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P. asymbiotica" sheetId="1" state="visible" r:id="rId2"/>
    <sheet name="P. luminescens" sheetId="2" state="visible" r:id="rId3"/>
    <sheet name="X. bovienii" sheetId="3" state="visible" r:id="rId4"/>
    <sheet name="X. nematophila" sheetId="4" state="visible" r:id="rId5"/>
  </sheets>
  <definedNames>
    <definedName function="false" hidden="false" localSheetId="0" name="_xlnm.Print_Area" vbProcedure="false">'P. asymbiotica'!$A$294:$N$365</definedName>
    <definedName function="false" hidden="false" localSheetId="1" name="_xlnm.Print_Area" vbProcedure="false">'P. luminescens'!$A$274:$N$368</definedName>
    <definedName function="false" hidden="false" localSheetId="2" name="_xlnm.Print_Area" vbProcedure="false">'X. bovienii'!$A$41:$N$65</definedName>
    <definedName function="false" hidden="false" localSheetId="3" name="_xlnm.Print_Area" vbProcedure="false">'X. nematophila'!$A$10:$N$27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22" uniqueCount="3231">
  <si>
    <r>
      <rPr>
        <b val="true"/>
        <sz val="10"/>
        <rFont val="Times New Roman"/>
        <family val="1"/>
      </rPr>
      <t xml:space="preserve">Additional File 5.D  : </t>
    </r>
    <r>
      <rPr>
        <sz val="10"/>
        <rFont val="Times New Roman"/>
        <family val="1"/>
      </rPr>
      <t xml:space="preserve">RGP modularisation in </t>
    </r>
    <r>
      <rPr>
        <i val="true"/>
        <sz val="10"/>
        <rFont val="Times New Roman"/>
        <family val="1"/>
      </rPr>
      <t xml:space="preserve">Photorhabdus asymbiotica</t>
    </r>
    <r>
      <rPr>
        <sz val="10"/>
        <rFont val="Times New Roman"/>
        <family val="1"/>
      </rPr>
      <t xml:space="preserve"> ATCC43949 genome and module distribution in </t>
    </r>
    <r>
      <rPr>
        <i val="true"/>
        <sz val="10"/>
        <rFont val="Times New Roman"/>
        <family val="1"/>
      </rPr>
      <t xml:space="preserve">Photorhabdus luminescens </t>
    </r>
    <r>
      <rPr>
        <sz val="10"/>
        <rFont val="Times New Roman"/>
        <family val="1"/>
      </rPr>
      <t xml:space="preserve">TT01, </t>
    </r>
    <r>
      <rPr>
        <i val="true"/>
        <sz val="10"/>
        <rFont val="Times New Roman"/>
        <family val="1"/>
      </rPr>
      <t xml:space="preserve">Xenorhabdus nematophila</t>
    </r>
    <r>
      <rPr>
        <sz val="10"/>
        <rFont val="Times New Roman"/>
        <family val="1"/>
      </rPr>
      <t xml:space="preserve"> ATCC19061, </t>
    </r>
    <r>
      <rPr>
        <i val="true"/>
        <sz val="10"/>
        <rFont val="Times New Roman"/>
        <family val="1"/>
      </rPr>
      <t xml:space="preserve">Xenorhabdus bovienii</t>
    </r>
    <r>
      <rPr>
        <sz val="10"/>
        <rFont val="Times New Roman"/>
        <family val="1"/>
      </rPr>
      <t xml:space="preserve"> SS-2004, </t>
    </r>
    <r>
      <rPr>
        <i val="true"/>
        <sz val="10"/>
        <rFont val="Times New Roman"/>
        <family val="1"/>
      </rPr>
      <t xml:space="preserve">Yersinia pestis</t>
    </r>
    <r>
      <rPr>
        <sz val="10"/>
        <rFont val="Times New Roman"/>
        <family val="1"/>
      </rPr>
      <t xml:space="preserve"> CO92 (Y.pestis CO92), </t>
    </r>
    <r>
      <rPr>
        <i val="true"/>
        <sz val="10"/>
        <rFont val="Times New Roman"/>
        <family val="1"/>
      </rPr>
      <t xml:space="preserve">Yersinia pseudotuberculosis</t>
    </r>
    <r>
      <rPr>
        <sz val="10"/>
        <rFont val="Times New Roman"/>
        <family val="1"/>
      </rPr>
      <t xml:space="preserve"> IP_31758 (Y.pseud IP31758), </t>
    </r>
    <r>
      <rPr>
        <i val="true"/>
        <sz val="10"/>
        <rFont val="Times New Roman"/>
        <family val="1"/>
      </rPr>
      <t xml:space="preserve">Salmonella enterica subsp. enterica serovar Typhi</t>
    </r>
    <r>
      <rPr>
        <sz val="10"/>
        <rFont val="Times New Roman"/>
        <family val="1"/>
      </rPr>
      <t xml:space="preserve"> (S.enter. Typhi), </t>
    </r>
    <r>
      <rPr>
        <i val="true"/>
        <sz val="10"/>
        <rFont val="Times New Roman"/>
        <family val="1"/>
      </rPr>
      <t xml:space="preserve">Erwinia carotovora subsp. atroseptica</t>
    </r>
    <r>
      <rPr>
        <sz val="10"/>
        <rFont val="Times New Roman"/>
        <family val="1"/>
      </rPr>
      <t xml:space="preserve"> SCRI1043 (E.carot SCRI1043) and </t>
    </r>
    <r>
      <rPr>
        <i val="true"/>
        <sz val="10"/>
        <rFont val="Times New Roman"/>
        <family val="1"/>
      </rPr>
      <t xml:space="preserve">Escherichia coli </t>
    </r>
    <r>
      <rPr>
        <sz val="10"/>
        <rFont val="Times New Roman"/>
        <family val="1"/>
      </rPr>
      <t xml:space="preserve">K12 (E.coli K12)</t>
    </r>
  </si>
  <si>
    <t xml:space="preserve">(Legend: Conseved modules are in green box, modules with 25% to 80% homologous genes are in yellow box and missing modules are in red box; Abbreviations: RGP, Region of Genomic Plasticity; GI, Genomic island; P, Phage module).</t>
  </si>
  <si>
    <t xml:space="preserve">label</t>
  </si>
  <si>
    <t xml:space="preserve">module</t>
  </si>
  <si>
    <t xml:space="preserve">begin</t>
  </si>
  <si>
    <t xml:space="preserve">end</t>
  </si>
  <si>
    <t xml:space="preserve">lenght</t>
  </si>
  <si>
    <t xml:space="preserve">description </t>
  </si>
  <si>
    <t xml:space="preserve">function</t>
  </si>
  <si>
    <t xml:space="preserve">P. luminescens TT01</t>
  </si>
  <si>
    <t xml:space="preserve">X. nematophila ATCC19061</t>
  </si>
  <si>
    <t xml:space="preserve">X. bovienii           SS-2004</t>
  </si>
  <si>
    <t xml:space="preserve">Y.pestis CO92</t>
  </si>
  <si>
    <t xml:space="preserve">S.enter. Typhi</t>
  </si>
  <si>
    <r>
      <rPr>
        <b val="true"/>
        <sz val="6"/>
        <rFont val="Times New Roman"/>
        <family val="0"/>
      </rPr>
      <t xml:space="preserve">E.carot </t>
    </r>
    <r>
      <rPr>
        <b val="true"/>
        <sz val="5"/>
        <rFont val="Times New Roman"/>
        <family val="1"/>
      </rPr>
      <t xml:space="preserve">SCRI1043</t>
    </r>
  </si>
  <si>
    <t xml:space="preserve">E.coli       K12</t>
  </si>
  <si>
    <t xml:space="preserve">P0</t>
  </si>
  <si>
    <t xml:space="preserve">P0_PA_a</t>
  </si>
  <si>
    <t xml:space="preserve">protein of unknown function; Phage tail protein; Hypothetical protein; Phage repressor protein cI; DNA-invertase HIN; protein of unknown function; conserved protein of unknown function; protein of unknown function; Side tail fiber protein homolog from lambdoid prophage e14 (Fragment)</t>
  </si>
  <si>
    <t xml:space="preserve">phage component</t>
  </si>
  <si>
    <t xml:space="preserve">core genome</t>
  </si>
  <si>
    <t xml:space="preserve">-</t>
  </si>
  <si>
    <t xml:space="preserve">P0_PA_b</t>
  </si>
  <si>
    <t xml:space="preserve">putative YcfA protein, phage protein-related; Side tail fiber protein homolog from lambdoid prophage e14 (Fragment); Tail fiber protein of bacteriophage; Phage tail protein; Phage baseplate assembly protein; Phage baseplate assembly protein; Baseplate assembly protein V (GpV)</t>
  </si>
  <si>
    <t xml:space="preserve">P0_PL_b</t>
  </si>
  <si>
    <t xml:space="preserve">P26_XN_f</t>
  </si>
  <si>
    <t xml:space="preserve">P22bis_XB_r</t>
  </si>
  <si>
    <t xml:space="preserve">+</t>
  </si>
  <si>
    <t xml:space="preserve">P0_PA_c</t>
  </si>
  <si>
    <t xml:space="preserve">Ogr protein; transcriptional activator for bacteriophage P2 late genes; Putative bacteriophage late gene regulator; Phage tail protein; Phage tail protein; Phage tail protein; Phage tail protein; Major phage tail tube protein; Major phage tail sheath protein</t>
  </si>
  <si>
    <t xml:space="preserve">P0_PL_a</t>
  </si>
  <si>
    <t xml:space="preserve">P26_XN_g  </t>
  </si>
  <si>
    <t xml:space="preserve">P22bis_XB_p</t>
  </si>
  <si>
    <t xml:space="preserve">GI1</t>
  </si>
  <si>
    <t xml:space="preserve">GI1_PA_a</t>
  </si>
  <si>
    <t xml:space="preserve">protein of unknown function; protein of unknown function; conserved protein of unknown function; protein of unknown function; protein of unknown function; conserved protein of unknown function; conserved protein of unknown function; protein of unknown function; conserved protein of unknown function; protein of unknown function; putative Serine O-acetyltransferase; protein of unknown function; conserved protein of unknown function; conserved protein of unknown function; protein of unknown function; protein of unknown function; conserved protein of unknown function; conserved protein of unknown function; conserved protein of unknown function; protein of unknown function; conserved protein of unknown function; Complete genome; segment 1/17</t>
  </si>
  <si>
    <t xml:space="preserve">unknown</t>
  </si>
  <si>
    <t xml:space="preserve">RGP3bis</t>
  </si>
  <si>
    <t xml:space="preserve">RGP3bis_PA_a'</t>
  </si>
  <si>
    <t xml:space="preserve">universal stress protein A; NADP-specific glutamate dehydrogenase (NADP-GDH)</t>
  </si>
  <si>
    <t xml:space="preserve">metabolism</t>
  </si>
  <si>
    <t xml:space="preserve">core genome </t>
  </si>
  <si>
    <t xml:space="preserve">+/-</t>
  </si>
  <si>
    <t xml:space="preserve">RGP3bis_PA_a</t>
  </si>
  <si>
    <t xml:space="preserve">protein of unknown function; putative membrane protein; conserved protein of unknown function; conserved protein of unknown function; protein of unknown function</t>
  </si>
  <si>
    <t xml:space="preserve">RGP1_PL_b  </t>
  </si>
  <si>
    <t xml:space="preserve">RGP3bis_PA_b</t>
  </si>
  <si>
    <t xml:space="preserve">putative oxidoreductase with FAD/NAD(P)-binding domain; Low-affinity inorganic phosphate transport protein (Fragment) (modular protein); Low-affinity inorganic phosphate transporter; universal stress protein B</t>
  </si>
  <si>
    <t xml:space="preserve">RGP3bis_PA_c</t>
  </si>
  <si>
    <t xml:space="preserve">cyanate lyase (cyanate hydrolase) (cyanase); putative monooxygenase; protein of unknown function; Prolyl aminopeptidase; hypothetical protein; hypothetical protein; protein of unknown function</t>
  </si>
  <si>
    <t xml:space="preserve">RGP3_PL_b  </t>
  </si>
  <si>
    <t xml:space="preserve">RGP3bis_PA_d</t>
  </si>
  <si>
    <t xml:space="preserve">putative two-component response regulator; putative secreted protein; protein of unknown function; alpha-dextrin endo-1,6-alpha-glucosidase precursor (pullulanase precursor); protein of unknown function</t>
  </si>
  <si>
    <t xml:space="preserve">environment interaction </t>
  </si>
  <si>
    <t xml:space="preserve">RGP3_PL_a</t>
  </si>
  <si>
    <t xml:space="preserve">GI3</t>
  </si>
  <si>
    <t xml:space="preserve">GI3_PA_a</t>
  </si>
  <si>
    <t xml:space="preserve">conserved hypothetical protein; conserved hypothetical protein; conserved protein of unknown function; protein of unknown function; Membrane protein</t>
  </si>
  <si>
    <t xml:space="preserve">GI3_PA_b</t>
  </si>
  <si>
    <t xml:space="preserve">Mannonate dehydratase (D-mannonate hydrolase); Uxu operon transcriptional regulator; conserved protein of unknown function; Similar to dicarboxylate transport system; Similar to 2,3-diketo-L-gulonate TRAP transporter large permease protein yiaN of E. coli; D-mannonate oxidoreductase (fructuronate reductase); uronate isomerase (glucuronate isomerase) (uronic isomerase); 2-dehydro-3-deoxygluconokinase (2-keto-3-deoxygluconokinase) (3-deoxy-2-OXO-D-gluconate kinase) (KDG kinase); 2-keto-3-deoxy-6-phosphogluconate aldolase</t>
  </si>
  <si>
    <t xml:space="preserve">GI3bis_PL_d</t>
  </si>
  <si>
    <t xml:space="preserve">GI3_PA_c</t>
  </si>
  <si>
    <t xml:space="preserve">protein of unknown function; conserved hypothetical protein; conserved hypothetical protein; conserved hypothetical protein; conserved hypothetical protein; Similar to deoxycytidylate deaminase-related protein; hypothetical protein</t>
  </si>
  <si>
    <t xml:space="preserve">GI3bis_PL_c</t>
  </si>
  <si>
    <t xml:space="preserve">GI3_PA_d</t>
  </si>
  <si>
    <t xml:space="preserve">protein of unknown function; conserved hypothetical protein; Crystalline inclusion protein CipB; L-arginine:lysine amidinotransferase; conserved hypothetical protein; conserved hypothetical protein; conserved hypothetical protein</t>
  </si>
  <si>
    <r>
      <rPr>
        <b val="true"/>
        <sz val="8"/>
        <color rgb="FF008000"/>
        <rFont val="Times New Roman"/>
        <family val="1"/>
      </rPr>
      <t xml:space="preserve">metabolism / </t>
    </r>
    <r>
      <rPr>
        <b val="true"/>
        <sz val="8"/>
        <color rgb="FFFF0000"/>
        <rFont val="Times New Roman"/>
        <family val="0"/>
      </rPr>
      <t xml:space="preserve">host interaction </t>
    </r>
  </si>
  <si>
    <t xml:space="preserve">RGP4</t>
  </si>
  <si>
    <t xml:space="preserve">RGP4_PA_a</t>
  </si>
  <si>
    <t xml:space="preserve">putative hypothetical phage protein; putative cysteine desulfurase (NifS protein homolog); Similarities with transporter protein</t>
  </si>
  <si>
    <r>
      <rPr>
        <b val="true"/>
        <sz val="8"/>
        <color rgb="FF008000"/>
        <rFont val="Times New Roman"/>
        <family val="1"/>
      </rPr>
      <t xml:space="preserve">metabolism/</t>
    </r>
    <r>
      <rPr>
        <b val="true"/>
        <sz val="8"/>
        <color rgb="FF0000FF"/>
        <rFont val="Times New Roman"/>
        <family val="0"/>
      </rPr>
      <t xml:space="preserve">phage components </t>
    </r>
  </si>
  <si>
    <t xml:space="preserve">RGP25_PL_a</t>
  </si>
  <si>
    <t xml:space="preserve">RGP4_PA_b</t>
  </si>
  <si>
    <t xml:space="preserve">membrane protein of unknown function; protein of unknown function; Biotin biosynthesis protein BioH; Putative addiction system toxin (fragment); putative protein gp48 from prophage N15; putative DNA-binding transcriptional regulator; ferrous iron transport protein B; ferrous iron transport protein A; Putative transcription accessory factor; contains S1 RNA-binding domain; low abundance protein (by similarity); protein of unknown function; Transcription elongation factor (transcript cleavage factor)</t>
  </si>
  <si>
    <r>
      <rPr>
        <b val="true"/>
        <sz val="8"/>
        <color rgb="FFFF9900"/>
        <rFont val="Times New Roman"/>
        <family val="0"/>
      </rPr>
      <t xml:space="preserve">environment interaction/ </t>
    </r>
    <r>
      <rPr>
        <b val="true"/>
        <sz val="8"/>
        <color rgb="FF0000FF"/>
        <rFont val="Times New Roman"/>
        <family val="0"/>
      </rPr>
      <t xml:space="preserve">phage components </t>
    </r>
  </si>
  <si>
    <t xml:space="preserve">RGP4_PL_b  </t>
  </si>
  <si>
    <t xml:space="preserve">RGP96_XN_a  </t>
  </si>
  <si>
    <t xml:space="preserve">RGP3_XB_b  </t>
  </si>
  <si>
    <t xml:space="preserve">RGP4_PA_c</t>
  </si>
  <si>
    <t xml:space="preserve">protein of unknown function; putative tyrosyl-tRNA synthetase 2 (tyrosine--tRNA ligase); protein of unknown function; protein of unknown function; conserved protein of unknown function; putative Phytanoyl-CoA dioxygenase; protein of unknown function; protein of unknown function; protein of unknown function; protein of unknown function</t>
  </si>
  <si>
    <t xml:space="preserve">RGP5</t>
  </si>
  <si>
    <t xml:space="preserve">RGP5_PA_a</t>
  </si>
  <si>
    <t xml:space="preserve">protein of unknown function; transposase; protein of unknown function; transposase; conserved hypothetical protein; protein of unknown function; conserved hypothetical protein; oxygen-independent coproporphyrinogen III oxidase (coproporphyrinogenase) (coprogen oxidase); Centromere protein J (CENP-J) (fragment); protein of unknown function; hypothetical protein</t>
  </si>
  <si>
    <t xml:space="preserve">metabolism </t>
  </si>
  <si>
    <t xml:space="preserve">RGP5_PL_c</t>
  </si>
  <si>
    <t xml:space="preserve">RGP95_XN_a</t>
  </si>
  <si>
    <t xml:space="preserve">RGP5_PA_b</t>
  </si>
  <si>
    <t xml:space="preserve">putative binding protein component of ABC transporter; putative amino acid permease component of ABC transporter; putative amino acid permease component of ABC transporter</t>
  </si>
  <si>
    <t xml:space="preserve">RGP5_PL_a</t>
  </si>
  <si>
    <t xml:space="preserve">RGP95_XN_c</t>
  </si>
  <si>
    <t xml:space="preserve">RGP4_XB_a</t>
  </si>
  <si>
    <t xml:space="preserve">RGP6</t>
  </si>
  <si>
    <t xml:space="preserve">RGP6_PA_a</t>
  </si>
  <si>
    <t xml:space="preserve">ATP-dependent DNA helicase; putative fimbriae regulatory recombinase protein FimB of Escherichia coli, involved in phase variation; regulator for FimA in Escherichia coli (modular protein); protein of unknown function; putative Similarities with type 1 fimbrial protein; protein of unknown function; Some similarities with putative fimbrial chaperone; conserved exported protein of unknown function; putative Similar to fimbrial protein; putative Fimbrial subunit protein; Similar to putative fimbrial chaperone; protein of unknown function; Similar to putative fimbrial chaperone; Similar to outer membrane usher protein precursor (fimbriae); conserved exported protein of unknown function; conserved hypothetical protein; protein of unknown function; hypothetical protein</t>
  </si>
  <si>
    <t xml:space="preserve">host interaction </t>
  </si>
  <si>
    <t xml:space="preserve">RGP7_PL_b RGP7_PL_c RGP7_PL_d</t>
  </si>
  <si>
    <t xml:space="preserve">RGP6_PA_b</t>
  </si>
  <si>
    <t xml:space="preserve">putative Fic protein family (Filamentation induced by cAMP protein Fic); Negative regulator of translation RelB protein; putative RelE-like protein (stability protein StbE_like); fragment of conserved hypothetical protein (part 2); fragment of conserved hypothetical protein (part 1); putative toxin-antitoxin system</t>
  </si>
  <si>
    <r>
      <rPr>
        <b val="true"/>
        <sz val="8"/>
        <color rgb="FFFF9900"/>
        <rFont val="Times New Roman"/>
        <family val="0"/>
      </rPr>
      <t xml:space="preserve">environment interaction/ </t>
    </r>
    <r>
      <rPr>
        <b val="true"/>
        <sz val="8"/>
        <color rgb="FF800000"/>
        <rFont val="Times New Roman"/>
        <family val="0"/>
      </rPr>
      <t xml:space="preserve">unknown </t>
    </r>
  </si>
  <si>
    <t xml:space="preserve">RGP7_PL_a  </t>
  </si>
  <si>
    <t xml:space="preserve">RGP6_PA_c</t>
  </si>
  <si>
    <t xml:space="preserve">D-Tyr-tRNATyr deacylase; Putative acetyltransferase (by similarity); protein of unknown function; putative DNA-damage-inducible protein; conserved protein of unknown function; protein of unknown function; putative Similar to exported protein YicH of Escherichia coli; putative 4-hydroxyphenylacetate 3-monooxygenase, oxygenase component HpaB; putative transporter; Sodium/glutamate symport carrier protein (Glutamate permease)</t>
  </si>
  <si>
    <t xml:space="preserve">RGP6_PA_d</t>
  </si>
  <si>
    <t xml:space="preserve">putative membrane protein; putative Similar to carbon starvation protein A; transmembrane protein</t>
  </si>
  <si>
    <t xml:space="preserve">RGP7bis</t>
  </si>
  <si>
    <t xml:space="preserve">RGP7bis_PA_a</t>
  </si>
  <si>
    <t xml:space="preserve">putative gp48 proteins of Bacteriophage N15; conserved protein of unknown function; protein of unknown function; putative CcdB-like toxin protein; putative CcdA protein; NAD(+)-dependent DNA ligase B</t>
  </si>
  <si>
    <t xml:space="preserve">phage components </t>
  </si>
  <si>
    <t xml:space="preserve">RGP7bis_PA_b</t>
  </si>
  <si>
    <t xml:space="preserve">conserved protein of unknown function; protein of unknown function; conserved exported protein of unknown function; conserved exported protein of unknown function; fragment of conserved hypothetical protein (part 2); fragment of conserved hypothetical protein (part 1)</t>
  </si>
  <si>
    <t xml:space="preserve">GI8_PL_a</t>
  </si>
  <si>
    <t xml:space="preserve">GI7</t>
  </si>
  <si>
    <t xml:space="preserve">GI7_PA_a</t>
  </si>
  <si>
    <t xml:space="preserve">protein of unknown function; protein of unknown function; protein of unknown function; exported protein of unknown function</t>
  </si>
  <si>
    <t xml:space="preserve">GI7_PA_b</t>
  </si>
  <si>
    <t xml:space="preserve">Periplasmic dipeptide transport protein precursor DppA;;Dipeptide transport system permease protein DppB;;Dipeptide transport system permease protein DppC;;Dipeptide transport ATP-binding protein dppD;;Dipeptide transport ATP-binding protein dppF;;protein of unknown function   </t>
  </si>
  <si>
    <t xml:space="preserve">RGP8</t>
  </si>
  <si>
    <t xml:space="preserve">RGP8_PA_a</t>
  </si>
  <si>
    <t xml:space="preserve">putative deaminase/amidohydrolase with metallo-dependent hydrolase domain</t>
  </si>
  <si>
    <t xml:space="preserve">RGP44_XN_m  </t>
  </si>
  <si>
    <t xml:space="preserve">RGP8_PA_b</t>
  </si>
  <si>
    <t xml:space="preserve">protein of unknown function;;Required for utilization of DNA as a sole source of carbon and energy (by similarity);;glutathione oxidoreductase (GR) (GRase);;protein of unknown function;;putative transposase;;transposase (fragment)</t>
  </si>
  <si>
    <t xml:space="preserve">RGP8_PA_c</t>
  </si>
  <si>
    <t xml:space="preserve">putative VgrG protein(probable component of SST VI cluster); Conserved hypothetical protein with ImpA domain(probable component of SST VI cluster); putative SST VI secretion system component (IcmF-related protein); Conserved hypothetical protein with ImpA domain(probable component of SST VI cluster); conserved hypothetical protein (putative SST VI secretion system component); conserved hypothetical protein (putative SST VI secretion system component); Clp ATPase (putative SST VI secretion system component); conserved hypothetical protein (putative SST VI secretion system component); conserved hypothetical protein (putative SST VI secretion system component); conserved hypothetical protein (putative SST VI secretion system component, putative lipoprotein); conserved hypothetical protein with FHA domain protein (putative SST VI secretion system component); conserved hypothetical protein (putative SST VI secretion system component); conserved hypothetical protein (putative SST VI secretion system component); conserved hypothetical protein (putative SST VI secretion system component); conserved hypothetical protein (putative SST VI secretion system component); conserved hypothetical protein (putative SST VI secretion system component); putative Hcp protein (putative SST VI secretion system component)</t>
  </si>
  <si>
    <t xml:space="preserve">RGP9_PL_d RGP9_PL_f</t>
  </si>
  <si>
    <t xml:space="preserve">RGP99_XN_b</t>
  </si>
  <si>
    <t xml:space="preserve">GI7_XB_c</t>
  </si>
  <si>
    <t xml:space="preserve">RGP8_PA_d</t>
  </si>
  <si>
    <t xml:space="preserve">conserved hypothetical protein; protein of unknown function; protein of unknown function; protein of unknown function; Transposase, IS630 family; exported protein of unknown function; conserved protein of unknown function; protein of unknown function; protein of unknown function; protein of unknown function; conserved protein of unknown function; conserved protein of unknown function</t>
  </si>
  <si>
    <t xml:space="preserve">RGP8_PA_f</t>
  </si>
  <si>
    <t xml:space="preserve">protein of unknown function; hypothetical protein; conserved protein of unknown function; conserved protein of unknown function; Chromosomal replication initiator protein dnaA 2 (fragment); hypothetical protein; hypothetical protein; conserved hypothetical protein; putative VgrG protein</t>
  </si>
  <si>
    <t xml:space="preserve">RGP46_PL_a</t>
  </si>
  <si>
    <t xml:space="preserve">RGP8_PA_g</t>
  </si>
  <si>
    <t xml:space="preserve">Similar to AidA protein of Ralstonia solanacearum; protein of unknown function; putative AidA; protein of unknown function; putative AidA; protein of unknown function; putative transcription regulator SdiA of Escherichia coli; Putative AidA protein; putative transcription regulator SdiA of Escherichia coli</t>
  </si>
  <si>
    <t xml:space="preserve">RGP8_PA_h</t>
  </si>
  <si>
    <t xml:space="preserve">Hemolysin PhlA (Tpsa); PhlB hemolysin secretion/activation protein (TpsB protein)</t>
  </si>
  <si>
    <t xml:space="preserve">RGP9_PL_b</t>
  </si>
  <si>
    <t xml:space="preserve">RGP99_XN_c</t>
  </si>
  <si>
    <t xml:space="preserve">GI7_XB_b</t>
  </si>
  <si>
    <t xml:space="preserve">RGP8_PA_i</t>
  </si>
  <si>
    <t xml:space="preserve">membrane protein of unknown function; conserved protein of unknown function; putative 4-oxalocrotonate tautomerase; conserved hypothetical protein; putative inner membrane protein; protein of unknown function; conserved protein of unknown function</t>
  </si>
  <si>
    <t xml:space="preserve">GI9</t>
  </si>
  <si>
    <t xml:space="preserve">GI9_PA_a</t>
  </si>
  <si>
    <t xml:space="preserve">putative Hcp protein;;conserved protein of unknown function;;Similar to putative membrane protein (fragment);;conserved hypothetical protein;;putative Similar to membrane protein;;putative membrane protein (fragment);;putative membrane protein;;putative membrane protein;;putative Similar to membrane protein;;putative Similar to LysR-family trancsriptional regulator</t>
  </si>
  <si>
    <t xml:space="preserve">RGP11_PL_b</t>
  </si>
  <si>
    <t xml:space="preserve">GI9_PA_b</t>
  </si>
  <si>
    <t xml:space="preserve">protein of unknown function;;Taurine import ATP-binding protein tauB 1 (fragment);;taurine transporter subunit ; ATP-binding component of ABC superfamily (fragment);;taurine dioxygenase, 2-oxoglutarate-dependent (fragment);;putative fused PTS enzymes: IIB component ; IIC component;;putative PTS component; possibly regulatory;;conserved hypothetical protein;;protein of unknown function;;protein of unknown function</t>
  </si>
  <si>
    <t xml:space="preserve">RGP11_PL_a</t>
  </si>
  <si>
    <t xml:space="preserve">GI10</t>
  </si>
  <si>
    <t xml:space="preserve">GI10_PA_a</t>
  </si>
  <si>
    <t xml:space="preserve">conserved hypothetical protein;;conserved hypothetical protein;;putative Nifs family aminotransferase;;protein of unknown function;;conserved hypothetical protein;;conserved hypothetical protein;;conserved hypothetical protein;;putative lipopolysaccharide 1,6-galactosyltransferase (UDP-D-galactose--(Glucosyl)lipopolysaccharide-alpha-1, 3-D-galactosyltransferase), RfaB protein of Escherichia coli</t>
  </si>
  <si>
    <t xml:space="preserve">RGP12_PL_a </t>
  </si>
  <si>
    <t xml:space="preserve">GI10_PA_b</t>
  </si>
  <si>
    <t xml:space="preserve">Some similarities with a protein of bacteriophage;;transcriptional regulator;;putative transcriptional regulator;;Predicted protein;;PemK-like protein</t>
  </si>
  <si>
    <t xml:space="preserve">phage components</t>
  </si>
  <si>
    <t xml:space="preserve">RGP11</t>
  </si>
  <si>
    <t xml:space="preserve">RGP11_PA_a</t>
  </si>
  <si>
    <t xml:space="preserve">conserved hypothetical protein;;Conserved hypothetical protein;;protein of unknown function;;conserved protein of unknown function</t>
  </si>
  <si>
    <t xml:space="preserve">RGP13bis_PL_b  </t>
  </si>
  <si>
    <t xml:space="preserve">RGP11_PA_b</t>
  </si>
  <si>
    <t xml:space="preserve">protein of unknown function;;protein of unknown function;;protein of unknown function;;protein of unknown function;;putative 4-aminobutyrate transaminase;;Putative deshydrogenase;;Putative hydrolase;;putative transport protein.</t>
  </si>
  <si>
    <t xml:space="preserve">RGP13bis_PL_b </t>
  </si>
  <si>
    <t xml:space="preserve">RGP90_XN_b</t>
  </si>
  <si>
    <t xml:space="preserve">RGP79_XB_a</t>
  </si>
  <si>
    <t xml:space="preserve">RGP11_PA_c</t>
  </si>
  <si>
    <t xml:space="preserve">putative multidrug resistance proteins.</t>
  </si>
  <si>
    <t xml:space="preserve">drug resistance</t>
  </si>
  <si>
    <t xml:space="preserve">RGP11_PA_d</t>
  </si>
  <si>
    <t xml:space="preserve">4-alpha-glucanotransferase (amylomaltase);;maltodextrin phosphorylase;;protein of unknown function;;protein of unknown function;;positive regulator of mal regulon</t>
  </si>
  <si>
    <t xml:space="preserve">RGP79_XB_a  </t>
  </si>
  <si>
    <t xml:space="preserve">RGP11_PA_e</t>
  </si>
  <si>
    <t xml:space="preserve">putative Similarities with integral membrane protein;;Arginase/agmatinase/formimionoglutamate hydrolase;;protein of unknown function;;protein of unknown function;;Complete genome; segment 16/17 (fragment);;protein of unknown function;;Complete genome; segment 16/17 (fragment);;protein of unknown function;;protein of unknown function;;protein of unknown function;;protein of unknown function;;protein of unknown function</t>
  </si>
  <si>
    <r>
      <rPr>
        <b val="true"/>
        <sz val="8"/>
        <color rgb="FF008000"/>
        <rFont val="Times New Roman"/>
        <family val="1"/>
      </rPr>
      <t xml:space="preserve">metabolism/ </t>
    </r>
    <r>
      <rPr>
        <b val="true"/>
        <sz val="8"/>
        <color rgb="FF800000"/>
        <rFont val="Times New Roman"/>
        <family val="0"/>
      </rPr>
      <t xml:space="preserve">unknown</t>
    </r>
  </si>
  <si>
    <t xml:space="preserve">GI12</t>
  </si>
  <si>
    <t xml:space="preserve">GI12_PA_a</t>
  </si>
  <si>
    <t xml:space="preserve">homoserine O-succinyltransferase (homoserine O-transsuccinylase) (HTS);;conserved protein of unknown function;;Phage major capsid protein, HK97 family (fragment);;conserved membrane protein of unknown function;;conserved protein of unknown function;;Similar to putative membrane protein (fragment);;protein of unknown function</t>
  </si>
  <si>
    <r>
      <rPr>
        <b val="true"/>
        <sz val="8"/>
        <color rgb="FF0000FF"/>
        <rFont val="Times New Roman"/>
        <family val="1"/>
      </rPr>
      <t xml:space="preserve">phage components/ </t>
    </r>
    <r>
      <rPr>
        <b val="true"/>
        <sz val="8"/>
        <color rgb="FF008000"/>
        <rFont val="Times New Roman"/>
        <family val="0"/>
      </rPr>
      <t xml:space="preserve">metabolism</t>
    </r>
  </si>
  <si>
    <t xml:space="preserve">GI12_PA_b</t>
  </si>
  <si>
    <t xml:space="preserve">protein of unknown function;;protein of unknown function;;protein of unknown function;;conserved protein of unknown function;;protein of unknown function;;protein of unknown function;;conserved protein of unknown function;;protein of unknown function;;conserved protein of unknown function;;protein of unknown function;;putative Serine O-acetyltransferase;;protein of unknown function;;conserved protein of unknown function;;conserved protein of unknown function;;conserved protein of unknown function;;protein of unknown function;;protein of unknown function;;conserved protein of unknown function;;conserved protein of unknown function;;conserved protein of unknown function;;conserved protein of unknown function;;protein of unknown function;;protein of unknown function</t>
  </si>
  <si>
    <t xml:space="preserve">GI13</t>
  </si>
  <si>
    <t xml:space="preserve">GI13_PA_a</t>
  </si>
  <si>
    <t xml:space="preserve">Putative beta lactamase/homoserine lactonase;;conserved protein of unknown function;;protein of unknown function;;protein of unknown function;;membrane protein of unknown function</t>
  </si>
  <si>
    <t xml:space="preserve">GI13_PA_b</t>
  </si>
  <si>
    <t xml:space="preserve">putative 4-hydroxyphenylacetate 3-monooxygenase, oxygenase component HpaB;;Enterochelin esterase;;alkaline phosphatase precursor (APASE)</t>
  </si>
  <si>
    <t xml:space="preserve">GI95_PL_a  </t>
  </si>
  <si>
    <t xml:space="preserve">GI13_PA_c</t>
  </si>
  <si>
    <t xml:space="preserve">protein of unknown function;;protein of unknown function;;protein of unknown function;;putative monoamine regulon transcriptional regulator MoaR;;putative amino acid permease;;conserved hypothetical protein</t>
  </si>
  <si>
    <t xml:space="preserve">GI95_PL_b  </t>
  </si>
  <si>
    <t xml:space="preserve">GI13_PA_d</t>
  </si>
  <si>
    <t xml:space="preserve">protein of unknown function;;conserved hypothetical protein;;conserved hypothetical protein;;putative glycosyltransferase;;inosine-uridine preferring nucleoside hydrolase (IU-nucleoside hydrolase) (purine nucleosidase);;putative LuxR family transcriptional regulators;;Highly similar to probable oxidoreductase;;conserved hypothetical protein;;Phenylacetaldehyde dehydrogenase (PAD);;protein of unknown function;;conserved protein of unknown function</t>
  </si>
  <si>
    <t xml:space="preserve">GI95_PL_c</t>
  </si>
  <si>
    <t xml:space="preserve">GI13_PA_e</t>
  </si>
  <si>
    <t xml:space="preserve">Lichenysin synthetase B;;Polyketide synthase modules and related protein;;Non-ribosomal peptide synthetase;;peptide deformylase;;putative SAM-dependent methyltransferase;;putative transcription regulator and to restriction enzyme control elements (fragment);;putative sugar fermentation stimulation protein B (Ner-like protein) of Escherichia coli (Pln protein of Photorhabdus luminescens);;protein of unknown function;;Acyltransferase/oxidoreductase (fragment)</t>
  </si>
  <si>
    <t xml:space="preserve">antibiotic synthesis</t>
  </si>
  <si>
    <t xml:space="preserve">GI13_PA_f</t>
  </si>
  <si>
    <t xml:space="preserve">protein of unknown function;;protein of unknown function;;protein of unknown function;;conserved protein of unknown function;;conserved protein of unknown function;;protein of unknown function;;protein of unknown function;;protein of unknown function;;protein of unknown function;;protein of unknown function;;Integrator complex subunit 2 (fragment)</t>
  </si>
  <si>
    <t xml:space="preserve">GI13_PA_g</t>
  </si>
  <si>
    <t xml:space="preserve">putative TpsB protein (fragment);;TpsA-related protein</t>
  </si>
  <si>
    <t xml:space="preserve">duplicated region in PL and PA</t>
  </si>
  <si>
    <t xml:space="preserve">GI31_XB_b</t>
  </si>
  <si>
    <t xml:space="preserve">GI13_PA_h</t>
  </si>
  <si>
    <t xml:space="preserve">putative biotin carboxylase;;putative Allophanate hydrolase;;putative lactam utilization protein;;Uncharacterized membrane protein ycsG</t>
  </si>
  <si>
    <t xml:space="preserve">GI95_PL_e  </t>
  </si>
  <si>
    <t xml:space="preserve">RGP12_XB_a</t>
  </si>
  <si>
    <t xml:space="preserve">GI13_PA_i</t>
  </si>
  <si>
    <t xml:space="preserve">Transcriptional regulatory protein;;O-methyltransferase, family 3;;Transcriptional regulator, XRE family;;protein of unknown function;;conserved hypothetical protein;;Protein RtcB</t>
  </si>
  <si>
    <t xml:space="preserve">GI13_PA_j</t>
  </si>
  <si>
    <t xml:space="preserve">conserved protein of unknown function;;putative cytoplasmic protein;;putative ATPase involved in DNA repair;;putative type II restriction enzyme, methylase subunit;;putative cytoplasmic protein</t>
  </si>
  <si>
    <t xml:space="preserve">recombination</t>
  </si>
  <si>
    <t xml:space="preserve">GI13_PA_k</t>
  </si>
  <si>
    <t xml:space="preserve">conserved hypothetical protein;;acetate operon repressor;;Conserved hypothetical protein; putative transmembrane protein with putative peptidase domain;;Conserved hypothetical protein; putative transmembrane protein with putative hydrolase domain;;Conserved hypothetical protein; putative transmembrane domain;;Conserved hypothetical protein;;Conserved hypothetical protein ; putative Acyl-CoA dehydrogenase NM domain-like;;Conserved hypothetical protein; putative aminotransferase domain;;Conserved hypothetical protein with DUF470 domain</t>
  </si>
  <si>
    <t xml:space="preserve">GR97_PL_b</t>
  </si>
  <si>
    <t xml:space="preserve">P14</t>
  </si>
  <si>
    <t xml:space="preserve">P14_PA_a</t>
  </si>
  <si>
    <t xml:space="preserve">protein of unknown function;;putative hypothetical transport protein, NupC family protein, YeiM of Escherichia coli;;conserved protein of unknown function;;Complete genome; segment 16/17;;protein of unknown function;;conserved protein of unknown function;;Complete genome; segment 16/17;;putative Complete genome; segment 16/17;;conserved protein of unknown function;;Complete genome; segment 16/17;;putative Complete genome; segment 16/17;;conserved protein of unknown function;;Complete genome; segment 16/17;;putative Complete genome; segment 16/17;;conserved protein of unknown function;;Complete genome; segment 16/17;;putative Complete genome; segment 16/17;;conserved protein of unknown function;;conserved protein of unknown function;;Similarities with VgrG and VgrE proteins</t>
  </si>
  <si>
    <t xml:space="preserve">Phage component</t>
  </si>
  <si>
    <t xml:space="preserve">RGP104_PL_a </t>
  </si>
  <si>
    <t xml:space="preserve">RGP15</t>
  </si>
  <si>
    <t xml:space="preserve">RGP15_PA_a</t>
  </si>
  <si>
    <t xml:space="preserve">putative Similarities with the C-terminal region of porin;;6-phospho-beta-glucosidase B;;beta-glucoside-specific phosphotransferase system-dependent permease;;Cryptic beta-glucoside bgl operon antiterminator;;PTS system beta-glucoside-specific EIIBCA component (EIIBCA-Bgl) (EII- Bgl) [Includes: Beta-glucoside-specific phosphotransferase enzyme IIB component (PTS system beta-glucoside-specific EIIB component); Beta-glucoside permease IIC component (PTS system beta- glucoside-specific EIIC component); Beta-glucoside-specific phosphotransferase enzyme IIA component (PTS system beta- glucoside-specific EIIA component)]</t>
  </si>
  <si>
    <t xml:space="preserve">RGP17_PL_a </t>
  </si>
  <si>
    <t xml:space="preserve">RGP15_PA_b</t>
  </si>
  <si>
    <t xml:space="preserve">galactose-1-phosphate uridylyltransferase;;galactokinase;;conserved hypothetical protein; putative inner membrane protein associated with acetate transport;;protein of unknown function;;protein of unknown function</t>
  </si>
  <si>
    <t xml:space="preserve">RGP16</t>
  </si>
  <si>
    <t xml:space="preserve">RGP16_PA_a</t>
  </si>
  <si>
    <t xml:space="preserve">Alkaline metalloprotease precursor PrtA;;Proteinase inhibitor Inh precursor;;ATP-binding protein PrtB;;Membrane Fusion Protein PrtC;;Outer membrane protein PrtD</t>
  </si>
  <si>
    <t xml:space="preserve">RGP86_XN_b</t>
  </si>
  <si>
    <t xml:space="preserve">GI10_XB_g</t>
  </si>
  <si>
    <t xml:space="preserve">GI17</t>
  </si>
  <si>
    <t xml:space="preserve">GI17_PA_a</t>
  </si>
  <si>
    <t xml:space="preserve">Transposase, IS630 family;;protein of unknown function;;protein of unknown function;;ABC transporter related;;protein of unknown function;;putative Orn/DAP/Arg decarboxylase 2;;putative o-succinylbenzoate--CoA ligase;;protein of unknown function;;putative NikO protein</t>
  </si>
  <si>
    <t xml:space="preserve">GI17_PA_b</t>
  </si>
  <si>
    <t xml:space="preserve">protein of unknown function;;Lipoprotein E precursor (Outer membrane protein P4) (OMP P4);;protein of unknown function;;protein of unknown function;;putative Histidinol-phosphate transaminase;;protein of unknown function;;protein of unknown function;;protein of unknown function;;protein of unknown function;;protein of unknown function;;protein of unknown function;;YqkA;;protein of unknown function</t>
  </si>
  <si>
    <t xml:space="preserve">GI18</t>
  </si>
  <si>
    <t xml:space="preserve">GI18_PA_a</t>
  </si>
  <si>
    <t xml:space="preserve">conserved protein of unknown function;;protein of unknown function;;protein of unknown function;;conserved protein of unknown function;;protein of unknown function;;conserved protein of unknown function;;protein of unknown function;;putative Serine O-acetyltransferase;;protein of unknown function;;conserved protein of unknown function;;conserved protein of unknown function;;conserved protein of unknown function;;protein of unknown function;;protein of unknown function;;conserved protein of unknown function;;conserved protein of unknown function;;conserved protein of unknown function;;protein of unknown function;;transposase (fragment);;protein of unknown function;;transposase (fragment)</t>
  </si>
  <si>
    <t xml:space="preserve">GI19</t>
  </si>
  <si>
    <t xml:space="preserve">GI19_PA_a</t>
  </si>
  <si>
    <t xml:space="preserve">putative amidase, S-adenosylmethionine decarboxylase proenzyme, spermidine synthase (putrescine aminopropyltransferase), hypothetical protein, Blue copper oxidase CueO precursor, putative hypoxanthine phosphoribosyltransferase of Escherichia coli, toxin of the ChpB-ChpS toxin-antitoxin system, putative Protein pemI </t>
  </si>
  <si>
    <r>
      <rPr>
        <b val="true"/>
        <sz val="8"/>
        <color rgb="FFFF0000"/>
        <rFont val="Times New Roman"/>
        <family val="1"/>
      </rPr>
      <t xml:space="preserve">host interaction  </t>
    </r>
    <r>
      <rPr>
        <b val="true"/>
        <sz val="8"/>
        <color rgb="FFFF9900"/>
        <rFont val="Times New Roman"/>
        <family val="0"/>
      </rPr>
      <t xml:space="preserve">/environment interaction</t>
    </r>
  </si>
  <si>
    <t xml:space="preserve">GI19_PA_a'</t>
  </si>
  <si>
    <t xml:space="preserve">putative membrane protein; membrane protein of unknown function; Putative membrane protein (fragment); conserved membrane protein of unknown function; putative membrane protein; Putative membrane protein; Highly similar to Hcp protein; protein of unknown function; putative membrane protein; conserved membrane protein of unknown function; conserved protein of unknown function; conserved membrane protein of unknown function; protein of unknown function</t>
  </si>
  <si>
    <t xml:space="preserve">GI19_PA_b</t>
  </si>
  <si>
    <t xml:space="preserve">putative enterotoxin encoded by the ast gene of Aeromonas hydrophila</t>
  </si>
  <si>
    <t xml:space="preserve">GI19_PA_c</t>
  </si>
  <si>
    <t xml:space="preserve">Putative aga operon transcriptional repressor; Subunit required for full activity and stabilty of the ketose bisphosphate aldolase KbaY; Putative tagatose-6-phosphate ketose/aldose isomerase; PTS system, N-acetylgalactosamine-specific IIB component 2 (EIIB-AGA') (N-acetylgalactosamine-permease IIB component 2) (Phosphotransferase enzyme II, B component 2); PTS system, N-acetylgalactosamine-specific IIC component 1 (EIIC-AGA) (N-acetylgalactosamine-permease IIC component 1); PTS system, N-acetylgalactosamine-specific IID component (EIID-AGA) (N-acetylgalactosamine-permease IID component) (Phosphotransferase enzyme II, D component); putative PTS system IIA component YadI of Escherichia coli; Tagatose-bisphosphate aldolase GatY</t>
  </si>
  <si>
    <t xml:space="preserve">RGP22_PL_m </t>
  </si>
  <si>
    <t xml:space="preserve">GI19_PA_d</t>
  </si>
  <si>
    <t xml:space="preserve">Weakly similar to phospholipase A1 (modular protein); beta-lactamase class C (cephalosporinase)</t>
  </si>
  <si>
    <t xml:space="preserve">GI19_PA_e</t>
  </si>
  <si>
    <t xml:space="preserve">ABC transporter ATP-binding protein AfuC; Permease component of transport system for ferric iron, AfuB protein; Periplasmic ferric iron-binding protein AfuA; Regulatory protein UhpC; Two-component sensor histidine kinase UhpB, phosphorylates UhpA; Two-component response regulator. Hexose phosphate transport system regulatory protein UhpA.</t>
  </si>
  <si>
    <t xml:space="preserve">RGP22_PL_k</t>
  </si>
  <si>
    <t xml:space="preserve">RGP70_XB_d</t>
  </si>
  <si>
    <t xml:space="preserve">GI19_PA_f</t>
  </si>
  <si>
    <t xml:space="preserve">fragment of Lysine--tRNA ligase (part 1); fragment of Lysine--tRNA ligase (part 2); putative transporter; protein of unknown function</t>
  </si>
  <si>
    <t xml:space="preserve">RGP87_PL_c  </t>
  </si>
  <si>
    <t xml:space="preserve">GI19_PA_g</t>
  </si>
  <si>
    <t xml:space="preserve">exported protein of unknown function; protein of unknown function; PaaA; PaaB; putative Permease, drug/metabolite transporter superfamily; protein of unknown function; putative metalloprotease ypwA; Glyoxalase; conserved hypothetical protein; putative TetR-family regulatory protein; protein of unknown function; protein of unknown function</t>
  </si>
  <si>
    <t xml:space="preserve">GI19_PA_h</t>
  </si>
  <si>
    <t xml:space="preserve">putative efflux pump; exported protein of unknown function</t>
  </si>
  <si>
    <t xml:space="preserve">RGP22_PL_i  </t>
  </si>
  <si>
    <t xml:space="preserve">GI19_PA_i</t>
  </si>
  <si>
    <t xml:space="preserve">putative lipoprotein; putative lipoprotein; putative lipoprotein</t>
  </si>
  <si>
    <t xml:space="preserve">P75_XN_b  </t>
  </si>
  <si>
    <t xml:space="preserve">RGP70_XB_c  </t>
  </si>
  <si>
    <t xml:space="preserve">GI19_PA_j</t>
  </si>
  <si>
    <t xml:space="preserve">formate dehydrogenase, cytochrome B556(FDO) subunit (formate dehydrogenase-O gamma subunit) (FDH-Z gamma subunit) (aerobic formate dehydrogenase cytochrome B556 subunit); formate dehydrogenase-O, iron-sulfur subunit (formate dehydrogenase-O beta subunit) (FDH-Z beta subunit) (aerobic formate dehydrogenase iron-sulfur subunit); Formate dehydrogenase, nitrate-inducible, major subunit (Formate dehydrogenase-N subunit alpha) (FDH-N subunit alpha) (Anaerobic formate dehydrogenase major subunit)</t>
  </si>
  <si>
    <t xml:space="preserve">RGP112_PL_c </t>
  </si>
  <si>
    <t xml:space="preserve">GI19_PA_k</t>
  </si>
  <si>
    <t xml:space="preserve">Similarities with MutT protein; putative adenylosuccinate synthetase; putative phosphoglycolate phosphatase; conserved hypothetical protein; putative phosphoribosylformimino-5-aminoimidazole carboxamide ribotide isomerase; putative transporter</t>
  </si>
  <si>
    <t xml:space="preserve">RGP22_PL_h </t>
  </si>
  <si>
    <t xml:space="preserve">RGP48_XN_a</t>
  </si>
  <si>
    <t xml:space="preserve">GI19_PA_l</t>
  </si>
  <si>
    <t xml:space="preserve">Major fimbrial subunit polypeptide, MrfA; Fimbrial pilin protein precursor, MrfB; Outer membrane usher protein MrfC; Periplasmic fimbrial chaperone precursor, MrfD; Fimbrial minor pilin protein precursor, MrfX; Minor fimbrial subunit protein, MrfE; Minor fimbrial subunit protein, MrfF; Minor fimbrial subunit protein, MrfG protein; Fimbrial adhesin, MrfH; Repressor of motility, MrfJ; protein of unknown function</t>
  </si>
  <si>
    <t xml:space="preserve">RGP22_PL_f  GR11_PL_d</t>
  </si>
  <si>
    <t xml:space="preserve">RGP80_XN_a</t>
  </si>
  <si>
    <t xml:space="preserve">RGP66_XB_a</t>
  </si>
  <si>
    <t xml:space="preserve">GI19_PA_m</t>
  </si>
  <si>
    <t xml:space="preserve">conserved protein of unknown function; conserved protein of unknown function; conserved protein of unknown function; conserved exported protein of unknown function; putative lipase (fragment); conserved exported protein of unknown function; putative lipase (fragment); conserved exported protein of unknown function; Pdl2; protein of unknown function; conserved hypothetical protein; HipA domain protein (fragment); protein of unknown function</t>
  </si>
  <si>
    <t xml:space="preserve">GI19_PA_n</t>
  </si>
  <si>
    <t xml:space="preserve">conserved protein of unknown function; conserved protein of unknown function; conserved hypothetical protein; conserved protein of unknown function; Complete genome; segment 3/17; conserved protein of unknown function; protein of unknown function</t>
  </si>
  <si>
    <t xml:space="preserve">RGP22_PL_d</t>
  </si>
  <si>
    <t xml:space="preserve">GI78_XN_a GI78_XN_b</t>
  </si>
  <si>
    <t xml:space="preserve">RGP73_XB_e</t>
  </si>
  <si>
    <t xml:space="preserve">GI19_PA_o</t>
  </si>
  <si>
    <t xml:space="preserve">DNA-binding transcriptional activator; L-fuculokinase; L-fucose isomerase; L-fucose transporter; L-fuculose-1-phosphate aldolase</t>
  </si>
  <si>
    <t xml:space="preserve">GI19_PA_p</t>
  </si>
  <si>
    <t xml:space="preserve">conserved protein of unknown function;;conserved hypothetical protein;;protein of unknown function;;conserved protein of unknown function</t>
  </si>
  <si>
    <t xml:space="preserve">RGP22_PL_b</t>
  </si>
  <si>
    <t xml:space="preserve">GI19_PA_q</t>
  </si>
  <si>
    <t xml:space="preserve">protein of unknown function;;protein of unknown function;;protein of unknown function;;protein of unknown function;;tRNA-(MS[2]IO[6]A)-hydroxylase;;DNA mismatch repair protein MutS</t>
  </si>
  <si>
    <t xml:space="preserve">RGP20</t>
  </si>
  <si>
    <t xml:space="preserve">RGP20_PA_a</t>
  </si>
  <si>
    <t xml:space="preserve">protein of unknown function; conserved hypothetical protein; putative pyocin S3 immunity protein; pyocin S3 immunity protein; putative carbonic anhydrase; putative Virulence-associated protein B</t>
  </si>
  <si>
    <t xml:space="preserve">GI21</t>
  </si>
  <si>
    <t xml:space="preserve">GI21_PA_a</t>
  </si>
  <si>
    <t xml:space="preserve">protein of unknown function; conserved hypothetical protein; protein of unknown function; protein of unknown function; conserved hypothetical protein; protein of unknown function; exported protein of unknown function</t>
  </si>
  <si>
    <t xml:space="preserve">RGP25_PL_c</t>
  </si>
  <si>
    <t xml:space="preserve">GI21_PA_b</t>
  </si>
  <si>
    <t xml:space="preserve">hypothetical protein; fragment of Conserved hypothetical protein (part 1); fragment of Conserved hypothetical protein (part 2); Similar to Inositol-1-monophosphatase; Putative biotin synthase-related enzyme; protein of unknown function; Similarities with transporter</t>
  </si>
  <si>
    <t xml:space="preserve">GI21_PA_c</t>
  </si>
  <si>
    <t xml:space="preserve">putative sugar fermentation stimulation protein B (Ner-like protein) of Escherichia coli (Pln protein of Photorhabdus luminescens); transcriptional regulator; transcriptional regulator; putative sodium:sulfate symporter-family protein; protein of unknown function</t>
  </si>
  <si>
    <t xml:space="preserve">RGP25_PL_b</t>
  </si>
  <si>
    <t xml:space="preserve">GI21_PA_cbis</t>
  </si>
  <si>
    <t xml:space="preserve">CTP synthetase; Enolase (2-phosphoglycerate dehydratase) (2-phospho-D-glycerate hydro-lyase)</t>
  </si>
  <si>
    <t xml:space="preserve">GI21_PA_d</t>
  </si>
  <si>
    <t xml:space="preserve">Complete genome; segment 16/17; Complete genome; segment 16/17; conserved protein of unknown function</t>
  </si>
  <si>
    <t xml:space="preserve">RGP104_PL_a  </t>
  </si>
  <si>
    <t xml:space="preserve">GI21_PA_e</t>
  </si>
  <si>
    <t xml:space="preserve">protein of unknown function; membrane protein of unknown function; putative ABC transporter; putative ABC-type transporter,</t>
  </si>
  <si>
    <t xml:space="preserve">GI22</t>
  </si>
  <si>
    <t xml:space="preserve">GI22_PA_a</t>
  </si>
  <si>
    <t xml:space="preserve">protein of unknown function; Arylsulfatase; conserved exported protein of unknown function; conserved protein of unknown function; protein of unknown function; DoxD-like family protein</t>
  </si>
  <si>
    <t xml:space="preserve">GI22_PA_b</t>
  </si>
  <si>
    <t xml:space="preserve">putative sugar fermentation stimulation protein B (Ner-like protein), Transposase, IS630 family; conserved protein of unknown function; conserved protein of unknown function; Putative transcriptional regulator, LuxR family; transketolase 1</t>
  </si>
  <si>
    <t xml:space="preserve">GI26_PL_a  </t>
  </si>
  <si>
    <t xml:space="preserve">GI23</t>
  </si>
  <si>
    <t xml:space="preserve">GI23_PA_a1</t>
  </si>
  <si>
    <t xml:space="preserve">protein of unknown function;;protein of unknown function;;protein of unknown function;;protein of unknown function;;putative transmembrane protein</t>
  </si>
  <si>
    <t xml:space="preserve">GI23_PA_a2</t>
  </si>
  <si>
    <t xml:space="preserve">4'-phosphopantetheinyl tranferase;;PhfB protein;;Outer membrane usher protein precursor;;Putative fimbrial chaperone protein precursor;;PhfS protein</t>
  </si>
  <si>
    <t xml:space="preserve">GI27_PL_d  </t>
  </si>
  <si>
    <t xml:space="preserve">GI23_PA_a3</t>
  </si>
  <si>
    <t xml:space="preserve">Rhs-family protein;;Conserved hypothetical protein;;VgrG protein ; putative type VI secretion system component</t>
  </si>
  <si>
    <t xml:space="preserve">GI23_PA_a4</t>
  </si>
  <si>
    <t xml:space="preserve">Tyrosine recombinase xerC 2;;protein of unknown function;;DnaG primase-like;;putative phage regulatory protein;;conserved protein of unknown function;;conserved hypothetical protein;;hypothetical protein;;Putative membrane protein (fragment);;Fibril-forming collagen alpha chain (Fragment) (fragment);;exported protein of unknown function;;protein of unknown function;;Int;;protein of unknown function;;DnaG primase-like;;Transcriptional regulator, XRE family;;conserved protein of unknown function;;conserved hypothetical protein;;protein of unknown function;;protein of unknown function;;Fibril-forming collagen alpha chain (Fragment) (fragment);;exported protein of unknown function;;protein of unknown function;;putative integrase;;protein of unknown function;;DnaG primase-like;;Transcriptional regulator, XRE family;;conserved protein of unknown function;;conserved hypothetical protein;;protein of unknown function;;protein of unknown function;;protein of unknown function;;Putative exported protein (modular protein);;Tyrosine recombinase xerC 2;;protein of unknown function;;protein of unknown function;;DnaG primase-like;;Putative phage regulatory protein;;conserved protein of unknown function;;conserved hypothetical protein;;hypothetical protein</t>
  </si>
  <si>
    <r>
      <rPr>
        <b val="true"/>
        <sz val="8"/>
        <color rgb="FFFF0000"/>
        <rFont val="Times New Roman"/>
        <family val="0"/>
      </rPr>
      <t xml:space="preserve">host interaction </t>
    </r>
    <r>
      <rPr>
        <b val="true"/>
        <sz val="8"/>
        <color rgb="FF0000FF"/>
        <rFont val="Times New Roman"/>
        <family val="0"/>
      </rPr>
      <t xml:space="preserve">/ recombination</t>
    </r>
  </si>
  <si>
    <t xml:space="preserve">GI23_PA_d</t>
  </si>
  <si>
    <t xml:space="preserve">regulator of the 4HPA-hydroxylase operon;;4-hydroxyphenylacetate permease;;2,4-dihydroxyhept-2-ene-1,7-dioic acid aldolase;;2-oxo-hepta-3-ene-1,7-dioic acid hydratase;;succinate-semialdehyde dehydrogenase;;putative Similarities with MFS transporter;;5-carboxymethyl-2-hydroxy-muconic acid isomerase;;3,4-dihydroxyphenylacetate 2,3-dioxygenase;;5-carboxymethyl-2-hydroxymuconate semialdehyde dehydrogenase;;putative C-terminal region of 4-hydroxyphenylacetate degradation bifunctional isomerase/decarboxylase HpaG [Includes: 2-hydroxyhepta-2,4-diene-1,7-dioate isomerase (HHDD isomerase); 5-carboxymethyl-2-oxo-hex-3-ene-1,7-dioate decarboxylase (OPET decarboxylase)];;putative N-terminal region of 4-hydroxyphenylacetate degradation bifunctional isomerase/decarboxylase HpaG [Includes: 2-hydroxyhepta-2,4-diene-1,7-dioate isomerase (HHDD isomerase); 5-carboxymethyl-2-oxo-hex-3-ene-1,7-dioate decarboxylase (OPET decarboxylase)]</t>
  </si>
  <si>
    <t xml:space="preserve">GI27_PL_c</t>
  </si>
  <si>
    <t xml:space="preserve">RGP17_XB_d</t>
  </si>
  <si>
    <t xml:space="preserve">GI23_PA_e</t>
  </si>
  <si>
    <t xml:space="preserve">conserved protein of unknown function; protein of unknown function; protein of unknown function; conserved protein of unknown function; conserved protein of unknown function; conserved protein of unknown function; conserved membrane protein of unknown function; conserved protein of unknown function</t>
  </si>
  <si>
    <t xml:space="preserve">GI23_PA_f</t>
  </si>
  <si>
    <t xml:space="preserve">protein of unknown function; protein of unknown function; YfaA (Fragment) (modular protein); protein of unknown function; putative 3-hydroxydecanoyl-[acyl-carrier-protein] dehydratase; conserved protein of unknown function</t>
  </si>
  <si>
    <t xml:space="preserve">RGP53_XB_c</t>
  </si>
  <si>
    <t xml:space="preserve">GI23_PA_g</t>
  </si>
  <si>
    <t xml:space="preserve">putative IS4 transposase; KpLE2 phage-like element; Insecticidal toxin complex protein TcdA5; protein of unknown function; protein of unknown function; conserved protein of unknown function; Putative TpsA-related protein; protein of unknown function; putative di-tripeptide transporter protein YhiP of Escherichia coli; 4-hydroxyphenylacetic acid hydroxylase; 4-hydroxyphenylacetate 3-monooxygenase, oxygenase component (4-HPA 3-monooxygenase large component) (4-HPA 3-hydroxylase)</t>
  </si>
  <si>
    <t xml:space="preserve">GI23_PA_h</t>
  </si>
  <si>
    <t xml:space="preserve">Insecticidal toxin complex protein TccC2 (fragment); TccC3 (fragment); TchA protein; Insecticidal toxin complex protein TcdB2; Insecticidal toxin complex protein TcdA2</t>
  </si>
  <si>
    <r>
      <rPr>
        <b val="true"/>
        <sz val="8"/>
        <color rgb="FFFF0000"/>
        <rFont val="Times New Roman"/>
        <family val="0"/>
      </rPr>
      <t xml:space="preserve">host interaction </t>
    </r>
    <r>
      <rPr>
        <b val="true"/>
        <sz val="8"/>
        <color rgb="FF008000"/>
        <rFont val="Times New Roman"/>
        <family val="1"/>
      </rPr>
      <t xml:space="preserve">/metabolism</t>
    </r>
  </si>
  <si>
    <t xml:space="preserve">GI27_PL_a</t>
  </si>
  <si>
    <t xml:space="preserve">GI23_PA_i</t>
  </si>
  <si>
    <t xml:space="preserve">isochorismate synthase 1; 2,3-dihydroxybenzoate-AMP ligase component of enterobactin synthase multienzyme complex; isochorismatase; 2,3-dihydro-2,3-dihydroxybenzoate dehydrogenase</t>
  </si>
  <si>
    <t xml:space="preserve">RGP67_PL_c</t>
  </si>
  <si>
    <t xml:space="preserve">RGP45_XB_c</t>
  </si>
  <si>
    <t xml:space="preserve">GI23_PA_j</t>
  </si>
  <si>
    <t xml:space="preserve">Periplasmic binding protein PhuB; iron-enterobactin transporter subunit ; membrane component of ABC superfamily; iron-enterobactin transporter subunit ; membrane component of ABC superfamily; Vibriobactin receptor precursor; Nonribosomal peptide synthetase PhbH; iron-enterobactin transporter subunit ; ATP-binding component of ABC superfamily</t>
  </si>
  <si>
    <t xml:space="preserve">GI23_PA_k</t>
  </si>
  <si>
    <t xml:space="preserve">Insecticidal toxin complex protein TccC2; putative non-ribosomal peptide synthase; Nonribosomal peptide synthetase PhbF; putative photobactin biosynthesis protein PhbG; protein of unknown function</t>
  </si>
  <si>
    <t xml:space="preserve">RGP24</t>
  </si>
  <si>
    <t xml:space="preserve">RGP24_PA_a</t>
  </si>
  <si>
    <t xml:space="preserve">protein of unknown function;;Monooxygenase, luciferase family;;Major facilitator superfamily MFS_1 precursor (permease);;unknown protein;;Riboflavin synthase, alpha subunit;;putative RelB antitoxin;;protein of unknown function</t>
  </si>
  <si>
    <r>
      <rPr>
        <b val="true"/>
        <sz val="8"/>
        <color rgb="FF008000"/>
        <rFont val="Times New Roman"/>
        <family val="1"/>
      </rPr>
      <t xml:space="preserve">metabolism </t>
    </r>
    <r>
      <rPr>
        <b val="true"/>
        <sz val="8"/>
        <color rgb="FFFF9900"/>
        <rFont val="Times New Roman"/>
        <family val="0"/>
      </rPr>
      <t xml:space="preserve">/ environment interaction</t>
    </r>
  </si>
  <si>
    <t xml:space="preserve">GI86_PL_a</t>
  </si>
  <si>
    <t xml:space="preserve">GI23_XB_m</t>
  </si>
  <si>
    <t xml:space="preserve">GI25</t>
  </si>
  <si>
    <t xml:space="preserve">GI25_PA_a</t>
  </si>
  <si>
    <t xml:space="preserve">Protein sprT;;S-adenosylmethionine synthetase (methionine adenosyltransferase) (AdoMet synthetase) (MAT);;protein of unknown function;;protein of unknown function;;biosynthetic arginine decarboxylase (ADC);;agmatinase (agmatine ureohydrolase) (AUH);;PIN domain protein (fragment);;conserved hypothetical protein; putative inner membrane protein;;DNA mismatch repair protein;;DNA-binding transcriptional regulator</t>
  </si>
  <si>
    <t xml:space="preserve">RGP85bis_PL_a</t>
  </si>
  <si>
    <t xml:space="preserve">GI25_PA_b</t>
  </si>
  <si>
    <t xml:space="preserve">transposase;;protein of unknown function;;transposase;;Aldehyde dehydrogenase B (Lactaldehyde dehydrogenase);;putative Similarities with iron(III) ABC transporter;;protein of unknown function;;putative possible lipoprotein;;putative magnesium transport protein MgtE</t>
  </si>
  <si>
    <t xml:space="preserve">GI85_PL_h  </t>
  </si>
  <si>
    <t xml:space="preserve">GI25_PA_c</t>
  </si>
  <si>
    <t xml:space="preserve">Outer membrane auxillary lipoprotein (OMA) Wza; needed for capsular polysaccharide translocation through outer membrane (by similarity);;Low molecular weight protein-tyrosine-phosphatase Wzb;;Tyrosine-protein kinase Wzc;;Tellurite resistance protein TehB;;putative L-ribulokinase AraB;;putative sodium:alanine symporter and other amino acid transport proteins</t>
  </si>
  <si>
    <t xml:space="preserve">GI25_PA_d</t>
  </si>
  <si>
    <t xml:space="preserve">putative phage lysis protein S (holin);;Putative phage structural protein P5;;putative endopeptidase gp15 protein of lamdoid prophage;;conserved hypothetical protein</t>
  </si>
  <si>
    <t xml:space="preserve">Phages components</t>
  </si>
  <si>
    <t xml:space="preserve">GI85_PL_i</t>
  </si>
  <si>
    <t xml:space="preserve">GI25_PA_e</t>
  </si>
  <si>
    <t xml:space="preserve">Type III secretion component protein SctL;;Type III secretion component protein SctK;;Type III secretion component protein SctJ;;Type III secretion component protein SctI;;Type III secretion component protein SctH;;Type III secretion component protein SctG;;Type III secretion component protein SctF;;Type III secretion component protein SctE;;Type III secretion component protein SctD;;Type III secretion component protein SctC;;Type III secretion component protein SctB;;protein of unknown function;;putative ExsD protein of Pseudomonas aeruginosa;;putative the transcriptional activator protein ExsA/VirF;;putative ExoU chaperone;;Type three effector protein;;Type III secretion component protein SctU;;Type III secretion component protein SctT;;Type III secretion component protein SctS;;Type III secretion component protein SctR;;Type III secretion component protein SctQ;;protein of unknown function;;LscP;;Type III secretion component protein SctO;;Type III secretion component protein SctN;;protein of unknown function;;Type III secretion control protein SctW (modular protein);;putative YopN chaperone SycN;;Type III secretion protein SctX;;Type III secretion protein SctY;;Type III secretion protein SctV;;putative transcription regulator proteins LcrR and PcrR;;putative the regulator in type III secretion LcrG and PcrG;;putative the virulence-associated V antigen, LcrV protein (low calcium response locus protein V);;putative low calcium response locus protein H LcrH;;Translocator proteins LopB;;Translocator protein LopD;;protein of unknown function;;putative the exoenzyme S synthesis protein C precursor ExsC;;hypothetical protein;;protein of unknown function;;Lipoprotein VirG;;putative dioxygenase</t>
  </si>
  <si>
    <t xml:space="preserve">GI85_PL_j</t>
  </si>
  <si>
    <t xml:space="preserve">GI25_PA_f</t>
  </si>
  <si>
    <t xml:space="preserve">acetate CoA-transferase beta subunit (acetyl-CoA:acetoacetate CoA transferase beta subunit);;acetate CoA-transferase alpha subunit (acetyl-CoA:acetoacetate CoA transferase alpha subunit);;fused response regulator of ato opeon, in two-component system with AtoS: response regulator ; sigma54 interaction protein (fragment);;protein of unknown function;;conserved protein of unknown function;;protein of unknown function;;protein of unknown function;;Complete genome; segment 13/17;;protein of unknown function;;protein of unknown function;;conserved exported protein of unknown function</t>
  </si>
  <si>
    <t xml:space="preserve">GI85_PL_k</t>
  </si>
  <si>
    <t xml:space="preserve">GI25_PA_g</t>
  </si>
  <si>
    <t xml:space="preserve">putative tail fiber protein from lambdoid prophage;;protein of unknown function;;Similarities with DNA inversion product;;Similarities with prophage tail fiber protein;;protein of unknown function</t>
  </si>
  <si>
    <t xml:space="preserve">GI25_PA_h</t>
  </si>
  <si>
    <t xml:space="preserve">protein of unknown function;;conserved protein of unknown function;;protein of unknown function;;protein of unknown function;;protein of unknown function;;conserved protein of unknown function;;Radical SAM domain protein;;Radical SAM domain protein precursor;;conserved exported protein of unknown function;;protein of unknown function;;protein of unknown function;;protein of unknown function;;protein of unknown function</t>
  </si>
  <si>
    <t xml:space="preserve">GI25_PA_i</t>
  </si>
  <si>
    <t xml:space="preserve">YabA;;Prophage protein (fragment);;conserved protein of unknown function;;DNA-binding prophage protein;;protein of unknown function;;protein of unknown function;;protein of unknown function;;Integrase</t>
  </si>
  <si>
    <t xml:space="preserve">GI27</t>
  </si>
  <si>
    <t xml:space="preserve">GI27_PA_a</t>
  </si>
  <si>
    <t xml:space="preserve">conserved protein of unknown function;;protein of unknown function;;conserved hypothetical protein;;conserved protein of unknown function;;protein of unknown function;;protein of unknown function;;Putative integral membrane protein;;protein of unknown function;;conserved hypothetical protein</t>
  </si>
  <si>
    <t xml:space="preserve">GI27_PA_b</t>
  </si>
  <si>
    <t xml:space="preserve">protein of unknown function;;conserved hypothetical protein;;Complete genome; segment 13/17;;protein of unknown function;;conserved hypothetical protein;;conserved hypothetical protein;;protein of unknown function;;Complete genome; segment 13/17;;protein of unknown function;;protein of unknown function;;protein of unknown function;;Complete genome; segment 13/17;;protein of unknown function;;conserved protein of unknown function;;protein of unknown function;;putative Mycocerosate synthase</t>
  </si>
  <si>
    <t xml:space="preserve">GI27_PA_c</t>
  </si>
  <si>
    <t xml:space="preserve">putative N-formimidoyl fortimicin A synthase;;putative methylase and with protoporphyrinogen oxidase;;putative class II aminotransferase and 5-aminolevulinic acid synthase;;Similar to PapB protein and to chorismate mutase/prephenate dehydrogenase;;putative p-aminobenzoic acid synthase;;putative dehydrogenase PapC of Streptomyces pristinaespiralis;;putative Similar to proton antiporter efflux pump. transmembrane protein</t>
  </si>
  <si>
    <t xml:space="preserve">GI81_PL_a  </t>
  </si>
  <si>
    <t xml:space="preserve">GI27_PA_d</t>
  </si>
  <si>
    <t xml:space="preserve">conserved hypothetical protein;;Transcriptional regulator;;conserved protein of unknown function;;4-aminobutyrate aminotransferase (gamma-amino-N-butyrate transaminase) (GABA transaminase);;conserved protein of unknown function;;Putative oxidoreductase ; hypothetical transmembrane secreted protein</t>
  </si>
  <si>
    <t xml:space="preserve">GI54_PL_i  </t>
  </si>
  <si>
    <t xml:space="preserve">GI49_XN_f</t>
  </si>
  <si>
    <t xml:space="preserve">RGP1_XB_a</t>
  </si>
  <si>
    <t xml:space="preserve">GI27_PA_e</t>
  </si>
  <si>
    <t xml:space="preserve">TpsB protein;;TpsA-related protein;;protein of unknown function;;putative hemagglutinin/hemolysin-related protein (fragment);;protein of unknown function;;Filamentous haemagglutinin (fragment);;protein of unknown function;;protein of unknown function;;protein of unknown function;;putative hemagglutinin-related protein (fragment);;exported protein of unknown function;;conserved protein of unknown function</t>
  </si>
  <si>
    <t xml:space="preserve">GI81_PL_e  </t>
  </si>
  <si>
    <t xml:space="preserve">GI28bis</t>
  </si>
  <si>
    <t xml:space="preserve">GI28bis_PA_a</t>
  </si>
  <si>
    <t xml:space="preserve">conserved hypothetical protein;;pyocin S3 immunity protein;;protein of unknown function;;conserved protein of unknown function;;Colicin-E8 (Fragment) (fragment);;Colicin-E8 immunity protein in ColE6 (E8Imm[E6]);;Colicin-E9 (fragment);;putative colicin / pyocin immunity protein;;pyocin S3 immunity protein;;protein of unknown function;;protein of unknown function</t>
  </si>
  <si>
    <t xml:space="preserve">GI94_PL_d</t>
  </si>
  <si>
    <t xml:space="preserve">GI28</t>
  </si>
  <si>
    <t xml:space="preserve">GI28_PA_a</t>
  </si>
  <si>
    <t xml:space="preserve">transposase (fragment);;protein of unknown function;;Polarity suppression protein (Amber mutation-suppressing protein) (fragment);;protein of unknown function;;integrase; CP4-57 prophage;;protein of unknown function</t>
  </si>
  <si>
    <t xml:space="preserve">GI28_PA_b</t>
  </si>
  <si>
    <t xml:space="preserve">protein of unknown function;;exported protein of unknown function;;Predicted protein (fragment);;Fructokinase;;putative glycoporin;;PTS system sucrose-specific EIIBC component (EIIBC-Scr) (EII-Scr) [Includes: Sucrose-specific phosphotransferase enzyme IIB component (PTS system sucrose-specific EIIB component); Sucrose permease IIC component (PTS system sucrose-specific EIIC component)];;Sucrose-6-phosphate hydrolase (Sucrase) (Invertase);;protein of unknown function</t>
  </si>
  <si>
    <t xml:space="preserve">GI28_PA_c</t>
  </si>
  <si>
    <t xml:space="preserve">Uncharacterized acetyltransferase yjaB;;lipase 1 precursor (triacylglycerol lipase);;putative Fimbrial regulatory gene;;protein of unknown function;;Similarities with the N-terminal region of fimbrial protein;;protein of unknown function;;protein of unknown function;;Ccm2 protein;;putative acetyl transferase;;conserved hypothetical protein;;Cell filamentation protein Fic</t>
  </si>
  <si>
    <t xml:space="preserve">P80_PL_i</t>
  </si>
  <si>
    <t xml:space="preserve">GI28_PA_d</t>
  </si>
  <si>
    <t xml:space="preserve">Some similarities with the hemoglobin-haptoglobin utilization protein A of Neisseria meningitidis;;conserved hypothetical protein;;TonB-dependent receptor precursor;;TonB</t>
  </si>
  <si>
    <t xml:space="preserve">P80_PL_j</t>
  </si>
  <si>
    <t xml:space="preserve">RGP1_XN_a</t>
  </si>
  <si>
    <t xml:space="preserve">P85_XB_e</t>
  </si>
  <si>
    <t xml:space="preserve">GI28_PA_e</t>
  </si>
  <si>
    <t xml:space="preserve">putative multidrug resistance protein</t>
  </si>
  <si>
    <t xml:space="preserve">Drug resistance</t>
  </si>
  <si>
    <t xml:space="preserve">GI28_PA_f</t>
  </si>
  <si>
    <t xml:space="preserve">conserved protein of unknown function;;TonB dependent receptor;;putative homocysteine synthase</t>
  </si>
  <si>
    <t xml:space="preserve">GI28_PA_g</t>
  </si>
  <si>
    <t xml:space="preserve">Propionate catabolism operon regulatory protein;;Probable methylisocitrate lyase (2-methylisocitrate lyase);;2-methylcitrate synthase (Methylcitrate synthase) (Citrate synthase 2);;2-methylcitrate dehydratase;;Propionate--CoA ligase (Propionyl-CoA synthetase)</t>
  </si>
  <si>
    <t xml:space="preserve">P80_PL_l</t>
  </si>
  <si>
    <t xml:space="preserve">P26_XN_i </t>
  </si>
  <si>
    <t xml:space="preserve">P22bis_XB_n</t>
  </si>
  <si>
    <t xml:space="preserve">GI28_PA_h</t>
  </si>
  <si>
    <t xml:space="preserve">Chloramphenicol O-acetyltransferase;;protein of unknown function;;putative Radical SAM;;protein of unknown function;;putative NUDIX hydrolase;;conserved protein of unknown function;;putative transcription regulator.</t>
  </si>
  <si>
    <t xml:space="preserve">P80_PL_m</t>
  </si>
  <si>
    <t xml:space="preserve">GI29</t>
  </si>
  <si>
    <t xml:space="preserve">GI29_PA_a</t>
  </si>
  <si>
    <t xml:space="preserve">conserved hypothetical protein;;putative hypothetical transmembrane protein of Ralstonia solanacearum</t>
  </si>
  <si>
    <t xml:space="preserve">RGP79_PL_a</t>
  </si>
  <si>
    <t xml:space="preserve">GI29_PA_b</t>
  </si>
  <si>
    <t xml:space="preserve">Phospholipase A;;Putative phospholipase A accessory protein;;protein of unknown function;;Similar to the N-terminal region of cofactor modifying protein;;hypothetical protein;;Hypothetical protein;;Similar to isopentenyl-diphosphate delta-isomerase;;Similarities with the N-terminal region of different oxydases;;fragment of conserved hypothetical protein (part 1);;fragment of conserved hypothetical protein (part 2);;putative Similarities with membrane protein;;putative colanic acid biosynthesis glycosyl transferase WcaL of Escherichia coli;;hypothetical protein;;Similarities with succinoglycan biosynthesis glycosyltransferase;;conserved protein of unknown function;;hypothetical protein</t>
  </si>
  <si>
    <t xml:space="preserve">RGP79_PL_b</t>
  </si>
  <si>
    <t xml:space="preserve">P30</t>
  </si>
  <si>
    <t xml:space="preserve">P30_PA_a</t>
  </si>
  <si>
    <t xml:space="preserve">putative tail fiber assembly protein;;Weakly similar to putative P2 tail fiber protein H and RNA polymerase beta;;putative tail fiber assembly protein;;conserved hypothetical protein;;putative tail fiber assembly protein;;conserved hypothetical protein;;protein of unknown function;;conserved protein of unknown function;;putative tail fiber assembly protein (fragment);;conserved protein of unknown function</t>
  </si>
  <si>
    <t xml:space="preserve">RGP32</t>
  </si>
  <si>
    <t xml:space="preserve">RGP32_PA_a</t>
  </si>
  <si>
    <t xml:space="preserve">Putative Flavohemoglobine(Nitric oxide dioxygenase, NOD)(fragment);;protein of unknown function;;conserved protein of unknown function;;conserved protein of unknown function;;putative Complete genome; segment 16/17;;Complete genome; segment 16/17;;protein of unknown function</t>
  </si>
  <si>
    <t xml:space="preserve">RGP32_PA_b</t>
  </si>
  <si>
    <t xml:space="preserve">putative microcin-H47 secretion/processing ATP-binding protein mchF (fragment);;putative microcin-H47 secretion/processing ATP-binding protein mchF (fragment)</t>
  </si>
  <si>
    <t xml:space="preserve">GI23_PL_b</t>
  </si>
  <si>
    <t xml:space="preserve">RGP32_PA_c</t>
  </si>
  <si>
    <t xml:space="preserve">Transposase;;Transposase,;;protein of unknown function;;putative Amino acid adenylation;;protein of unknown function;;MchD protein;;putative MchC protein;;protein of unknown function;;Microcin H47 precursor (MccH47) (modular protein);;exported protein of unknown function;;Microcin H47 secretion protein mchE</t>
  </si>
  <si>
    <t xml:space="preserve">RGP32_PA_d</t>
  </si>
  <si>
    <t xml:space="preserve">conserved hypothetical protein;;conserved protein of unknown function</t>
  </si>
  <si>
    <t xml:space="preserve">RGP77_PL_b  </t>
  </si>
  <si>
    <t xml:space="preserve">GI33</t>
  </si>
  <si>
    <t xml:space="preserve">GI33_PA_a</t>
  </si>
  <si>
    <t xml:space="preserve">transposase (fragment);;Cysteine synthase (O-acetylserine sulfhydrylase) (CSase) (O-acetylserine (Thiol)-lyase);;conserved protein of unknown function;;hypothetical protein;;Propionate CoA-transferase (fragment);;conserved membrane protein of unknown function;;Putative metal-dependent beta-lactamase;;protein of unknown function</t>
  </si>
  <si>
    <t xml:space="preserve">GI35</t>
  </si>
  <si>
    <t xml:space="preserve">GI35_PA_a</t>
  </si>
  <si>
    <t xml:space="preserve">conserved hypothetical protein;;Imidazolonepropionase (imidazolone-5-propionate hydrolase);;Formiminoglutamase (formiminoglutamate hydrolase) (histidine utilization repressor G) (fragment);;Histidine utilization repressor protein;;Urocanate hydratase (urocanase) (imidazolonepropionate hydrolase);;Histidine ammonia-lyase (histidase);;Proline transportor</t>
  </si>
  <si>
    <t xml:space="preserve">RGP75_PL_a RGP75_PL_b</t>
  </si>
  <si>
    <t xml:space="preserve">RGP71_XN_a</t>
  </si>
  <si>
    <t xml:space="preserve">RGP55_XB_a</t>
  </si>
  <si>
    <t xml:space="preserve">GI35_PA_b</t>
  </si>
  <si>
    <t xml:space="preserve">protein of unknown function;;glutamyl-tRNA synthetase, catalytic subunit;;protein of unknown function;;protein of unknown function;;Glucokinase (Glucose kinase);;protein of unknown function;;VacJ lipoprotein precursor;;Long-chain fatty acid transport protein precursor (outer membrane FadL protein);;conserved hypothetical protein;;Beta-ketoacyl-CoA thiolase, anaerobic beta-oxidation complex II; in FadR regulon (by similarity);;Anaerobic beta-oxidation complex II containing 3-hydroxyacyl-CoA dehydrogenase, putative beta-hydroxybutyryl-CoA epimerase, and enoyl-CoA hydratase activities; in FadR regulon (by similarity)</t>
  </si>
  <si>
    <t xml:space="preserve">GI33_PL_a </t>
  </si>
  <si>
    <t xml:space="preserve">RGP55_XB_b</t>
  </si>
  <si>
    <t xml:space="preserve">RGP36</t>
  </si>
  <si>
    <t xml:space="preserve">RGP36_PA_a</t>
  </si>
  <si>
    <t xml:space="preserve">Two-component response regulator. Transcriptional regulatory protein TctD;;Two-component sensor kinase. Probale Tricarboxylic transport regulatory protein.;;Putative DMT Superfamily drug/metabolite efflux protein;;protein of unknown function</t>
  </si>
  <si>
    <r>
      <rPr>
        <b val="true"/>
        <sz val="8"/>
        <color rgb="FF008000"/>
        <rFont val="Times New Roman"/>
        <family val="1"/>
      </rPr>
      <t xml:space="preserve">metabolism/</t>
    </r>
    <r>
      <rPr>
        <b val="true"/>
        <sz val="8"/>
        <color rgb="FF00FFFF"/>
        <rFont val="Times New Roman"/>
        <family val="0"/>
      </rPr>
      <t xml:space="preserve">drug resistance</t>
    </r>
  </si>
  <si>
    <t xml:space="preserve">RGP36_PA_b</t>
  </si>
  <si>
    <t xml:space="preserve">hypothetical protein;;conserved exported protein of unknown function;;protein of unknown function;;protein of unknown function;;protein of unknown function</t>
  </si>
  <si>
    <t xml:space="preserve">RGP36_PA_c</t>
  </si>
  <si>
    <t xml:space="preserve">Probable tricarboxylic transport protein TctA. Putative membrane protein.;;Probable tricarboxylic transport protein TctB. Putative membrane protein.;;Probable tricarboxylate transport protein TctC</t>
  </si>
  <si>
    <t xml:space="preserve">RGP36_PA_d</t>
  </si>
  <si>
    <t xml:space="preserve">protein of unknown function;;protein of unknown function;;3-oxoacyl-[acyl-carrier-protein] synthase I (beta-ketoacyl-ACP synthase I) (KAS I);;protein of unknown function;;putative shiga-like toxin A subunit;;protein of unknown function</t>
  </si>
  <si>
    <t xml:space="preserve">RGP37</t>
  </si>
  <si>
    <t xml:space="preserve">RGP37_PA_a</t>
  </si>
  <si>
    <t xml:space="preserve">protein of unknown function;;conserved membrane protein of unknown function</t>
  </si>
  <si>
    <t xml:space="preserve">RGP37_PA_b</t>
  </si>
  <si>
    <t xml:space="preserve">conserved exported protein of unknown function;;conserved hypothetical protein;;conserved exported protein of unknown function;;conserved protein of unknown function;;conserved protein of unknown function;;protein of unknown function;;fragment of Phosphate acetyltransferase (phosphotransacetylase) (part 2)</t>
  </si>
  <si>
    <t xml:space="preserve">RGP73_PL_a  </t>
  </si>
  <si>
    <t xml:space="preserve">GI89_XN_a  </t>
  </si>
  <si>
    <t xml:space="preserve">RGP37_PA_c</t>
  </si>
  <si>
    <t xml:space="preserve">succinylornithine transaminase (succinylornithine aminotransferase) (carbon starvation protein C);;arginine N-succinyltransferase (AOST);;succinylglutamic semialdehyde dehydrogenase;;succinylarginine dihydrolase;;Succinylglutamate desuccinylase;;putative D-serine/D-alanine/glycine transporter</t>
  </si>
  <si>
    <t xml:space="preserve">RGP73_PL_b  </t>
  </si>
  <si>
    <t xml:space="preserve">RGP53_XB_a</t>
  </si>
  <si>
    <t xml:space="preserve">RGP37_PA_d</t>
  </si>
  <si>
    <t xml:space="preserve">protein of unknown function;;protein of unknown function;;protein of unknown function;;protein of unknown function;;protein of unknown function;;putative TpsA protein (fragment: Similarities with C-terminal region of TpsA);;putative transposase;;Filamentous haemagglutinin family outer membrane protein (fragment);;exported protein of unknown function</t>
  </si>
  <si>
    <t xml:space="preserve">RGP37_PA_e</t>
  </si>
  <si>
    <t xml:space="preserve">Probable peptide synthetase protein</t>
  </si>
  <si>
    <t xml:space="preserve">RGP37_PA_f</t>
  </si>
  <si>
    <t xml:space="preserve">TpsA-related protein;;TpsB protein;;protein of unknown function;;transposase (fragment);;transposase;;protein of unknown function;;putative TpsB protein(fragment);;protein of unknown function</t>
  </si>
  <si>
    <t xml:space="preserve">RGP37_PA_g</t>
  </si>
  <si>
    <t xml:space="preserve">CdiA (fragment);;protein of unknown function;;protein of unknown function;;protein of unknown function;;conserved protein of unknown function;;protein of unknown function;;conserved exported protein of unknown function;;conserved hypothetical protein;;conserved hypothetical protein;;conserved protein of unknown function;;conserved protein of unknown function;;conserved protein of unknown function;;protein of unknown function;;protein of unknown function</t>
  </si>
  <si>
    <t xml:space="preserve">RGP37_PA_h</t>
  </si>
  <si>
    <t xml:space="preserve">Probable non-ribosomal peptide synthetase</t>
  </si>
  <si>
    <t xml:space="preserve">RGP37_PA_i</t>
  </si>
  <si>
    <t xml:space="preserve">LsrG protein;;LsrF protein;;protein of unknown function;;LsrR DNA-binding protein;;Gluconokinase;;protein of unknown function;;protein of unknown function;;protein of unknown function</t>
  </si>
  <si>
    <t xml:space="preserve">RGP73_PL_h  </t>
  </si>
  <si>
    <t xml:space="preserve">RGP91_XN_a  </t>
  </si>
  <si>
    <t xml:space="preserve">RGP81_XB_a</t>
  </si>
  <si>
    <t xml:space="preserve">RGP37_PA_j</t>
  </si>
  <si>
    <t xml:space="preserve">putative lipase of Photorhabdus luminescens, strain W14;;putative NUDIX hydrolase;;fragment of (part 1);;exported protein of unknown function;;fragment of (part 2);;conserved membrane protein of unknown function;;Hemolysin-coregulated protein (Hcp protein) (fragment)</t>
  </si>
  <si>
    <t xml:space="preserve">RGP73_PL_j  </t>
  </si>
  <si>
    <t xml:space="preserve">RGP38</t>
  </si>
  <si>
    <t xml:space="preserve">RGP38_PA_a</t>
  </si>
  <si>
    <t xml:space="preserve">Putative TpsA-related protein;;conserved hypothetical protein</t>
  </si>
  <si>
    <t xml:space="preserve">RGP72_PL_b</t>
  </si>
  <si>
    <t xml:space="preserve">RGP38_PA_b</t>
  </si>
  <si>
    <t xml:space="preserve">conserved protein of unknown function;;conserved protein of unknown function;;catalase;;conserved hypothetical protein;;protein of unknown function;;putative tyrosine-specific transport system TyrP of Escherichia coli</t>
  </si>
  <si>
    <t xml:space="preserve">RGP72_PL_c</t>
  </si>
  <si>
    <t xml:space="preserve">P39</t>
  </si>
  <si>
    <t xml:space="preserve">P39_PA_a</t>
  </si>
  <si>
    <t xml:space="preserve">protein of unknown function;;putative acetyltransferase (fragment);;protein of unknown function;;Tail fiber assembly protein;;putative bacteriophage tail fiber protein;;protein of unknown function;;Similar to bacteriophage tail fiber protein;;Some similarities with bacteriophage protein;;protein of unknown function;;Similarities with DNA inversion product;;protein of unknown function;;Side tail fiber protein homolog from lambdoid prophage e14 (Fragment);;Tail fiber assembly protein;;YdaB;;putative tail fiber protein of a prophage (fragment);;Similar to DNA inversion product and tail fiber protein from lambdoid prophage;;fragment of Transposase, IS30 family (part 2);;fragment of Transposase, IS30 family (part 1);;putative glycosyl transferase family 25, LPS biosynthesis;;protein of unknown function</t>
  </si>
  <si>
    <t xml:space="preserve">P39_PA_b</t>
  </si>
  <si>
    <t xml:space="preserve">fragment of fused siroheme synthase 1,3-dimethyluroporphyriongen III dehydrogenase and siroheme ferrochelatase ; uroporphyrinogen methyltransferase (part 1);;Aminotransferase CobD;;putative PduX protein;;fragment of fused siroheme synthase 1,3-dimethyluroporphyriongen III dehydrogenase and siroheme ferrochelatase ; uroporphyrinogen methyltransferase (part 2);;cob(I)alamin adenolsyltransferase/cobinamide ATP-dependent adenolsyltransferase;;Transcriptional regulator, XRE family;;protein of unknown function;;Similarities to membrane protein</t>
  </si>
  <si>
    <t xml:space="preserve">P71_PL_f P71_PL_e</t>
  </si>
  <si>
    <t xml:space="preserve">P26_XN_c</t>
  </si>
  <si>
    <t xml:space="preserve">RGP17_XB_c</t>
  </si>
  <si>
    <t xml:space="preserve">P39_PA_c</t>
  </si>
  <si>
    <t xml:space="preserve">Ethanolamine ammonia-lyase light chain;;Ethanolamine ammonia-lyase heavy chain;;Ethanolamine utilization protein</t>
  </si>
  <si>
    <t xml:space="preserve">P71_PL_g</t>
  </si>
  <si>
    <t xml:space="preserve">P39_PA_d</t>
  </si>
  <si>
    <t xml:space="preserve">protein of unknown function;;putative Hcp protein;;conserved hypothetical protein;;conserved hypothetical protein;;conserved hypothetical protein;;conserved hypothetical protein;;conserved hypothetical protein;;conserved hypothetical protein;;conserved protein of unknown function;;conserved protein of unknown function;;conserved hypothetical protein</t>
  </si>
  <si>
    <t xml:space="preserve">P39_PA_e</t>
  </si>
  <si>
    <t xml:space="preserve">Cobyrinic acid A,C-diamide synthase;;CbiB protein;;Precorrin-8X methylmutase (Precorrin isomerase);;Cobalamin biosynthesis protein CbiD;;Precorrin-6Y C5,15-methyltransferase [decarboxylating](precorrin-6 methyltransferase)(precorrin-6Y methylase);;Precorrin-8W decarboxylase (vit. B12);;Precorrin-4 C11-methyltransferase (precorrin-3-methylase) vit.B12;;Cobalamin biosynthesis protein G (CbiG)vit.B12;;Precorrin-3B C17-methyltransferase (precorrin-3 methyltransferase) (precorrin-3 methylase) vit.B12;;Synthesis of vitamin B12 adenosyl cobalamide;;Synthesis of vitamin B12 adenosyl cobalamide;;Precorrin-2 C20-methyltransferase (S-adenosyl-L-methionine--precorrin-2 methyltransferase) (SP2MT);;cobyric acid synthase (VitB12);;Bifunctional cobalamin biosynthesis protein cobU [Includes: Cobinamide kinase; Cobinamide phosphate guanylyltransferase];;Cobalamin [5'-phosphate] synthase vit. B12;;Similarities with virulence associated protein A;;Toxin higB-1 (fragment);;Alpha-ribazole-5'-phosphate phosphatase;;Nicotinate-nucleotide--dimethylbenzimidazole phosphoribosyltransferase (NN:DBI PRT) (N1-alpha-phosphoribosyltransferase);;conserved protein of unknown function</t>
  </si>
  <si>
    <t xml:space="preserve">P71_PL_h</t>
  </si>
  <si>
    <t xml:space="preserve">P26_XN_d</t>
  </si>
  <si>
    <t xml:space="preserve">RGP17_XB_b</t>
  </si>
  <si>
    <t xml:space="preserve">P39_PA_f</t>
  </si>
  <si>
    <t xml:space="preserve">putative glycosyltransferase;;Similarities with glycosyltransferase;;protein of unknown function;;protein of unknown function;;conserved hypothetical protein; CPS-53 (KpLE1) prophage;;fragment of (part 2);;fragment of (part 1);;protein of unknown function;;Heptosyltransferase;;Tail fiber assembly protein homolog from lambdoid prophage DLP12 (fragment);;Complete genome; segment 17/17 (fragment);;protein of unknown function;;putative membrane protein YbiP of Escherichia coli;;membrane protein of unknown function;;Complete genome; segment 17/17;;Tail fiber assembly protein;;Side tail fiber protein homolog from lambdoid prophage e14 (Fragment) (modular protein);;protein of unknown function;;protein of unknown function;;DNA-binding protein;;putative phage protein;;conserved protein of unknown function;;Complete genome; segment 17/17;;putative Similarities with transmembrane protein;;conserved hypothetical protein;;Cytoplasmic chaperone TorD family protein</t>
  </si>
  <si>
    <t xml:space="preserve">P39_PA_g</t>
  </si>
  <si>
    <t xml:space="preserve">putative the antitermination protein Q;;Putative bacteriophage protein;;Putative bacteriophage protein;;Putative bacteriophage protein;;Putative bacteriophage protein;;hypothetical protein;;Putative bacteriophage protein;;Putative bacteriophage protein;;Putative bacteriophage protein;;Putative bacteriophage protein;;Putative bacteriophage protein;;conserved protein of unknown function;;putative bacteriophage protein;;Putative bacteriophage protein;;protein of unknown function</t>
  </si>
  <si>
    <t xml:space="preserve">P71_PL_k</t>
  </si>
  <si>
    <t xml:space="preserve">P39_PA_h</t>
  </si>
  <si>
    <t xml:space="preserve">conserved hypothetical protein;;protein of unknown function;;protein of unknown function;;protein of unknown function</t>
  </si>
  <si>
    <t xml:space="preserve">RGP41</t>
  </si>
  <si>
    <t xml:space="preserve">RGP41_PA_a</t>
  </si>
  <si>
    <t xml:space="preserve">Similarities with subtilisin family of serine protease;;Acetyltransferase, gnat family;;putative pyoverdine biosynthesis protein PvcB of Pseudomonas aeruginosa;;putative pyoverdine biosynthesis protein PvcA of Pseudomonas aeruginosa, transcription-repair coupling factor (TRCF), hypothetical protein</t>
  </si>
  <si>
    <t xml:space="preserve">GI42</t>
  </si>
  <si>
    <t xml:space="preserve">GI42_PA_a</t>
  </si>
  <si>
    <t xml:space="preserve">putative AraC-family transcriptional regulatory protein;;protein of unknown function;;Aromatic amino acid transport protein AroP (General aromatic amino acid permease);;palmitoyl transferase for Lipid A;;cold shock protein (modular protein);;phosphomethylpyrimidine kinase (HMP-phosphate kinase);;fructose-biphosphate aldolase class I (FBP aldolase);;protein of unknown function;;protein of unknown function;;protein of unknown function;;protein of unknown function;;putative peptidase;;hypothetical protein;;Response regulator for mdtABCD and acrD (by similarity);;Sensor kinase for mdtABCD and acrD regulation (by similarity)</t>
  </si>
  <si>
    <t xml:space="preserve">GI69_PL_a</t>
  </si>
  <si>
    <t xml:space="preserve">RGP60_XN_a</t>
  </si>
  <si>
    <t xml:space="preserve">GI49_XB_a</t>
  </si>
  <si>
    <t xml:space="preserve">GI42_PA_b</t>
  </si>
  <si>
    <t xml:space="preserve">Site-specific recombinase, phage integrase family (fragment);;putative amino acid sodium/proton transporter;;N-acetylmuramoyl-L-alanine amidase amiD precursor;;protein of unknown function;;hypothetical protein;;putative membrane protein;;metabolite and drug efflux pump;;protein of unknown function;;putative hydrolase</t>
  </si>
  <si>
    <r>
      <rPr>
        <b val="true"/>
        <sz val="8"/>
        <color rgb="FF0000FF"/>
        <rFont val="Times New Roman"/>
        <family val="0"/>
      </rPr>
      <t xml:space="preserve">recombination</t>
    </r>
    <r>
      <rPr>
        <b val="true"/>
        <sz val="8"/>
        <color rgb="FF008000"/>
        <rFont val="Times New Roman"/>
        <family val="0"/>
      </rPr>
      <t xml:space="preserve">/drug resistance</t>
    </r>
  </si>
  <si>
    <t xml:space="preserve">GR69_PL_a  </t>
  </si>
  <si>
    <t xml:space="preserve">RGP43</t>
  </si>
  <si>
    <t xml:space="preserve">RGP43_PA_a</t>
  </si>
  <si>
    <t xml:space="preserve">Transposase, IS630 family;;putative nucleoside hydrolase;;fragment of putative adenosine deaminase (part 1);;fragment of putative adenosine deaminase (part 2);;protein of unknown function;;putative transcription regulator, crp family, YeiL of Escherichia coli;;conserved exported protein of unknown function</t>
  </si>
  <si>
    <t xml:space="preserve">RGP68_PL_b</t>
  </si>
  <si>
    <t xml:space="preserve">RGP45</t>
  </si>
  <si>
    <t xml:space="preserve">RGP45_PA_a</t>
  </si>
  <si>
    <t xml:space="preserve">NADP-dependent malic enzyme (NADP-ME);;Putative iron-regulated protein;;TonB-like protein;;protease II (oligopeptidase B);;putative outer membrane siderophore receptor CjrC of Escherichia coli O164</t>
  </si>
  <si>
    <t xml:space="preserve">RGP67_PL_a</t>
  </si>
  <si>
    <t xml:space="preserve">RGP58_XN_b  RGP58_XN_c</t>
  </si>
  <si>
    <t xml:space="preserve">RGP45_XB_a</t>
  </si>
  <si>
    <t xml:space="preserve">RGP45_PA_b</t>
  </si>
  <si>
    <t xml:space="preserve">conserved hypothetical protein; putative inner membrane protein;;putative hydrolase;;hypothetical protein;;putative D,D-carboxypeptidase-related protein;;Succinyl-diaminopimelate desuccinylase (SDAP);;conserved hypothetical protein;;Nitrate/nitrite response regulator protein NarP;;protein of unknown function</t>
  </si>
  <si>
    <t xml:space="preserve">RGP67_PL_b</t>
  </si>
  <si>
    <t xml:space="preserve">RGP58_XN_c</t>
  </si>
  <si>
    <t xml:space="preserve">RGP45_XB_b</t>
  </si>
  <si>
    <t xml:space="preserve">RGP45_PA_c</t>
  </si>
  <si>
    <t xml:space="preserve">Similar to ABC transporter;;putative ABC transporter, ATP-binding protein and permease;;protein of unknown function;;conserved protein of unknown function;;protein of unknown function;;conserved hypothetical protein;;Similarities with isochorismatase;;putative ABC transporter (permease subunit);;putative ABC transporter (ATP-binding protein subunit) (fragment);;putative Periplasmic component of efflux system;;protein of unknown function;;Phenylalanine racemase (ATP-hydrolyzing)NRPS;;hypothetical protein;;putative transmembrane protein;;putative Similar to transmembrane protein;;conserved hypothetical protein;;protein of unknown function;;protein of unknown function</t>
  </si>
  <si>
    <r>
      <rPr>
        <b val="true"/>
        <sz val="8"/>
        <color rgb="FF008000"/>
        <rFont val="Times New Roman"/>
        <family val="1"/>
      </rPr>
      <t xml:space="preserve">metabolism/ </t>
    </r>
    <r>
      <rPr>
        <b val="true"/>
        <sz val="8"/>
        <color rgb="FF99CC00"/>
        <rFont val="Times New Roman"/>
        <family val="0"/>
      </rPr>
      <t xml:space="preserve"> antibiotic synthesis</t>
    </r>
  </si>
  <si>
    <t xml:space="preserve">RGP67_PL_d</t>
  </si>
  <si>
    <t xml:space="preserve">RGP47</t>
  </si>
  <si>
    <t xml:space="preserve">RGP47_PA_a</t>
  </si>
  <si>
    <t xml:space="preserve">Similar to tail fiber protein from different bacteriophages (fragment);;conserved hypothetical protein; putative inner membrane protein;;putative phosphotransferase/kinase;;Chelated iron transport system membrane protein YfeD homolog;;Chelated iron transport system membrane protein YfeC;;Iron transport system ATP-binding protein YfeB</t>
  </si>
  <si>
    <t xml:space="preserve">RGP65_PL_b</t>
  </si>
  <si>
    <t xml:space="preserve">RGP39_XN_b</t>
  </si>
  <si>
    <t xml:space="preserve">RGP40_XB_c</t>
  </si>
  <si>
    <t xml:space="preserve">RGP48</t>
  </si>
  <si>
    <t xml:space="preserve">RGP48_PA_a</t>
  </si>
  <si>
    <t xml:space="preserve">hypothetical protein;;putative hemin-specific ATP-binding protein;;putative ABC-type permease;;putative hemin-binding protein;;putative hemin transport protein HemS/HmuS/ChuS;;Hemin receptor precursor</t>
  </si>
  <si>
    <t xml:space="preserve">RGP64_PL_a</t>
  </si>
  <si>
    <t xml:space="preserve">RGP40_XN_b</t>
  </si>
  <si>
    <t xml:space="preserve">RGP43_XB_a</t>
  </si>
  <si>
    <t xml:space="preserve">RGP48_PA_b</t>
  </si>
  <si>
    <t xml:space="preserve">hypothetical secreted protein;;conserved protein of unknown function;;Regulatory protein PqrA (AraC/XylS family)</t>
  </si>
  <si>
    <t xml:space="preserve">RGP48_PA_c</t>
  </si>
  <si>
    <t xml:space="preserve">putative ATP-binding component of ABC transporter;;putative permease of ABC transporter;;putative Outer Membrane Factor (OMF) of ABC transport system;;putative Membrane Fusion Protein (MFP) of ABC transport system</t>
  </si>
  <si>
    <t xml:space="preserve">RGP64_PL_c RGP74_PL_v</t>
  </si>
  <si>
    <t xml:space="preserve">RGP25_XN_a</t>
  </si>
  <si>
    <t xml:space="preserve">RGP48_PA_d</t>
  </si>
  <si>
    <t xml:space="preserve">YrpD (fragment);;exported protein of unknown function;;hypothetical protein;;conserved protein of unknown function</t>
  </si>
  <si>
    <t xml:space="preserve">GI49</t>
  </si>
  <si>
    <t xml:space="preserve">GI49_PA_a</t>
  </si>
  <si>
    <t xml:space="preserve">Multidrug resistance protein NorM (Na(+)/drug antiporter) (Multidrug-efflux transporter);;Riboflavin synthase alpha chain;;hypothetical protein;;putative Similarities with aminopeptidase</t>
  </si>
  <si>
    <r>
      <rPr>
        <b val="true"/>
        <sz val="8"/>
        <color rgb="FF008000"/>
        <rFont val="Times New Roman"/>
        <family val="1"/>
      </rPr>
      <t xml:space="preserve">metabolism / </t>
    </r>
    <r>
      <rPr>
        <b val="true"/>
        <sz val="8"/>
        <color rgb="FF00FFFF"/>
        <rFont val="Times New Roman"/>
        <family val="0"/>
      </rPr>
      <t xml:space="preserve">drug resistance</t>
    </r>
  </si>
  <si>
    <t xml:space="preserve">GI49_PA_b</t>
  </si>
  <si>
    <t xml:space="preserve">transposase;;transposase (fragment);;Similar to putative membrane protein of Y. pestis (fragment);;protein of unknown function;;putative IpgD like virulence factor proteins;;protein of unknown function;;pyruvate kinase I (PK-1)</t>
  </si>
  <si>
    <t xml:space="preserve">host interaction</t>
  </si>
  <si>
    <t xml:space="preserve">GI49_PA_c</t>
  </si>
  <si>
    <t xml:space="preserve">Transposase, IS630 family;;SufA protein;;SufB protein;;Probable ATP-dependent transporter SufC;;SufD protein;;Selenocysteine lyase;;SufE protein;;conserved hypothetical protein;;major outer membrane lipoprotein precursor (murein-lipoprotein);;putative enoyl-CoA hydratase/isomerase</t>
  </si>
  <si>
    <t xml:space="preserve">RGP63_PL_a</t>
  </si>
  <si>
    <t xml:space="preserve">GI52</t>
  </si>
  <si>
    <t xml:space="preserve">GI52_PA_a</t>
  </si>
  <si>
    <t xml:space="preserve">conserved membrane protein of unknown function;;conserved hypothetical protein;;putative DNA-binding transcriptional regulator;;conserved hypothetical protein;;putative class II aldolase;;Function unknown; regulated by FlhDC and FliA; mutants are not defective in motility or chemotraxis (by similarity);;Highly similar to hypothetical oxidoreductase YgbJ of Escherichia coli;;protein of unknown function</t>
  </si>
  <si>
    <t xml:space="preserve">GI60_PL_a</t>
  </si>
  <si>
    <t xml:space="preserve">GI52_PA_b</t>
  </si>
  <si>
    <t xml:space="preserve">conserved protein of unknown function;;Insecticidal toxin complex protein TccC3 (fragment);;putative membrane protein;;membrane protein of unknown function;;protein of unknown function;;Highly similar to Hcp protein (fragment)</t>
  </si>
  <si>
    <t xml:space="preserve">P41_PL_e P41_PL_f  GI60_PL_b </t>
  </si>
  <si>
    <t xml:space="preserve">GI52_PA_c</t>
  </si>
  <si>
    <t xml:space="preserve">conserved hypothetical protein;;putative phage-related contractile tail sheath protein; conserved hypothetical protein;;conserved protein of unknown function;;conserved hypothetical protein;;conserved hypothetical protein;;conserved hypothetical protein;;conserved hypothetical protein;;conserved hypothetical protein;;putative base plate protein gp25 of Bacteriophage;;conserved hypothetical protein;;conserved hypothetical protein;;conserved hypothetical protein;;protein of unknown function;;Complete genome; segment 9/17;;conserved hypothetical protein;;conserved hypothetical protein</t>
  </si>
  <si>
    <t xml:space="preserve">P41_PL_e P41_PL_f GI60_PL_b</t>
  </si>
  <si>
    <t xml:space="preserve">GI52_PA_d</t>
  </si>
  <si>
    <t xml:space="preserve">Similarities with transcription regulator LysR family;;conserved exported protein of unknown function;;Similar to tail fiber protein from lambdoid prophage;;Tail fiber assembly protein homolog from lambdoid prophage Rac;;Putative alpha/beta-Hydrolases;;conserved protein of unknown function;;conserved protein of unknown function;;Conserved hypothetical protein. Putative membrane protein;;conserved protein of unknown function</t>
  </si>
  <si>
    <t xml:space="preserve">GI76_PL_d GI76_Pl_e  </t>
  </si>
  <si>
    <t xml:space="preserve">RGP53</t>
  </si>
  <si>
    <t xml:space="preserve">RGP53_PA_a</t>
  </si>
  <si>
    <t xml:space="preserve">Insecticidal toxin complex protein TccA2;;Insecticidal toxin complex protein TccB2;;Putative chitinase;;conserved protein of unknown function;;IS150 conserved protein InsB;;transposase;;protein of unknown function</t>
  </si>
  <si>
    <t xml:space="preserve">RGP58_PL_c</t>
  </si>
  <si>
    <t xml:space="preserve">GI56_XN_b</t>
  </si>
  <si>
    <t xml:space="preserve">RGP14_XB_b</t>
  </si>
  <si>
    <t xml:space="preserve">RGP54</t>
  </si>
  <si>
    <t xml:space="preserve">RGP54_PA_a</t>
  </si>
  <si>
    <t xml:space="preserve">conserved hypothetical protein;;conserved hypothetical protein;;conserved hypothetical protein;;Complete genome; segment 9/17;;conserved hypothetical protein;;conserved hypothetical protein;;putative base plate protein gp25 of Bacteriophage;;conserved hypothetical protein;;hypothetical protein;;conserved hypothetical protein;;conserved hypothetical protein;;conserved hypothetical protein;;similar to protein afp2 of Serratia entomophila;;conserved hypothetical protein</t>
  </si>
  <si>
    <t xml:space="preserve">RGP56_PL_a</t>
  </si>
  <si>
    <t xml:space="preserve">RGP54_PA_b</t>
  </si>
  <si>
    <t xml:space="preserve">transposase (fragment);;transposase (fragment);;protein of unknown function;;protein of unknown function;;LopT2 protein;;protein of unknown function;;Some similarities with C-terminal region of dermonecrotic toxin</t>
  </si>
  <si>
    <t xml:space="preserve">RGP54_PA_c</t>
  </si>
  <si>
    <t xml:space="preserve">putative transcriptional regulator;;conserved hypothetical protein;;conserved hypothetical protein;;protein of unknown function;;putative transcriptional regulator, Cro/CI family;;protein of unknown function;;Conserved hypothetical protein;;putative Similarities with dermonecrotizing toxin. transmembrane protein;;Aliphatic nitrilase;;protein of unknown function</t>
  </si>
  <si>
    <r>
      <rPr>
        <b val="true"/>
        <sz val="8"/>
        <color rgb="FFFF0000"/>
        <rFont val="Times New Roman"/>
        <family val="1"/>
      </rPr>
      <t xml:space="preserve">host interaction/ </t>
    </r>
    <r>
      <rPr>
        <b val="true"/>
        <sz val="8"/>
        <color rgb="FF0000FF"/>
        <rFont val="Times New Roman"/>
        <family val="0"/>
      </rPr>
      <t xml:space="preserve">phage component</t>
    </r>
  </si>
  <si>
    <t xml:space="preserve">RGP56_PL_c</t>
  </si>
  <si>
    <t xml:space="preserve">RGP55</t>
  </si>
  <si>
    <t xml:space="preserve">RGP55_PA_a</t>
  </si>
  <si>
    <t xml:space="preserve">conserved hypothetical protein;;putative Similar to oxidoreductase. transmembrane protein;;putative sarcosine oxidase and hydrogen cyanide synthase;;putative D-amino acid oxidase;;conserved hypothetical protein;;protein of unknown function;;putative transcription regulator;;protein of unknown function;;putative dihydrodipicolinate synthetase;;putative aldehyde dehydrogenase and similar to ketoglutarate semialdehyde dehydrogenase;;Aspartate-proton symporter (L-aspartate transporter)</t>
  </si>
  <si>
    <t xml:space="preserve">RGP54_PL_b</t>
  </si>
  <si>
    <t xml:space="preserve">RGP55_PA_b</t>
  </si>
  <si>
    <t xml:space="preserve">Colicin type 7 (Cja);;conserved hypothetical protein;;conserved exported protein of unknown function;;Cja (fragment);;conserved protein of unknown function;;Prevent-host-death family protein;;protein of unknown function;;conserved protein of unknown function;;conserved hypothetical protein;;protein of unknown function;;Similarities with C-terminal region of insecticial toxin</t>
  </si>
  <si>
    <t xml:space="preserve">RGP55_PA_c</t>
  </si>
  <si>
    <t xml:space="preserve">protein of unknown function;;putative Trans-1,2-dihydrobenzene-1,2-diol dehydrogenase;;Nodulation protein nolNO;;Glutamine--scyllo-inositol transaminase;;Glycosyl transferase;;Glucosyltransferase;;Myo-inositol-1-phosphate synthase;;putative transferase;;putative Inositol-1-monophosphatase (IMPase) (Inositol-1- phosphatase) (I-1-Pase);;conserved protein of unknown function;;membrane protein of unknown function</t>
  </si>
  <si>
    <t xml:space="preserve">RGP56</t>
  </si>
  <si>
    <t xml:space="preserve">RGP56_PA_a</t>
  </si>
  <si>
    <t xml:space="preserve">Killer protein;;Uncharacterized HTH-type transcriptional regulator yddM</t>
  </si>
  <si>
    <t xml:space="preserve">RGP56_PA_b</t>
  </si>
  <si>
    <t xml:space="preserve">conserved hypothetical protein;;conserved hypothetical protein</t>
  </si>
  <si>
    <t xml:space="preserve">RGP56_PA_c</t>
  </si>
  <si>
    <t xml:space="preserve">DNA replication terminus site-binding protein (Ter protein) (Ter binding protein);;putative Lysine 2,3-aminomutase;;conserved membrane protein of unknown function;;putative chitinase and chitin binding protein precursor;;protein of unknown function</t>
  </si>
  <si>
    <t xml:space="preserve">RGP56_PA_d</t>
  </si>
  <si>
    <t xml:space="preserve">protein of unknown function;;conserved protein of unknown function;;conserved protein of unknown function;;conserved hypothetical protein;;conserved hypothetical protein; putative inner membrane protein;;conserved exported protein of unknown function;;putative enzyme</t>
  </si>
  <si>
    <t xml:space="preserve">GI95_PL_f</t>
  </si>
  <si>
    <t xml:space="preserve">RGP56_PA_e</t>
  </si>
  <si>
    <t xml:space="preserve">protein of unknown function;;conserved hypothetical protein;;putative acetyltransferase;;conserved protein of unknown function</t>
  </si>
  <si>
    <t xml:space="preserve">GI57</t>
  </si>
  <si>
    <t xml:space="preserve">GI57_PA_a</t>
  </si>
  <si>
    <t xml:space="preserve">putative transposase;;putative Similarities with hydrolase;;protein of unknown function;;protein of unknown function;;putative fimbrial subunit type 1 precursor;;putative hypothetical fimbrial chaperone YraI precursor of Escherichia coli;;putative hypothetical outer membrane usher protein YraJ precursor of Escherichia coli;;Putative fimbrial adhesin or pilin precursor;;exported protein of unknown function;;conserved hypothetical protein;;exported protein of unknown function;;protein of unknown function;;Type VI secretion system effector, Hcp1 family;;protein of unknown function</t>
  </si>
  <si>
    <t xml:space="preserve">RGP52_PL_b</t>
  </si>
  <si>
    <t xml:space="preserve">RGP38_XN_a   </t>
  </si>
  <si>
    <t xml:space="preserve">GI16_XB_a  RGP30_XB_d   RGP38_XB_a  </t>
  </si>
  <si>
    <t xml:space="preserve">GI57_PA_b</t>
  </si>
  <si>
    <t xml:space="preserve">NAD(P) transhydrogenase subunit beta (pyridine nucleotide transhydrogenase subunit beta) (nicotinamide nucleotide transhydrogenase subunit beta);;NAD(P) transhydrogenase subunit alpha (pyridine nucleotide transhydrogenase subunit alpha) (nicotinamide nucleotide transhydrogenase subunit alpha);;protein of unknown function;;hypothetical protein;;Acyl carrier protein (ACP) StlE involved in stilben biosynthesis;;Cinnamoyl-CoA condensing ketosynthase StlD involved in stilben biosynthesis;;Cyclase StlC involved in stilben biosynthesis;;putative arginine/ornithine antiporter transporter;;protein of unknown function</t>
  </si>
  <si>
    <t xml:space="preserve">RGP52_PL_c</t>
  </si>
  <si>
    <t xml:space="preserve">GI57_PA_c</t>
  </si>
  <si>
    <t xml:space="preserve">protein of unknown function;;putative 3-oxoacyl-[acyl-carrier-protein] reductase (3-ketoacyl- acyl carrier protein reductase);;protein of unknown function;;protein of unknown function;;protein of unknown function;;protein of unknown function;;putative S-adenosylmethionine synthetase (Methionine adenosyltransferase) (AdoMet synthetase);;protein of unknown function;;putative 5'-nucleotidase;;conserved exported protein of unknown function</t>
  </si>
  <si>
    <t xml:space="preserve">GI57_PA_d</t>
  </si>
  <si>
    <t xml:space="preserve">Urease accessory protein UreD;;Urease accessory protein UreG;;Urease accessory protein UreF;;Urease accessory protein UreE;;Urease alpha subunit (Urea amidohydrolase);;Urease beta subunit (Urea amidohydrolase);;Urease gamma subunit (Urea amidohydrolase);;protein of unknown function;;putative high-affinity nickel-transport protein;;conserved protein of unknown function;;protein of unknown function</t>
  </si>
  <si>
    <t xml:space="preserve">RGP53_PL_a</t>
  </si>
  <si>
    <t xml:space="preserve">GI57_PA_e</t>
  </si>
  <si>
    <t xml:space="preserve">fumarate and nitrate reduction regulatory protein;;Universal stress protein E;;protein of unknown function</t>
  </si>
  <si>
    <r>
      <rPr>
        <b val="true"/>
        <sz val="8"/>
        <color rgb="FF008000"/>
        <rFont val="Times New Roman"/>
        <family val="1"/>
      </rPr>
      <t xml:space="preserve">metabolism</t>
    </r>
    <r>
      <rPr>
        <b val="true"/>
        <sz val="8"/>
        <color rgb="FFFF9900"/>
        <rFont val="Times New Roman"/>
        <family val="0"/>
      </rPr>
      <t xml:space="preserve">/ environment interaction</t>
    </r>
  </si>
  <si>
    <t xml:space="preserve">RGP53_PL_b  </t>
  </si>
  <si>
    <t xml:space="preserve">GI57_PA_f</t>
  </si>
  <si>
    <t xml:space="preserve">putative Erwinia chrysanthemi IndA protein;;putative non-ribosomal peptide synthetase;;conserved protein of unknown function;;conserved hypothetical protein;;conserved hypothetical protein;;conserved hypothetical protein;;putative phosphoglycolate phosphatase;;conserved hypothetical protein;;putative uracil phosphoribosyl transferase;;protein of unknown function</t>
  </si>
  <si>
    <t xml:space="preserve">RGP53_PL_b </t>
  </si>
  <si>
    <t xml:space="preserve">GI57_PA_g</t>
  </si>
  <si>
    <t xml:space="preserve">phenylpropionate dioxygenase, ferredoxin reductase subunit;;2,3-dihydroxyphenylpropionate 1,2-dioxygenase;;2,3-dihydroxy-2,3-dihydrophenylpropionate dehydrogenase;;3-phenylpropionate dioxygenase ferredoxin subunit (digoxigenin ferredoxin subunit);;3-phenylpropionate dioxygenase beta subunit (digoxigenin beta subunit);;3-phenylpropionate dioxygenase alpha subunit (digoxigenin alpha subunit);;protein of unknown function;;Hca operon transcriptional activator;;2-hydroxy-6-ketonona-2,4-dienedoic acid hydrolase;;2-oxopent-4-dienoate hydratase</t>
  </si>
  <si>
    <t xml:space="preserve">RGP53_PL_d</t>
  </si>
  <si>
    <t xml:space="preserve">GI57_PA_h</t>
  </si>
  <si>
    <t xml:space="preserve">Similar to TRP-2 protein encoded by the toxD gene of Burkholderia glumae, involved in toxoflavin biosynthesis;;putative WD-repeat family protein;;Similar to GTP cyclohydrolase II , encoded by the toxB gene of Burkholderia glumae, involved in toxoflavin biosynthesis;;putativeoxidoreductase (modular protein);;conserved hypothetical protein;;Similar to ABC transporter integral membrane protein (permease);;Similar to N-terminal region of ATP-binding component of ABC transporter;;Conserved hypothetical protein</t>
  </si>
  <si>
    <t xml:space="preserve">RGP59_PL_a RGP59_PL_b</t>
  </si>
  <si>
    <t xml:space="preserve">GI57_PA_i</t>
  </si>
  <si>
    <t xml:space="preserve">conserved protein of unknown function;;protein of unknown function;;Anaerobic dimethyl sulfoxide reductase chain A precursor (DMSO reductase);;Oligopeptide ABC transporter; periplasmic binding protein;;protein of unknown function;;protein of unknown function;;protein of unknown function;;conserved protein of unknown function;;conserved protein of unknown function;;conserved protein of unknown function;;protein of unknown function;;Oligopeptide ABC transporter; periplasmic binding protein;;conserved protein of unknown function;;conserved protein of unknown function</t>
  </si>
  <si>
    <t xml:space="preserve">GI57_PA_j</t>
  </si>
  <si>
    <t xml:space="preserve">Similarities with acyl-CoA oxidase;;protein of unknown function;;hypothetical protein;;conserved exported protein of unknown function;;conserved hypothetical protein;;putative tyrosine-specific transport system TyrP of Escherichia coli;;Some similarities with decarboxylase;;putative dehydrogenase and probable oxidoreductase;;conserved hypothetical protein</t>
  </si>
  <si>
    <t xml:space="preserve">RGP54_PL_h </t>
  </si>
  <si>
    <t xml:space="preserve">GI57_PA_k</t>
  </si>
  <si>
    <t xml:space="preserve">protein of unknown function;;protein of unknown function;;conserved exported protein of unknown function;;protein of unknown function;;protein of unknown function</t>
  </si>
  <si>
    <t xml:space="preserve">GI57_PA_l</t>
  </si>
  <si>
    <t xml:space="preserve">Conserved hypothetical protein;;Putative alpha/beta-Hydrolases;;Similar to vgrG related protein;;protein of unknown function;;protein of unknown function;;protein of unknown function;;Conserved hypothetical protein. Similar to putative membrane protein of Y. pestis;;conserved protein of unknown function;;Complete genome; segment 12/17;;Conserved hypothetical protein. Putative secreted protein;;Conserved hypothetical protein. Putative secreted protein;;Conserved hypothetical protein. Putative secreted protein;;Conserved hypothetical protein;;Similar to vgrG related protein</t>
  </si>
  <si>
    <t xml:space="preserve">environment interaction</t>
  </si>
  <si>
    <t xml:space="preserve">GI76_PL_d       GI76_PL_e</t>
  </si>
  <si>
    <t xml:space="preserve">GI57_PA_m</t>
  </si>
  <si>
    <t xml:space="preserve">putative lipase;;Probable transcriptional regulator of the luminbactin locus;;Luminbactin receptor;;putative transmembrane protein and signal transducers like Irp8. Putative transmembrane protein;;Luminbactin transporter;;Luminbactin transporter;;Luminbactin biosynthesis;;Luminbactin biosynthesis;;Luminbactin biosynthesis;;Luminbactin biosynthesis;;Luminbactin biosynthesis. Probable bifunctional enzyme salicyl-AMP ligase and salicylate synthetase;;putative oxalate decarboxylase OxdC protein of Bacillus subtilis;;protein of unknown function</t>
  </si>
  <si>
    <t xml:space="preserve">RGP54_PL_f </t>
  </si>
  <si>
    <t xml:space="preserve">GI57_PA_n</t>
  </si>
  <si>
    <t xml:space="preserve">protein of unknown function;;exported protein of unknown function;;conserved protein of unknown function;;Antitoxin of toxin-antitoxin stability system;;Beta-lactamase precursor (Penicillinase);;protein of unknown function</t>
  </si>
  <si>
    <r>
      <rPr>
        <b val="true"/>
        <sz val="8"/>
        <color rgb="FF00FFFF"/>
        <rFont val="Times New Roman"/>
        <family val="0"/>
      </rPr>
      <t xml:space="preserve">drug resistance/</t>
    </r>
    <r>
      <rPr>
        <b val="true"/>
        <sz val="8"/>
        <color rgb="FFFF9900"/>
        <rFont val="Times New Roman"/>
        <family val="0"/>
      </rPr>
      <t xml:space="preserve">environment interaction </t>
    </r>
  </si>
  <si>
    <t xml:space="preserve">GI57_PA_o</t>
  </si>
  <si>
    <t xml:space="preserve">GI31_XB_c</t>
  </si>
  <si>
    <t xml:space="preserve">GI57_PA_p</t>
  </si>
  <si>
    <t xml:space="preserve">conserved hypothetical protein;;Putative tail fiber protein of prophage;;Similar to DNA inversion product;;Putative tail fiber protein of prophage;;putative Similar to tail fiber protein</t>
  </si>
  <si>
    <t xml:space="preserve">GI57_PA_q</t>
  </si>
  <si>
    <t xml:space="preserve">Sensor protein AstS precursor; Two-component response regulator AstR protein; conserved membrane protein of unknown function; protein of unknown function; putative ClpA/B-type chaperone (Putative ATPase with chaperone activity; probable component of SST VI cluster);
conserved hypothetical protein with IcmF-like protein domain(probable component of SST VI cluster); conserved hypothetical protein (probable component of SST VI cluster); conserved hypothetical protein (probable component of SST VI cluster); conserved hypothetical protein (probable component of SST VI cluster); Conserved hypothetical protein with ImpA domain(probable component of SST VI cluster); protein of unknown function; conserved hypothetical protein (probable component of SST VI cluster); conserved hypothetical protein (probable component of SST VI cluster); putative type VI secretion system Vgr family protein (probable component of SST VI cluster); conserved hypothetical protein (probable component of SST VI cluster); conserved hypothetical protein (probable component of SST VI cluster); conserved hypothetical protein (lysosyme-related protein; probable component of SST VI cluster); protein of unknown function; putative secretion system effector of SST VI cluster (Hcp family); conserved hypothetical protein (probable component of SST VI cluster); conserved hypothetical protein (probable component of SST VI cluster); protein of unknown function
</t>
  </si>
  <si>
    <t xml:space="preserve">RGP54_PL_e </t>
  </si>
  <si>
    <t xml:space="preserve">GI57_PA_r</t>
  </si>
  <si>
    <t xml:space="preserve">protein of unknown function;;Protein kinase C-like 2 (fragment);;protein of unknown function;;putative oxyreductase protein;;conserved protein of unknown function;;Pentachlorophenol monooxygenase;;conserved protein of unknown function;;protein of unknown function;;putative oxidoreductase;;putative 3-oxoacyl-(Acyl carrier protein) reductase;;Major facilitator family transporter;;hypothetical protein;;protein of unknown function;;protein of unknown function;;putative Asparagine synthase (glutamine-hydrolyzing);;putative ABC transporter related;;protein of unknown function;;Similar to PA-I galactophilic lectin of Pseudomonas aeruginosa</t>
  </si>
  <si>
    <t xml:space="preserve">GI57_PA_s</t>
  </si>
  <si>
    <t xml:space="preserve">conserved protein of unknown function;;Complete genome; segment 6/17;;protein of unknown function;;protein of unknown function;;conserved protein of unknown function;;protein of unknown function;;Complete genome; segment 6/17;;putative Afp11;;conserved protein of unknown function;;Similar to base plate protein gp25 of Bacteriophage;;conserved protein of unknown function;;conserved protein of unknown function;;conserved protein of unknown function;;conserved hypothetical protein;;conserved protein of unknown function;;conserved protein of unknown function;;conserved hypothetical protein;;conserved protein of unknown function</t>
  </si>
  <si>
    <t xml:space="preserve">GI57_PA_t</t>
  </si>
  <si>
    <t xml:space="preserve">putative oxidoreductase;;conserved membrane protein of unknown function;;conserved protein of unknown function;;putative bacitracin synthetase 1; BacA;;conserved protein of unknown function;;putative Surfactin synthetase;;Acetyltransferase;;putative oxidoreductase;;putative N-(5-amino-5-carboxypentanoyl)-L-cysteinyl-D-valine synthase;;Antisense-enhancing sequence 1 (AES factor 1);;CMP/dCMP deaminase, zinc-binding precursor (modular protein);;putative transcriptional regulator, marR family;;Propionyl-CoA carboxylase beta chain (PCCase) (Propanoyl- CoA:carbon dioxide ligase);;putative hydroxymethylglutaryl-CoA reductase (NADPH2);;Pyruvate carboxylase subunit A (Pyruvic carboxylase A);;protein of unknown function;;conserved protein of unknown function;;protein of unknown function</t>
  </si>
  <si>
    <t xml:space="preserve">GI57_PA_u</t>
  </si>
  <si>
    <t xml:space="preserve">conserved exported protein of unknown function;;protein of unknown function;;conserved exported protein of unknown function;;protein of unknown function;;putative D-aminopeptidase;;putative xylitol (sorbitol) dehydrogenase;;Transcriptional regulator, AraC family;;ThiJ/PfpI domain protein;;Dienelactone hydrolase-like;;Omega-amino acid-pyruvate aminotransferase (Omega-APT);;conserved protein of unknown function;;protein of unknown function;;protein of unknown function;;putative histidine decarboxylase;;Transcriptional regulator (fragment)</t>
  </si>
  <si>
    <t xml:space="preserve">GI57_PA_v</t>
  </si>
  <si>
    <t xml:space="preserve">Similar to Membrane Fusion Protein;;Similar to Outer Membrane Factor;;Similar to permease of ABC transporter;;Macrolide export ATP-binding/permease protein macB (fragment)</t>
  </si>
  <si>
    <t xml:space="preserve">RGP64_PL_c RGP83_PA_c</t>
  </si>
  <si>
    <t xml:space="preserve">GI57_PA_w</t>
  </si>
  <si>
    <t xml:space="preserve">Putative toxin protein (fragment);;conserved hypothetical protein;;protein of unknown function;;conserved protein of unknown function;;conserved protein of unknown function;;Arsenical pump-driving ATPase (Arsenite-translocating ATPase) (Arsenical resistance ATPase) (Arsenite-transporting ATPase);;Arsenical resistance operon trans-acting repressor arsD;;DNA-binding transcriptional repressor</t>
  </si>
  <si>
    <t xml:space="preserve">GI57_PA_x</t>
  </si>
  <si>
    <t xml:space="preserve">hypothetical protein;;hypothetical protein;;L-allo-threonine dehydrogenase, NADP+-dependent; other substrates include L-serine, D-serine, D-threonine and 3-hydroxyisobutyrate (by similarity);;Phenylalanine amonia-lyase StlA involved in stilben biosynthesis;;putative exochitinase;;putative Similarities with monooxygenase</t>
  </si>
  <si>
    <t xml:space="preserve">RGP54_PL_a</t>
  </si>
  <si>
    <t xml:space="preserve">RGP58</t>
  </si>
  <si>
    <t xml:space="preserve">RGP58_PA_a</t>
  </si>
  <si>
    <t xml:space="preserve">protein of unknown function;;hypothetical protein</t>
  </si>
  <si>
    <t xml:space="preserve">RGP58_PA_b</t>
  </si>
  <si>
    <t xml:space="preserve">Multidrug resistance efflux protein, with MdtJ; overexpression resistance to deoxycholate, SDS, nalidixic acid and fosfomycin (by similarity);;Multidrug resistance efflux protein, with MdtI; overexpression resistance to deoxycholate, SDS, nalidixic acid and fosfomycin (by similarity);;protein of unknown function;;Uncharacterized membrane protein (fragment)</t>
  </si>
  <si>
    <t xml:space="preserve">RGP58_PA_c</t>
  </si>
  <si>
    <t xml:space="preserve">conserved protein of unknown function;;Similarities with VgrG and VgrE proteins;;conserved protein of unknown function;;conserved exported protein of unknown function;;Pdl1;;conserved protein of unknown function;;conserved exported protein of unknown function;;fragment of putative lipase of Photorhabdus luminescens, strain W14 (part 2);;fragment of putative lipase of Photorhabdus luminescens, strain W14 (part 1)</t>
  </si>
  <si>
    <t xml:space="preserve">GI23_XB_e               RGP47_XB_b</t>
  </si>
  <si>
    <t xml:space="preserve">RGP58_PA_d</t>
  </si>
  <si>
    <t xml:space="preserve">putative 3-hydroxybutyryl-CoA dehydrogenase (Beta- hydroxybutyryl-CoA dehydrogenase) (BHBD);;putative acetyltransferase;;Predicted thioesterase involved in non-ribosomal peptide biosynthesis;;conserved protein of unknown function;;putative Non-ribosomal peptide synthetase;;protein of unknown function;;Pyruvate kinase II</t>
  </si>
  <si>
    <t xml:space="preserve">RGP58_PA_e</t>
  </si>
  <si>
    <t xml:space="preserve">protein of unknown function;;protein of unknown function;;membrane protein of unknown function;;putative exported protein;;conserved protein of unknown function;;putative heme-binding protein</t>
  </si>
  <si>
    <t xml:space="preserve">RGP59</t>
  </si>
  <si>
    <t xml:space="preserve">RGP59_PA_a</t>
  </si>
  <si>
    <t xml:space="preserve">protein of unknown function;;exported protein of unknown function;;conserved protein of unknown function;;Pdl1;;conserved protein of unknown function;;Similarities with VgrG and VgrE proteins;;conserved protein of unknown function;;conserved protein of unknown function;;conserved exported protein of unknown function;;Pdl1;;protein of unknown function;;conserved protein of unknown function;;conserved protein of unknown function;;conserved protein of unknown function;;Pdl protein;;conserved protein of unknown function</t>
  </si>
  <si>
    <t xml:space="preserve">GI23_XB_e</t>
  </si>
  <si>
    <t xml:space="preserve">polyprenyl-pyrophosphate binding protein; putative cytochrome b561, protein of unknown function, conserved hypothetical protein   </t>
  </si>
  <si>
    <t xml:space="preserve">GI60</t>
  </si>
  <si>
    <t xml:space="preserve">GI60_PA_a</t>
  </si>
  <si>
    <t xml:space="preserve">Plasmid maintenance system killer (fragment);;conserved hypothetical protein;;Acyl-protein synthetase (long-chain-fatty-acid-luciferin-component ligase);;Alkanal monooxygenase beta chain (luciferase beta subunit);;Alkanal monooxygenase alpha chain (Bacterial luciferase alpha chain);;Acyl transferase;;Fatty acid reductase</t>
  </si>
  <si>
    <t xml:space="preserve">GI49_PL_a</t>
  </si>
  <si>
    <t xml:space="preserve">GI60_PA_b</t>
  </si>
  <si>
    <t xml:space="preserve">putative pyocin S3 immunity protein;;conserved hypothetical protein;;protein of unknown function;;Putative pyocin S3 immunity protein (fragment);;putative pyocin S3 immunity protein;;conserved hypothetical protein</t>
  </si>
  <si>
    <t xml:space="preserve">GI94_PL_d  </t>
  </si>
  <si>
    <t xml:space="preserve">GI61</t>
  </si>
  <si>
    <t xml:space="preserve">GI61_PA_a</t>
  </si>
  <si>
    <t xml:space="preserve">putative invasin (fragment);;conserved hypothetical protein;;conserved hypothetical protein;;conserved protein of unknown function;;protein of unknown function;;conserved protein of unknown function;;conserved protein of unknown function;;protein of unknown function;;conserved protein of unknown function;;putative invasin;;Similar to tail fiber protein from different bacteriophages;;protein of unknown function;;protein of unknown function;;conserved hypothetical protein;;peptidyl-tRNA hydrolase</t>
  </si>
  <si>
    <r>
      <rPr>
        <b val="true"/>
        <sz val="8"/>
        <color rgb="FFFF0000"/>
        <rFont val="Times New Roman"/>
        <family val="1"/>
      </rPr>
      <t xml:space="preserve">host interaction</t>
    </r>
    <r>
      <rPr>
        <b val="true"/>
        <sz val="8"/>
        <color rgb="FF0000FF"/>
        <rFont val="Times New Roman"/>
        <family val="0"/>
      </rPr>
      <t xml:space="preserve">/phage components</t>
    </r>
  </si>
  <si>
    <t xml:space="preserve">RGP48_PL_d </t>
  </si>
  <si>
    <t xml:space="preserve">GI61_PA_b</t>
  </si>
  <si>
    <t xml:space="preserve">Null mutant forms small colonies; in pth operon; obg-related putative GTPase, obgE paralog (by similarity);;Putative transcriptional regulators containing the CopG/Arc/MetJ DNA- binding domain and a metal-binding domain (fragment);;conserved hypothetical protein;;conserved hypothetical protein;;Putative GntR-family regulatory protein;;putative quinol oxidase subunit I;;putative quinol oxidase subunit II;;exported protein of unknown function;;protein of unknown function;;Similar to nitrate/nitrite sensor protein NarX;;putative vibriobactin utilization protein ViuB</t>
  </si>
  <si>
    <r>
      <rPr>
        <b val="true"/>
        <sz val="8"/>
        <color rgb="FF800000"/>
        <rFont val="Times New Roman"/>
        <family val="0"/>
      </rPr>
      <t xml:space="preserve">unknown /</t>
    </r>
    <r>
      <rPr>
        <b val="true"/>
        <sz val="8"/>
        <color rgb="FF008000"/>
        <rFont val="Times New Roman"/>
        <family val="1"/>
      </rPr>
      <t xml:space="preserve">metabolism</t>
    </r>
  </si>
  <si>
    <t xml:space="preserve">RGP48_PL_b  </t>
  </si>
  <si>
    <t xml:space="preserve">RGP44_XN_L  </t>
  </si>
  <si>
    <t xml:space="preserve">RGP32bis_XB_c  </t>
  </si>
  <si>
    <t xml:space="preserve">GI61_PA_c</t>
  </si>
  <si>
    <t xml:space="preserve">putative Non-ribosomal peptide synthetase;;phosphate starvation-inducible protein;;putative Similarities with DNA-specific endonuclease I. secreted protein;;protein of unknown function;;conserved membrane protein of unknown function</t>
  </si>
  <si>
    <t xml:space="preserve">GI61_PA_d</t>
  </si>
  <si>
    <t xml:space="preserve">phosphate starvation-inducible protein;;putative Similarities with DNA-specific endonuclease I. secreted protein</t>
  </si>
  <si>
    <r>
      <rPr>
        <b val="true"/>
        <sz val="8"/>
        <color rgb="FFFF9900"/>
        <rFont val="Times New Roman"/>
        <family val="0"/>
      </rPr>
      <t xml:space="preserve">environment interaction</t>
    </r>
    <r>
      <rPr>
        <b val="true"/>
        <sz val="8"/>
        <color rgb="FF0000FF"/>
        <rFont val="Times New Roman"/>
        <family val="0"/>
      </rPr>
      <t xml:space="preserve">/recombination</t>
    </r>
  </si>
  <si>
    <t xml:space="preserve">RGP44_XN_k  </t>
  </si>
  <si>
    <t xml:space="preserve">RGP35_XB_a  </t>
  </si>
  <si>
    <t xml:space="preserve">GI61_PA_e</t>
  </si>
  <si>
    <t xml:space="preserve">protein of unknown function;;conserved membrane protein of unknown function;;Oxidoreductase;;Peptidase C26 (fragment);;protein of unknown function;;protein of unknown function;;protein of unknown function;;protein of unknown function;;protein of unknown function;;putative Guanylate kinase;;protein of unknown function;;protein of unknown function;;protein of unknown function;;Transmembrane water channel, aquaporin Z;;Universal stress protein G;;Conserved hypothetical protein;;Universal stress protein G</t>
  </si>
  <si>
    <r>
      <rPr>
        <b val="true"/>
        <sz val="8"/>
        <color rgb="FF008000"/>
        <rFont val="Times New Roman"/>
        <family val="1"/>
      </rPr>
      <t xml:space="preserve">metabolism</t>
    </r>
    <r>
      <rPr>
        <b val="true"/>
        <sz val="8"/>
        <color rgb="FF0000FF"/>
        <rFont val="Times New Roman"/>
        <family val="0"/>
      </rPr>
      <t xml:space="preserve">/ </t>
    </r>
    <r>
      <rPr>
        <b val="true"/>
        <sz val="8"/>
        <color rgb="FFFF9900"/>
        <rFont val="Times New Roman"/>
        <family val="0"/>
      </rPr>
      <t xml:space="preserve">environment interaction</t>
    </r>
  </si>
  <si>
    <t xml:space="preserve">GI61_PA_f</t>
  </si>
  <si>
    <t xml:space="preserve">protein of unknown function;;Transcription regulator;;excinuclease ABC subunit C;;protein of unknown function;;phosphatidylglycerophosphate synthetase (CDP-1,2-diacyl-sn-glycero-3-phosphate phosphatidyl transferase)</t>
  </si>
  <si>
    <r>
      <rPr>
        <b val="true"/>
        <sz val="8"/>
        <color rgb="FF008000"/>
        <rFont val="Times New Roman"/>
        <family val="1"/>
      </rPr>
      <t xml:space="preserve">metabolism</t>
    </r>
    <r>
      <rPr>
        <b val="true"/>
        <sz val="8"/>
        <color rgb="FF0000FF"/>
        <rFont val="Times New Roman"/>
        <family val="0"/>
      </rPr>
      <t xml:space="preserve">/ recombination</t>
    </r>
  </si>
  <si>
    <t xml:space="preserve">GI61_PA_g</t>
  </si>
  <si>
    <t xml:space="preserve">protein of unknown function;;putative type III secretion chaperone;;conserved protein of unknown function;;conserved protein of unknown function;;protein of unknown function;;putative transcriptional regulator, LuxR family;;putative Similar to transcriptional regulator;;Similar to transcriptional regulator;;Similar to transcriptional regulator;;putative transcription regulator, LuxR family;;putative transcription regulator, LuxR family</t>
  </si>
  <si>
    <t xml:space="preserve">GI47_PL_h </t>
  </si>
  <si>
    <t xml:space="preserve">GI61_PA_h</t>
  </si>
  <si>
    <t xml:space="preserve">fragment of conserved hypothetical protein (part 2);;transport system permease protein;;conserved protein of unknown function;;Phosphotriesterase homology protein;;putative amino acid racemase;;Conserved hypothetical protein, putative PTS-regulatory domain (PRD);;Conserved hypothetical protein; putative ''Winged helix'' DNA-binding domain</t>
  </si>
  <si>
    <r>
      <rPr>
        <b val="true"/>
        <sz val="8"/>
        <color rgb="FF800000"/>
        <rFont val="Times New Roman"/>
        <family val="0"/>
      </rPr>
      <t xml:space="preserve">unknown / </t>
    </r>
    <r>
      <rPr>
        <b val="true"/>
        <sz val="8"/>
        <color rgb="FF0000FF"/>
        <rFont val="Times New Roman"/>
        <family val="0"/>
      </rPr>
      <t xml:space="preserve">recombination</t>
    </r>
  </si>
  <si>
    <t xml:space="preserve">GI47_PL_g</t>
  </si>
  <si>
    <t xml:space="preserve">RGP96bis_XN_a</t>
  </si>
  <si>
    <t xml:space="preserve">RGP2_XB_d</t>
  </si>
  <si>
    <t xml:space="preserve">GI61_PA_i</t>
  </si>
  <si>
    <t xml:space="preserve">Type 1 fimbriae regulatory recombinase protein, FimB;;fragment of conserved hypothetical protein (part 1);;protein of unknown function;;putative transcription regulator (fragment);;protein of unknown function;;protein of unknown function;;protein of unknown function;;putative transcriptional regulator</t>
  </si>
  <si>
    <t xml:space="preserve">GI61_PA_j</t>
  </si>
  <si>
    <t xml:space="preserve">PTS Enzyme IIC transport protein; involved in L-ascorbate utilization (by similarity);;PTS Enzyme IIB; involved in the utilization of L-ascorbate (by similarity);;Putative phosphotransferase enzyme II, A component SgcA;;putative LacI-family transcriptional regulatory protein</t>
  </si>
  <si>
    <t xml:space="preserve">GI47_PL_e</t>
  </si>
  <si>
    <t xml:space="preserve">GI61_PA_k</t>
  </si>
  <si>
    <t xml:space="preserve">conserved hypothetical protein;;conserved hypothetical protein;;putative xenobiotic reductase B and NAD(P)H-dependent 2-cyclohexen-1-one reductase homolog;;murine toxin Ymt protein;;D-serine dehydratase DsdA;;DsdX permease;;D-serine dehydratase (deaminase) transcriptional activator DsdC;;PagC-like membrane protein (virulence-related membrane protein) of Escherichia coli O157:H7;;conserved membrane protein of unknown function;;Lys tRNA;;D-alanine/D-serine/glycine transporter;;Flavoprotein wrbA (Trp repressor binding protein)  </t>
  </si>
  <si>
    <r>
      <rPr>
        <b val="true"/>
        <sz val="8"/>
        <color rgb="FFFF0000"/>
        <rFont val="Times New Roman"/>
        <family val="0"/>
      </rPr>
      <t xml:space="preserve">host interaction / </t>
    </r>
    <r>
      <rPr>
        <b val="true"/>
        <sz val="8"/>
        <color rgb="FF008000"/>
        <rFont val="Times New Roman"/>
        <family val="0"/>
      </rPr>
      <t xml:space="preserve">metabolism</t>
    </r>
  </si>
  <si>
    <t xml:space="preserve">GI47_PL_d</t>
  </si>
  <si>
    <t xml:space="preserve">RGP62</t>
  </si>
  <si>
    <t xml:space="preserve">RGP62_PA_a</t>
  </si>
  <si>
    <t xml:space="preserve">protein of unknown function;;protein of unknown function;;conserved protein of unknown function;;protein of unknown function;;conserved protein of unknown function;;protein of unknown function;;conserved protein of unknown function;;protein of unknown function;;conserved protein of unknown function;;protein of unknown function</t>
  </si>
  <si>
    <t xml:space="preserve">RGP62_PA_b</t>
  </si>
  <si>
    <t xml:space="preserve">conserved hypothetical protein;;conserved protein of unknown function;;putative VgrG protein;;conserved protein of unknown function</t>
  </si>
  <si>
    <t xml:space="preserve">RGP63</t>
  </si>
  <si>
    <t xml:space="preserve">RGP63_PA_a</t>
  </si>
  <si>
    <t xml:space="preserve">conserved hypothetical protein;;conserved hypothetical protein;;conserved hypothetical protein;;conserved hypothetical protein;;protein of unknown function;;conserved hypothetical protein;;protein of unknown function;;conserved hypothetical protein;;conserved hypothetical protein;;conserved hypothetical protein;;conserved hypothetical protein;;hypothetical protein</t>
  </si>
  <si>
    <t xml:space="preserve">RGP45_PL_f</t>
  </si>
  <si>
    <t xml:space="preserve">RGP63_PA_b</t>
  </si>
  <si>
    <t xml:space="preserve">Flagellar biosynthesis protein FlhA;;Flagellar biosynthetic protein FlhB</t>
  </si>
  <si>
    <t xml:space="preserve">RGP45_PL_e</t>
  </si>
  <si>
    <t xml:space="preserve">RGP38_XN_a  </t>
  </si>
  <si>
    <t xml:space="preserve">RGP30_XB_c</t>
  </si>
  <si>
    <t xml:space="preserve">RGP63_PA_c</t>
  </si>
  <si>
    <t xml:space="preserve">conserved hypothetical protein;;putative pyocin S3 immunity protein;;Similar to pyocin S3 immunity protein;;conserved protein of unknown function</t>
  </si>
  <si>
    <t xml:space="preserve">RGP45_PL_d</t>
  </si>
  <si>
    <t xml:space="preserve">RGP63_PA_d</t>
  </si>
  <si>
    <t xml:space="preserve">protein of unknown function;;conserved hypothetical protein;;protein of unknown function;;Conserved hypothetical protein;;Isovaleryl-CoA condensing ketosynthase BkdC involved in stilben biosynthesis;;Dihydrolipoyllysine-residue succinyltransferase;;Pyruvate dehydrogenase (acetyl-transferring);;protein of unknown function;;Sucrose-6-phosphate hydrolase (fragment)</t>
  </si>
  <si>
    <t xml:space="preserve">RGP45_PL_c</t>
  </si>
  <si>
    <t xml:space="preserve">RGP38_XN_c  </t>
  </si>
  <si>
    <t xml:space="preserve">RGP63_PA_e</t>
  </si>
  <si>
    <t xml:space="preserve">Similar to a permease invoved in syringolin synthesis;;Similar to non-ribosomal peptide synthetase (NRPS)/type I polyketide synthetase (PKS) protein;;Similar to protein encoded in the glidobactin A synthetase gene region of strain K481-B101;;putative antibiotic synthetase</t>
  </si>
  <si>
    <t xml:space="preserve">RGP45_PL_b</t>
  </si>
  <si>
    <t xml:space="preserve">GI64</t>
  </si>
  <si>
    <t xml:space="preserve">GI64_PA_a</t>
  </si>
  <si>
    <t xml:space="preserve">protein of unknown function;;protein of unknown function;;Magnesium-transporting ATPase, P-type 1 (Mg(2+) transport ATPase, P-type 1) (fragment);;protein of unknown function;;protein of unknown function;;exported protein of unknown function;;Protein mgtC;;protein of unknown function;;Cold shock protein CspC;;protein of unknown function;;hypothetical protein;;putative Similar to membrane protein YlaC of Escherichia coli;;Conserved hypothetical protein</t>
  </si>
  <si>
    <t xml:space="preserve">GI44_PL_f</t>
  </si>
  <si>
    <t xml:space="preserve">GI64_PA_b</t>
  </si>
  <si>
    <t xml:space="preserve">dihydroorotase (DHOase);;biofilm regulator;;putative colanic acid capsular biosynthesis activation protein A (polysaccharide synthesis regulation protein) RcsA of Escherichia coli;;conserved hypothetical protein;;DNA damage-inducible protein I;;Lipid A biosynthesis, KDO2-lipid IVA lauroyl-ACP acyltransferase;;putative di-tripeptide ABC transporter;;putative transcription regulator;;Protein csaA;;conserved exported protein of unknown function</t>
  </si>
  <si>
    <t xml:space="preserve">GI44_PL_c</t>
  </si>
  <si>
    <t xml:space="preserve">GI36_XN_d  </t>
  </si>
  <si>
    <t xml:space="preserve">GI29_XB_e  </t>
  </si>
  <si>
    <t xml:space="preserve">GI64_PA_c</t>
  </si>
  <si>
    <t xml:space="preserve">Trancriptionnal regulator IolR;;Protein IolA involved in myo-inositol catabolism;;IolD protein involved in myo-inositol catabolism;;protein of unknown function;;Inositol 2-dehydrogenase IolG2 involved in myo-inositol catabolism;;Na+/myo-inositol transporter protein;;Protein IolG1 involved in myo-inositol catabolism;;Protein IolC involved in myo-inositol catabolism;;Protein IolE involved in myo-inositol catabolism;;Protein IolB involved in myo-inositol catabolism</t>
  </si>
  <si>
    <t xml:space="preserve">GI44_PL_b</t>
  </si>
  <si>
    <t xml:space="preserve">GI65_XN_k</t>
  </si>
  <si>
    <t xml:space="preserve">GI64_PA_d</t>
  </si>
  <si>
    <t xml:space="preserve">Predicted protein (fragment);;conserved protein of unknown function;;Crispr-associated protein, Csy4 family;;Crispr-associated protein, Csy3 family;;Crispr-associated protein, Csy2 family;;putative Crispr-associated protein, Csy1 family;;conserved protein of unknown function;;CRISPR-associated protein, Cas1 family;;protein of unknown function;;conserved protein of unknown function;;protein of unknown function</t>
  </si>
  <si>
    <t xml:space="preserve">GI44_PL_a</t>
  </si>
  <si>
    <t xml:space="preserve">GI64_PA_e</t>
  </si>
  <si>
    <t xml:space="preserve">conserved membrane protein of unknown function;;conserved protein of unknown function;;Nucleoside triphosphatase, D5 family;;conserved protein of unknown function;;protein of unknown function;;protein of unknown function;;conserved protein of unknown function;;AntA/AntB antirepressor domain protein;;Phage transcriptional regulator, AlpA;;Phage transcriptional regulator, AlpA;;protein of unknown function;;Integrase</t>
  </si>
  <si>
    <t xml:space="preserve">GI64_PA_f</t>
  </si>
  <si>
    <t xml:space="preserve">CRISPR-associated protein Csy1;;protein of unknown function;;protein of unknown function;;protein of unknown function;;protein of unknown function;;putative CRISPR-associated helicase Cas3, Yersinia-type;;protein of unknown function;;conserved protein of unknown function;;conserved protein of unknown function;;conserved exported protein of unknown function</t>
  </si>
  <si>
    <t xml:space="preserve">RGP66</t>
  </si>
  <si>
    <t xml:space="preserve">RGP66_PA_a</t>
  </si>
  <si>
    <t xml:space="preserve">putative monooxygenase;;transposase (fragment);;transposase;;PilT protein domain;;conserved hypothetical protein;;protein of unknown function;;transposase (fragment)</t>
  </si>
  <si>
    <r>
      <rPr>
        <b val="true"/>
        <sz val="8"/>
        <color rgb="FF800000"/>
        <rFont val="Times New Roman"/>
        <family val="0"/>
      </rPr>
      <t xml:space="preserve">unknown/</t>
    </r>
    <r>
      <rPr>
        <b val="true"/>
        <sz val="8"/>
        <color rgb="FF0000FF"/>
        <rFont val="Times New Roman"/>
        <family val="0"/>
      </rPr>
      <t xml:space="preserve"> recombination</t>
    </r>
  </si>
  <si>
    <t xml:space="preserve">P41_PL_i  </t>
  </si>
  <si>
    <t xml:space="preserve">RGP66_PA_b</t>
  </si>
  <si>
    <t xml:space="preserve">Type IV pilus protein PilR;;Similarities with PilQ and BfpD;;Similarities with PilP_like protein of Photorhabdus;;putative PilO;;putative PilN, BfpB and lipoprotein;;putative Similar to PilL. secreted protein;;hypothetical protein;;protein of unknown function;;putative Type IV B pilus protein;;Type 4 prepilin-like proteins leader peptide processing enzyme (Pectic enzymes secretion protein outO) [Includes: Leader peptidase (Prepilin peptidase); N-methyltransferase ];;protein of unknown function;;putative Similar to type IV prepilin. secreted protein</t>
  </si>
  <si>
    <t xml:space="preserve">P41_PL_h</t>
  </si>
  <si>
    <t xml:space="preserve">RGP66_PA_c</t>
  </si>
  <si>
    <t xml:space="preserve">protein of unknown function;;Hyaluronan synthase [Includes: Glucuronosyl-N- acetylglucosaminyl-proteoglycan 4-beta-N-acetylglucosaminyltransferase (UDP-GlcNAc transferase); N-acetylgalactosaminyl-proteoglycan 3-beta- glucuronosyltransferase (UDP-GlcUA transferase)] (fragment);;putative Multidrug efflux associated membrane protein;;conserved membrane protein of unknown function;;ABC transporter</t>
  </si>
  <si>
    <r>
      <rPr>
        <b val="true"/>
        <sz val="8"/>
        <color rgb="FF008000"/>
        <rFont val="Times New Roman"/>
        <family val="0"/>
      </rPr>
      <t xml:space="preserve">metabolism/ </t>
    </r>
    <r>
      <rPr>
        <b val="true"/>
        <sz val="8"/>
        <color rgb="FF99CCFF"/>
        <rFont val="Times New Roman"/>
        <family val="1"/>
      </rPr>
      <t xml:space="preserve">drug resistance</t>
    </r>
  </si>
  <si>
    <t xml:space="preserve">RGP13_XN_b  </t>
  </si>
  <si>
    <t xml:space="preserve">RGP32_XB_i  </t>
  </si>
  <si>
    <t xml:space="preserve">RGP66_PA_d</t>
  </si>
  <si>
    <t xml:space="preserve">conserved hypothetical protein;;protein of unknown function;;conserved hypothetical protein;;conserved hypothetical protein;;conserved hypothetical protein;;conserved hypothetical protein;;conserved hypothetical protein;;conserved hypothetical protein;;conserved hypothetical protein;;putative base plate protein gp25 of Bacteriophage;;conserved hypothetical protein;;conserved hypothetical protein;;conserved hypothetical protein;;conserved hypothetical protein;;conserved hypothetical protein;;conserved hypothetical protein;;conserved hypothetical protein;;Similarities with tail protein from bacteriophage</t>
  </si>
  <si>
    <t xml:space="preserve">P41_PL_b</t>
  </si>
  <si>
    <t xml:space="preserve">RGP66_PA_e</t>
  </si>
  <si>
    <t xml:space="preserve">protein of unknown function;;protein of unknown function;;Similar to photopexin A/B of Photorhabdus luminescens;;putative transposase</t>
  </si>
  <si>
    <t xml:space="preserve">RGP67</t>
  </si>
  <si>
    <t xml:space="preserve">RGP67_PA_a</t>
  </si>
  <si>
    <t xml:space="preserve">protein of unknown function;;putative bacitracin transport permease YbjG of Escherichia coli;;protein of unknown function;;protein of unknown function;;Serine transporter SdaC protein;;Crystalline inclusion protein CipA;;Similar to crystalline inclusion protein type II (CipA-like protein);;Conserved hypothetical protein;;penicillin-binding protein 6 precursor (D-alanyl-D-alanine carboxypeptidase fraction C) (DD-pept (DD-carboxypeptidase) (PBP-6)idase);;protein of unknown function;;putative glutathione S-transferase</t>
  </si>
  <si>
    <t xml:space="preserve">RGP39_PL_a  </t>
  </si>
  <si>
    <t xml:space="preserve">RGP68</t>
  </si>
  <si>
    <t xml:space="preserve">RGP68_PA_a</t>
  </si>
  <si>
    <t xml:space="preserve">conserved hypothetical protein;;putative calcium-dependent cell adhesion molecule-1;;putative calcium-dependent cell adhesion molecule-1;;6-phosphogluconate dehydrogenase, decarboxylating;;fused putative membrane protein ; putative membrane protein;;protein of unknown function</t>
  </si>
  <si>
    <r>
      <rPr>
        <b val="true"/>
        <sz val="8"/>
        <color rgb="FF008000"/>
        <rFont val="Times New Roman"/>
        <family val="1"/>
      </rPr>
      <t xml:space="preserve">metabolism/ </t>
    </r>
    <r>
      <rPr>
        <b val="true"/>
        <sz val="8"/>
        <color rgb="FFFF9900"/>
        <rFont val="Times New Roman"/>
        <family val="0"/>
      </rPr>
      <t xml:space="preserve">environment interaction</t>
    </r>
  </si>
  <si>
    <t xml:space="preserve">RGP32_XN_b </t>
  </si>
  <si>
    <t xml:space="preserve">RGP69</t>
  </si>
  <si>
    <t xml:space="preserve">RGP69_PA_a</t>
  </si>
  <si>
    <t xml:space="preserve">putative transport protein YjiJ of Escherichia coli;;putative granaticin polyketide ketoreductase and 3-ketoacyl-acyl carrier protein reductase;;protein of unknown function;;molybdopterin biosynthesis protein;;molybdopterin biosynthesis protein;;Hypothetical ABC transporter ATP-binding protein YbiT;;protein of unknown function;;alcohol dehydrogenase, NAD(P)-dependent;;putative conserved oxidoreductase, Zn-dependent and NAD(P)-binding;;protein of unknown function;;protein of unknown function;;protein of unknown function;;protein of unknown function</t>
  </si>
  <si>
    <t xml:space="preserve">RGP69_PA_b</t>
  </si>
  <si>
    <t xml:space="preserve">Insecticidal crystal-related protein Pit;;conserved hypothetical protein;;Putative membrane protein;;Fe-binding and storage protein;;putative alkylphosphonate uptake protein PhnA;;probable ATP-dependent helicase (DNA-damage-inducible protein G);;conserved hypothetical protein;;3-mercaptopyruvate sulfurtransferase (Rhodanese-like protein)</t>
  </si>
  <si>
    <t xml:space="preserve">RGP37_PL_e  </t>
  </si>
  <si>
    <t xml:space="preserve">RGP31_XN_c</t>
  </si>
  <si>
    <t xml:space="preserve">RGP20_XB_b</t>
  </si>
  <si>
    <t xml:space="preserve">RGP69_PA_c</t>
  </si>
  <si>
    <t xml:space="preserve">Putative lipase;;Putative lipase;;Similar to lipase /esterase;;Putative lipase</t>
  </si>
  <si>
    <t xml:space="preserve">RGP37_PL_d </t>
  </si>
  <si>
    <t xml:space="preserve">RGP69_PA_d</t>
  </si>
  <si>
    <t xml:space="preserve">tRNA-dihydrouridine synthase C;;ATP-dependent RNA helicase RhlE;;putative DNA-binding transcriptional regulator;;Membrane Fusion Protein (MFP) YbhG;;ABC transporter ATP-binding protein YbhF;;protein of unknown function;;ABC transporter permease protein YbhS;;ABC transporter permease protein YbhR</t>
  </si>
  <si>
    <t xml:space="preserve">RGP37_PL_b </t>
  </si>
  <si>
    <t xml:space="preserve">RGP31_XN_a</t>
  </si>
  <si>
    <t xml:space="preserve">RGP20_XB_c</t>
  </si>
  <si>
    <t xml:space="preserve">RGP69_PA_e</t>
  </si>
  <si>
    <t xml:space="preserve">Complete genome; segment 6/17;;Putative 2-amino-3-ketobutyrate coenzyme A ligase;;protein of unknown function</t>
  </si>
  <si>
    <t xml:space="preserve">RGP37_PL_a</t>
  </si>
  <si>
    <t xml:space="preserve">GI70</t>
  </si>
  <si>
    <t xml:space="preserve">GI70_PA_a</t>
  </si>
  <si>
    <t xml:space="preserve">quinolinate synthetase A;;protein of unknown function;;protein of unknown function;;protein of unknown function;;protein of unknown function;;Weakly similar to DNA inversion product, tail fiber protein homolog from lambdoid prophage;;conserved protein of unknown function;;exported protein of unknown function;;conserved protein of unknown function</t>
  </si>
  <si>
    <r>
      <rPr>
        <b val="true"/>
        <sz val="8"/>
        <color rgb="FF008000"/>
        <rFont val="Times New Roman"/>
        <family val="1"/>
      </rPr>
      <t xml:space="preserve">metabolism/ </t>
    </r>
    <r>
      <rPr>
        <b val="true"/>
        <sz val="8"/>
        <color rgb="FF0000FF"/>
        <rFont val="Times New Roman"/>
        <family val="0"/>
      </rPr>
      <t xml:space="preserve">Phages components</t>
    </r>
  </si>
  <si>
    <t xml:space="preserve">GI73</t>
  </si>
  <si>
    <t xml:space="preserve">GI73_PA_a</t>
  </si>
  <si>
    <t xml:space="preserve">Protein containing Membrane Attack Complex/Perforin (MACPF) domains;;putative hydrolase;;phosphoglucomutase;;SeqA protein, negative modulator of initiation of replication</t>
  </si>
  <si>
    <t xml:space="preserve">GI33_PL_c</t>
  </si>
  <si>
    <t xml:space="preserve">GI73_PA_b</t>
  </si>
  <si>
    <t xml:space="preserve">protein of unknown function;;protein of unknown function;;Fibril-forming collagen alpha chain (Fragment) (fragment);;exported protein of unknown function;;protein of unknown function</t>
  </si>
  <si>
    <t xml:space="preserve">GI73_PA_c</t>
  </si>
  <si>
    <t xml:space="preserve">putative integrase;;protein of unknown function;;DnaG primase-like;;Transcriptional regulator, XRE family;;conserved protein of unknown function;;conserved hypothetical protein;;protein of unknown function;;protein of unknown function;;protein of unknown function;;Putative exported protein (modular protein);;Tyrosine recombinase xerC 2;;protein of unknown function;;DnaG primase-like;;Putative phage regulatory protein;;conserved protein of unknown function;;conserved hypothetical protein;;hypothetical protein</t>
  </si>
  <si>
    <t xml:space="preserve">phage</t>
  </si>
  <si>
    <t xml:space="preserve">GI73_PA_d</t>
  </si>
  <si>
    <t xml:space="preserve">Similar to Rhs-family protein;;Conserved hypothetical protein;;putative esterase;;C4-dicarboxylate transport protein;;protein of unknown function;;protein of unknown function;;conserved protein of unknown function;;Putative membrane protein (Rhs-like protein fragment);;putative Rhs family protein (fragment)</t>
  </si>
  <si>
    <r>
      <rPr>
        <b val="true"/>
        <sz val="8"/>
        <color rgb="FF0000FF"/>
        <rFont val="Times New Roman"/>
        <family val="0"/>
      </rPr>
      <t xml:space="preserve">recombination/ </t>
    </r>
    <r>
      <rPr>
        <b val="true"/>
        <sz val="8"/>
        <color rgb="FF008000"/>
        <rFont val="Times New Roman"/>
        <family val="0"/>
      </rPr>
      <t xml:space="preserve">metabolism</t>
    </r>
  </si>
  <si>
    <t xml:space="preserve">GI73_PA_e</t>
  </si>
  <si>
    <t xml:space="preserve">RTX toxins (fragment);;protein of unknown function;;putative Glutamate racemase (NRPS involved in antibiotic biosynthesis)</t>
  </si>
  <si>
    <r>
      <rPr>
        <b val="true"/>
        <sz val="8"/>
        <color rgb="FFFF0000"/>
        <rFont val="Times New Roman"/>
        <family val="1"/>
      </rPr>
      <t xml:space="preserve">host interaction / </t>
    </r>
    <r>
      <rPr>
        <b val="true"/>
        <sz val="8"/>
        <color rgb="FF99CC00"/>
        <rFont val="Times New Roman"/>
        <family val="0"/>
      </rPr>
      <t xml:space="preserve">antibiotic synthesis</t>
    </r>
  </si>
  <si>
    <t xml:space="preserve">GI73_PA_f</t>
  </si>
  <si>
    <t xml:space="preserve">Similar to aliphatic amidase;;protein of unknown function;;protein of unknown function;;exported protein of unknown function;;protein of unknown function;;TpsA-related protein (fragment);;conserved protein of unknown function;;protein of unknown function;;TpsA-related protein;;putative TpsB protein (fragment);;putative RTX toxin RtxA;;protein of unknown function;;protein of unknown function</t>
  </si>
  <si>
    <t xml:space="preserve">GI73_PA_g</t>
  </si>
  <si>
    <t xml:space="preserve">Similarities with transcription regulator LuxR family; protein of unknown function; putative aminotransferases; putative Na+/H+ antiporter; putative GalR/LacI family transcriptional regulator</t>
  </si>
  <si>
    <t xml:space="preserve">GI85_PL_g</t>
  </si>
  <si>
    <t xml:space="preserve">GI73_PA_h</t>
  </si>
  <si>
    <t xml:space="preserve">Similarities with LuxR family transcriptional regulator; protein of unknown function; conserved protein of unknown function; Afp17; Hypothetical protein; putative transcription regulator LuxR family; Similar to probable transcription regulator(LuxR family); Similar to transcriptional regulator; protein of unknown function; protein of unknown function</t>
  </si>
  <si>
    <t xml:space="preserve">GI76_PL_c </t>
  </si>
  <si>
    <t xml:space="preserve">GI73_PA_i</t>
  </si>
  <si>
    <t xml:space="preserve"> conserved hypothetical protein (probable component of SST VI cluster); conserved hypothetical protein (probable component of SST VI cluster); Conserved hypothetical protein (IcmF-like domain protein, probable component of SST VI cluster); Hypothetical protein; Conserved hypothetical protein; Conserved hypothetical protein; Conserved hypothetical protein. Putative secreted protein; Conserved hypothetical protein(putative secreted protein)</t>
  </si>
  <si>
    <t xml:space="preserve">GI76_PL_d </t>
  </si>
  <si>
    <t xml:space="preserve">GI73_PA_j</t>
  </si>
  <si>
    <t xml:space="preserve">conserved protein of unknown function; putative vgrG related protein (probable component of SST VI cluster); putative ClpA/B-type chaperone (fragment); putative secretion system effector of SST VI cluster (Hcp family); fragment of Conserved hypothetical protein(similar to putative exported protein (part 2); Conserved hypothetical protein; Conserved hypothetical protein(putative secreted protein); Conserved hypothetical protein(putative secreted protein); Conserved hypothetical protein(putative secreted protein)</t>
  </si>
  <si>
    <t xml:space="preserve">GI76_PL_e </t>
  </si>
  <si>
    <t xml:space="preserve">GI73_PA_k</t>
  </si>
  <si>
    <t xml:space="preserve">putative secretion system effector of SST VI cluster (Hcp family); Conserved hypothetical protein with OmpA/MotB domains (probable component of SST VI cluster); conserved hypothetical protein (probable component of SST VI cluster); conserved hypothetical protein (probable component of SST VI cluster); conserved hypothetical protein (probable component of SST VI cluster); conserved hypothetical protein (probable component of SST VI cluster)</t>
  </si>
  <si>
    <t xml:space="preserve">GI76_PL_f </t>
  </si>
  <si>
    <t xml:space="preserve">GI73_PA_l</t>
  </si>
  <si>
    <t xml:space="preserve">conserved protein of unknown function;;protein of unknown function;;conserved protein of unknown function;;Transcriptional regulator AbrB;;protein of unknown function;;toxin of the RelE-RelB toxin-antitoxin system; Qin prophage;;conserved hypothetical protein</t>
  </si>
  <si>
    <r>
      <rPr>
        <b val="true"/>
        <sz val="8"/>
        <color rgb="FFFF9900"/>
        <rFont val="Times New Roman"/>
        <family val="0"/>
      </rPr>
      <t xml:space="preserve">environment interaction/ </t>
    </r>
    <r>
      <rPr>
        <b val="true"/>
        <sz val="8"/>
        <color rgb="FF0000FF"/>
        <rFont val="Times New Roman"/>
        <family val="0"/>
      </rPr>
      <t xml:space="preserve">phage components</t>
    </r>
  </si>
  <si>
    <t xml:space="preserve">GI73_PA_m</t>
  </si>
  <si>
    <t xml:space="preserve">Similar to proteins involved in antibiotic biosynthesis. Putative transmembrane protein</t>
  </si>
  <si>
    <t xml:space="preserve">GI31_XB_a  </t>
  </si>
  <si>
    <t xml:space="preserve">GI73_PA_n</t>
  </si>
  <si>
    <t xml:space="preserve">protein of unknown function;;LemA family protein;;membrane protein of unknown function;;LemA family protein;;membrane protein of unknown function;;Death on curing protein;;conserved protein of unknown function</t>
  </si>
  <si>
    <t xml:space="preserve">GI73_PA_o</t>
  </si>
  <si>
    <t xml:space="preserve">fragment of putative RTX toxin RtxA (part 2);;fragment of putative RTX toxin RtxA (part 1);;Transposase, IS630 family</t>
  </si>
  <si>
    <r>
      <rPr>
        <b val="true"/>
        <sz val="8"/>
        <color rgb="FFFF0000"/>
        <rFont val="Times New Roman"/>
        <family val="1"/>
      </rPr>
      <t xml:space="preserve">host interaction / </t>
    </r>
    <r>
      <rPr>
        <b val="true"/>
        <sz val="8"/>
        <color rgb="FF0000FF"/>
        <rFont val="Times New Roman"/>
        <family val="0"/>
      </rPr>
      <t xml:space="preserve">recombination</t>
    </r>
  </si>
  <si>
    <t xml:space="preserve">RGP32_PL_d </t>
  </si>
  <si>
    <t xml:space="preserve">RGP29_XN_c</t>
  </si>
  <si>
    <t xml:space="preserve">RGP22_XB_c</t>
  </si>
  <si>
    <t xml:space="preserve">GI73_PA_p</t>
  </si>
  <si>
    <t xml:space="preserve">Cytolysin-activating lysine-acyltransferase RtxC;;Similar to unknown protein VC1449 of Vibrio cholerae;;RTX toxin ABC transporter (IM-ABC) protein RtxB;;RTX toxin ABC transporter protein (MFP) RtxD;;Putative RTX toxin ABC transporter (IM-ABC) protein, similar to unknown protein VC1446 of Vibrio cholerae;;putative AraC-family transcriptional regulator</t>
  </si>
  <si>
    <t xml:space="preserve">RGP32_PL_c RGP19_PL_a  </t>
  </si>
  <si>
    <t xml:space="preserve">GI73_PA_q</t>
  </si>
  <si>
    <t xml:space="preserve">putative AraC-family transcriptional regulator;;protein of unknown function;;protein of unknown function;;flavodoxin 1;;ferric uptake transcription regulator (ferric uptake regulator);;Chitobiase precursor (N-acetyl-beta-glucosaminidase) -beta-N-acetylhexosaminidase)</t>
  </si>
  <si>
    <t xml:space="preserve">RGP32_PL_b</t>
  </si>
  <si>
    <t xml:space="preserve">RGP29_XN_a</t>
  </si>
  <si>
    <t xml:space="preserve">RGP22_XB_e</t>
  </si>
  <si>
    <t xml:space="preserve">P75</t>
  </si>
  <si>
    <t xml:space="preserve">P75_PA_a</t>
  </si>
  <si>
    <t xml:space="preserve">conserved protein of unknown function;;protein of unknown function;;protein of unknown function;;protein of unknown function;;putative bacteriophage tail fiber protein;;Similarities with tail fiber protein;;Similar to bacteriophage protein;;Similar to bacteriophage protein;;Similar to bacteriophage protein;;protein of unknown function;;Similar to bacteriophage protein;;Similar to bacteriophage protein;;Conserved hypothetical protein;;Similar to bacteriophage protein</t>
  </si>
  <si>
    <t xml:space="preserve">P75_PA_b</t>
  </si>
  <si>
    <t xml:space="preserve">protein of unknown function;;protein of unknown function;;protein of unknown function;;protein of unknown function;;protein of unknown function;;protein of unknown function;;putative bacteriophage protein</t>
  </si>
  <si>
    <t xml:space="preserve">P75_PA_c</t>
  </si>
  <si>
    <t xml:space="preserve">conserved protein of unknown function;;putative Similar to bacteriophage protein. transmembrane protein;;hypothetical protein;;conserved hypothetical protein;;conserved hypothetical protein;;Phage-related protein;;conserved hypothetical protein;;conserved protein of unknown function;;conserved protein of unknown function;;conserved hypothetical protein;;hypothetical protein;;hypothetical protein;;conserved hypothetical protein;;conserved hypothetical protein;;conserved hypothetical protein;;putative phage terminase large subunit;;putative bacteriophage protein</t>
  </si>
  <si>
    <t xml:space="preserve">P75_PA_d</t>
  </si>
  <si>
    <t xml:space="preserve">conserved protein of unknown function;;protein of unknown function;;putative murein endopeptidase; DLP12 prophage;;putative lysozyme; DLP12 prophage (fragment);;putative phage lysis protein S (holin) (modular protein);;protein of unknown function;;Antiterminator Q protein;;protein of unknown function;;Protein ninG;;Protein ninE;;conserved protein of unknown function;;protein of unknown function;;Replication protein P;;conserved protein of unknown function;;putative Similarities with transcription activator protein C1;;Transcriptional regulator, XRE family</t>
  </si>
  <si>
    <t xml:space="preserve">P75_PA_e</t>
  </si>
  <si>
    <t xml:space="preserve">conserved protein of unknown function;;conserved protein of unknown function;;protein of unknown function;;conserved protein of unknown function;;protein of unknown function;;protein of unknown function;;conserved protein of unknown function;;protein of unknown function;;protein of unknown function;;conserved protein of unknown function;;conserved protein of unknown function;;conserved protein of unknown function;;Similarities with bacteriophage protein (fragment);;putative hypothetical gene of Photorhabdus;;conserved hypothetical protein;;protein of unknown function;;conserved protein of unknown function;;conserved protein of unknown function;;protein of unknown function;;conserved protein of unknown function;;putative phage integrase</t>
  </si>
  <si>
    <t xml:space="preserve">RGP76</t>
  </si>
  <si>
    <t xml:space="preserve">RGP76_PA_a</t>
  </si>
  <si>
    <t xml:space="preserve">O-6-alkylguanine-DNA:cysteine-protein methyltransferase;;protein of unknown function;;Glutaredoxin-like protein NrdH;;NrdI protein;;ribonucleoside-diphosphate reductase alpha-chain (ribonucleotide reductase R1 subunit);;ribonucleoside-diphosphate reductase 2 beta chain (ribonucleotide reductase 2) (R2f protein);;protein of unknown function;;Glycine betaine/L-proline transport ATP-binding protein proV;;Glycine betaine/L-proline transport system permease protein proW;;Glycine betaine-binding periplasmic protein precursor ProX</t>
  </si>
  <si>
    <t xml:space="preserve">RGP79</t>
  </si>
  <si>
    <t xml:space="preserve">RGP79_PA_a</t>
  </si>
  <si>
    <t xml:space="preserve">protein of unknown function;;Hemin receptor precursor protein HemR;;conserved protein of unknown function;;putative sigma-70 factor, ECF subfamily;;putative exported protein</t>
  </si>
  <si>
    <t xml:space="preserve">RGP28_PL_e</t>
  </si>
  <si>
    <t xml:space="preserve">P26_XN_j  </t>
  </si>
  <si>
    <t xml:space="preserve">RGP63_XB_b</t>
  </si>
  <si>
    <t xml:space="preserve">RGP79_PA_b</t>
  </si>
  <si>
    <t xml:space="preserve">putative lipase;;conserved protein of unknown function;;protein of unknown function;;conserved protein of unknown function;;conserved exported protein of unknown function;;protein of unknown function;;conserved protein of unknown function</t>
  </si>
  <si>
    <r>
      <rPr>
        <b val="true"/>
        <sz val="8"/>
        <color rgb="FFFF9900"/>
        <rFont val="Times New Roman"/>
        <family val="0"/>
      </rPr>
      <t xml:space="preserve">environment interaction/ </t>
    </r>
    <r>
      <rPr>
        <b val="true"/>
        <sz val="8"/>
        <color rgb="FF800000"/>
        <rFont val="Times New Roman"/>
        <family val="0"/>
      </rPr>
      <t xml:space="preserve">unknown</t>
    </r>
  </si>
  <si>
    <t xml:space="preserve">RGP79_PA_c</t>
  </si>
  <si>
    <t xml:space="preserve">putative transcriptional regulator;;putative C-terminal region of formate hydrogenlyase transcriptional activator;;protein of unknown function;;conserved hypothetical protein;;nitrilase;;conserved hypothetical protein;;putative N-acetyltransferase;;Thiamine-phosphate kinase;;conserved hypothetical protein;;putative FAD dependent oxidoreductase</t>
  </si>
  <si>
    <t xml:space="preserve">RGP28_PL_d</t>
  </si>
  <si>
    <t xml:space="preserve">GI45_XN_a</t>
  </si>
  <si>
    <t xml:space="preserve">RGP79_PA_d</t>
  </si>
  <si>
    <t xml:space="preserve">methyltransferase involved in toxoflavin biosynthesis</t>
  </si>
  <si>
    <t xml:space="preserve">RGP79_PA_e</t>
  </si>
  <si>
    <t xml:space="preserve">protein of unknown function;;protein of unknown function;;protein of unknown function;;putative membrane protein (fragment);;Similar to putative membrane protein (fragment);;putative membrane protein;;putative membrane protein;;putative membrane protein;;conserved hypothetical protein;;Putative acyl-transferase</t>
  </si>
  <si>
    <t xml:space="preserve">RGP79_PA_f</t>
  </si>
  <si>
    <t xml:space="preserve">putative exported protein;;Thiamine biosynthesis lipoprotein ApbE precursor;;Na+-translocating NADH-ubiquinone oxidoreductase, beta chain;;Na(+)-translocating NADH-quinone reductase, chain E (Na-NQR complex subunit 5);;Na(+)-translocating NADH-quinone reductase, chain D;;Na(+)-translocating NADH-quinone reductase, chain C;;Na(+)-translocating NADH-quinone reductase, chain B;;Na(+)-translocating NADH-quinone reductase, chain A</t>
  </si>
  <si>
    <t xml:space="preserve">RGP28_PL_a          RGP28_PL_b</t>
  </si>
  <si>
    <t xml:space="preserve">RGP66_XN_a</t>
  </si>
  <si>
    <t xml:space="preserve">RGP63_XB_c</t>
  </si>
  <si>
    <t xml:space="preserve">RGP80</t>
  </si>
  <si>
    <t xml:space="preserve">RGP80_PA_a</t>
  </si>
  <si>
    <t xml:space="preserve">putative transcription regulator protein;;conserved protein of unknown function;;membrane protein of unknown function;;membrane protein of unknown function;;Homocitrate synthase 1 (fragment);;putative Epoxidase;;transposase (fragment);;Similarities with gp31 protein of Bacteriophage (fragment);;diaminopimelate decarboxylase (DAP decarboxylase)</t>
  </si>
  <si>
    <r>
      <rPr>
        <b val="true"/>
        <sz val="8"/>
        <color rgb="FF0000FF"/>
        <rFont val="Times New Roman"/>
        <family val="1"/>
      </rPr>
      <t xml:space="preserve">phage component/ </t>
    </r>
    <r>
      <rPr>
        <b val="true"/>
        <sz val="8"/>
        <color rgb="FF008000"/>
        <rFont val="Times New Roman"/>
        <family val="0"/>
      </rPr>
      <t xml:space="preserve">metabolism</t>
    </r>
  </si>
  <si>
    <t xml:space="preserve">GI81</t>
  </si>
  <si>
    <t xml:space="preserve">GI81_PA_a</t>
  </si>
  <si>
    <t xml:space="preserve">protein of unknown function;;protein of unknown function;;6-phosphofructokinase II (fragment) (modular protein);;conserved hypothetical protein;;conserved protein of unknown function;;Complete genome; segment 4/17;;Complete genome; segment 4/17;;conserved hypothetical protein;;conserved hypothetical protein;;conserved hypothetical protein;;conserved hypothetical protein;;protein of unknown function;;conserved protein of unknown function;;protein of unknown function;;conserved protein of unknown function;;putative integrase</t>
  </si>
  <si>
    <r>
      <rPr>
        <b val="true"/>
        <sz val="8"/>
        <color rgb="FF800000"/>
        <rFont val="Times New Roman"/>
        <family val="0"/>
      </rPr>
      <t xml:space="preserve">unknown/</t>
    </r>
    <r>
      <rPr>
        <b val="true"/>
        <sz val="8"/>
        <color rgb="FF008000"/>
        <rFont val="Times New Roman"/>
        <family val="0"/>
      </rPr>
      <t xml:space="preserve">metabolism</t>
    </r>
  </si>
  <si>
    <t xml:space="preserve">GI27_PL_t</t>
  </si>
  <si>
    <t xml:space="preserve">GI81_PA_b</t>
  </si>
  <si>
    <t xml:space="preserve">protein of unknown function;;protein of unknown function;;protein of unknown function;;protein of unknown function;;putative TpsB protein (fragment);;Putative TpsA-related protein</t>
  </si>
  <si>
    <t xml:space="preserve">GI27_PL_s</t>
  </si>
  <si>
    <t xml:space="preserve">GI81_PA_d</t>
  </si>
  <si>
    <t xml:space="preserve">conserved hypothetical protein;;conserved protein of unknown function;;conserved hypothetical protein;;conserved hypothetical protein;;Similarities with transcriptional regulator;;DnaG primase-like protein;;putative integrase/recombinase</t>
  </si>
  <si>
    <t xml:space="preserve">GI27_PL_q</t>
  </si>
  <si>
    <t xml:space="preserve">GI81_PA_c</t>
  </si>
  <si>
    <t xml:space="preserve">conserved hypothetical protein;;conserved hypothetical protein;;Similarities with transcriptional regulator;;DnaG primase-like protein;;putative integrase/recombinase</t>
  </si>
  <si>
    <t xml:space="preserve">GI27_PL_r</t>
  </si>
  <si>
    <t xml:space="preserve">GI65_XN_c</t>
  </si>
  <si>
    <t xml:space="preserve">GI81_PA_e</t>
  </si>
  <si>
    <t xml:space="preserve">protein of unknown function;;conserved hypothetical protein;;conserved protein of unknown function;;protein of unknown function;;fragment of conserved hypothetical protein (part 1);;fragment of conserved hypothetical protein (part 2);;conserved exported protein of unknown function;;protein of unknown function;;protein of unknown function;;conserved hypothetical protein;;protein of unknown function;;conserved protein of unknown function;;Complete genome; segment 13/17 (fragment);;conserved hypothetical protein;;transposase;;protein of unknown function;;transposase (fragment);;transposase (fragment);;transposase (fragment)</t>
  </si>
  <si>
    <r>
      <rPr>
        <b val="true"/>
        <sz val="8"/>
        <color rgb="FF0000FF"/>
        <rFont val="Times New Roman"/>
        <family val="0"/>
      </rPr>
      <t xml:space="preserve">recombination/ </t>
    </r>
    <r>
      <rPr>
        <b val="true"/>
        <sz val="8"/>
        <color rgb="FF800000"/>
        <rFont val="Times New Roman"/>
        <family val="0"/>
      </rPr>
      <t xml:space="preserve">unknown</t>
    </r>
  </si>
  <si>
    <t xml:space="preserve">GI81_PA_f</t>
  </si>
  <si>
    <t xml:space="preserve">Putative insertion sequence ATP-binding protein y4pL (fragment);;conserved protein of unknown function;;Enp1 (modular protein);;putative lysozyme (Lysis protein) (Muramidase) (Endolysin) (P13);;Pnf;;LysR-family transcriptional regulatory protein (fragment);;transposase (fragment)</t>
  </si>
  <si>
    <t xml:space="preserve">GI81_PA_g</t>
  </si>
  <si>
    <t xml:space="preserve">protein of unknown function;;Similarities with C-terminal region of insecticial toxin;;Afp16;;Afp15;;Complete genome; segment 6/17;;Complete genome; segment 9/17;;Complete genome; segment 6/17;;protein of unknown function;;conserved protein of unknown function;;Similar to base plate protein gp25 of Bacteriophage;;conserved protein of unknown function;;conserved protein of unknown function;;conserved protein of unknown function;;conserved hypothetical protein;;conserved protein of unknown function;;conserved protein of unknown function;;Complete genome; segment 6/17;;conserved hypothetical protein;;protein of unknown function</t>
  </si>
  <si>
    <t xml:space="preserve">P41_PL_b P41_PL_c P41_PL_d P41_PL_e P41_PL_f P41_PL_g </t>
  </si>
  <si>
    <t xml:space="preserve">GI81_PA_h</t>
  </si>
  <si>
    <t xml:space="preserve">TchA protein;;putative phage-related protein;;protein of unknown function;;putative Tyrocidine synthetase 2 (Tyrocidine synthetase II) [Includes: ATP- dependent proline adenylase (ProA) (Proline activase); ATP-dependent phenylalanine adenylase (PheA) (Phenylalanine activase); ATP-dependent D-phenylalanine adenylase (D-PheA) (D-phenylalanine activase); Phenylalanine racemase [ATP-hydrolyzing] ];;putative N-(5-amino-5-carboxypentanoyl)-L-cysteinyl-D-valine synthase;;protein of unknown function;;transposase (fragment)</t>
  </si>
  <si>
    <t xml:space="preserve">RGP61_XN_a</t>
  </si>
  <si>
    <t xml:space="preserve">RGP16bis_XB_b</t>
  </si>
  <si>
    <t xml:space="preserve">GI81_PA_i</t>
  </si>
  <si>
    <t xml:space="preserve">conserved protein of unknown function;;conserved protein of unknown function;;conserved protein of unknown function;;conserved protein of unknown function;;conserved hypothetical protein;;Complete genome; segment 4/17 (Complete genome; segment 13/17) (Complete genome; segment 5/17) (fragment);;conserved protein of unknown function;;protein of unknown function;;protein of unknown function;;protein of unknown function;;protein of unknown function;;protein of unknown function;;putative o-succinylbenzoate--CoA ligase;;protein of unknown function;;Mcf protein</t>
  </si>
  <si>
    <t xml:space="preserve">GI81_PA_j</t>
  </si>
  <si>
    <t xml:space="preserve">protein of unknown function;;protein of unknown function;;Lantibiotic biosynthesis protein, flavoprotein;;protein of unknown function;;Globin (fragment);;putative acetyltransferase;;putative Choline dehydrogenase;;putative Non-ribosomal peptide synthase/polyketide synthase;;putative NRPS;;protein of unknown function;;putative transmembrane transporter;;Transcriptional regulator, ArsR family/rhodanese-like domain protein;;protein of unknown function;;conserved membrane protein of unknown function;;protein of unknown function</t>
  </si>
  <si>
    <t xml:space="preserve">RGP82</t>
  </si>
  <si>
    <t xml:space="preserve">RGP82_PA_a</t>
  </si>
  <si>
    <t xml:space="preserve">protein of unknown function;;protein of unknown function;;protein of unknown function;;protein of unknown function;;protein of unknown function;;conserved protein of unknown function;;protein of unknown function;;conserved protein of unknown function;;conserved protein of unknown function;;Putative outer membrane protein;;putative Type III secretory pathway, component EscU;;putative Secretion system apparatus protein ssaV;;conserved protein of unknown function;;protein of unknown function;;conserved protein of unknown function;;Putative dimethyladenosine transferase;;conserved protein of unknown function;;putative ATP-dependent exoDNAse;;conserved protein of unknown function;;VspD;;conserved protein of unknown function;;conserved protein of unknown function;;putative two-component response regulator;;protein of unknown function;;Putative type III secretion system lipoprotein EprK;;conserved protein of unknown function;;putative ToxR2;;conserved protein of unknown function;;putative type III secretion apparatus protein;;protein of unknown function;;conserved protein of unknown function;;VcsN2;;VcsC2;;protein of unknown function;;VcsT2;;putative Flagellar biosynthesis pathway, component FliP;;conserved protein of unknown function;;protein of unknown function;;protein of unknown function;;protein of unknown function;;protein of unknown function;;conserved protein of unknown function;;protein of unknown function</t>
  </si>
  <si>
    <t xml:space="preserve">RGP84</t>
  </si>
  <si>
    <t xml:space="preserve">RGP84_PA_a</t>
  </si>
  <si>
    <t xml:space="preserve">protein of unknown function;;putative 5`-nucleotidase family protein precursor;;Similarities with ribonuclease;;2',3'-cyclic-nucleotide 2'-phosphodiesterase precursor;;protein of unknown function;;recombinaison associated protein;;Methyltransferase type 11;;Similarities with Huntington interacting protein;;conserved hypothetical protein;;protein of unknown function</t>
  </si>
  <si>
    <t xml:space="preserve">RGP87_PL_b</t>
  </si>
  <si>
    <t xml:space="preserve">P85</t>
  </si>
  <si>
    <t xml:space="preserve">P85_PA_a</t>
  </si>
  <si>
    <t xml:space="preserve">Similarities with VgrG and VgrE proteins;;Putative phage-related protein Gp29 and Gp30;;Some similarities with gp31 protein of Bacteriophage;;Some similarities with gp31 protein of Bacteriophage;;Similarities with gp31 protein of Bacteriophage;;Similarities with gp31 protein of Bacteriophage;;Similarities with gp31 protein of Bacteriophage;;conserved hypothetical protein</t>
  </si>
  <si>
    <t xml:space="preserve">RGP22_PL_m RGP36_PL_a  RGP13_PL_a</t>
  </si>
  <si>
    <t xml:space="preserve">P86</t>
  </si>
  <si>
    <t xml:space="preserve">P86_PA_a</t>
  </si>
  <si>
    <t xml:space="preserve">putative integrase; DLP12 prophage;;Excisionase;;protein of unknown function;;conserved protein of unknown function;;conserved protein of unknown function;;protein of unknown function;;conserved hypothetical protein;;putative hypothetical gene of Photorhabdus;;Similarities with bacteriophage protein (fragment);;conserved protein of unknown function;;conserved protein of unknown function;;conserved protein of unknown function;;protein of unknown function;;protein of unknown function;;conserved protein of unknown function;;protein of unknown function;;protein of unknown function;;conserved protein of unknown function</t>
  </si>
  <si>
    <t xml:space="preserve">P86_PA_b</t>
  </si>
  <si>
    <t xml:space="preserve">protein of unknown function;;hypothetical protein;;conserved hypothetical protein;;CI protein;;8.4 kDa cro protein;;putative Similarities with transcription activator protein C1;;conserved protein of unknown function;;Replication protein P;;protein of unknown function;;conserved protein of unknown function;;Protein ninE;;Protein ninG;;protein of unknown function;;Antiterminator Q protein;;protein of unknown function;;putative phage lysis protein S (holin) (modular protein);;putative lysozyme (Lysis protein) (Muramidase) (Endolysin) (P13);;putative murein endopeptidase; DLP12 prophage;;protein of unknown function;;conserved protein of unknown function</t>
  </si>
  <si>
    <t xml:space="preserve">P86_PA_c</t>
  </si>
  <si>
    <t xml:space="preserve">putative bacteriophage protein;;putative phage terminase large subunit;;conserved hypothetical protein;;conserved hypothetical protein;;conserved hypothetical protein;;hypothetical protein;;hypothetical protein;;conserved hypothetical protein;;conserved protein of unknown function;;conserved hypothetical protein;;conserved hypothetical protein;;Phage-related protein;;conserved hypothetical protein;;conserved hypothetical protein;;hypothetical protein;;putative Similar to bacteriophage protein. transmembrane protein;;conserved protein of unknown function;;putative bacteriophage protein;;protein of unknown function;;protein of unknown function;;protein of unknown function;;protein of unknown function;;protein of unknown function;;protein of unknown function;;protein of unknown function;;Similar to bacteriophage protein;;Conserved hypothetical protein;;Similar to bacteriophage protein;;Similar to bacteriophage protein;;protein of unknown function;;Similar to bacteriophage protein;;Similar to bacteriophage protein;;Similar to bacteriophage protein;;Similarities with tail fiber protein;;putative bacteriophage tail fiber protein</t>
  </si>
  <si>
    <t xml:space="preserve">P71_PL_a</t>
  </si>
  <si>
    <t xml:space="preserve">P86_PA_d</t>
  </si>
  <si>
    <t xml:space="preserve">conserved protein of unknown function;;putative Helicase family protein;;protein of unknown function;;protein of unknown function;;protein of unknown function;;putative helicase;;protein of unknown function;;conserved protein of unknown function;;conserved hypothetical protein;;conserved hypothetical protein;;protein of unknown function;;protein of unknown function;;putative sugar fermentation stimulation protein B (Ner-like protein) of Escherichia coli (Pln protein of Photorhabdus luminescens) (modular protein);;protein of unknown function;;putative bacteriophage protein (fragment);;protein of unknown function;;Similarities with methyltransferase and with fatty acid synthase;;Isopentenyl-diphosphate Delta-isomerase 2</t>
  </si>
  <si>
    <r>
      <rPr>
        <b val="true"/>
        <sz val="8"/>
        <color rgb="FF0000FF"/>
        <rFont val="Times New Roman"/>
        <family val="1"/>
      </rPr>
      <t xml:space="preserve">phage/</t>
    </r>
    <r>
      <rPr>
        <b val="true"/>
        <sz val="8"/>
        <color rgb="FF008000"/>
        <rFont val="Times New Roman"/>
        <family val="0"/>
      </rPr>
      <t xml:space="preserve">metabolism</t>
    </r>
  </si>
  <si>
    <t xml:space="preserve">P86_PA_e</t>
  </si>
  <si>
    <t xml:space="preserve">conserved hypothetical protein;;conserved hypothetical protein;;2,4-dienoyl-CoA reductase [NADPH] (2,4-dienoyl coenzyme A reductase);;Na+/serine (threonine) symporter;;protein of unknown function;;Function unknown; induced by alkali; putative membrane transport or efflux protein (by similarity);;protein of unknown function;;protein of unknown function</t>
  </si>
  <si>
    <t xml:space="preserve">GI88_PL_b</t>
  </si>
  <si>
    <t xml:space="preserve">P88_XN_c</t>
  </si>
  <si>
    <t xml:space="preserve">RGP76_XB_a</t>
  </si>
  <si>
    <t xml:space="preserve">RGP87</t>
  </si>
  <si>
    <t xml:space="preserve">RGP87_PA_a</t>
  </si>
  <si>
    <t xml:space="preserve">Transposase, IS630 family;;protein of unknown function;;Similar to the DNA-binding protein H-NS (fragment);;protein of unknown function;;Protease precursor DegS;;protein of unknown function;;Highly similar to unknown protein of Photorhabdus and some similarities with gp30 protein of Bacteriophage;;Some similarities with gp31 protein of Bacteriophage;;Similarities with gp31 protein of Bacteriophage;;Some similarities with gp31 protein of Bacteriophage;;Some similarities with gp31 protein of Bacteriophage;;protein of unknown function</t>
  </si>
  <si>
    <t xml:space="preserve">RGP13_PL_a   RGP22_PL_L  </t>
  </si>
  <si>
    <t xml:space="preserve">RGP88</t>
  </si>
  <si>
    <t xml:space="preserve">RGP88_PA_a</t>
  </si>
  <si>
    <t xml:space="preserve">Regulator of nucleoside diphosphate kinase;;conserved hypothetical protein;;putative bacteriophage protein (fragment);;fragment of putative bacteriophage protein (part 2);;fragment of putative bacteriophage protein (part 1);;protein of unknown function;;membrane protein of unknown function;;conserved protein of unknown function;;Methionine aminopeptidase (MAP) (Peptidase M)</t>
  </si>
  <si>
    <t xml:space="preserve">RGP88_PA_b</t>
  </si>
  <si>
    <t xml:space="preserve">PmbA protein, involved in the maturation of antibiotic;;conserved hypothetical protein;;putative barnase inhibitor;;putative ribonuclease precursor (Barnase) (RNase Ba)</t>
  </si>
  <si>
    <t xml:space="preserve">RGP89</t>
  </si>
  <si>
    <t xml:space="preserve">RGP89_PA_a</t>
  </si>
  <si>
    <t xml:space="preserve">protein of unknown function;;putative multidrug resistance protein;;Similar to transcription regulator AraC/XylS family</t>
  </si>
  <si>
    <t xml:space="preserve">RGP92_PL_a</t>
  </si>
  <si>
    <t xml:space="preserve">RGP89_PA_b</t>
  </si>
  <si>
    <t xml:space="preserve">JHE-like toxin, ''Photorhabdus insect related'' toxin, PirB;;''Photorhabdus insecte related'' toxin, PirA</t>
  </si>
  <si>
    <t xml:space="preserve">RGP92_PL_b</t>
  </si>
  <si>
    <t xml:space="preserve">P26_XN_b</t>
  </si>
  <si>
    <t xml:space="preserve">RGP89_PA_c</t>
  </si>
  <si>
    <t xml:space="preserve">High-affinity branched-chain amino acid transport ATP-binding protein LivF;;High-affinity branched-chain amino acid transport ATP-binding protein LivG;;High-affinity branched-chain amino acid transport system permease protein LivM;;High-affinity branched-chain amino acid transport system permease protein LivH;;Leucine-specific binding protein precursor LivK</t>
  </si>
  <si>
    <t xml:space="preserve">RGP92_PL_c</t>
  </si>
  <si>
    <t xml:space="preserve">RGP16_XN_a</t>
  </si>
  <si>
    <t xml:space="preserve">RGP90</t>
  </si>
  <si>
    <t xml:space="preserve">RGP90_PA_a</t>
  </si>
  <si>
    <t xml:space="preserve">protein of unknown function;;conserved protein of unknown function;;ParE;;SirA protein;;conserved hypothetical protein; putative inner membrane protein</t>
  </si>
  <si>
    <t xml:space="preserve">RGP90_PA_b</t>
  </si>
  <si>
    <t xml:space="preserve">glycerol dehydrogenase (GLDH);;conserved protein of unknown function;;conserved hypothetical protein;;glycerol-3-phosphate transporter (G-3-P transporter) (G-3-P permease);;glycerophosphoryl diester phosphodiesterase, periplasmic precursor (glycerophosphodiester phosphodiesterase);;Putative lysyl-tRNA synthetase (Lysine--tRNA ligase);;protein of unknown function;;conserved protein of unknown function;;protein of unknown function;;hypothetical protein, contains an actin-crosslinking domain;;conserved protein of unknown function</t>
  </si>
  <si>
    <t xml:space="preserve">RGP93_PL_a  </t>
  </si>
  <si>
    <t xml:space="preserve">GI91</t>
  </si>
  <si>
    <t xml:space="preserve">GI91_PA_a</t>
  </si>
  <si>
    <t xml:space="preserve">transposase (fragment);;conserved protein of unknown function;;conserved protein of unknown function;;conserved protein of unknown function;;conserved protein of unknown function;;Gamma-carboxymuconolactone decarboxylase;;Acetyl-CoA acetyltransferase;;protein of unknown function;;protein of unknown function;;conserved membrane protein of unknown function;;putative Uncharacterized oxidoreductase yoxD;;Transcriptional regulator, LysR family;;putative Transcriptional regulator, LysR family;;protein of unknown function;;conserved hypothetical protein;;putative toxic ion resistance protein;;putative two-component response regulator;;Sensor protein, putative invasin</t>
  </si>
  <si>
    <t xml:space="preserve">GI91_PA_b</t>
  </si>
  <si>
    <t xml:space="preserve">protein of unknown function;;conserved protein of unknown function; conserved exported protein of unknown function (putative lipoprotein of SST VI cluster); conserved hypothetical protein (probable component of SST VI cluster); Conserved hypothetical protein with OmpA/MotB domains (probable component of SST VI cluster); Conserved hypothetical protein (ImcF-like domain protein precursor of SST VI cluster); conserved hypothetical protein with ImpA domain protein(probable component of SST VI cluster); conserved hypothetical protein(probable component of SST VI cluster); conserved hypothetical protein(probable component of SST VI cluster); putative secretion system effector of SST VI cluster (Hcp family); Conserved hypothetical protein with FHA domain (probable component of SST VI cluster), putative transposase</t>
  </si>
  <si>
    <t xml:space="preserve">RGP55_XN_b</t>
  </si>
  <si>
    <t xml:space="preserve">RGP32bis_XB_b</t>
  </si>
  <si>
    <t xml:space="preserve">GI91_PA_c</t>
  </si>
  <si>
    <t xml:space="preserve">transposase(fragment); conserved protein of unknown function; protein of unknown function; protein of unknown function; Addiction module toxin, RelE/StbE family; Addiction module antitoxin, RelB/DinJ family (fragment); protein of unknown function; putative ClpA/B-type chaperone (Putative ATPase with chaperone activity, probable component of SST VI cluster); conserved hypothetical protein (probable component of SST VI cluster); conserved hypothetical protein (probable component of SST VI cluster); conserved hypothetical protein (lysozyme-related protein, probable component of SST VI cluster); conserved hypothetical protein (probable component of SST VI cluster); putative Pentapeptide repeat protein; Pentapeptide repeat protein; Conserved hypothetical protein (Vgr family protein, that may be secreted via SST VI system); protein of unknown function; protein of unknown function; protein of unknown function; protein of unknown function</t>
  </si>
  <si>
    <r>
      <rPr>
        <b val="true"/>
        <sz val="8"/>
        <color rgb="FFFF0000"/>
        <rFont val="Times New Roman"/>
        <family val="1"/>
      </rPr>
      <t xml:space="preserve">host interaction / </t>
    </r>
    <r>
      <rPr>
        <b val="true"/>
        <sz val="8"/>
        <color rgb="FFFF9900"/>
        <rFont val="Times New Roman"/>
        <family val="0"/>
      </rPr>
      <t xml:space="preserve">environment interaction</t>
    </r>
  </si>
  <si>
    <t xml:space="preserve">GI91_PA_d</t>
  </si>
  <si>
    <t xml:space="preserve">Putative acetyltransferase;;Putative AMP-dependent synthetase/ligase;;Similarities with fatty-acyl-CoA reductase;;Similarities with fatty acyl-protein synthetase</t>
  </si>
  <si>
    <t xml:space="preserve">GI94_PL_e</t>
  </si>
  <si>
    <t xml:space="preserve">RGP100_XN_a</t>
  </si>
  <si>
    <t xml:space="preserve">RGP14_XB_c</t>
  </si>
  <si>
    <t xml:space="preserve">GI91_PA_e</t>
  </si>
  <si>
    <t xml:space="preserve">conserved protein of unknown function; protein of unknown function; Conserved hypothetical protein with ImpA domain(probable component of SST VI cluster); conserved hypothetical protein (lysosyme related protein, probable component of SST VI cluster); conserved hypothetical protein (probable component of SST VI cluster); conserved hypothetical protein (probable component of SST VI cluster); conserved hypothetical protein (probable component of SST VI cluster); Conserved hypothetical protein with ImpA domain(probable component of SST VI cluster); conserved hypothetical protein (IcmF-like protein; probable component of SST VI cluster)</t>
  </si>
  <si>
    <t xml:space="preserve">GI94_PL_g</t>
  </si>
  <si>
    <t xml:space="preserve">GI91_PA_f</t>
  </si>
  <si>
    <t xml:space="preserve">conserved hypothetical protein;;conserved hypothetical protein;;protein of unknown function;;conserved hypothetical protein;;Complete genome; segment 15/17;;protein of unknown function;;conserved hypothetical protein;;conserved hypothetical protein;;conserved hypothetical protein;;conserved hypothetical protein;;conserved hypothetical protein</t>
  </si>
  <si>
    <t xml:space="preserve">GI94_PL_h GI94_PL_i</t>
  </si>
  <si>
    <t xml:space="preserve">GI91_PA_g</t>
  </si>
  <si>
    <t xml:space="preserve">putative vgrG related protein(probable component of SST VI cluster); putative ClpA/B-type chaperone (Putative ATPase with chaperone activity; probable component of SST VI cluster); putative secretion system effector of SST VI cluster (Hcp family); Conserved hypothetical protein with OmpA/MotB domains (probable component of SST VI cluster); conserved hypothetical protein (probable component of SST VI cluster); conserved hypothetical protein (probable component of SST VI cluster); conserved hypothetical protein (probable component of SST VI cluster); conserved hypothetical protein (probable component of SST VI cluster)</t>
  </si>
  <si>
    <t xml:space="preserve">GI94_PL_j</t>
  </si>
  <si>
    <t xml:space="preserve">GI91_PA_h</t>
  </si>
  <si>
    <t xml:space="preserve">hypothetical protein;;putative Similarities with multidrug-resistance protein. transmembrane protein;;transposase (fragment);;Putative monooxygenase;;conserved membrane protein of unknown function;;putative membrane protein;;Photopexin A/B-like;;conserved protein of unknown function</t>
  </si>
  <si>
    <r>
      <rPr>
        <b val="true"/>
        <sz val="8"/>
        <color rgb="FF00FFFF"/>
        <rFont val="Times New Roman"/>
        <family val="0"/>
      </rPr>
      <t xml:space="preserve">drug resistance</t>
    </r>
    <r>
      <rPr>
        <b val="true"/>
        <sz val="8"/>
        <color rgb="FFFF9900"/>
        <rFont val="Times New Roman"/>
        <family val="0"/>
      </rPr>
      <t xml:space="preserve">/environment interaction</t>
    </r>
  </si>
  <si>
    <t xml:space="preserve">GI94_PL_k</t>
  </si>
  <si>
    <t xml:space="preserve">GI91_PA_i</t>
  </si>
  <si>
    <t xml:space="preserve">Insecticidal toxin complex protein TcaC;;protein of unknown function;;Insecticidal toxin complex protein TcaZ</t>
  </si>
  <si>
    <t xml:space="preserve">RGP14_PL_c</t>
  </si>
  <si>
    <t xml:space="preserve">GI91_PA_j</t>
  </si>
  <si>
    <t xml:space="preserve">exported protein of unknown function;;conserved hypothetical protein;;conserved hypothetical protein;;putative hypothetical protein with three candidate membrane-spanning segments;;conserved hypothetical protein;;putative Similarities with major fimbrial subunit. secreted protein;;putative chaperone;;putative outer membrane usher protein precursor;;putative Similarities with fimbrial protein</t>
  </si>
  <si>
    <t xml:space="preserve">RGP14_PL_b</t>
  </si>
  <si>
    <t xml:space="preserve">GI91_PA_k</t>
  </si>
  <si>
    <t xml:space="preserve">protein of unknown function;;protein of unknown function;;BAX protein;;putative alginate O-acetylation protein AlgI and putative polysaccharide modification protein.;;protein of unknown function;;putative periplasmic protein;;putative periplasmic protein;;Low-affinity gluconate transporter (Gluconate permease) (Gnt-I system);;thermoresistant gluconokinase;;protein of unknown function;;repressor of gluconate (gnt) operon</t>
  </si>
  <si>
    <t xml:space="preserve">RGP14_PL_a</t>
  </si>
  <si>
    <t xml:space="preserve">GI65_XN_g</t>
  </si>
  <si>
    <t xml:space="preserve">RGP73_XB_a</t>
  </si>
  <si>
    <t xml:space="preserve">GI91_PA_L</t>
  </si>
  <si>
    <t xml:space="preserve">conserved protein of unknown function;;conserved protein of unknown function;;conserved protein of unknown function;;protein of unknown function;;protein of unknown function;;conserved protein of unknown function;;conserved protein of unknown function;;conserved protein of unknown function;;protein of unknown function;;putative Serine O-acetyltransferase;;conserved protein of unknown function;;protein of unknown function;;conserved protein of unknown function;;protein of unknown function;;protein of unknown function;;conserved protein of unknown function</t>
  </si>
  <si>
    <t xml:space="preserve">RGP93</t>
  </si>
  <si>
    <t xml:space="preserve">RGP93_PA_a</t>
  </si>
  <si>
    <t xml:space="preserve">conserved exported protein of unknown function;;conserved exported protein of unknown function;;Glutathione biosynthesis bifunctional protein gshAB (Gamma-GCS-GS) (GCS-GS) [Includes: Glutamate--cysteine ligase (Gamma- glutamylcysteine synthetase) (Gamma-ECS) (GCS); Glutathione synthetase (Glutathione synthase) (GSH synthetase) (GSH-S) (GSHase) (GS)] (fragment);;conserved protein of unknown function;;protein of unknown function;;putative colicin / pyocin immunity protein;;Colicin-E2 (fragment);;putative pyocin S2 and S1 (fragment)</t>
  </si>
  <si>
    <r>
      <rPr>
        <b val="true"/>
        <sz val="8"/>
        <color rgb="FF008000"/>
        <rFont val="Times New Roman"/>
        <family val="0"/>
      </rPr>
      <t xml:space="preserve">metabolism </t>
    </r>
    <r>
      <rPr>
        <b val="true"/>
        <sz val="8"/>
        <color rgb="FFFF9900"/>
        <rFont val="Times New Roman"/>
        <family val="1"/>
      </rPr>
      <t xml:space="preserve">/environment interaction</t>
    </r>
  </si>
  <si>
    <t xml:space="preserve">RGP94</t>
  </si>
  <si>
    <t xml:space="preserve">RGP94_PA_a</t>
  </si>
  <si>
    <t xml:space="preserve">quinone oxidoreductase (NADPH:quinone reductase, zeta-crystallin homolog protein);;protein of unknown function;;tRNA-dihydrouridine synthase A;;conserved hypothetical protein;;membrane protein of unknown function;;protein of unknown function;;protein of unknown function;;protein of unknown function;;putative bacteriophage tail fiber assembly protein;;putative bacteriophage protein;;putative lactate oxidase;;YceI family protein precursor;;conserved hypothetical protein;;protein of unknown function</t>
  </si>
  <si>
    <t xml:space="preserve">RGP96_PL_a</t>
  </si>
  <si>
    <t xml:space="preserve">P95</t>
  </si>
  <si>
    <t xml:space="preserve">P95_PA_a</t>
  </si>
  <si>
    <t xml:space="preserve">fragment of putative phage integrase protein (part 2);;fragment of putative phage integrase protein (part 1);;protein of unknown function;;protein of unknown function;;protein of unknown function;;DNA-binding prophage protein;;conserved protein of unknown function;;Prophage protein;;exported protein of unknown function;;YabA;;DNA-binding protein Ner;;putative integrase; KpLE2 phage-like element</t>
  </si>
  <si>
    <t xml:space="preserve">P95_PA_b</t>
  </si>
  <si>
    <t xml:space="preserve">transposase;;transposase;;protein of unknown function;;protein of unknown function;;conserved protein of unknown function;;conserved hypothetical protein;;protein of unknown function;;conserved protein of unknown function;;protein of unknown function;;antitoxin of the YpjF-YfjZ toxin-antitoxin system; CP4-57 prophage;;putative DNA repair protein; CP4-57 prophage;;conserved hypothetical protein; CP4-6 prophage;;conserved protein of unknown function;;protein of unknown function;;conserved exported protein of unknown function;;putative DNA-binding transcriptional regulator; CP4-57 prophage;;protein of unknown function;;protein of unknown function;;conserved protein of unknown function;;exported protein of unknown function;;protein of unknown function;;protein of unknown function;;conserved protein of unknown function;;conserved protein of unknown function;;conserved protein of unknown function;;conserved protein of unknown function;;protein of unknown function;;Type I site-specific deoxyribonuclease HsdM (modular protein);;Anticodon nuclease;;Type I site-specific deoxyribonuclease HsdR;;conserved protein of unknown function;;conserved protein of unknown function;;conserved protein of unknown function;;protein of unknown function</t>
  </si>
  <si>
    <t xml:space="preserve">GI95_PL_g  </t>
  </si>
  <si>
    <t xml:space="preserve">P95_PA_c</t>
  </si>
  <si>
    <t xml:space="preserve">protein of unknown function;;protein of unknown function;;protein of unknown function;;Modification methylase BamHI (M.BamHI) (N(4)- cytosine- specific methyltransferase BamHI);;protein of unknown function;;protein of unknown function;;protein of unknown function</t>
  </si>
  <si>
    <t xml:space="preserve">P95_PA_d</t>
  </si>
  <si>
    <t xml:space="preserve">Probable RNA polymerase sigma factor FecI;;Protein fecR;;Iron(III) dicitrate outer membrane transporter precursor protein FecA;;Iron(III) dicitrate-binding periplasmic protein precursor FecB;;Iron(III) dicitrate transport system permease protein FecC;;protein of unknown function;;Iron(III) dicitrate transport system permease protein FecD;;Iron(III) dicitrate transport ATP-binding protein FecE;;protein of unknown function</t>
  </si>
  <si>
    <t xml:space="preserve">GI100_PL_c</t>
  </si>
  <si>
    <t xml:space="preserve">GI78_XN_d  </t>
  </si>
  <si>
    <t xml:space="preserve">P95_PA_e</t>
  </si>
  <si>
    <t xml:space="preserve">methylated adenine and cytosine restriction protein;;conserved protein of unknown function;;putative type I restriction enzyme R protein;;putative type I restriction enzyme M protein;;protein of unknown function</t>
  </si>
  <si>
    <t xml:space="preserve">RGP96bis</t>
  </si>
  <si>
    <t xml:space="preserve">RGP96bis_PA_a</t>
  </si>
  <si>
    <t xml:space="preserve">protein of unknown function;;putative Similar to predicted RhtB family transporters</t>
  </si>
  <si>
    <t xml:space="preserve">RGP96bis_PA_b</t>
  </si>
  <si>
    <t xml:space="preserve">transposase;;protein of unknown function;;transposase;;cystine transporter subunit ; periplasmic-binding component of ABC superfamily;;putative transporter subunit: permease component of ABC superfamily transporter;;putative transporter subunit: ATP-binding component of ABC superfamily transporter;;Cystine-binding protein; not required for motility; may regulate FliA (sigma 28)</t>
  </si>
  <si>
    <t xml:space="preserve">RGP96</t>
  </si>
  <si>
    <t xml:space="preserve">RGP96_PA_a</t>
  </si>
  <si>
    <t xml:space="preserve">sensory kinase in two-component system with YehT;;response regulator in two-component system with YehU;;Carbon starvation protein A</t>
  </si>
  <si>
    <t xml:space="preserve">RGP101_PL_g</t>
  </si>
  <si>
    <t xml:space="preserve">RGP96_PA_b</t>
  </si>
  <si>
    <t xml:space="preserve">putative permease protein of ABC transport system;;protein of unknown function;;Putative permease protein of ABC transport system;;Putative membrane fusion protein (MFP) of ABC transport system</t>
  </si>
  <si>
    <t xml:space="preserve">GR101_PL_f</t>
  </si>
  <si>
    <t xml:space="preserve">RGP96_PA_c</t>
  </si>
  <si>
    <t xml:space="preserve">protein of unknown function;;hypothetical protein;;Similarities with 3-hydroxy-3-methylglutaryl coenzyme A reductase;;putative phosphoenolpyruvate synthase;;conserved hypothetical protein;;putative AMP-ligase;;Similarities with the N-terminal region of phosphatidylserine synthase;;putative CDP-diglyceride synthetase</t>
  </si>
  <si>
    <t xml:space="preserve">RGP97</t>
  </si>
  <si>
    <t xml:space="preserve">RGP97_PA_a</t>
  </si>
  <si>
    <t xml:space="preserve">putative transcription regulator;;putative Carbamoyl-phosphate synthase arginine-specific large chain;;putative membrane protein;;Carbamoyltransferase family protein;;Dimethylarginine dimethylaminohydrolase;;putative argininosuccinate synthase;;cysteine synthase, O-acetylserine sulfhydrolase subunit;;protein of unknown function</t>
  </si>
  <si>
    <t xml:space="preserve">RGP102_PL_a</t>
  </si>
  <si>
    <t xml:space="preserve">RGP98</t>
  </si>
  <si>
    <t xml:space="preserve">RGP98_PA_a</t>
  </si>
  <si>
    <t xml:space="preserve">protein of unknown function;;Conserved hypothetical protein;;Similarities with VgrG and VgrE proteins;;Conserved hypothetical protein;;conserved hypothetical protein;;conserved hypothetical protein;;conserved protein of unknown function;;conserved hypothetical protein;;conserved hypothetical protein;;conserved hypothetical protein;;conserved hypothetical protein;;protein of unknown function;;conserved hypothetical protein;;conserved hypothetical protein;;conserved hypothetical protein;;protein of unknown function;;protein of unknown function;;protein of unknown function;;transposase (fragment)</t>
  </si>
  <si>
    <t xml:space="preserve">RGP104_PL_a</t>
  </si>
  <si>
    <t xml:space="preserve">RGP99</t>
  </si>
  <si>
    <t xml:space="preserve">RGP99_PA_a</t>
  </si>
  <si>
    <t xml:space="preserve">putative Similarities with transcriptional regulator LumQ;;putative potassium uptake TrkA protein;;Similarities with long-chain-fatty-acid-luciferin-component ligase;;Similarities with nitrogen fixation proteins;;Similarities with NifS protein;;putative acyl carrier protein;;putative 3-oxoacyl-[acyl-carrier-protein] synthase II (beta-ketoacyl-ACP synthase II) (KAS II);;conserved hypothetical protein;;putative 3-oxoacyl-acyl carrier protein reductase;;putative multidrug resistance protein A;;putative multidrug resistance protein B</t>
  </si>
  <si>
    <r>
      <rPr>
        <b val="true"/>
        <sz val="8"/>
        <color rgb="FF00FFFF"/>
        <rFont val="Times New Roman"/>
        <family val="0"/>
      </rPr>
      <t xml:space="preserve">drug resistance</t>
    </r>
    <r>
      <rPr>
        <b val="true"/>
        <sz val="8"/>
        <color rgb="FF008000"/>
        <rFont val="Times New Roman"/>
        <family val="0"/>
      </rPr>
      <t xml:space="preserve">/metabolism</t>
    </r>
  </si>
  <si>
    <t xml:space="preserve">RGP107_PL_a </t>
  </si>
  <si>
    <t xml:space="preserve">GI100</t>
  </si>
  <si>
    <t xml:space="preserve">GI100_PA_a</t>
  </si>
  <si>
    <t xml:space="preserve">protein of unknown function;;protein of unknown function;;transposase (fragment);;transposase (fragment);;protein of unknown function;;conserved protein of unknown function;;conserved protein of unknown function;;protein of unknown function;;protein of unknown function;;conserved protein of unknown function;;conserved protein of unknown function;;conserved protein of unknown function;;protein of unknown function;;putative Serine O-acetyltransferase;;protein of unknown function;;conserved protein of unknown function;;protein of unknown function;;conserved protein of unknown function;;conserved protein of unknown function;;protein of unknown function;;protein of unknown function;;conserved protein of unknown function</t>
  </si>
  <si>
    <t xml:space="preserve">P103</t>
  </si>
  <si>
    <t xml:space="preserve">P103_PA_a</t>
  </si>
  <si>
    <t xml:space="preserve">Cytosine-specific methyltransferase (fragment);;protein of unknown function;;Bcep22gp25;;protein of unknown function;;Replication gene A protein (GpA) (fragment);;protein of unknown function;;Putative phage gene (fragment);;protein of unknown function;;Regulatory protein cox;;protein of unknown function;;Repressor protein C;;protein of unknown function;;Site-specific recombinase, phage integrase family (fragment)</t>
  </si>
  <si>
    <t xml:space="preserve">P67_XN_d  </t>
  </si>
  <si>
    <t xml:space="preserve">P103_PA_b</t>
  </si>
  <si>
    <t xml:space="preserve">putative tail fiber protein (GpH) (fragment);;Putative bacteriophage protein precursor (fragment);;Putative bacteriophage protein precursor (fragment);;Baseplate assembly protein J (GpJ);;Phage baseplate assembly protein;;Baseplate assembly protein V (GpV);;putative Tail completion protein S (GpS);;Tail completion protein R (GpR);;Putative protein p16 (fragment);;conserved exported protein of unknown function;;Protein P5 (Protein V) (fragment);;conserved protein of unknown function;;protein of unknown function;;protein of unknown function;;Phage head completion/stabilization protein;;Terminase, endonuclease subunit (GpM);;Capsid proteins precursor (GpN) [Contains: Minor capsid protein H1; Minor capsid protein H2; Major capsid protein N*];;Capsid scaffolding;;Terminase, ATPase subunit (GpP);;conserved protein of unknown function</t>
  </si>
  <si>
    <t xml:space="preserve">P67_XN_c  </t>
  </si>
  <si>
    <t xml:space="preserve">P21_XB_a  </t>
  </si>
  <si>
    <t xml:space="preserve">P103_PA_c</t>
  </si>
  <si>
    <t xml:space="preserve">protein of unknown function;;putative YacB protein;;protein of unknown function;;conserved protein of unknown function;;Major phage tail tube protein;;Major phage tail sheath protein;;conserved hypothetical protein;;conserved hypothetical protein;;conserved hypothetical protein;;conserved hypothetical protein;;Ner-like regulatory protein, sugar fermentation stimulation protein B Escherichia coli;;Similar to phage tail assembly protein;;protein of unknown function</t>
  </si>
  <si>
    <t xml:space="preserve">P103_PA_d</t>
  </si>
  <si>
    <t xml:space="preserve">sulfate-binding protein precursor (sulfate starvation-induced protein 2) (SSI2);;6-phosphofructokinase isozyme I (phosphofructokinase-1) (phosphohexokinase-1);;putative phosphatidate cytidylyltransferase YnbB of Escherichia coli;;Complete genome; segment 16/17;;Complete genome; segment 16/17</t>
  </si>
  <si>
    <r>
      <rPr>
        <b val="true"/>
        <sz val="8"/>
        <color rgb="FF008000"/>
        <rFont val="Times New Roman"/>
        <family val="1"/>
      </rPr>
      <t xml:space="preserve">metabolism / </t>
    </r>
    <r>
      <rPr>
        <b val="true"/>
        <sz val="8"/>
        <color rgb="FF800000"/>
        <rFont val="Times New Roman"/>
        <family val="0"/>
      </rPr>
      <t xml:space="preserve">unknown</t>
    </r>
  </si>
  <si>
    <t xml:space="preserve">GI109_PL_a</t>
  </si>
  <si>
    <t xml:space="preserve">RGP82_XB_a  </t>
  </si>
  <si>
    <t xml:space="preserve">GI104</t>
  </si>
  <si>
    <t xml:space="preserve">GI104_PA_a</t>
  </si>
  <si>
    <t xml:space="preserve">DegT/DnrJ/EryC1/StrS aminotransferase;;conserved protein of unknown function;;putative Phosphoribosylglycinamide formyltransferase;;putative Similar to O-antigen transporter;;putative Acetyltransferase;;Glycosyl transferase, group 2 family protein;;Serine acetyltransferase (SAT);;putative Lipopolysaccharide biosynthesis polymerase;;putative Glycosyl transferase, group 1;;Asparagine synthetase (Glutamine-hydrolyzing);;Protein capL;;Vi polysaccharide biosynthesis protein vipB/tviC;;Glycosyltransferase;;UDP-glucose 4-epimerase (UDP-galactose 4-epimerase) (Galactowaldenase);;Sugar transferase;;Capsular polysaccharide biosynthesis protein capD;;UDP-glucose 4-epimerase (Galactowaldenase) (UDP-galactose 4-epimerase)</t>
  </si>
  <si>
    <t xml:space="preserve">GI104_PA_b</t>
  </si>
  <si>
    <t xml:space="preserve">UDP-glucose/GDP-mannose dehydrogenase (WblA protein);;protein of unknown function;;Myo-inositol 2-dehydrogenase (WblB protein);;acetyltransferase (WblC protein);;Glutamine--scyllo-inositol transaminase (WblD protein);;WzxA protein;;WblE protein;;protein of unknown function;;WblL protein (fragment);;protein of unknown function;;WblG protein;;WblH protein;;glycosyltransferase;;WblK protein;;WblF protein;;WblM protein;;WblN protein;;protein of unknown function;;WblO protein</t>
  </si>
  <si>
    <t xml:space="preserve">RGP110_PL_a   RGP110_PL_b</t>
  </si>
  <si>
    <t xml:space="preserve">RGP2_XN_a   RGP2_XN_c  </t>
  </si>
  <si>
    <t xml:space="preserve">RGP83_XB_a  </t>
  </si>
  <si>
    <t xml:space="preserve">RGP105</t>
  </si>
  <si>
    <t xml:space="preserve">RGP105_PA_a</t>
  </si>
  <si>
    <t xml:space="preserve">WalV protein;;lipopolysaccharide core biosynthesis protein;;Lipopolysaccharide core biosynthesis protein RfaG (Glucosyltransferase I);;WalW protein;;3-deoxy-D-manno-octulosonic-acid transferase (KDO transferase);;Lipopolysaccharide core biosynthesis glycosyl transferase KdtX;;phosphopantetheine adenylyltransferase (Pantetheine-phosphate adenylyltransferase) (PPAT) (dephospho-CoA pyrophosphorylase);;formamidopyrimidine-DNA glycosylase (FAPY-DNA glycosylase);;O-antigen ligase RfaL;;WalM protein;;WalN protein;;protein of unknown function;;WalR protein</t>
  </si>
  <si>
    <t xml:space="preserve">RGP111_PL_a </t>
  </si>
  <si>
    <t xml:space="preserve">RGP4_XN_a</t>
  </si>
  <si>
    <t xml:space="preserve">RGP106</t>
  </si>
  <si>
    <t xml:space="preserve">RGP106_PA_a</t>
  </si>
  <si>
    <t xml:space="preserve">conserved protein of unknown function;;conserved protein of unknown function;;conserved protein of unknown function</t>
  </si>
  <si>
    <t xml:space="preserve">RGP106_PA_b</t>
  </si>
  <si>
    <t xml:space="preserve">formate dehydrogenase, cytochrome B556(FDO) subunit (formate dehydrogenase-O gamma subunit) (FDH-Z gamma subunit) (aerobic formate dehydrogenase cytochrome B556 subunit);;formate dehydrogenase-O, iron-sulfur subunit (formate dehydrogenase-O beta subunit) (FDH-Z beta subunit) (aerobic formate dehydrogenase iron-sulfur subunit);;Formate dehydrogenase-O, major subunit (Formate dehydrogenase-O subunit alpha) (FDH-Z subunit alpha) (Aerobic formate dehydrogenase major subunit) (fragment);;Formate dehydrogenase-O, major subunit (Formate dehydrogenase-O subunit alpha) (FDH-Z subunit alpha) (Aerobic formate dehydrogenase major subunit) (fragment);;FdhD protein</t>
  </si>
  <si>
    <t xml:space="preserve">RGP106_PA_c</t>
  </si>
  <si>
    <t xml:space="preserve">Similarities with O-methyltransferase;;Similarities with O-methyltransferase</t>
  </si>
  <si>
    <t xml:space="preserve">RGP112_PL_d</t>
  </si>
  <si>
    <t xml:space="preserve">RGP106_PA_d</t>
  </si>
  <si>
    <t xml:space="preserve">selenocysteine-specific elongation factor (SelB translation factor);;L-seryl-tRNA(Sec) selenium transferase (cysteinyl-tRNA(Sec) selenium transferase) (selenocysteine synthase);;Protein fdhE, affects formate dehydrogenase-N</t>
  </si>
  <si>
    <t xml:space="preserve">RGP112_PL_e</t>
  </si>
  <si>
    <t xml:space="preserve">RGP106_PA_e</t>
  </si>
  <si>
    <t xml:space="preserve">putative macrolide-efflux protein;;putative sugar kinase</t>
  </si>
  <si>
    <t xml:space="preserve">RGP112_PL_b  </t>
  </si>
  <si>
    <r>
      <rPr>
        <b val="true"/>
        <sz val="10"/>
        <rFont val="Times New Roman"/>
        <family val="1"/>
      </rPr>
      <t xml:space="preserve">Addditional File 5.C  : </t>
    </r>
    <r>
      <rPr>
        <sz val="10"/>
        <rFont val="Times New Roman"/>
        <family val="1"/>
      </rPr>
      <t xml:space="preserve">RGP modularisation in </t>
    </r>
    <r>
      <rPr>
        <i val="true"/>
        <sz val="10"/>
        <rFont val="Times New Roman"/>
        <family val="1"/>
      </rPr>
      <t xml:space="preserve">Photorhabdus luminescens</t>
    </r>
    <r>
      <rPr>
        <sz val="10"/>
        <rFont val="Times New Roman"/>
        <family val="1"/>
      </rPr>
      <t xml:space="preserve">TT01 genome and module distribution in </t>
    </r>
    <r>
      <rPr>
        <i val="true"/>
        <sz val="10"/>
        <rFont val="Times New Roman"/>
        <family val="1"/>
      </rPr>
      <t xml:space="preserve">Photorhabdus asymbiotica</t>
    </r>
    <r>
      <rPr>
        <sz val="10"/>
        <rFont val="Times New Roman"/>
        <family val="1"/>
      </rPr>
      <t xml:space="preserve"> ATCC43949, </t>
    </r>
    <r>
      <rPr>
        <i val="true"/>
        <sz val="10"/>
        <rFont val="Times New Roman"/>
        <family val="1"/>
      </rPr>
      <t xml:space="preserve">Xenorhabdus nematophila</t>
    </r>
    <r>
      <rPr>
        <sz val="10"/>
        <rFont val="Times New Roman"/>
        <family val="1"/>
      </rPr>
      <t xml:space="preserve"> ATCC19061, </t>
    </r>
    <r>
      <rPr>
        <i val="true"/>
        <sz val="10"/>
        <rFont val="Times New Roman"/>
        <family val="1"/>
      </rPr>
      <t xml:space="preserve">Xenorhabdus bovienii </t>
    </r>
    <r>
      <rPr>
        <sz val="10"/>
        <rFont val="Times New Roman"/>
        <family val="1"/>
      </rPr>
      <t xml:space="preserve">SS-2004, </t>
    </r>
    <r>
      <rPr>
        <i val="true"/>
        <sz val="10"/>
        <rFont val="Times New Roman"/>
        <family val="1"/>
      </rPr>
      <t xml:space="preserve">Yersinia pestis</t>
    </r>
    <r>
      <rPr>
        <sz val="10"/>
        <rFont val="Times New Roman"/>
        <family val="1"/>
      </rPr>
      <t xml:space="preserve"> CO92 (Y.pestis CO92), </t>
    </r>
    <r>
      <rPr>
        <i val="true"/>
        <sz val="10"/>
        <rFont val="Times New Roman"/>
        <family val="1"/>
      </rPr>
      <t xml:space="preserve">Yersinia pseudotuberculosis</t>
    </r>
    <r>
      <rPr>
        <sz val="10"/>
        <rFont val="Times New Roman"/>
        <family val="1"/>
      </rPr>
      <t xml:space="preserve"> IP_31758 (Y.pseud IP31758), </t>
    </r>
    <r>
      <rPr>
        <i val="true"/>
        <sz val="10"/>
        <rFont val="Times New Roman"/>
        <family val="1"/>
      </rPr>
      <t xml:space="preserve">Salmonella enterica subsp. enterica serovar Typhi</t>
    </r>
    <r>
      <rPr>
        <sz val="10"/>
        <rFont val="Times New Roman"/>
        <family val="1"/>
      </rPr>
      <t xml:space="preserve"> (S.enter. Typhi), </t>
    </r>
    <r>
      <rPr>
        <i val="true"/>
        <sz val="10"/>
        <rFont val="Times New Roman"/>
        <family val="1"/>
      </rPr>
      <t xml:space="preserve">Erwinia carotovora subsp. atroseptica </t>
    </r>
    <r>
      <rPr>
        <sz val="10"/>
        <rFont val="Times New Roman"/>
        <family val="1"/>
      </rPr>
      <t xml:space="preserve">SCRI1043 (E.carat SCRI1043) and </t>
    </r>
    <r>
      <rPr>
        <i val="true"/>
        <sz val="10"/>
        <rFont val="Times New Roman"/>
        <family val="1"/>
      </rPr>
      <t xml:space="preserve">Escherichia coli K12</t>
    </r>
    <r>
      <rPr>
        <sz val="10"/>
        <rFont val="Times New Roman"/>
        <family val="1"/>
      </rPr>
      <t xml:space="preserve"> (E.coli K12). </t>
    </r>
  </si>
  <si>
    <t xml:space="preserve">length</t>
  </si>
  <si>
    <t xml:space="preserve">P. asymbiotica ATCC43949</t>
  </si>
  <si>
    <t xml:space="preserve">Similar to Hcp protein; conserved hypothetical protein; aspartate-semialdehyde dehydrogenase (ASA dehydrogenase) (ASADH); Ogr protein; transcriptional activator for bacteriophage P2 late genes;;Putative bacteriophage late gene regulator;;Phage tail protein;;Phage tail protein;;Phage tail protein;;Phage tail protein;;Major phage tail tube protein;;Major phage tail sheath protein</t>
  </si>
  <si>
    <t xml:space="preserve">Hypothetical protein;;Alternative tail fiber protein of bacteriophage;;Tail fiber assembly protein;;Tail fiber assembly protein;;Alternative tail fiber protein of bacteriophage-related plasmid and bacteriophage;;Tail fiber protein of bacteriophage;;Phage tail protein;;Phage baseplate assembly protein;;Phage baseplate assembly protein;;Phage-related baseplate assembly protein;;Phage tail protein;;Hypothetical protein;;Phage repressor protein cI</t>
  </si>
  <si>
    <t xml:space="preserve">P26_XN_f P67_XN_b</t>
  </si>
  <si>
    <t xml:space="preserve">P0_PL_c</t>
  </si>
  <si>
    <t xml:space="preserve">DNA-invertase HIN;;Hypothetical protein;;Tail fiber protein of phage tail-like bacteriocin;;Alternative tail fiber protein of bacteriophage;;Tail fiber assembly protein from bacteriophage;;Alternative tail fiber protein of bacteriophage-related plasmid and bacteriophage Product;;50S ribosomal subunit protein L36;;50S ribosomal subunit protein L31 type B-1</t>
  </si>
  <si>
    <t xml:space="preserve">RGP1</t>
  </si>
  <si>
    <t xml:space="preserve">RGP1_PL_a</t>
  </si>
  <si>
    <t xml:space="preserve">operon ribosomique</t>
  </si>
  <si>
    <t xml:space="preserve">RGP1_PL_b</t>
  </si>
  <si>
    <t xml:space="preserve">conserved hypothetical protein;;conserved hypothetical protein;;conserved hypothetical protein;;conserved hypothetical protein;;Truncated gene. Similar to the C-terminal part of a putative transposase;;Truncated gene. Similar to the N-terminal region of putative transposase</t>
  </si>
  <si>
    <r>
      <rPr>
        <b val="true"/>
        <sz val="8"/>
        <color rgb="FF800000"/>
        <rFont val="Times New Roman"/>
        <family val="0"/>
      </rPr>
      <t xml:space="preserve">unknown/ </t>
    </r>
    <r>
      <rPr>
        <b val="true"/>
        <sz val="8"/>
        <color rgb="FF0000FF"/>
        <rFont val="Times New Roman"/>
        <family val="0"/>
      </rPr>
      <t xml:space="preserve">recombination</t>
    </r>
  </si>
  <si>
    <t xml:space="preserve">RGP1_PL_c</t>
  </si>
  <si>
    <t xml:space="preserve">Similar to the C-terminal region of putative alkaline phosphatase I and to other hypothetical proteins;;conserved hypothetical protein</t>
  </si>
  <si>
    <t xml:space="preserve">RGP2</t>
  </si>
  <si>
    <t xml:space="preserve">RGP2_PL_a</t>
  </si>
  <si>
    <t xml:space="preserve">putative transcription initiation factor sigma homolog;;hypothetical protein;;conserved hypothetical protein;;conserved hypothetical protein;;conserved hypothetical protein;;conserved hypothetical protein;;hypothetical protein</t>
  </si>
  <si>
    <t xml:space="preserve">RGP3</t>
  </si>
  <si>
    <t xml:space="preserve">conserved hypothetical protein;;putative two-component sensor kinase;;putative two-component response regulator;;putative secreted protein;;alpha-dextrin endo-1,6-alpha-glucosidase precursor (pullulanase precursor)</t>
  </si>
  <si>
    <t xml:space="preserve">environement interaction </t>
  </si>
  <si>
    <t xml:space="preserve">RGP3_PL_b</t>
  </si>
  <si>
    <t xml:space="preserve">conserved hypothetical protein;;conserved hypothetical protein;;conserved hypothetical protein;;conserved hypothetical protein;;cyn operon transcriptional activator;;carbonic anhydrase;;cyanate lyase (cyanate hydrolase) (cyanase);;conserved hypothetical protein;;hypothetical protein;;hypothetical protein;;Some similarities with putative carboxylase;;putative multidrug resistance protein</t>
  </si>
  <si>
    <r>
      <rPr>
        <b val="true"/>
        <sz val="8"/>
        <color rgb="FF008000"/>
        <rFont val="Times New Roman"/>
        <family val="0"/>
      </rPr>
      <t xml:space="preserve">metabolism </t>
    </r>
    <r>
      <rPr>
        <b val="true"/>
        <sz val="8"/>
        <color rgb="FF00CCFF"/>
        <rFont val="Times New Roman"/>
        <family val="1"/>
      </rPr>
      <t xml:space="preserve">/drug resistance</t>
    </r>
  </si>
  <si>
    <t xml:space="preserve">RGP3bis_PA_c </t>
  </si>
  <si>
    <t xml:space="preserve">GI3bis</t>
  </si>
  <si>
    <t xml:space="preserve">GI3bis_PL_a</t>
  </si>
  <si>
    <t xml:space="preserve">tRNA; putative Sai integrase;;hypothetical protein;;Transposase, IS4 family</t>
  </si>
  <si>
    <t xml:space="preserve">GI3bis_PL_b</t>
  </si>
  <si>
    <t xml:space="preserve">Similar to N-terminal region of unknown protein;;hypothetical protein;;hypothetical protein;;putative H repeat-associated protein YhhI (b3484), YdcC (b1460) and Ybfl (b0705) of Escherichia coli;;hypothetical protein;;Highly similar putative radC-like protein YkfG of Escherichia coli;;conserved hypothetical protein;;conserved hypothetical protein;;conserved hypothetical protein;;conserved hypothetical protein;;conserved hypothetical protein;;putative transcriptional regulator, IclR family;;hypothetical protein;;hypothetical protein;;putative NADP-dependent aldehyde dehydrogenase;;putative CoA transferase, subunit A;;putative glutaconate CoA-transferase chain B;;putative maleylacetate reductase;;putative beta-ketoadipyl CoA thiolase;;hypothetical protein;;Weakly similar to ferredoxin;;conserved hypothetical protein;;conserved hypothetical protein;;Truncated gene. Weakly similar to the C-terminal region of hemagglutinin/hemolysin-related protein;;conserved hypothetical protein;;Some similarities with helicase;;hypothetical protein;;Some similarities with the C-terminal region of 3-methyladenine DNA glycosylase</t>
  </si>
  <si>
    <t xml:space="preserve">conserved hypothetical protein;;Crystalline inclusion protein CipB;;L-arginine:lysine amidinotransferase;;conserved hypothetical protein;;conserved hypothetical protein;;conserved hypothetical protein;;conserved hypothetical protein;;conserved hypothetical protein;;conserved hypothetical protein;;conserved hypothetical protein;;conserved hypothetical protein;;conserved hypothetical protein</t>
  </si>
  <si>
    <t xml:space="preserve">GI3_PA_c GI3_PA_d</t>
  </si>
  <si>
    <t xml:space="preserve">Similar to N-terminal region of deoxycytidylate deaminase-related protein;;Similar to C-terminal region of deoxycytidylate deaminase-related protein;;hypothetical protein;;Mannonate dehydratase (D-mannonate hydrolase);;Uxu operon transcriptional regulator;;Similar to dicarboxylate-binding periplasmic protein and to unknown protein YiaO of Escherichia coli;;Similar to dicarboxylate transport system (permease small protein) and to unknown protein YiaM of Escherichia coli;;Similar to 2,3-diketo-L-gulonate TRAP transporter large permease protein yiaN of E. coli;;D-mannonate oxidoreductase (fructuronate reductase);;uronate isomerase (glucuronate isomerase) (uronic isomerase);;2-dehydro-3-deoxygluconokinase (2-keto-3-deoxygluconokinase) (3-deoxy-2-OXO-D-gluconate kinase) (KDG kinase);;KHG/KDPG aldolase [Includes: 4-hydroxy-2-oxoglutarate ldolase (2-keto-4-hydroxyglutarate aldolase) (KHG-aldolase); 2-dehydro-3-deoxyphosphogluconate aldolase (Phospho-2-dehydro-3-deoxygluconate aldolase) (Phospho-2-keto-3-deoxygluconate aldolase) (2-keto-3-deoxy-6-phosphogluconate aldolase) (KDPG-aldolase)];;conserved hypothetical protein;;conserved hypothetical protein</t>
  </si>
  <si>
    <t xml:space="preserve">GI3bis_PL_e</t>
  </si>
  <si>
    <t xml:space="preserve">hypothetical protein;;CpmA protein involved in carbapenem biosynthesis;;CpmB protein involved in carbapenem biosynthesis;;CpmC protein involved in carbapenem biosynthesis;;CpmD protein involved in carbapenem biosynthesis;;CpmE protein involved in carbapenem biosynthesis;;CpmF protein involved in carbapenem resistance;;CpmG protein involved in carbapenem resistance;;CpmH protein, probably involved in carbapenem biosynthesis or resistance;;Truncated gene. Similar to transposase, IS5 ssgr IS427 family (ISPlu7-p);;conserved hypothetical protein;;conserved hypothetical protein;;conserved hypothetical protein</t>
  </si>
  <si>
    <t xml:space="preserve">RGP4_PL_a</t>
  </si>
  <si>
    <t xml:space="preserve">putative tyrosyl-tRNA synthetase 2 (tyrosine--tRNA ligase);;Some weak similarities with putative methyltransferase;;Some similarities with putative transport protein</t>
  </si>
  <si>
    <t xml:space="preserve">RGP4_PA_c </t>
  </si>
  <si>
    <t xml:space="preserve">RGP4_PL_b</t>
  </si>
  <si>
    <t xml:space="preserve">Biotin biosynthesis protein BioH;;putative protein gp49 from prophage N15;;putative protein gp48 from prophage N15</t>
  </si>
  <si>
    <t xml:space="preserve">RGP4_PA_b </t>
  </si>
  <si>
    <t xml:space="preserve">RGP4_PL_c</t>
  </si>
  <si>
    <t xml:space="preserve">Similar to unknown protein YhgG of Escherichia coli;;ferrous iron transport protein B;;ferrous iron transport protein A</t>
  </si>
  <si>
    <t xml:space="preserve">RGP96_XN_a</t>
  </si>
  <si>
    <t xml:space="preserve">RGP3_XB_b</t>
  </si>
  <si>
    <t xml:space="preserve">putative binding protein component of ABC transporter.;;putative amino acid permease component of ABC transporter;;putative amino acid permease component of ABC transporter</t>
  </si>
  <si>
    <t xml:space="preserve">RGP5_PL_b</t>
  </si>
  <si>
    <t xml:space="preserve">hypothetical protein;;conserved hypothetical protein;;conserved hypothetical protein;;Putative TpsA-related protein;;TpsB protein</t>
  </si>
  <si>
    <t xml:space="preserve">Truncated gene. Some similarities with binding protein component of ABC transporter;;conserved hypothetical protein;;Similar to unknown protein YihI of Escherichia coli;;oxygen-independent coproporphyrinogen III oxidase (coproporphyrinogenase) (coprogen oxidase)</t>
  </si>
  <si>
    <t xml:space="preserve">RGP5_PL_d</t>
  </si>
  <si>
    <t xml:space="preserve">hypothetical protein;;hypothetical protein;;conserved hypothetical protein;;Transposase TnpA, ISL3 family</t>
  </si>
  <si>
    <t xml:space="preserve">RGP7</t>
  </si>
  <si>
    <t xml:space="preserve">RGP7_PL_a</t>
  </si>
  <si>
    <t xml:space="preserve">conserved hypothetical protein;;putative TRP-1 protein encoded by the toxA gene of Burkholderia glumae, methyltransferase involved in toxoflavin biosynthesis;;conserved hypothetical protein;;putative Antitoxin module of toxin-antitoxin system;;conserved hypothetical protein;;Negative regulator of translation RelB protein;;putative RelE-like protein (stability protein StbE_like);;hypothetical protein</t>
  </si>
  <si>
    <r>
      <rPr>
        <b val="true"/>
        <sz val="8"/>
        <color rgb="FFFF9900"/>
        <rFont val="Times New Roman"/>
        <family val="1"/>
      </rPr>
      <t xml:space="preserve">environement interaction /</t>
    </r>
    <r>
      <rPr>
        <b val="true"/>
        <sz val="8"/>
        <color rgb="FF008000"/>
        <rFont val="Times New Roman"/>
        <family val="1"/>
      </rPr>
      <t xml:space="preserve">metabolism </t>
    </r>
  </si>
  <si>
    <t xml:space="preserve">RGP6_PA_b RGP6_PA_c</t>
  </si>
  <si>
    <t xml:space="preserve">RGP7_PL_b</t>
  </si>
  <si>
    <t xml:space="preserve">RGP7_PL_c</t>
  </si>
  <si>
    <t xml:space="preserve">ATP-dependent DNA helicase;;putative fimbriae regulatory recombinase protein FimB of Escherichia coli, involved in phase variation; regulator for FimA in Escherichia coli;;Some similarities with type 1 fimbrial protein precursor;;Some similarities with putative fimbrial chaperone;;Similar to putative fimbrial protein;;Similar to putative fimbrial protein;;Hypothetical secreted protein;;Similar to putative fimbrial chaperone;;Similar to putative fimbrial chaperone;;Similar to outer membrane usher protein precursor (fimbriae);;Hypothetical secreted protein.</t>
  </si>
  <si>
    <t xml:space="preserve">RGP7_PL_d</t>
  </si>
  <si>
    <t xml:space="preserve">conserved hypothetical protein;;hypothetical protein;;hypothetical protein</t>
  </si>
  <si>
    <t xml:space="preserve">GI8</t>
  </si>
  <si>
    <t xml:space="preserve">Truncated gene. Some similarities with transposase, IS605 family;;conserved hypothetical protein;;conserved hypothetical protein;;putative hypothetical secreted protein of Photorhabdus;;putative hypothetical secreted protein of Photorhabdus;;hypothetical transmembrane protein;;putative hypothetical secreted protein of Photorhabdus</t>
  </si>
  <si>
    <t xml:space="preserve">GI8_PL_b</t>
  </si>
  <si>
    <t xml:space="preserve">putative gp48 proteins of Bacteriophage N15;;conserved hypothetical protein;;conserved hypothetical protein;;NAD(+)-dependent DNA ligase B</t>
  </si>
  <si>
    <r>
      <rPr>
        <b val="true"/>
        <sz val="8"/>
        <color rgb="FF800000"/>
        <rFont val="Times New Roman"/>
        <family val="0"/>
      </rPr>
      <t xml:space="preserve">unknown/</t>
    </r>
    <r>
      <rPr>
        <b val="true"/>
        <sz val="8"/>
        <color rgb="FF0000FF"/>
        <rFont val="Times New Roman"/>
        <family val="0"/>
      </rPr>
      <t xml:space="preserve">Phages components</t>
    </r>
  </si>
  <si>
    <t xml:space="preserve">GI9_PL_a</t>
  </si>
  <si>
    <t xml:space="preserve">Transposase, IS630 family;;Some similarities with the C-terminal region of hemagglutinin/hemolysin-related protein and with purine NTPase;;Transposase, IS200 family;;Truncated transposase, IS4 family;;Truncated transposase, IS4 family;;conserved hypothetical protein</t>
  </si>
  <si>
    <t xml:space="preserve">GI9_PL_b</t>
  </si>
  <si>
    <t xml:space="preserve">Hemolysin PhlA (TpsA);;PhlB hemolysin secretion protein (TpsB);;Putative AidA protein</t>
  </si>
  <si>
    <t xml:space="preserve">GI9_PL_c</t>
  </si>
  <si>
    <t xml:space="preserve">Transposase, IS4 family;;putative transcription regulator SdiA of Escherichia coli;;Truncated gene. Some similarities with PTS system, maltose and glucose-specific II ABC;;hypothetical protein;;conserved hypothetical protein;;conserved hypothetical protein;;hypothetical protein;;Transposase, IS630 family;;hypothetical protein;;Transposase, IS982 family;;hypothetical protein;;conserved hypothetical protein;;conserved hypothetical protein;;hypothetical protein;;conserved hypothetical protein</t>
  </si>
  <si>
    <t xml:space="preserve">GI9_PL_d</t>
  </si>
  <si>
    <t xml:space="preserve">Conserved hypothetical protein with ImpA domain(probable component of SST VI cluster); conserved hypothetical protein (probable component of SST VI cluster); Conserved hypothetical protein with ImpA domain(probable component of SST VI cluster)</t>
  </si>
  <si>
    <t xml:space="preserve">GI9_PL_e</t>
  </si>
  <si>
    <t xml:space="preserve">DNA-cytosine methyltransferase;;Very short patch repair protein (DNA mismatch endonuclease) (Vsr mismatch endonuclease) (V.EcoKDcm);;Conserved hypothetical protein;;Conserved hypothetical protein;;Conserved hypothetical protein; similar to unknown protein YobK of Bacillus subtilis;;Conserved hypothetical protein; some similarities with C-terminal region of TopI homolog YobL protein of Bacillus subtilis and with Rhs protein;;Conserved hypothetical protein;;Transposase, IS630 family;;Conserved hypothetical protein;;Conserved hypothetical protein;;Conserved hypothetical protein;;hypothetical protein;;conserved hypothetical protein;;Conserved hypothetical protein;;Conserved hypothetical protein;;Conserved hypothetical protein; some similarities with putative Rhs protein;;Conserved hypothetical protein;;VgrG protein </t>
  </si>
  <si>
    <t xml:space="preserve">GI23_PA_a3 </t>
  </si>
  <si>
    <t xml:space="preserve">P75_XN_v  </t>
  </si>
  <si>
    <t xml:space="preserve">GI9_PL_f</t>
  </si>
  <si>
    <t xml:space="preserve">Truncated gene (conserved hypothetical protein with ImpA domain; probable component of SST VI cluster); Transposase; Truncated gene (conserved hypothetical protein with ImpA domain, probable component of SST VI cluster); putative type SST VI secretion system component  (IcmF-related protein); conserved hypothetical protein (putative SST VI secretion system component); conserved hypothetical protein (putative SST VI secretion system component); conserved hypothetical protein (putative SST VI secretion system component); Clp ATPase (putative SST VI secretion system component); conserved hypothetical protein (putative SST VI secretion system component, putative membrane protein); conserved hypothetical protein (putative SST VI secretion system component); conserved hypothetical protein (putative SST VI secretion system component, putative lipoprotein); conserved hypothetical protein (putative SST VI secretion system component); conserved hypothetical protein (putative SST VI secretion system component); conserved hypothetical protein (putative SST VI secretion system component); conserved hypothetical protein (putative SST VI secretion system component); conserved hypothetical protein (putative SST VI secretion system component); conserved hypothetical protein (putative SST VI secretion system component); putative Hcp protein (putative SST VI secretion system component)</t>
  </si>
  <si>
    <t xml:space="preserve">RGP10</t>
  </si>
  <si>
    <t xml:space="preserve">RGP10_PL_a</t>
  </si>
  <si>
    <t xml:space="preserve">Some similarities with unknown protein;;conserved hypothetical protein;;conserved hypothetical protein;;Transposase, IS630 family</t>
  </si>
  <si>
    <t xml:space="preserve">RGP10_PL_b</t>
  </si>
  <si>
    <t xml:space="preserve">conserved hypothetical protein;;conserved hypothetical protein;;conserved hypothetical protein;;Probable GTP-binding protein engB;;Peptidyl-prolyl cis-trans isomerase A precursor (PPIase A) (Rotamase A) (Cyclophilin A);;conserved hypothetical protein</t>
  </si>
  <si>
    <t xml:space="preserve">Transposase, IS982 family;;Cysteine and O-acetylserine exporter, integral membrane protein (by similarity);;Highly similar to putative PTS system IIBC component, YfeV protein of Escherichia coli;;Highly similar to putative regulator YfeU protein of Escherichia coli</t>
  </si>
  <si>
    <r>
      <rPr>
        <b val="true"/>
        <sz val="8"/>
        <color rgb="FF008000"/>
        <rFont val="Times New Roman"/>
        <family val="1"/>
      </rPr>
      <t xml:space="preserve">metabolism/</t>
    </r>
    <r>
      <rPr>
        <b val="true"/>
        <sz val="8"/>
        <color rgb="FF0000FF"/>
        <rFont val="Times New Roman"/>
        <family val="0"/>
      </rPr>
      <t xml:space="preserve">recombination</t>
    </r>
  </si>
  <si>
    <t xml:space="preserve">RGP9_PA_b</t>
  </si>
  <si>
    <t xml:space="preserve">Highly similar to Hcp protein;;conserved hypothetical protein;;conserved hypothetical protein;;putative membrane protein;;putative membrane protein;;putative membrane protein</t>
  </si>
  <si>
    <t xml:space="preserve">RGP9_PA_a</t>
  </si>
  <si>
    <t xml:space="preserve">RGP11_PL_c</t>
  </si>
  <si>
    <t xml:space="preserve">Weakly similar to putative LysR-family trancsriptional regulator;;Weakly similar to macrophage infectivity potentiator;;conserved hypothetical protein</t>
  </si>
  <si>
    <r>
      <rPr>
        <b val="true"/>
        <sz val="8"/>
        <color rgb="FFFF0000"/>
        <rFont val="Times New Roman"/>
        <family val="1"/>
      </rPr>
      <t xml:space="preserve">host interaction / </t>
    </r>
    <r>
      <rPr>
        <b val="true"/>
        <sz val="8"/>
        <color rgb="FF800000"/>
        <rFont val="Times New Roman"/>
        <family val="0"/>
      </rPr>
      <t xml:space="preserve">unknown</t>
    </r>
  </si>
  <si>
    <t xml:space="preserve">RGP11_PL_d</t>
  </si>
  <si>
    <t xml:space="preserve">putative fimbrial protein MrpH of Proteus mirabilis;;Similar to fimbrial protein MrpG of Proteus mirabilis, a putative minor subunit of the MR/P fimbria, functions as an adhesin responsible for hemagglutination;;putative periplasmic fimbrial chaperone precursor MrpD of Proteus mirabilis;;putative outer membrane usher protein precursor;;Some similarities with fimbrial minor pilin subunit precursor.;;Major structural subunit MrpA of Proteus mirabilis;;Recombinase, Type 1 fimbriae regulatory protein</t>
  </si>
  <si>
    <t xml:space="preserve">RGP19_PA_l</t>
  </si>
  <si>
    <t xml:space="preserve">GI12_PL_a</t>
  </si>
  <si>
    <t xml:space="preserve">conserved hypothetical protein;;Some similarities with a protein of bacteriophage;;Some similarities with a protein from bacteriophage and putative transcriptional regulator;;putative transcriptional regulator;;hypothetical protein;;conserved hypothetical protein;;conserved hypothetical protein;;putative Nifs family aminotransferase;;conserved hypothetical protein;;conserved hypothetical protein;;conserved hypothetical protein;;putative lipopolysaccharide 1,6-galactosyltransferase (UDP-D-galactose--(Glucosyl)lipopolysaccharide-alpha-1, 3-D-galactosyltransferase), RfaB protein of Escherichia coli;;conserved hypothetical protein;;conserved hypothetical protein</t>
  </si>
  <si>
    <r>
      <rPr>
        <b val="true"/>
        <sz val="8"/>
        <color rgb="FF0000FF"/>
        <rFont val="Times New Roman"/>
        <family val="1"/>
      </rPr>
      <t xml:space="preserve">Phages components/</t>
    </r>
    <r>
      <rPr>
        <b val="true"/>
        <sz val="8"/>
        <color rgb="FF339966"/>
        <rFont val="Times New Roman"/>
        <family val="1"/>
      </rPr>
      <t xml:space="preserve">metabolism </t>
    </r>
  </si>
  <si>
    <t xml:space="preserve">RGP10_PA_a</t>
  </si>
  <si>
    <t xml:space="preserve">RGP13</t>
  </si>
  <si>
    <t xml:space="preserve">RGP13_PL_a</t>
  </si>
  <si>
    <t xml:space="preserve">Some similarities with putative integral membrane protein;;Some similarities with VgrG and VgrE proteins;;conserved hypothetical protein;;Some similarities with gp31 protein of Bacteriophage;;Some similarities with gp31 protein of Bacteriophage;;Some similarities with gp31 protein of Bacteriophage;;conserved hypothetical protein;;Transposase, IS630 family</t>
  </si>
  <si>
    <t xml:space="preserve">Phages components/ recombination</t>
  </si>
  <si>
    <t xml:space="preserve">RGP13bis</t>
  </si>
  <si>
    <t xml:space="preserve">RGP13bis_PL_b</t>
  </si>
  <si>
    <t xml:space="preserve">putative multidrug resistance proteins.;;putative 4-aminobutyrate transaminase;;Putative deshydrogenase;;Putative hydrolase;;putative transport protein.;;conserved hypothetical protein;;Transposase, IS630 family;;conserved hypothetical protein;;Conserved hypothetical protein</t>
  </si>
  <si>
    <r>
      <rPr>
        <b val="true"/>
        <sz val="8"/>
        <color rgb="FF008000"/>
        <rFont val="Times New Roman"/>
        <family val="1"/>
      </rPr>
      <t xml:space="preserve">metabolism /</t>
    </r>
    <r>
      <rPr>
        <b val="true"/>
        <sz val="8"/>
        <color rgb="FF00FFFF"/>
        <rFont val="Times New Roman"/>
        <family val="1"/>
      </rPr>
      <t xml:space="preserve">drug resistance</t>
    </r>
  </si>
  <si>
    <t xml:space="preserve">RGP11_PA_a RGP11_PA_b RGP11_PA_c</t>
  </si>
  <si>
    <t xml:space="preserve">RGP14</t>
  </si>
  <si>
    <t xml:space="preserve">operon ribosomique;;repressor of gluconate (gnt) operon;;thermoresistant gluconokinase;;Low-affinity gluconate transporter (Gluconate permease) (Gnt-I system);;putative transcriptional regulator;;putative periplasmic protein;;putative periplasmic protein;;putative alginate O-acetylation protein AlgI and putative polysaccharide modification protein.;;BAX protein</t>
  </si>
  <si>
    <t xml:space="preserve">GI65_XN_g  </t>
  </si>
  <si>
    <t xml:space="preserve">Some similarities with putative fimbrial protein;;putative outer membrane usher protein precursor;;putative chaperone;;Some similarities with major fimbrial subunit precursor. Putative secreted protein;;conserved hypothetical protein;;putative hypothetical protein with three candidate membrane-spanning segments;;conserved hypothetical protein</t>
  </si>
  <si>
    <t xml:space="preserve">putative benzoate membrane transport protein.;;conserved hypothetical protein;;hypothetical protein;;Insecticidal toxin complex protein TcaZ;;Insecticidal toxin complex protein TcaC;;Truncated gene. Highly similar to the C-terminal region of insecticidal toxin complex protein TcaA and TcaB</t>
  </si>
  <si>
    <t xml:space="preserve">GI15</t>
  </si>
  <si>
    <t xml:space="preserve">GI15_PL_a</t>
  </si>
  <si>
    <t xml:space="preserve">putative cystathionine gamma-lyase;;Similar to cystathionine beta-synthase;;Similar to probable acetyltransferase;;conserved hypothetical protein;;Hypothetical protein;;conserved hypothetical protein;;Conserved hypothetical protein;;Truncated transposase, IS5 family (ISPlu14-p)</t>
  </si>
  <si>
    <r>
      <rPr>
        <b val="true"/>
        <sz val="8"/>
        <color rgb="FF800000"/>
        <rFont val="Times New Roman"/>
        <family val="0"/>
      </rPr>
      <t xml:space="preserve">unknown/</t>
    </r>
    <r>
      <rPr>
        <b val="true"/>
        <sz val="8"/>
        <color rgb="FF008000"/>
        <rFont val="Times New Roman"/>
        <family val="0"/>
      </rPr>
      <t xml:space="preserve">metabolism </t>
    </r>
  </si>
  <si>
    <t xml:space="preserve">GI15_PL_b</t>
  </si>
  <si>
    <t xml:space="preserve">hypothetical protein;;hypothetical protein;;Highly similar to C-terminal region of putative virulence protein;;hypothetical protein;;conserved hypothetical protein;;hypothetical protein</t>
  </si>
  <si>
    <t xml:space="preserve">GI15_PL_c</t>
  </si>
  <si>
    <t xml:space="preserve">conserved hypothetical protein;;hypothetical protein;;conserved hypothetical protein;;Hypothetical protein;;conserved hypothetical protein;;conserved hypothetical protein</t>
  </si>
  <si>
    <t xml:space="preserve">GI15_PL_d</t>
  </si>
  <si>
    <t xml:space="preserve">putative integrase/recombinase;;conserved hypothetical protein;;conserved hypothetical protein;;conserved hypothetical protein;;conserved hypothetical protein;;Putative TpsA-related protein;;TpsB hemolysin secretion protein</t>
  </si>
  <si>
    <t xml:space="preserve">RGP17</t>
  </si>
  <si>
    <t xml:space="preserve">RGP17_PL_a</t>
  </si>
  <si>
    <t xml:space="preserve">Some similarities with the C-terminal region of putative porin precursor;;6-phospho-beta-glucosidase B;;beta-glucoside-specific phosphotransferase system-dependent permease;;Cryptic beta-glucoside bgl operon antiterminator;;Similar to beta-glucoside permease IIABC component (phosphotransferase enzyme II, ABC component). Putative transmembrane protein</t>
  </si>
  <si>
    <t xml:space="preserve">GI19_PL_a</t>
  </si>
  <si>
    <t xml:space="preserve">Truncated gene. Some similarities with tail component of prophage;;Toxin secretion ABC transporter protein, HlyB family;;HlyD family secretion protein</t>
  </si>
  <si>
    <t xml:space="preserve">GI73_PA_o GI73_PA_p</t>
  </si>
  <si>
    <t xml:space="preserve">GI19_PL_b</t>
  </si>
  <si>
    <t xml:space="preserve">conserved hypothetical protein;;conserved hypothetical protein;;conserved hypothetical protein;;conserved hypothetical protein;;Conserved hypothetical protein;;conserved hypothetical protein;;conserved hypothetical protein;;Putative transmembrane protein. The central region presents some similarities with proprotein convertase.;;Amino-acid acetyltransferase (N-acetylglutamate synthase);;N-acetylmuramoyl-L-alanine amidase precursor;;Some similarities with hypothetical protein;;Some similarities with hypothetical protein;;tRNA</t>
  </si>
  <si>
    <t xml:space="preserve">GI22_PL_a</t>
  </si>
  <si>
    <t xml:space="preserve">RNA polymerase sigma factor (sigma-38);;Transposase, IS630 family;;tRNA-(MS[2]IO[6]A)-hydroxylase;;DNA mismatch repair protein MutS;;conserved hypothetical protein;;conserved hypothetical protein;;hypothetical protein;;hypothetical protein</t>
  </si>
  <si>
    <t xml:space="preserve">GI22_PL_b</t>
  </si>
  <si>
    <t xml:space="preserve">conserved hypothetical protein;;Some similarities with hypothetical protein of Photorhabdus;;conserved hypothetical protein;;conserved hypothetical protein;;Weakly similar to hypothetical proteins;;conserved hypothetical protein;;Transposase, IS630 family</t>
  </si>
  <si>
    <t xml:space="preserve">RGP19_PA_p</t>
  </si>
  <si>
    <t xml:space="preserve">GI22_PL_c</t>
  </si>
  <si>
    <t xml:space="preserve">putative Outer Membrane Receptor (OMR);;Some similarities with probable transmembrane sensor;;putative sigma-70 factor, ECF subfamily;;hypothetical protein;;conserved hypothetical protein;;conserved hypothetical protein</t>
  </si>
  <si>
    <r>
      <rPr>
        <b val="true"/>
        <sz val="8"/>
        <color rgb="FFFF9900"/>
        <rFont val="Times New Roman"/>
        <family val="1"/>
      </rPr>
      <t xml:space="preserve">environement interaction /</t>
    </r>
    <r>
      <rPr>
        <b val="true"/>
        <sz val="8"/>
        <color rgb="FFFF0000"/>
        <rFont val="Times New Roman"/>
        <family val="0"/>
      </rPr>
      <t xml:space="preserve">host interaction </t>
    </r>
  </si>
  <si>
    <t xml:space="preserve">GI22_PL_d</t>
  </si>
  <si>
    <t xml:space="preserve">Similar to unknown protein YgcB of Escherichia coli;;Similar to unknown protein YgcL of Escherichia coli;;conserved hypothetical protein;;Similar to unknown protein YgcJ of Escherichia coli;;Similar to unknown protein and some similarities with unknown protein YgcI of Escherichia coli;;Similar to unknown protein YgcH of Escherichia coli</t>
  </si>
  <si>
    <t xml:space="preserve">RGP19_PA_n</t>
  </si>
  <si>
    <t xml:space="preserve">GI78_XN_a  GI78_XN_b</t>
  </si>
  <si>
    <t xml:space="preserve">GI22_PL_e</t>
  </si>
  <si>
    <t xml:space="preserve">hypothetical protein;;putative diaminopimelate decarboxylase (DAP decarboxylase);;Some similarities with 3-oxoacyl-acyl carrier protein synthase III;;hypothetical protein;;conserved hypothetical protein;;non-ribosomal peptide synthetase (putative Phenylalanine racemase domain);;Similarities with 3-oxoacyl-acyl carrier protein synthase III;;Similar to multidrug efflux transporter;;Some similarities with multidrug efflux membrane fusion protein;;putative acid--CoA ligase and gramicidin S synthase 2;;Weakly similar to hypothetical integral membrane protein;;Some similarities with acyl-Coenzyme A dehydrogenase;;hypothetical protein;;hypothetical protein;;putative acyl carrier protein</t>
  </si>
  <si>
    <r>
      <rPr>
        <b val="true"/>
        <sz val="8"/>
        <color rgb="FF99CC00"/>
        <rFont val="Times New Roman"/>
        <family val="1"/>
      </rPr>
      <t xml:space="preserve">antibiotic synthesis/</t>
    </r>
    <r>
      <rPr>
        <b val="true"/>
        <sz val="8"/>
        <color rgb="FF00CCFF"/>
        <rFont val="Times New Roman"/>
        <family val="1"/>
      </rPr>
      <t xml:space="preserve">drug resistance</t>
    </r>
  </si>
  <si>
    <t xml:space="preserve">GI22_PL_f</t>
  </si>
  <si>
    <t xml:space="preserve">hypothetical protein;;conserved hypothetical protein;;Fimbriae regulatory protein, MrfI;;Major fimbrial subunit polypeptide, MrfA;;Fimbrial pilin protein precursor, MrfB;;Outer membrane usher protein MrfC;;Periplasmic fimbrial chaperone precursor, MrfD;;Fimbrial minor pilin protein precursor, MrfX;;Minor fimbrial subunit protein, MrfE;;Minor fimbrial subunit protein, MrfF;;Minor fimbrial subunit protein, MrfG protein;;Fimbrial adhesin, MrfH;;Repressor of motility, MrfJ</t>
  </si>
  <si>
    <t xml:space="preserve">RGP21_PA_L</t>
  </si>
  <si>
    <t xml:space="preserve">RGP80_XN_a  </t>
  </si>
  <si>
    <t xml:space="preserve">RGP66_XB_a  </t>
  </si>
  <si>
    <t xml:space="preserve">GI22_PL_g</t>
  </si>
  <si>
    <t xml:space="preserve">Putative fimbrial-like protein;;Similar to putative fimbrial chaperone;;similar to Major fimbrial subunit precursor;;Similar to putative fimbrial chaperone;;Similar to putative fimbrial chaperone;;Similar to outer membrane usher protein precursor (fimbriae or pili);;conserved hypothetical protein;;Conserved hypothetical protein. Probable transmembrane protein with 3 candidate membrane-spanning segments.;;putative fimbrial chaperone;;conserved hypothetical protein;;putative fimbrial chaperone;;Weakly similar to putative fimbrial chaperone;;putative outer membrane usher protein precursor;;conserved hypothetical protein</t>
  </si>
  <si>
    <t xml:space="preserve">GI22_PL_h</t>
  </si>
  <si>
    <t xml:space="preserve">Some similarities with MutT protein;;putative adenylosuccinate synthetase;;putative phosphoglycolate phosphatase;;conserved hypothetical protein;;putative phosphoribosylformimino-5-aminoimidazole carboxamide ribotide isomerase</t>
  </si>
  <si>
    <t xml:space="preserve">RGP19_PA_k</t>
  </si>
  <si>
    <t xml:space="preserve">GI22_PL_i</t>
  </si>
  <si>
    <t xml:space="preserve">putative efflux pump;;Tryptophanase (L-tryptophan indole-lyase) (TNase);;Tryptophan-specific transport protein (Tryptophan permease);;conserved hypothetical protein;;putative TetR-family regulatory protein;;putative serine-threonine dehydratase;;Some similarities with unknown protein.</t>
  </si>
  <si>
    <r>
      <rPr>
        <b val="true"/>
        <sz val="8"/>
        <color rgb="FF00CCFF"/>
        <rFont val="Times New Roman"/>
        <family val="1"/>
      </rPr>
      <t xml:space="preserve">drug resistance</t>
    </r>
    <r>
      <rPr>
        <b val="true"/>
        <sz val="8"/>
        <color rgb="FF008000"/>
        <rFont val="Times New Roman"/>
        <family val="1"/>
      </rPr>
      <t xml:space="preserve">/metabolism </t>
    </r>
  </si>
  <si>
    <t xml:space="preserve">RGP19_PA_h </t>
  </si>
  <si>
    <t xml:space="preserve">GI22_PL_j</t>
  </si>
  <si>
    <t xml:space="preserve">Insecticidal toxin complex protein TccA3;;Insecticidal toxin complex protein TccB3;;Weakly similar to hypothetical protein;;conserved hypothetical protein;;hypothetical protein</t>
  </si>
  <si>
    <t xml:space="preserve">GI22_PL_k</t>
  </si>
  <si>
    <t xml:space="preserve">ABC transporter ATP-binding protein AfuC;;Permease component of transport system for ferric iron, AfuB protein;;Periplasmic ferric iron-binding protein AfuA;;Regulatory protein UhpC;;Two-component sensor histidine kinase UhpB, phosphorylates UhpA;;Two-component response regulator. Hexose phosphate transport system regulatory protein UhpA.</t>
  </si>
  <si>
    <t xml:space="preserve">RGP19_PA_e</t>
  </si>
  <si>
    <t xml:space="preserve">GI22_PL_L</t>
  </si>
  <si>
    <t xml:space="preserve">Some similarities with H-NS_like protein of Photorhabdus;;Conserved hypothetical protein;;Some similarities with gp31 protein of Bacteriophage;;Some similarities with gp31 protein of Bacteriophage;;Highly similar to unknown protein of Photorhabdus and some similarities with gp30 protein of Bacteriophage;;Truncated gene. Highly similar in N terminal to VgrG and VgrE related protein of Photorhabdus;;Some similarities with plasmid virulence-associated protein;;Truncated gene. Some high similarities with gp31 related protein of Photorhabdus luminescens;;Some similarities with gp31 protein of Bacteriophage;;Putative phage-related protein Gp29 and Gp30;;Some similarities with VgrG and VgrE proteins</t>
  </si>
  <si>
    <t xml:space="preserve">GI22_PL_m</t>
  </si>
  <si>
    <t xml:space="preserve">Weakly similar to phospholipase A1;;beta-lactamase class C (cephalosporinase);;Putative aga operon transcriptional repressor;;Subunit required for full activity and stabilty of the ketose bisphosphate aldolase KbaY;;Putative tagatose-6-phosphate ketose/aldose isomerase;;PTS system, N-acetylgalactosamine-specific IIB component 2 (EIIB-AGA') (N-acetylgalactosamine-permease IIB component 2) (Phosphotransferase enzyme II, B component 2);;PTS system, N-acetylgalactosamine-specific IIC component 1 (EIIC-AGA) (N-acetylgalactosamine-permease IIC component 1);;PTS system, N-acetylgalactosamine-specific IID component (EIID-AGA) (N-acetylgalactosamine-permease IID component) (Phosphotransferase enzyme II, D component);;putative PTS system IIA component YadI of Escherichia coli;;Tagatose-bisphosphate aldolase GatY;;putative enterotoxin encoded by the ast gene of Aeromonas hydrophila;;putative amidase</t>
  </si>
  <si>
    <t xml:space="preserve">RGP19_PA_c RGP19_PA_d</t>
  </si>
  <si>
    <t xml:space="preserve">GI23_PL_a</t>
  </si>
  <si>
    <t xml:space="preserve">Blue copper oxidase CueO precursor;;hypothetical protein;;hypothetical protein;;Weakly similar to ATP-dependent Clp protease ATP-binding subunit ClpX;;Probable truncated integrase;;Truncated gene. Weakly similar to putative integrase;;conserved hypothetical protein</t>
  </si>
  <si>
    <r>
      <rPr>
        <b val="true"/>
        <sz val="8"/>
        <color rgb="FF800000"/>
        <rFont val="Times New Roman"/>
        <family val="0"/>
      </rPr>
      <t xml:space="preserve">unknown/ </t>
    </r>
    <r>
      <rPr>
        <b val="true"/>
        <sz val="8"/>
        <color rgb="FFFF9900"/>
        <rFont val="Times New Roman"/>
        <family val="0"/>
      </rPr>
      <t xml:space="preserve">environement interaction </t>
    </r>
  </si>
  <si>
    <t xml:space="preserve">Highly similar to toxin secretion ABC transporter ATP-binding protein.;;Truncated gene. Similar to C-terminal region of colicin V secretion protein;;Transposase, IS30 family;;Truncated gene. Similar to N-terminal region of colicin V secretion protein;;conserved hypothetical protein;;Weakly similar to different AG rich proteins;;conserved hypothetical protein</t>
  </si>
  <si>
    <t xml:space="preserve">GI23_PL_c</t>
  </si>
  <si>
    <t xml:space="preserve">putative sugar fermentation stimulation protein B (Ner-like protein) of Escherichia coli (Pln protein of Photorhabdus luminescens);;putative hypoxanthine phosphoribosyltransferase of Escherichia coli;;conserved hypothetical protein;;conserved hypothetical protein;;conserved hypothetical protein;;putative hypoxanthine phosphoribosyltransferase of Escherichia coli;;putative virulence-associated protein and proteic killer active protein;;putative proteic killer suppression protein</t>
  </si>
  <si>
    <r>
      <rPr>
        <b val="true"/>
        <sz val="8"/>
        <color rgb="FF008000"/>
        <rFont val="Times New Roman"/>
        <family val="1"/>
      </rPr>
      <t xml:space="preserve">metabolism I/</t>
    </r>
    <r>
      <rPr>
        <b val="true"/>
        <sz val="8"/>
        <color rgb="FFFF9900"/>
        <rFont val="Times New Roman"/>
        <family val="1"/>
      </rPr>
      <t xml:space="preserve">environement interaction </t>
    </r>
  </si>
  <si>
    <t xml:space="preserve">GI24</t>
  </si>
  <si>
    <t xml:space="preserve">GI24_PL_a</t>
  </si>
  <si>
    <t xml:space="preserve">conserved hypothetical protein;;putative pyocin S3 immunity protein;;Putative pyocin S3 immunity protein;;C-terminal region of klebicin B, pyocin S2 and the killer protein of pyocin S1;;putative colicin / pyocin immunity protein;;putative killer protein of pyocin S3;;putative pyocin S3 immunity protein;;putative pyocin S3 immunity protein;;putative colicin / pyocin immunity protein;;putative pyocin S3 immunity protein;;putative pyocin S3 immunity protein;;Some similarities with transcriptional regulator, Cro/CI family;;conserved hypothetical protein</t>
  </si>
  <si>
    <t xml:space="preserve">GI24_PL_b</t>
  </si>
  <si>
    <t xml:space="preserve">putative peptide synthetases, pyoverdine synthetase and antibiotics synthetases;;Some similarities with peptide synthetase like pristinamycin I synthase 3, actinomycin synthetase III and virginiamycin S synthetase. Putative transmembrane protein;;Some similarities with peptide synthetase like pristinamycin I synthase 3, actinomycin synthetase III and virginiamycin S synthetase. Putative transmembrane protein;;putative protein gp48 from phage N15;;Truncated gene. Some similarities with bacteriophage protein;;putative virulence plasmid protein</t>
  </si>
  <si>
    <r>
      <rPr>
        <b val="true"/>
        <sz val="8"/>
        <color rgb="FF99CC00"/>
        <rFont val="Times New Roman"/>
        <family val="0"/>
      </rPr>
      <t xml:space="preserve">antibiotic synthesis</t>
    </r>
    <r>
      <rPr>
        <b val="true"/>
        <sz val="8"/>
        <color rgb="FF800080"/>
        <rFont val="Times New Roman"/>
        <family val="1"/>
      </rPr>
      <t xml:space="preserve">/</t>
    </r>
    <r>
      <rPr>
        <b val="true"/>
        <sz val="8"/>
        <color rgb="FF0000FF"/>
        <rFont val="Times New Roman"/>
        <family val="0"/>
      </rPr>
      <t xml:space="preserve">Phages components</t>
    </r>
  </si>
  <si>
    <t xml:space="preserve">GI49_XN_a   GI49_XN_i</t>
  </si>
  <si>
    <t xml:space="preserve">RGP25</t>
  </si>
  <si>
    <t xml:space="preserve">putative hypothetical phage protein;;putative cysteine desulfurase (NifS protein homolog);;Some similarities with transporter protein</t>
  </si>
  <si>
    <t xml:space="preserve">putative sugar fermentation stimulation protein B (Ner-like protein) of Escherichia coli (Pln protein of Photorhabdus luminescens);;Weakly similar to transcriptional regulator, LuxR family;;Weakly similar to transcriptional regulator, LuxR family;;Weakly similar to transcriptional regulator, LuxR family;;Weakly similar to transcriptional regulator, LuxR family;;Weakly similar to transcriptional regulator, LuxR family;;Weakly similar to transcriptional regulator, LuxR family;;Weakly similar to transcriptional regulator, LuxR family;;Weakly similar to transcriptional regulator, LuxR family;;putative sodium:sulfate symporter-family protein;;putative MFS transporter</t>
  </si>
  <si>
    <t xml:space="preserve">RGP21_PA_c</t>
  </si>
  <si>
    <t xml:space="preserve">putative cell growth regulatory protein of Xanthomonas axonopodis;;conserved hypothetical protein;;conserved hypothetical protein;;hypothetical protein;;hypothetical protein;;Conserved hypothetical protein;;Weakly similar to Inositol-1-monophosphatase (IMPase), SuhB protein of Escherichia coli;;Putative biotin synthase-related enzyme;;Some similarities with thymidylate kinase.;;Some similarities with transporter;;conserved hypothetical protein</t>
  </si>
  <si>
    <t xml:space="preserve">RGP21_PA_a RGP21_PA_b</t>
  </si>
  <si>
    <t xml:space="preserve">GI26</t>
  </si>
  <si>
    <t xml:space="preserve">GI26_PL_a</t>
  </si>
  <si>
    <t xml:space="preserve">putative sugar fermentation stimulation protein B (Ner-like protein) of Escherichia coli (Pln protein of Photorhabdus luminescens);;Putative transcriptional regulator, LuxR family;;transketolase 1;;Putative antibiotic biosynthesis monooxygenase;;putative transcriptional regulator;;putative transcriptional regulator;;Some similarities with eugenol hydroxylase flavoprotein subunit;;hypothetical protein;;conserved hypothetical protein;;Some similaruties with transporter;;Weakly similar to probable short-chain dehydrogenase</t>
  </si>
  <si>
    <t xml:space="preserve">GI22_PA_b </t>
  </si>
  <si>
    <t xml:space="preserve">Putative acyl-transferase;;conserved hypothetical protein;;Insecticidal toxin complex protein TccC2;;Insecticidal toxin complex protein TcdB1;;Insecticidal toxin complex protein TcdA1;;putative LysR-type transcriptional activator;;Insecticidal toxin complex protein TccC5;;Insecticidal toxin complex protein TcdA4;;putative LysR-type transcriptional activator;;Insecticidal toxin complex protein TccC3;;Weakly similar to putative holin protein of prophage CP-933X;;Insecticidal toxin complex protein TcdB2;;Insecticidal toxin complex protein TcdA2;;Insecticidal toxin complex protein TcdA5</t>
  </si>
  <si>
    <t xml:space="preserve">GI27_PL_b</t>
  </si>
  <si>
    <t xml:space="preserve">Weakly similar to methyltransferases;;putative di-tripeptide transporter protein YhiP of Escherichia coli;;4-hydroxyphenylacetic acid hydroxylase;;4-hydroxyphenylacetate 3-monooxygenase, oxygenase component (4-HPA 3-monooxygenase large component) (4-HPA 3-hydroxylase);;Insecticidal toxin complex protein TccC4;;putative hypothetical oxidoreductase YgfF protein of Escherichia coli;;hypothetical protein;;conserved hypothetical protein</t>
  </si>
  <si>
    <t xml:space="preserve">regulator of the 4HPA-hydroxylase operon;;4-hydroxyphenylacetate permease;;2,4-dihydroxyhept-2-ene-1,7-dioic acid aldolase;;2-oxo-hepta-3-ene-1,7-dioic acid hydratase;;succinate-semialdehyde dehydrogenase;;Some similarities with probable MFS transporter;;5-carboxymethyl-2-hydroxy-muconic acid isomerase;;3,4-dihydroxyphenylacetate 2,3-dioxygenase;;5-carboxymethyl-2-hydroxymuconate semialdehyde dehydrogenase;;putative C-terminal region of 4-hydroxyphenylacetate degradation bifunctional isomerase/decarboxylase HpaG [Includes: 2-hydroxyhepta-2,4-diene-1,7-dioate isomerase (HHDD isomerase); 5-carboxymethyl-2-oxo-hex-3-ene-1,7-dioate decarboxylase (OPET decarboxylase)];;putative N-terminal region of 4-hydroxyphenylacetate degradation bifunctional isomerase/decarboxylase HpaG [Includes: 2-hydroxyhepta-2,4-diene-1,7-dioate isomerase (HHDD isomerase); 5-carboxymethyl-2-oxo-hex-3-ene-1,7-dioate decarboxylase (OPET decarboxylase)]</t>
  </si>
  <si>
    <t xml:space="preserve">GI27_PL_d</t>
  </si>
  <si>
    <t xml:space="preserve">4'-phosphopantetheinyl tranferase;;Some similarities with fimbrial adhesin precursor;;PhfA protein; adhesion protein; fimbriae;;Fimbria; Membrane; Outer membrane; Transmembrane; Transport;;PhfC protein, putative adhesion protein, fimbriae;;PhfC protein, putative adhesion protein, fimbriae</t>
  </si>
  <si>
    <t xml:space="preserve">GI27_PL_e</t>
  </si>
  <si>
    <t xml:space="preserve">Some similarities with reductase;;conserved hypothetical protein;;putative salicylate-5-hydroxylase large oxygenase component;;Some similarities with salicylate-5-hydroxylase small oxygenase component;;Similar to hypothetical proteins, bile acid-inducible operon protein F, racemase and putative dehydratase;;Weakly similar to cyanate transport protein;;putative alpha-ketoglutarate-dependent taurine dioxygenase (2-aminoethanesulfonate dioxygenase);;putative 4-hydroxybenzoate transporter PcaK;;conserved hypothetical protein;;hypothetical protein;;putative sugar fermentation stimulation protein B (Ner-like protein) of Escherichia coli (Pln protein of Photorhabdus luminescens);;conserved hypothetical protein;;hypothetical protein</t>
  </si>
  <si>
    <t xml:space="preserve">GI27_PL_f</t>
  </si>
  <si>
    <t xml:space="preserve">conserved hypothetical protein;;conserved hypothetical protein;;putative TetR-family regulatory protein;;conserved hypothetical protein;;Ner-like regulatory protein, similar to sugar fermentation stimulation protein B of Escherichia coli , SfsB;;conserved hypothetical protein;;conserved hypothetical protein;;putative TetR-family regulatory protein of Photorhabdus;;Truncated gene. Some similarities with C-terminal region of RetA protein;;Truncated gene. Similar to central region of RetA protein;;Truncated gene. Some similarities with N-terminal region of RetA protein;;conserved hypothetical protein;;putative IS911</t>
  </si>
  <si>
    <t xml:space="preserve">RGP62_XN_a</t>
  </si>
  <si>
    <t xml:space="preserve">GI27_PL_g</t>
  </si>
  <si>
    <t xml:space="preserve">putative transposase, IS3 ssgr IS3 family;;Similar to unknown proteins STY4593 and STY4594 of Salmonella enterica subsp. enterica serovar Typhi;;conserved hypothetical protein;;conserved hypothetical protein;;conserved hypothetical protein;;Similar to XerC integrase</t>
  </si>
  <si>
    <r>
      <rPr>
        <b val="true"/>
        <sz val="8"/>
        <color rgb="FF800000"/>
        <rFont val="Times New Roman"/>
        <family val="0"/>
      </rPr>
      <t xml:space="preserve">unknown</t>
    </r>
    <r>
      <rPr>
        <b val="true"/>
        <sz val="8"/>
        <color rgb="FF0000FF"/>
        <rFont val="Times New Roman"/>
        <family val="0"/>
      </rPr>
      <t xml:space="preserve">/ recombination</t>
    </r>
  </si>
  <si>
    <t xml:space="preserve">J</t>
  </si>
  <si>
    <t xml:space="preserve">GI27_PL_h</t>
  </si>
  <si>
    <t xml:space="preserve">putative chromosome partitioning related protein SOJ-like protein;;putative DNA helicase;;conserved hypothetical protein;;conserved hypothetical protein;;conserved hypothetical protein;;conserved hypothetical protein;;conserved hypothetical protein;;conserved hypothetical protein;;putative DNA topoisomerase III;;conserved hypothetical protein;;putative single-stranded DNA-binding protein SSB</t>
  </si>
  <si>
    <t xml:space="preserve">GI77_XN_b   P75_XN_r</t>
  </si>
  <si>
    <t xml:space="preserve">GI23_XB_i GI64_XB_b</t>
  </si>
  <si>
    <t xml:space="preserve">(+)</t>
  </si>
  <si>
    <t xml:space="preserve">GI27_PL_i</t>
  </si>
  <si>
    <t xml:space="preserve">hypothetical protein;;Weakly similar to serine/threonine phosphoprotein phosphatase;;conserved hypothetical protein;;conserved hypothetical protein;;hypothetical protein;;hypothetical protein;;conserved hypothetical protein;;hypothetical protein;;hypothetical protein</t>
  </si>
  <si>
    <t xml:space="preserve">GI27_PL_j</t>
  </si>
  <si>
    <t xml:space="preserve">Some similarities with PilL protein;;putative PilM protein;;putative PilN protein;;putative PilO;;Some similarities with PilP protein;;putative PilQ protein;;putative PilR protein;;putative type IV prepilin PilS protein;;putative prepilin peptidase PilU protein;;putative type IV prepilin PilV protein</t>
  </si>
  <si>
    <t xml:space="preserve">GI27_PL_k</t>
  </si>
  <si>
    <t xml:space="preserve">conserved hypothetical protein;;conserved hypothetical protein;;transposase;;conserved hypothetical protein;;conserved hypothetical protein;;putative DNA-binding prophage protein;;putative prophage protein;;hypothetical protein;;putative membrane protein;;putative exported protein;;conserved hypothetical protein;;conserved hypothetical protein;;conserved hypothetical protein;;Transposase, IS4 Familly</t>
  </si>
  <si>
    <r>
      <rPr>
        <b val="true"/>
        <sz val="8"/>
        <color rgb="FF800000"/>
        <rFont val="Times New Roman"/>
        <family val="0"/>
      </rPr>
      <t xml:space="preserve">unknown/ </t>
    </r>
    <r>
      <rPr>
        <b val="true"/>
        <sz val="8"/>
        <color rgb="FF0000FF"/>
        <rFont val="Times New Roman"/>
        <family val="0"/>
      </rPr>
      <t xml:space="preserve">Phages components</t>
    </r>
  </si>
  <si>
    <t xml:space="preserve">GR77_XN_f   P75_XN_t</t>
  </si>
  <si>
    <t xml:space="preserve">GI23_XB_h  GI64_XB_d</t>
  </si>
  <si>
    <t xml:space="preserve">GI27_PL_L</t>
  </si>
  <si>
    <t xml:space="preserve">putative transmembrane protein;;conserved hypothetical protein;;Truncated gene. Similar to C-terminal part of transposon resolvase;;Truncated gene. Similar to N-terminal part of transposon resolvase;;conserved hypothetical protein;;putative membrane protein;;putative membrane protein;;conserved hypothetical protein;;Similar to unknown protein;;conserved hypothetical protein;;conserved hypothetical protein;;putative lipoprotein;;conserved hypothetical protein;;Conserved hypothetical protein;;Conserved hypothetical protein;;Conserved hypothetical protein;;Conserved hypothetical protein;;Conserved hypothetical protein</t>
  </si>
  <si>
    <t xml:space="preserve">P75_XN_v    P75_XN_m</t>
  </si>
  <si>
    <t xml:space="preserve">GI23_XB_d  GI64_XB_d</t>
  </si>
  <si>
    <t xml:space="preserve">GI27_PL_m</t>
  </si>
  <si>
    <t xml:space="preserve">Conserved hypothetical protein;;Hypothetical protein;;Hypothetical protein;;Hypothetical protein;;Putative regulatory protein;;Putative phage transcriptional regulator;;Conserved hypothetical protein;;Hypothetical protein;;Truncated gene. Some similarities with transposase, IS21 family;;Truncated gene. Some similarities with transposase, IS21 family;;Truncated gene. Some similarities with peptide synthetase;;bifunctional: phosphoribosyl-AMP cyclohydrolase (N-terminal); phosphoribosyl-ATP pyrophosphatase (C-terminal) (fragment);;Putative glyoxalase;;Putative aminotransferase;;Similar to L-mandelate and L-lactate dehydrogenase;;Truncated transposase, IS5 Familly</t>
  </si>
  <si>
    <r>
      <rPr>
        <b val="true"/>
        <sz val="8"/>
        <color rgb="FF008000"/>
        <rFont val="Times New Roman"/>
        <family val="1"/>
      </rPr>
      <t xml:space="preserve">metabolism/ </t>
    </r>
    <r>
      <rPr>
        <b val="true"/>
        <sz val="8"/>
        <color rgb="FF0000FF"/>
        <rFont val="Times New Roman"/>
        <family val="0"/>
      </rPr>
      <t xml:space="preserve">recombination</t>
    </r>
  </si>
  <si>
    <t xml:space="preserve">GI27_PL_n</t>
  </si>
  <si>
    <t xml:space="preserve">Truncated gene. Similar to central part of RetA protein;;conserved hypothetical protein;;Similar to reverse transcriptase/maturase;;Truncated gene. Some similarities with C-terminal part of RetA protein;;Truncated gene. Similar to peptide synthetase</t>
  </si>
  <si>
    <r>
      <rPr>
        <b val="true"/>
        <sz val="8"/>
        <color rgb="FF99CC00"/>
        <rFont val="Times New Roman"/>
        <family val="0"/>
      </rPr>
      <t xml:space="preserve">antibiotic synthesis</t>
    </r>
    <r>
      <rPr>
        <b val="true"/>
        <sz val="8"/>
        <color rgb="FF0000FF"/>
        <rFont val="Times New Roman"/>
        <family val="0"/>
      </rPr>
      <t xml:space="preserve">/recombination</t>
    </r>
  </si>
  <si>
    <t xml:space="preserve">GI27_PL_o</t>
  </si>
  <si>
    <t xml:space="preserve">Truncated gene. Similar to peptide synthetase;;Transposase, IS982 Familly</t>
  </si>
  <si>
    <t xml:space="preserve">R</t>
  </si>
  <si>
    <t xml:space="preserve">GI27_PL_p</t>
  </si>
  <si>
    <t xml:space="preserve">Conserved hypothetical protein;;Conserved hypothetical protein;;Conserved hypothetical protein;;Hypothetical protein;;Conserved hypothetical protein;;Weakly similar to spalt-like zinc finger protein and collagen</t>
  </si>
  <si>
    <r>
      <rPr>
        <b val="true"/>
        <sz val="8"/>
        <color rgb="FF800000"/>
        <rFont val="Times New Roman"/>
        <family val="0"/>
      </rPr>
      <t xml:space="preserve">unknown</t>
    </r>
    <r>
      <rPr>
        <b val="true"/>
        <sz val="8"/>
        <color rgb="FF0000FF"/>
        <rFont val="Times New Roman"/>
        <family val="0"/>
      </rPr>
      <t xml:space="preserve">/</t>
    </r>
    <r>
      <rPr>
        <b val="true"/>
        <sz val="8"/>
        <color rgb="FFFF9900"/>
        <rFont val="Times New Roman"/>
        <family val="0"/>
      </rPr>
      <t xml:space="preserve"> environement interaction</t>
    </r>
  </si>
  <si>
    <t xml:space="preserve">putative integrase/recombinase;;conserved hypothetical protein;;putative phage transcriptional repressor;;conserved hypothetical protein;;conserved hypothetical protein;;conserved hypothetical protein;;hypothetical protein;;Conserved hypothetical protein;;hypothetical protein;;Weakly similar to hypothetical prophage protein. Putative transmembrane protein;;conserved hypothetical protein;;putative integrase/recombinase</t>
  </si>
  <si>
    <r>
      <rPr>
        <b val="true"/>
        <sz val="8"/>
        <color rgb="FF800000"/>
        <rFont val="Times New Roman"/>
        <family val="0"/>
      </rPr>
      <t xml:space="preserve">unknown</t>
    </r>
    <r>
      <rPr>
        <b val="true"/>
        <sz val="8"/>
        <color rgb="FF0000FF"/>
        <rFont val="Times New Roman"/>
        <family val="0"/>
      </rPr>
      <t xml:space="preserve">/</t>
    </r>
    <r>
      <rPr>
        <b val="true"/>
        <sz val="8"/>
        <color rgb="FFFF9900"/>
        <rFont val="Times New Roman"/>
        <family val="0"/>
      </rPr>
      <t xml:space="preserve"> </t>
    </r>
    <r>
      <rPr>
        <b val="true"/>
        <sz val="8"/>
        <color rgb="FF0000FF"/>
        <rFont val="Times New Roman"/>
        <family val="0"/>
      </rPr>
      <t xml:space="preserve">phage components</t>
    </r>
  </si>
  <si>
    <t xml:space="preserve">GI81_PA_d </t>
  </si>
  <si>
    <t xml:space="preserve">conserved hypothetical protein;;putative phage transcriptional repressor;;conserved hypothetical protein;;conserved hypothetical protein;;conserved hypothetical protein;;putative integrase/recombinase</t>
  </si>
  <si>
    <t xml:space="preserve">GI81_PA_c </t>
  </si>
  <si>
    <t xml:space="preserve">GI65_XN_c  </t>
  </si>
  <si>
    <t xml:space="preserve">putative phage transcriptional repressor;;conserved hypothetical protein;;conserved hypothetical protein;;TpsA-related protein;;TpsB protein</t>
  </si>
  <si>
    <t xml:space="preserve">transformé tous les verts en jaune</t>
  </si>
  <si>
    <t xml:space="preserve">Hypothetical gene. Some week similarities with 4-alpha-glucanotransferase (amylomaltase);;putative integrase;;Hypothetical gene;;Hypothetical gene;;conserved hypothetical protein;;conserved hypothetical protein;;conserved hypothetical protein;;conserved hypothetical protein;;Similar to unknown proteins STY4594 and STY4593 of Salmonella enterica subsp. enterica serovar Typhi;;Similar to unknown protein STY4595 of Salmonella enterica subsp. enterica serovar Typhi;;conserved hypothetical protein;;conserved hypothetical protein;;6-phosphofructokinase II (fragment);;Some similarities with unknown protein;;Hypothetical gene;;conserved hypothetical protein;;putative XerC integrase</t>
  </si>
  <si>
    <t xml:space="preserve">RGP28</t>
  </si>
  <si>
    <t xml:space="preserve">RGP28_PL_a</t>
  </si>
  <si>
    <t xml:space="preserve">Na(+)-translocating NADH-quinone reductase, chain A;;Na(+)-translocating NADH-quinone reductase, chain B;;Na(+)-translocating NADH-quinone reductase, chain C;;Na(+)-translocating NADH-quinone reductase, chain D;;Na(+)-translocating NADH-quinone reductase, chain E (Na-NQR complex subunit 5);;Na+-translocating NADH-ubiquinone oxidoreductase, beta chain</t>
  </si>
  <si>
    <t xml:space="preserve">RGP79_PA_f </t>
  </si>
  <si>
    <t xml:space="preserve">RGP66_XN_a  </t>
  </si>
  <si>
    <t xml:space="preserve">RGP63_XB_c  </t>
  </si>
  <si>
    <t xml:space="preserve">RGP28_PL_b</t>
  </si>
  <si>
    <t xml:space="preserve">Thiamine biosynthesis lipoprotein ApbE precursor;;putative exported protein;;Some similarities with putative membrane protein;;conserved hypothetical protein;;putative membrane protein;;putative membrane protein;;putative membrane protein;;putative membrane protein</t>
  </si>
  <si>
    <r>
      <rPr>
        <b val="true"/>
        <sz val="8"/>
        <color rgb="FF008000"/>
        <rFont val="Times New Roman"/>
        <family val="1"/>
      </rPr>
      <t xml:space="preserve">metabolism/</t>
    </r>
    <r>
      <rPr>
        <b val="true"/>
        <sz val="8"/>
        <color rgb="FF800000"/>
        <rFont val="Times New Roman"/>
        <family val="0"/>
      </rPr>
      <t xml:space="preserve"> unknown</t>
    </r>
  </si>
  <si>
    <t xml:space="preserve">RGP28_PL_c</t>
  </si>
  <si>
    <t xml:space="preserve">putative SyrP-like protein;;putative Non-ribosomal peptide synthetase;;Some similarities with polyketide synthase PksC and mycosubtilin synthetase chain MycA. Putative transmembrane protein;;Some similarities with probable non-ribosomal peptide synthetase, gramicidin-S synthetase, tyrocidine synthetase II. Putative transmembrane protein;;putative ABC transporter, ATP-binding protein and permease (IM-ABC);;putative ABC transporter, ATP-binding protein and permease (IM-ABC);;conserved hypothetical protein;;Some similarities with thioesterase II, pyochelin biosynthetic protein PchC and gramicidin S biosynthesis protein GrsT;;Some similarities with putative ligase/carboxylase;;putative Sim-nI, NovI and KikQ (cytochromes P-450), proteins involved in antibiotic biosynthesis;;Some similarities with different peptide-synthetase and surfactin synthetase. Putative transmembrane protein;;Truncated gene. Some similarities with diaminobutyrate--pyruvate aminotransferase;;Transposase, IS110 Familly</t>
  </si>
  <si>
    <t xml:space="preserve">conserved hypothetical protein;;conserved hypothetical protein;;Transposase, IS110 Familly;;conserved hypothetical protein;;conserved hypothetical protein;;Similar to unknown protein.;;conserved hypothetical protein;;conserved hypothetical protein;;Highly similar to nitrilase. Putative secreted protein;;conserved hypothetical protein;;putative C-terminal region of formate hydrogenlyase transcriptional activator</t>
  </si>
  <si>
    <t xml:space="preserve">putative exported protein;;putative sigma-70 factor, ECF subfamily;;putative amino acid efflux protein;;hypothetical protein;;Hemin receptor precursor protein HemR</t>
  </si>
  <si>
    <t xml:space="preserve">environement interaction</t>
  </si>
  <si>
    <t xml:space="preserve">RGP31</t>
  </si>
  <si>
    <t xml:space="preserve">RGP31_PL_a</t>
  </si>
  <si>
    <t xml:space="preserve">multidrug resistance protein B;;multidrug resistant protein A;;Transcriptional repressor mprA (EmrR protein);;Similar to unknown protein YgaH of Escherichia coli;;Similar to unknown protein YgaZ of Escherichia coli;;Similar to putative transport protein (permease) YgaY of Escherichia coli</t>
  </si>
  <si>
    <t xml:space="preserve">RGP31_PL_b</t>
  </si>
  <si>
    <t xml:space="preserve">Glycine betaine-binding periplasmic protein precursor ProX;;Glycine betaine/L-proline transport system permease protein proW;;Glycine betaine/L-proline transport ATP-binding protein proV</t>
  </si>
  <si>
    <t xml:space="preserve">RGP31_PL_c</t>
  </si>
  <si>
    <t xml:space="preserve">ribonucleoside-diphosphate reductase 2 beta chain (ribonucleotide reductase 2) (R2f protein);;ribonucleoside-diphosphate reductase alpha-chain (ribonucleotide reductase R1 subunit);;NrdI protein;;Glutaredoxin-like protein NrdH;;O-6-alkylguanine-DNA:cysteine-protein methyltransferase</t>
  </si>
  <si>
    <t xml:space="preserve">GI32</t>
  </si>
  <si>
    <t xml:space="preserve">GI32_PL_a</t>
  </si>
  <si>
    <t xml:space="preserve">putative transcriptional regulator, LysR-family;;conserved hypothetical protein;;putative 2.4-dihydroxybenzoate monooxygenase;;Weakly similar to gentisate 1,2-dioxygenase</t>
  </si>
  <si>
    <r>
      <rPr>
        <b val="true"/>
        <sz val="8"/>
        <color rgb="FF008000"/>
        <rFont val="Times New Roman"/>
        <family val="1"/>
      </rPr>
      <t xml:space="preserve">metabolism/</t>
    </r>
    <r>
      <rPr>
        <b val="true"/>
        <sz val="8"/>
        <color rgb="FF800000"/>
        <rFont val="Times New Roman"/>
        <family val="0"/>
      </rPr>
      <t xml:space="preserve">unknown</t>
    </r>
  </si>
  <si>
    <t xml:space="preserve">GI32_PL_b</t>
  </si>
  <si>
    <t xml:space="preserve">Chitobiase precursor (N-acetyl-beta-glucosaminidase) -beta-N-acetylhexosaminidase);;DNA-damage-inducible protein J;;conserved hypothetical protein;;ferric uptake transcription regulator (ferric uptake regulator);;flavodoxin 1;;Highly similar to unknown protein YbfE of Escherichia coli</t>
  </si>
  <si>
    <t xml:space="preserve">GI32_PL_c</t>
  </si>
  <si>
    <t xml:space="preserve">Putative RTX toxin ABC transporter (IM-ABC) protein, similar to unknown protein VC1446 of Vibrio cholerae;;RTX toxin ABC transporter protein (MFP) RtxD;;RTX toxin ABC transporter (IM-ABC) protein RtxB;;Similar to unknown protein VC1449 of Vibrio cholerae;;Cytolysin-activating lysine-acyltransferase RtxC</t>
  </si>
  <si>
    <t xml:space="preserve">GI32_PL_d</t>
  </si>
  <si>
    <t xml:space="preserve">Truncated gene. Highly similar to N-terminal region of RTX toxin RtxA;;Truncated gene. Highly similar to C-terminal region of RTX toxin RtxA;;Transposase, IS200 Familly;;Truncated gene. Highly similar to N-terminal region of RTX toxin RtxA;;Truncated gene. Highly similar to C-terminal region of RTX toxin RtxA;;putative RTX toxin RtxA;;Truncated gene. Similar to N-terminal region of RTX toxin RtxA.;;Truncated gene. Similar to C-terminal region of RTX toxin RtxA.;;putative RTX toxin RtxA;;Transposase, IS982 family</t>
  </si>
  <si>
    <t xml:space="preserve">GI32_PL_e</t>
  </si>
  <si>
    <t xml:space="preserve">hypothetical protein;;conserved hypothetical protein;;conserved hypothetical protein;;conserved hypothetical protein;;conserved hypothetical protein;;Conserved hypothetical protein;;conserved hypothetical protein;;hypothetical protein;;conserved hypothetical protein;;conserved hypothetical protein;;hypothetical protein;;conserved hypothetical protein;;Integrase/recombinase;;Truncated gene. Some similarities with C-terminal region of DNA primase;;Transposase, IS4 family;;Truncated gene. Weakly similar to N-terminal region of DNA primase;;putative phage transcriptional repressor;;conserved hypothetical protein;;conserved hypothetical protein;;conserved hypothetical protein</t>
  </si>
  <si>
    <t xml:space="preserve">GI32_PL_f</t>
  </si>
  <si>
    <t xml:space="preserve">Some similarities with unknown protein;;TpsA-related protein;;TpsB protein</t>
  </si>
  <si>
    <t xml:space="preserve">GI33_PL_a</t>
  </si>
  <si>
    <t xml:space="preserve">putative transcriptional regulator;;conserved hypothetical protein;;conserved hypothetical protein;;Glucokinase (Glucose kinase);;SeqA protein, negative modulator of initiation of replication;;phosphoglucomutase;;Highly similar to putative membrane protein</t>
  </si>
  <si>
    <r>
      <rPr>
        <b val="true"/>
        <sz val="8"/>
        <color rgb="FF008000"/>
        <rFont val="Times New Roman"/>
        <family val="1"/>
      </rPr>
      <t xml:space="preserve">metabolism /</t>
    </r>
    <r>
      <rPr>
        <b val="true"/>
        <sz val="8"/>
        <color rgb="FF0000FF"/>
        <rFont val="Times New Roman"/>
        <family val="0"/>
      </rPr>
      <t xml:space="preserve">recombination</t>
    </r>
  </si>
  <si>
    <t xml:space="preserve">GI35_PA_b </t>
  </si>
  <si>
    <t xml:space="preserve">RGP55_XB_b  </t>
  </si>
  <si>
    <t xml:space="preserve">GI33_PL_b</t>
  </si>
  <si>
    <t xml:space="preserve">putative MFS transporter;;conserved hypothetical protein;;Similar to unknown protein;;putative hemolysin erythrocyte lysis protein 2;;Some similarities with methionyl-tRNA formyltransferase</t>
  </si>
  <si>
    <t xml:space="preserve">putative hydrolase;;Protein containing Membrane Attack Complex/Perforin (MACPF) domains</t>
  </si>
  <si>
    <t xml:space="preserve">RGP34</t>
  </si>
  <si>
    <t xml:space="preserve">RGP34_PL_a</t>
  </si>
  <si>
    <t xml:space="preserve">putative Tryptophan 2,3-dioxygenase;;Cysteine desulfurase;;Putative tryptophan 2,3-dioxygenase;;putative 3-(3-hydroxy-phenyl) propionate hydroxylase MphA protein of Escherichia coli;;Branched-chain amino acid aminotransferase;;Branched-chain amino acid aminotransferases;;conserved hypothetical protein;;Some similarities with putative ligase/carboxylase;;Some similarities with putative carboxylase and NikS protein involved in nikkomycin biosynthesis;;Some similarities with macrolide-efflux pump. Putative transmembrane protein;;putative histidinol-phosphate aminotransferase;;hypothetical protein;;putative transcriptional regulator;;hypothetical protein;;conserved hypothetical protein;;conserved hypothetical protein</t>
  </si>
  <si>
    <t xml:space="preserve">GI35_PL_a</t>
  </si>
  <si>
    <t xml:space="preserve">Similar to streptomycin adenyltransferase;;conserved hypothetical protein</t>
  </si>
  <si>
    <r>
      <rPr>
        <b val="true"/>
        <sz val="8"/>
        <color rgb="FF99CC00"/>
        <rFont val="Times New Roman"/>
        <family val="1"/>
      </rPr>
      <t xml:space="preserve">antibiotic synthesis</t>
    </r>
    <r>
      <rPr>
        <b val="true"/>
        <sz val="8"/>
        <color rgb="FF0000FF"/>
        <rFont val="Times New Roman"/>
        <family val="0"/>
      </rPr>
      <t xml:space="preserve">/ </t>
    </r>
    <r>
      <rPr>
        <b val="true"/>
        <sz val="8"/>
        <color rgb="FF800000"/>
        <rFont val="Times New Roman"/>
        <family val="0"/>
      </rPr>
      <t xml:space="preserve">unknown</t>
    </r>
  </si>
  <si>
    <t xml:space="preserve">GI35_PL_b</t>
  </si>
  <si>
    <t xml:space="preserve">Some similarities with DNA inversion product, tail fiber protein homolog from lambdoid prophage;;conserved hypothetical protein;;Hypothetical protein;;Weakly similar to DNA inversion product, tail fiber protein homolog from lambdoid prophage;;Weakly similar to DNA inversion product, tail fiber protein homolog from lambdoid prophage;;conserved hypothetical protein;;Some similarities with hypothetical protein;;Some similarities with ABC-type transport proteins;;quinolinate synthetase A</t>
  </si>
  <si>
    <t xml:space="preserve">RGP36_PL_a</t>
  </si>
  <si>
    <t xml:space="preserve">Some similarities with VgrG and VgrE proteins;;conserved hypothetical protein;;Some similarities with gp31 protein of Bacteriophage;;Some similarities with gp31 protein of Bacteriophage;;conserved hypothetical protein;;Transposase, IS630 family</t>
  </si>
  <si>
    <t xml:space="preserve">GI37</t>
  </si>
  <si>
    <t xml:space="preserve">GI37_PL_a</t>
  </si>
  <si>
    <t xml:space="preserve">Putative 2-amino-3-ketobutyrate coenzyme A ligase;;Some similarities with bicyclomycin resistance protein and multidrug resistance protein D.</t>
  </si>
  <si>
    <t xml:space="preserve">GI37_PL_b</t>
  </si>
  <si>
    <t xml:space="preserve">ABC transporter permease protein YbhR;;ABC transporter permease protein YbhS;;ABC transporter ATP-binding protein YbhF;;Membrane Fusion Protein (MFP) YbhG;;Similar to putative transcriptional regulator, TetR family, YbiH of Escherichia coli;;ATP-dependent RNA helicase RhlE;;tRNA-dihydrouridine synthase C</t>
  </si>
  <si>
    <r>
      <rPr>
        <b val="true"/>
        <sz val="8"/>
        <color rgb="FF008000"/>
        <rFont val="Times New Roman"/>
        <family val="1"/>
      </rPr>
      <t xml:space="preserve">metabolism /</t>
    </r>
    <r>
      <rPr>
        <b val="true"/>
        <sz val="8"/>
        <color rgb="FFFF9900"/>
        <rFont val="Times New Roman"/>
        <family val="0"/>
      </rPr>
      <t xml:space="preserve">environment interaction</t>
    </r>
  </si>
  <si>
    <t xml:space="preserve">GI37_PL_c</t>
  </si>
  <si>
    <t xml:space="preserve">putative acetyltransferase;;putative Tetracycline resistance protein tetA;;Similar to MccB protein of Escherichia coli, involved in the production of microcin C7</t>
  </si>
  <si>
    <t xml:space="preserve">GI37_PL_d</t>
  </si>
  <si>
    <t xml:space="preserve">Putative lipase;;Putative lipase;;Putative lipase;;Putative transposase (Truncated gene);;Putative transposase (Truncated gene)</t>
  </si>
  <si>
    <t xml:space="preserve">GI37_PL_e</t>
  </si>
  <si>
    <t xml:space="preserve">3-mercaptopyruvate sulfurtransferase (Rhodanese-like protein);;conserved hypothetical protein;;probable ATP-dependent helicase (DNA-damage-inducible protein G);;LysR-family transcriptional regulator, YafC protein of Escherichia coli;;putative oxidoreductase (N-ethylmaleimide reductase, nemA gene product of Escherichia coli and morphinone reductase);;2,5-diketo-D-gluconic acid reductase B (2,5-DKG reductase B) (2,5-DKGR B) (25DKGR-B) (AKR5D);;Truncated gene. Some similarities with putative transposase</t>
  </si>
  <si>
    <t xml:space="preserve">RGP69_PA_b </t>
  </si>
  <si>
    <t xml:space="preserve">RGP20_XB_b  </t>
  </si>
  <si>
    <t xml:space="preserve">GI37_PL_f</t>
  </si>
  <si>
    <t xml:space="preserve">putative DNA-binding prophage protein;;Putative dihydrodipicolinate synthetase;;Some similarities with different peroxydase;;Some similarities with probable beta-ketoadipate enol-lactone hydrolase and probable chloride peroxidase</t>
  </si>
  <si>
    <t xml:space="preserve">GI37_PL_g</t>
  </si>
  <si>
    <t xml:space="preserve">putative alkylphosphonate uptake protein PhnA;;DNA protection during starvation protein;;Putative membrane protein;;conserved hypothetical protein;;Insecticidal crystal-related protein Pit;;Hypothetical ABC transporter ATP-binding protein YbiT;;molybdopterin biosynthesis protein;;molybdopterin biosynthesis protein;;putative granaticin polyketide ketoreductase and 3-ketoacyl-acyl carrier protein reductase;;putative transport protein YjiJ of Escherichia coli</t>
  </si>
  <si>
    <t xml:space="preserve">RGP39</t>
  </si>
  <si>
    <t xml:space="preserve">RGP39_PL_a</t>
  </si>
  <si>
    <t xml:space="preserve">Conserved hypothetical protein;;Similar to crystalline inclusion protein type II (CipA-like protein);;Crystalline inclusion protein CipA;;Hypothetical protein</t>
  </si>
  <si>
    <t xml:space="preserve">P41</t>
  </si>
  <si>
    <t xml:space="preserve">P41_PL_a</t>
  </si>
  <si>
    <t xml:space="preserve">conserved hypothetical protein;;conserved hypothetical protein;;conserved hypothetical protein;;putative transposase;;Truncated gene. Some similarities with putative transposase;;C-terminal part of photopexin A/B-like protein;;Transposase, IS982 family;;N-part of photopexin A/B-like protein;;conserved hypothetical protein;;conserved hypothetical protein;;conserved hypothetical protein</t>
  </si>
  <si>
    <r>
      <rPr>
        <b val="true"/>
        <sz val="8"/>
        <color rgb="FF008000"/>
        <rFont val="Times New Roman"/>
        <family val="1"/>
      </rPr>
      <t xml:space="preserve">Recombination /</t>
    </r>
    <r>
      <rPr>
        <b val="true"/>
        <sz val="8"/>
        <color rgb="FFFF9900"/>
        <rFont val="Times New Roman"/>
        <family val="0"/>
      </rPr>
      <t xml:space="preserve">environment interaction</t>
    </r>
  </si>
  <si>
    <t xml:space="preserve">Some similarities with tail protein from bacteriophage;;conserved hypothetical protein;;conserved hypothetical protein;;conserved hypothetical protein;;conserved hypothetical protein;;conserved hypothetical protein;;conserved hypothetical protein;;conserved hypothetical protein;;putative base plate protein gp25 of Bacteriophage;;conserved hypothetical protein;;conserved hypothetical protein;;conserved hypothetical protein;;conserved hypothetical protein;;conserved hypothetical protein;;conserved hypothetical protein;;conserved hypothetical protein;;conserved hypothetical protein;;hypothetical protein;;putative transposase</t>
  </si>
  <si>
    <t xml:space="preserve">GI81_PA_g RGP66_PA_d</t>
  </si>
  <si>
    <t xml:space="preserve">P41_PL_c</t>
  </si>
  <si>
    <t xml:space="preserve">conserved hypothetical protein;;conserved hypothetical protein;;conserved hypothetical protein;;conserved hypothetical protein;;conserved hypothetical protein;;conserved hypothetical protein;;conserved hypothetical protein;;conserved hypothetical protein;;putative base plate protein gp25 of Bacteriophage;;conserved hypothetical protein;;conserved hypothetical protein;;conserved hypothetical protein;;conserved hypothetical protein;;conserved hypothetical protein;;conserved hypothetical protein;;conserved hypothetical protein;;conserved hypothetical protein</t>
  </si>
  <si>
    <t xml:space="preserve">P41_PL_d</t>
  </si>
  <si>
    <t xml:space="preserve">conserved hypothetical protein;;conserved hypothetical protein;;conserved hypothetical protein;;Transposase, IS630 family</t>
  </si>
  <si>
    <t xml:space="preserve">P41_PL_e</t>
  </si>
  <si>
    <t xml:space="preserve">Weakly similar to fiber protein from adenovirus;;conserved hypothetical protein;;conserved hypothetical protein;;conserved hypothetical protein;;putative base plate protein gp25 of Bacteriophage;;conserved hypothetical protein;;conserved hypothetical protein;;conserved hypothetical protein;;conserved hypothetical protein;;conserved hypothetical protein;;conserved hypothetical protein;;conserved hypothetical protein;;conserved hypothetical protein;;hypothetical protein;;Truncated gene. Weakly similar to putative transposase</t>
  </si>
  <si>
    <t xml:space="preserve">GI81_PA_g GI52_PA_c</t>
  </si>
  <si>
    <t xml:space="preserve">P41_PL_f</t>
  </si>
  <si>
    <t xml:space="preserve">conserved hypothetical protein;;Some similarities with C-terminal region of insecticial toxin;;Some similarities with hypothetical protein of Clostridium perfringens;;hypothetical protein</t>
  </si>
  <si>
    <t xml:space="preserve">GI81_PA_g  GI52_PA_b </t>
  </si>
  <si>
    <t xml:space="preserve">P41_PL_g</t>
  </si>
  <si>
    <t xml:space="preserve">conserved hypothetical protein;;conserved hypothetical protein;;conserved hypothetical protein;;conserved hypothetical protein;;conserved hypothetical protein;;conserved hypothetical protein;;conserved hypothetical protein;;Some similarities with base plate protein gp25 of Bacteriophage;;Similar to unknown protein and some similarities with VgrG protein;;conserved hypothetical protein;;conserved hypothetical protein;;conserved hypothetical protein;;conserved hypothetical protein;;conserved hypothetical protein;;conserved hypothetical protein;;conserved hypothetical protein</t>
  </si>
  <si>
    <t xml:space="preserve">Some weak similarities with vacuolar ATP synthase catalytic subunit A;;Similar to type IV prepilin. Putative secreted protein;;Type 4 prepilin-like proteins leader peptide processing enzyme (Pectic enzymes secretion protein outO) [Includes: Leader peptidase (Prepilin peptidase); N-methyltransferase ];;Some similarities with PilV;;hypothetical protein;;hypothetical protein;;Weakly similar to PilL. Putative secreted protein;;putative PilN, BfpB and lipoprotein;;putative PilO;;Some similarities with PilP_like protein of Photorhabdus;;Some similarities with PilQ and BfpD;;putative bundle forming pilus BfpE, PilR and toxin co-regulated pilus biosynthesis protein E</t>
  </si>
  <si>
    <t xml:space="preserve">P41_PL_i</t>
  </si>
  <si>
    <t xml:space="preserve">putative monooxygenase;;Similar to transcription regulator, TetR family;;Truncated gene. Similar to N-terminal part of putative amidase YcbB precursor of Escherichia coli;;transposase</t>
  </si>
  <si>
    <t xml:space="preserve">RGP66_PA_a </t>
  </si>
  <si>
    <t xml:space="preserve">GI44</t>
  </si>
  <si>
    <t xml:space="preserve">hypothetical protein;;Transposase, IS630 family;;hypothetical protein;;conserved hypothetical protein;;Conserved Hypothetical protein YPO2467;;Antitoxin module of toxin-antitoxin system;;Conserved Hypothetical protein; Myb DNA-binding domain;;conserved Hypothetical protein;;conserved Hypothetical protein YPO2463 (Hypothetical protein);;Conserved Hypothetical protein</t>
  </si>
  <si>
    <t xml:space="preserve">GI64_PA_d GI64_PA_f</t>
  </si>
  <si>
    <t xml:space="preserve">Protein IolB involved in myo-inositol catabolism;;Protein IolE involved in myo-inositol catabolism;;Protein IolC involved in myo-inositol catabolism;;Protein IolG1 involved in myo-inositol catabolism;;Na+/myo-inositol transporter protein;;Inositol 2-dehydrogenase IolG2 involved in myo-inositol catabolism;;IolD protein involved in myo-inositol catabolism;;Protein IolA involved in myo-inositol catabolism;;Trancriptionnal regulator IolR</t>
  </si>
  <si>
    <t xml:space="preserve">putative di-tripeptide ABC transporter;;Lipid A biosynthesis, KDO2-lipid IVA lauroyl-ACP acyltransferase;;DNA damage-inducible protein I;;Similar to unknown protein YceA of Escherichia coli;;putative colanic acid capsular biosynthesis activation protein A (polysaccharide synthesis regulation protein) RcsA of Escherichia coli;;Similar to unknown protein YceP of Escherichia coli;;dihydroorotase (DHOase)</t>
  </si>
  <si>
    <r>
      <rPr>
        <b val="true"/>
        <sz val="8"/>
        <color rgb="FF008000"/>
        <rFont val="Times New Roman"/>
        <family val="1"/>
      </rPr>
      <t xml:space="preserve">metabolism / </t>
    </r>
    <r>
      <rPr>
        <b val="true"/>
        <sz val="8"/>
        <color rgb="FFFF9900"/>
        <rFont val="Times New Roman"/>
        <family val="0"/>
      </rPr>
      <t xml:space="preserve">environement interaction</t>
    </r>
    <r>
      <rPr>
        <b val="true"/>
        <sz val="8"/>
        <color rgb="FF008000"/>
        <rFont val="Times New Roman"/>
        <family val="1"/>
      </rPr>
      <t xml:space="preserve"> </t>
    </r>
  </si>
  <si>
    <t xml:space="preserve">GI36_XN_d</t>
  </si>
  <si>
    <t xml:space="preserve">GI29_XB_e</t>
  </si>
  <si>
    <t xml:space="preserve">GI44_PL_d</t>
  </si>
  <si>
    <t xml:space="preserve">Transposase, IS982 family;;conserved hypothetical protein;;hypothetical protein;;hypothetical protein;;Transposase, IS30 family</t>
  </si>
  <si>
    <t xml:space="preserve"> recombination</t>
  </si>
  <si>
    <t xml:space="preserve">GI44_PL_e</t>
  </si>
  <si>
    <t xml:space="preserve">conserved hypothetical protein;;Truncated transposase, IS4 familly (ISPlu9-p);;Truncated gene. Similar to C terminal region of hypothetical protein of Escherichia coli CFT073;;Hypothetical gene;;conserved hypothetical protein;;Some similarities with nicking enzyme (TraA);;hypothetical protein;;hypothetical protein;;hypothetical protein;;hypothetical protein;;Some similarities with transmembrane domain protein;;conserved hypothetical protein;;hypothetical protein;;putative phage protein;;Similar to putative phage protein;;Truncated gene. Similar to C-terminal region of putative pathogenicity island integrase</t>
  </si>
  <si>
    <t xml:space="preserve">Phages components/  recombination</t>
  </si>
  <si>
    <t xml:space="preserve">Conserved hypothetical protein;;Similar to probable membrane protein YlaC of Escherichia coli;;hypothetical protein;;Cold shock protein CspC;;Highly similar to Mg(2+) transport ATPase protein C;;Hypothetical gene;;MgtB (fragment);;MgtB (fragment);;MgtB (fragment);;MgtB (fragment)</t>
  </si>
  <si>
    <t xml:space="preserve">RGP45_PL_a</t>
  </si>
  <si>
    <t xml:space="preserve">transposase;;transposase;;transposase;;Truncated gene. Putative phosphoenolpyruvate phosphomutase;;Truncated gene. Putative phosphoenolpyruvate phosphomutase;;Similar to nitrilotriacetate monooxygenase component A;;Truncated gene, similar to N-terminal of homocitrate synthase;;Truncated gene, similar to C-terminal of homocitrate synthase;;Similar to large subunit of 3-isopropylmalate dehydratase, large subunit;;Similar to 3-isopropylmalate dehydratase, small subunit (leuD-2);;Putative methyltransferases;;Putative acetyltransferase;;Similar to carbamoylphosphate synthase;;Some similarities with Nikkomycin biosynthesis protein, carboxylase;;Similar to integral membrane efflux protein. Putative secreted protein;;hypothetical protein</t>
  </si>
  <si>
    <r>
      <rPr>
        <b val="true"/>
        <sz val="8"/>
        <color rgb="FF008000"/>
        <rFont val="Times New Roman"/>
        <family val="1"/>
      </rPr>
      <t xml:space="preserve">metabolism /</t>
    </r>
    <r>
      <rPr>
        <b val="true"/>
        <sz val="8"/>
        <color rgb="FF00CCFF"/>
        <rFont val="Times New Roman"/>
        <family val="1"/>
      </rPr>
      <t xml:space="preserve">drug resistance</t>
    </r>
  </si>
  <si>
    <t xml:space="preserve">putative antibiotic synthetase;;Similar to protein encoded in the glidobactin A synthetase gene region of strain K481-B101;;Similar to non-ribosomal peptide synthetase (NRPS)/type I polyketide synthetase (PKS) protein;;Similar to a permease invoved in syringolin synthesis;;Similar to protein encoded in the glidobactin A synthetase gene region of strain K481-B101.;;Similar to non-ribosomal peptide synthetase (NRPS)</t>
  </si>
  <si>
    <t xml:space="preserve">Branched-chain keto acid deshydrogenase BkdA involved in stilben biosynthesis;;Branched-chain keto acid deshydrogenase BkdB involved in stilben biosynthesis;;Isovaleryl-CoA condensing ketosynthase BkdC involved in stilben biosynthesis;;Conserved hypothetical protein</t>
  </si>
  <si>
    <t xml:space="preserve">conserved hypothetical protein;;conserved hypothetical protein;;conserved hypothetical protein;;Some similarities with immunity protein of pyocin S3;;Some similarities with immunity protein of pyocin S3;;Similar to C-terminal region of killer protein of pyocin S3;;putative colicin E2 immunity protein;;putative pyocin S2 and S1</t>
  </si>
  <si>
    <t xml:space="preserve">Flagellar biosynthetic protein FlhB;;Flagellar biosynthesis protein FlhA</t>
  </si>
  <si>
    <t xml:space="preserve">conserved hypothetical protein;;conserved hypothetical protein;;conserved hypothetical protein;;conserved hypothetical protein;;conserved hypothetical protein;;conserved hypothetical protein;;conserved hypothetical protein;;conserved hypothetical protein;;conserved hypothetical protein;;conserved hypothetical protein;;hypothetical protein;;conserved hypothetical protein;;conserved hypothetical protein</t>
  </si>
  <si>
    <t xml:space="preserve">RGP46</t>
  </si>
  <si>
    <t xml:space="preserve">putative VgrG protein;;conserved hypothetical protein;;hypothetical protein;;hypothetical protein;;conserved hypothetical protein;;conserved hypothetical protein</t>
  </si>
  <si>
    <t xml:space="preserve">RGP8_PA_f RGP62_PA_b</t>
  </si>
  <si>
    <t xml:space="preserve">RGP46_PL_b</t>
  </si>
  <si>
    <t xml:space="preserve">conserved hypothetical protein;;conserved hypothetical protein;;conserved hypothetical protein;;Weakly similar to predicted DNA methylase containing a Zn-ribbon module</t>
  </si>
  <si>
    <t xml:space="preserve">GI47</t>
  </si>
  <si>
    <t xml:space="preserve">GI47_PL_a</t>
  </si>
  <si>
    <t xml:space="preserve">xylulose kinase;;putative xylitol (sorbitol) dehydrogenase</t>
  </si>
  <si>
    <t xml:space="preserve">GI47_PL_b</t>
  </si>
  <si>
    <t xml:space="preserve">PhaxB2, similar to binary toxin XaxB of Xenorhabdus nematophila;;PhaxA2, similar to binary toxin XaxA of Xenorhabdus nematophila</t>
  </si>
  <si>
    <t xml:space="preserve">RGP79_XN_a</t>
  </si>
  <si>
    <t xml:space="preserve">RGP62_XB_b</t>
  </si>
  <si>
    <t xml:space="preserve">GI47_PL_c</t>
  </si>
  <si>
    <t xml:space="preserve">Truncated transposase;;Flavoprotein wrbA (Trp repressor binding protein);;Highly similar to D-serine/D-alanine/glycine transporter CycA;;conserved hypothetical protein</t>
  </si>
  <si>
    <t xml:space="preserve">PagC-like membrane protein (virulence-related membrane protein) of Escherichia coli O157:H7;;D-serine dehydratase (deaminase) transcriptional activator DsdC;;DsdX permease;;D-serine dehydratase DsdA;;murine toxin Ymt protein</t>
  </si>
  <si>
    <r>
      <rPr>
        <b val="true"/>
        <sz val="8"/>
        <color rgb="FFFF0000"/>
        <rFont val="Times New Roman"/>
        <family val="1"/>
      </rPr>
      <t xml:space="preserve">host interaction/ </t>
    </r>
    <r>
      <rPr>
        <b val="true"/>
        <sz val="8"/>
        <color rgb="FF008000"/>
        <rFont val="Times New Roman"/>
        <family val="0"/>
      </rPr>
      <t xml:space="preserve">metabolism </t>
    </r>
  </si>
  <si>
    <t xml:space="preserve">hypothetical protein;;hypothetical protein;;conserved hypothetical protein;;putative xenobiotic reductase B and NAD(P)H-dependent 2-cyclohexen-1-one reductase homolog;;conserved hypothetical protein;;conserved hypothetical protein;;putative LacI-family transcriptional regulatory protein;;Putative phosphotransferase enzyme II, A component SgcA;;PTS Enzyme IIB; involved in the utilization of L-ascorbate (by similarity);;PTS Enzyme IIC transport protein; involved in L-ascorbate utilization (by similarity);;hypothetical protein;;putative transcriptional regulator</t>
  </si>
  <si>
    <t xml:space="preserve">GI47_PL_f</t>
  </si>
  <si>
    <t xml:space="preserve">Truncated gene. Weakly similar to transcription regulator LuxR family;;Truncated gene. Weakly similar to transcription regulator LuxR family;;hypothetical protein;;putative transcription regulator;;maltose-6'-phosphate glucosidase;;putative phosphotransferase system enzyme II;;conserved hypothetical protein;;Type 1 fimbriae regulatory recombinase protein, FimB;;PTS system, fructose-specific IIA/FPr component;;PTS system, fructose-specific IIBC component</t>
  </si>
  <si>
    <t xml:space="preserve">Conserved hypothetical protein; putative ''Winged helix'' DNA-binding domain;;Conserved hypothetical protein, putative PTS-regulatory domain (PRD);;Similar to unknown protein YhfX of Escherichia coli;;Phosphotriesterase homology protein;;Similar to unknown protein YhfU of Escherichia coli;;Similar to putative transport system permease protein YhfT of Escherichia coli;;Similar to unknown protein YhfS of Escherichia coli</t>
  </si>
  <si>
    <t xml:space="preserve">GI47_PL_h</t>
  </si>
  <si>
    <t xml:space="preserve">putative transcription regulator, LuxR family;;putative transcription regulator, LuxR family;;putative transcriptional regulator, LuxR family;;putative transcriptional regulator, LuxR family;;putative transcriptional regulator, LuxR family;;putative transcriptional regulator, LuxR family;;putative transcriptional regulator, LuxR family;;putative transcriptional regulator, LuxR family;;putative transcriptional regulator, LuxR family;;putative transcriptional regulator, LuxR family;;Weakly similar to transcriptional regulator, LuxR family;;Weakly similar to transcriptional regulator, LuxR family;;Weakly similar to transcriptional regulator, LuxR family;;Truncated gene. Some similarities with probable transcriptional regulator, LuxR family protein of Photorhabdus;;Weakly similar to transcriptional regulator, LuxR family;;Weakly similar to transcriptional regulator, LuxR family;;Truncated gene. Some similarities with killer protein of pyocin S3-like of Photorhabdus luminescens;;putative transcriptional regulator, LuxR family;;putative transcriptional regulator, LuxR family</t>
  </si>
  <si>
    <t xml:space="preserve">GI47_PL_i</t>
  </si>
  <si>
    <t xml:space="preserve">Lipopolysaccharide core biosynthesis protein RfaZ;;Some similarities with serine O-acetyltransferase;;putative tail fiber protein;;putative tail fiber protein of a prophage;;putative tail fiber protein from lambdoid prophage;;conserved hypothetical protein;;tRNA</t>
  </si>
  <si>
    <r>
      <rPr>
        <b val="true"/>
        <sz val="8"/>
        <color rgb="FF008000"/>
        <rFont val="Times New Roman"/>
        <family val="0"/>
      </rPr>
      <t xml:space="preserve">metabolism</t>
    </r>
    <r>
      <rPr>
        <b val="true"/>
        <sz val="8"/>
        <color rgb="FF0000FF"/>
        <rFont val="Times New Roman"/>
        <family val="1"/>
      </rPr>
      <t xml:space="preserve"> /Phages components</t>
    </r>
  </si>
  <si>
    <t xml:space="preserve">RGP48_PL_a</t>
  </si>
  <si>
    <t xml:space="preserve">Similar to unknown protein YecF of Escherichia coli;;Universel stress protein G;;Conserved hypothetical protein;;Universal stress protein G;;Transmembrane water channel, aquaporin Z;;Putative DNA inversion product;;Putative tail fiber protein of prophage;;conserved hypothetical protein</t>
  </si>
  <si>
    <r>
      <rPr>
        <b val="true"/>
        <sz val="8"/>
        <color rgb="FFFF9900"/>
        <rFont val="Times New Roman"/>
        <family val="0"/>
      </rPr>
      <t xml:space="preserve">environement interaction/ </t>
    </r>
    <r>
      <rPr>
        <b val="true"/>
        <sz val="8"/>
        <color rgb="FF0000FF"/>
        <rFont val="Times New Roman"/>
        <family val="0"/>
      </rPr>
      <t xml:space="preserve">Phages components</t>
    </r>
  </si>
  <si>
    <t xml:space="preserve">RGP48_PL_b</t>
  </si>
  <si>
    <t xml:space="preserve">Some high similarities with DNA-specific endonuclease I. Putative secreted protein;;hypothetical protein;;phosphate starvation-inducible protein;;putative vibriobactin utilization protein ViuB;;Similar to nitrate/nitrite sensor protein NarX;;putative quinol oxidase subunit II;;putative quinol oxidase subunit I;;Similar to unknown protein YdcR of Escherichia coli;;conserved hypothetical protein;;conserved hypothetical protein;;Transposase, IS630 family</t>
  </si>
  <si>
    <r>
      <rPr>
        <b val="true"/>
        <sz val="8"/>
        <color rgb="FF008000"/>
        <rFont val="Times New Roman"/>
        <family val="0"/>
      </rPr>
      <t xml:space="preserve">environement interaction </t>
    </r>
    <r>
      <rPr>
        <b val="true"/>
        <sz val="8"/>
        <color rgb="FF0000FF"/>
        <rFont val="Times New Roman"/>
        <family val="1"/>
      </rPr>
      <t xml:space="preserve"> /Recombination</t>
    </r>
  </si>
  <si>
    <t xml:space="preserve">GI61_PA_b GI61_PA_d</t>
  </si>
  <si>
    <t xml:space="preserve">RGP48_PL_c</t>
  </si>
  <si>
    <t xml:space="preserve">conserved hypothetical protein;;conserved hypothetical protein;;conserved hypothetical protein;;hypothetical protein;;conserved hypothetical protein;;Probable ABC transporter ATP binding protein</t>
  </si>
  <si>
    <t xml:space="preserve">RGP48_PL_d</t>
  </si>
  <si>
    <t xml:space="preserve">Null mutant forms small colonies; in pth operon; obg-related putative GTPase, obgE paralog (by similarity);;peptidyl-tRNA hydrolase;;Weakly similar to tail fiber protein from different bacteriophages;;putative invasin;;Truncated gene. Highly similar to N-terminal region of unknown proteins (Plu2058, Plu2059, Plu2060, Plu2061) of Photorhabdus;;Truncated gene. Highly similar to C-terminal region of unknown proteins (Plu2058, Plu2059, Plu2060, Plu2061) of Photorhabdus;;Highly similar to unknown protein of Photorhabdus;;Highly similar to unknown protein of Photorhabdus;;Highly similar to unknown protein of Photorhabdus;;Highly similar to unknown protein of Photorhabdus;;conserved hypothetical protein;;conserved hypothetical protein;;putative invasin (fragment)</t>
  </si>
  <si>
    <r>
      <rPr>
        <b val="true"/>
        <sz val="8"/>
        <color rgb="FF800000"/>
        <rFont val="Times New Roman"/>
        <family val="0"/>
      </rPr>
      <t xml:space="preserve">unknown</t>
    </r>
    <r>
      <rPr>
        <b val="true"/>
        <sz val="8"/>
        <color rgb="FFFF0000"/>
        <rFont val="Times New Roman"/>
        <family val="1"/>
      </rPr>
      <t xml:space="preserve"> /host interaction</t>
    </r>
  </si>
  <si>
    <t xml:space="preserve">putative 3-oxoacyl-[acyl-carrier protein] reductase;;Similar to nodulation protein and probable carbamoyl transferase;;hypothetical protein;;hypothetical protein;;Fatty acid reductase;;Acyl transferase;;Alkanal monooxygenase alpha chain (Bacterial luciferase alpha chain);;Alkanal monooxygenase beta chain (luciferase beta subunit);;Acyl-protein synthetase (long-chain-fatty-acid-luciferin-component ligase);;conserved hypothetical protein;;conserved hypothetical protein</t>
  </si>
  <si>
    <t xml:space="preserve">GI60_PA_a </t>
  </si>
  <si>
    <t xml:space="preserve">RGP52</t>
  </si>
  <si>
    <t xml:space="preserve">RGP52_PL_a</t>
  </si>
  <si>
    <t xml:space="preserve">hypothetical protein;;putative repeat motif protein;;conserved hypothetical protein;;hypothetical protein;;conserved hypothetical protein</t>
  </si>
  <si>
    <t xml:space="preserve">Putative fimbrial adhesin or pilin precursor;;putative hypothetical outer membrane usher protein YraJ precursor of Escherichia coli;;putative hypothetical fimbrial chaperone YraI precursor of Escherichia coli;;putative fimbrial subunit type 1 precursor</t>
  </si>
  <si>
    <t xml:space="preserve">RGP57_PA_a</t>
  </si>
  <si>
    <t xml:space="preserve">RGP38_XN_a </t>
  </si>
  <si>
    <t xml:space="preserve">RGP30_XB_d RGP38_XB_a  GI16_XB_a</t>
  </si>
  <si>
    <t xml:space="preserve">Some similarities with putative hydrolase;;Hypothetical protein;;Highly similar to putative arginine/ornithine antiporter YdgI of Escherichia coli;;Cyclase StlC involved in stilben biosynthesis;;Cinnamoyl-CoA condensing ketosynthase StlD involved in stilben biosynthesis;;Acyl carrier protein (ACP) StlE involved in stilben biosynthesis</t>
  </si>
  <si>
    <t xml:space="preserve">RGP57_PA_b</t>
  </si>
  <si>
    <t xml:space="preserve">conserved hypothetical protein;;Similar to unknown protein;;putative high-affinity nickel-transport protein;;Urease gamma subunit (Urea amidohydrolase);;Urease beta subunit (Urea amidohydrolase);;Urease alpha subunit (Urea amidohydrolase);;Urease accessory protein UreE;;Urease accessory protein UreF;;Urease accessory protein UreG;;Urease accessory protein UreD</t>
  </si>
  <si>
    <t xml:space="preserve">RGP57_PA_d</t>
  </si>
  <si>
    <t xml:space="preserve">RGP53_PL_b</t>
  </si>
  <si>
    <t xml:space="preserve">Universal stress protein E;;fumarate and nitrate reduction regulatory protein;;putative uracil phosphoribosyl transferase;;conserved hypothetical protein;;putative phosphoglycolate phosphatase;;conserved hypothetical protein;;conserved hypothetical protein;;conserved hypothetical protein;;putative non-ribosomal peptide synthetase;;putative Erwinia chrysanthemi IndA protein;;Truncated gene. Some similarities with probable kfr protein of Escherichia coli;;Putative HTH-type transcriptional regulator ygjM;;Truncated gene. Similar to N-terminal region of 2-hydroxypenta-2,4-dienoate hydratase</t>
  </si>
  <si>
    <r>
      <rPr>
        <b val="true"/>
        <sz val="8"/>
        <color rgb="FFFF9900"/>
        <rFont val="Times New Roman"/>
        <family val="1"/>
      </rPr>
      <t xml:space="preserve">environment interaction/ </t>
    </r>
    <r>
      <rPr>
        <b val="true"/>
        <sz val="8"/>
        <color rgb="FF99CC00"/>
        <rFont val="Times New Roman"/>
        <family val="0"/>
      </rPr>
      <t xml:space="preserve">antibiotic synthesis</t>
    </r>
  </si>
  <si>
    <t xml:space="preserve">RGP57_PA_e  RGP57_PA_f</t>
  </si>
  <si>
    <t xml:space="preserve">RGP53_PL_c</t>
  </si>
  <si>
    <t xml:space="preserve">Similarity with diaminobutyric acid aminotransferase;;Similar to molybdopterin and thiamine biosynthesis protein;;Putative gamma-butyrobetaine,2-oxoglutarate;;Similar to acetyltransferase;;Hypothetical protein;;Similar to capsule biosynthesis protein;;Similar to NikS protein involved in the biosynthesis of the peptidyl nucleoside antibiotic nikkomycin;;Similar to the phosphoribosylamine--glycine ligase;;Similar to permeases of the major facilitator superfamily;;Similar to glutamyl-tRNA(Gln) amidotransferase chain A</t>
  </si>
  <si>
    <t xml:space="preserve">2-oxopent-4-dienoate hydratase;;2-hydroxy-6-ketonona-2,4-dienedoic acid hydrolase;;Hca operon transcriptional activator;;3-phenylpropionate dioxygenase alpha subunit (digoxigenin alpha subunit);;3-phenylpropionate dioxygenase beta subunit (digoxigenin beta subunit);;3-phenylpropionate dioxygenase ferredoxin subunit (digoxigenin ferredoxin subunit);;2,3-dihydroxy-2,3-dihydrophenylpropionate dehydrogenase;;2,3-dihydroxyphenylpropionate 1,2-dioxygenase;;Similar to 3-phenylpropionate dioxygenase ferredoxin--NAD(+) reductase component (digoxigenin system ferredoxin--NAD(+) reductase component). Putative secreted protein;;conserved hypothetical protein;;conserved hypothetical protein;;Oligopeptide ABC transporter; periplasmic binding protein</t>
  </si>
  <si>
    <t xml:space="preserve">RGP57_PA_g</t>
  </si>
  <si>
    <t xml:space="preserve">RGP53_PL_e</t>
  </si>
  <si>
    <t xml:space="preserve">hypothetical protein;;putative arginine methyltransferase;;Some similarities with McjD protein of Escherichia coli, involved in microcin immunity. Putative secreted membrane protein;;putative 3-oxoacyl-[acyl-carrier-protein] synthase;;conserved hypothetical protein;;putative acyl carrier protein;;conserved hypothetical protein;;conserved hypothetical protein;;Putative nematicidal protein 2. Probable membrane protein;;conserved hypothetical protein</t>
  </si>
  <si>
    <r>
      <rPr>
        <b val="true"/>
        <sz val="8"/>
        <color rgb="FFFF9900"/>
        <rFont val="Times New Roman"/>
        <family val="1"/>
      </rPr>
      <t xml:space="preserve">environment interaction</t>
    </r>
    <r>
      <rPr>
        <b val="true"/>
        <sz val="8"/>
        <color rgb="FFFF6600"/>
        <rFont val="Times New Roman"/>
        <family val="1"/>
      </rPr>
      <t xml:space="preserve">/</t>
    </r>
    <r>
      <rPr>
        <b val="true"/>
        <sz val="8"/>
        <color rgb="FFFF0000"/>
        <rFont val="Times New Roman"/>
        <family val="0"/>
      </rPr>
      <t xml:space="preserve">host interaction</t>
    </r>
  </si>
  <si>
    <t xml:space="preserve">conserved hypothetical protein;;Truncated gene. Highly similar to C-terminal region of transposase, IS630 family (ISPlu3-p);;Putative toxin.;;Similar to unknown protein YnfD precursor of Escherichia coli;;Similar to unknown protein YnfB precursor of Escherichia coli;;L-allo-threonine dehydrogenase, NADP+-dependent; other substrates include L-serine, D-serine, D-threonine and 3-hydroxyisobutyrate (by similarity);;Phenylalanine amonia-lyase StlA involved in stilben biosynthesis;;putative exochitinase;;Some similarities with probable monooxygenase</t>
  </si>
  <si>
    <r>
      <rPr>
        <b val="true"/>
        <sz val="8"/>
        <color rgb="FFFF0000"/>
        <rFont val="Times New Roman"/>
        <family val="1"/>
      </rPr>
      <t xml:space="preserve">host interaction/</t>
    </r>
    <r>
      <rPr>
        <b val="true"/>
        <sz val="8"/>
        <color rgb="FF99CC00"/>
        <rFont val="Times New Roman"/>
        <family val="1"/>
      </rPr>
      <t xml:space="preserve">antibiotic synthesis</t>
    </r>
  </si>
  <si>
    <t xml:space="preserve">RGP57_PA_x</t>
  </si>
  <si>
    <t xml:space="preserve">conserved hypothetical protein;;NAHL lactonase ; Zn-metallohydrolase family;;conserved hypothetical protein;;Similar to probable oxidoreductase. Putative transmembrane protein;;putative sarcosine oxidase and hydrogen cyanide synthase;;putative D-amino acid oxidase;;conserved hypothetical protein;;putative transcription regulator;;putative dihydrodipicolinate synthetase;;putative aldehyde dehydrogenase and similar to ketoglutarate semialdehyde dehydrogenase;;Highly similar to amino acid transporter. Putative transmembrane protein;;putative carbonic anhydrase;;conserved hypothetical protein;;conserved hypothetical protein;;Similar to unknown protein.;;conserved hypothetical protein;;Transposase, IS982 family</t>
  </si>
  <si>
    <t xml:space="preserve">RGP54_PL_c</t>
  </si>
  <si>
    <t xml:space="preserve">Some similarities with Phd protein from phage P1;;hypothetical protein;;conserved hypothetical protein;;conserved hypothetical protein;;putative D-aminopeptidase;;conserved hypothetical protein;;Omega-amino acid-pyruvate aminotransferase (Omega-APT)</t>
  </si>
  <si>
    <t xml:space="preserve">RGP54_PL_d</t>
  </si>
  <si>
    <t xml:space="preserve">conserved hypothetical protein;;Some similarities with molybdopterin oxidoreductase and dimethylsulfoxide reductase;;Weakly similar to endo-beta-N-acetylglucosaminidase;;Similar to unknown RelE-like protein (stability protein StbE_like);;conserved hypothetical protein;;putative lipase;;conserved hypothetical protein;;Some similarities with putative excisionase;;conserved hypothetical protein;;conserved hypothetical protein;;conserved hypothetical protein;;putative glucosylceramidase;;6-phospho-beta-glucosidase A;;xylose operon regulatory protein;;xylose isomerase (D-xylulose keto-isomerase);;hypothetical protein;;conserved hypothetical protein;;CcdA protein;;Cytotoxic protein CcdB;;conserved hypothetical protein;;Some similarities with entry exclusion protein 2 (Exc2);;Transposase, IS30 family;;hypothetical protein</t>
  </si>
  <si>
    <r>
      <rPr>
        <b val="true"/>
        <sz val="8"/>
        <color rgb="FF008000"/>
        <rFont val="Times New Roman"/>
        <family val="1"/>
      </rPr>
      <t xml:space="preserve">metabolism </t>
    </r>
    <r>
      <rPr>
        <b val="true"/>
        <sz val="8"/>
        <color rgb="FF800000"/>
        <rFont val="Times New Roman"/>
        <family val="0"/>
      </rPr>
      <t xml:space="preserve">/ </t>
    </r>
    <r>
      <rPr>
        <b val="true"/>
        <sz val="8"/>
        <color rgb="FFFF9900"/>
        <rFont val="Times New Roman"/>
        <family val="0"/>
      </rPr>
      <t xml:space="preserve">environment interaction</t>
    </r>
  </si>
  <si>
    <t xml:space="preserve">RGP54_PL_e</t>
  </si>
  <si>
    <t xml:space="preserve">Sensor protein AstS precursor; Two-component response regulator AstR protein; hypothetical protein; putative ClpA/B-type chaperone (Putative ATPase with chaperone activity, probable component of SST VI cluster); conserved hypothetical protein(IcmF-like protein; probable component of SST VI cluster); conserved hypothetical protein (probable component of SST VI cluster); conserved hypothetical protein (probable component of SST VI cluster); conserved hypothetical protein (probable component of SST VI cluster); conserved hypothetical protein with ImpA-like protein domain(probable component of SST VI cluster); conserved hypothetical protein (probable component of SST VI cluster); conserved hypothetical protein (probable component of SST VI cluster); Similar to VrgG protein; conserved hypothetical protein (probable component of SST VI cluster); conserved hypothetical protein (probable component of SST VI cluster); conserved hypothetical protein (lysozyme-related protein, probable component of SST VI cluster); putative secretion system effector of SST VI cluster (Hcp family); conserved hypothetical protein (probable component of SST VI cluster); conserved hypothetical protein (probable component of SST VI cluster); hypothetical protein; putative tail fiber protein</t>
  </si>
  <si>
    <t xml:space="preserve">RGP57_PA_q</t>
  </si>
  <si>
    <t xml:space="preserve">RGP54_PL_f</t>
  </si>
  <si>
    <t xml:space="preserve">Truncated gene. Some similarities with plasmid stability-like protein;;conserved hypothetical protein;;conserved hypothetical protein;;Truncated gene. Some weak similarities with plasmid stability-like protein;;conserved hypothetical protein;;conserved hypothetical protein;;Truncated gene. Some similarities with C-terminal region of DNA-invertase/resolvase;;Truncated gene. Some similarities with N-terminal region of putative recombinase, resolvase family;;Truncated gene. Some similarities with beta-lactamase of Yersinia enterocolitica;;putative lipase;;Transposase, IS630 family;;Probable transcriptional regulator of the luminbactin locus;;Luminbactin receptor;;putative transmembrane protein and signal transducers like Irp8. Putative transmembrane protein;;Luminbactin transporter;;Luminbactin transporter;;Luminbactin biosynthesis;;Luminbactin biosynthesis;;Luminbactin biosynthesis;;Luminbactin biosynthesis;;Luminbactin biosynthesis. Probable bifunctional enzyme salicyl-AMP ligase and salicylate synthetase;;putative oxalate decarboxylase OxdC protein of Bacillus subtilis</t>
  </si>
  <si>
    <t xml:space="preserve">RGP57_PA_m</t>
  </si>
  <si>
    <t xml:space="preserve">RGP54_PL_g</t>
  </si>
  <si>
    <t xml:space="preserve">Txp40, 40 kDa insecticidal protein (previously name A24tox);;conserved hypothetical protein;;Some similarities with bacteriophage protein;;Truncated gene. N-terminal region weakly similar to transposase;;hypothetical protein;;putative the plasmid stabilization ParD protein;;Truncated gene. Similar to N-terminal region of plasmid stabilization protein ParE;;Truncated gene. Highly similar to C-terminal region of plasmid stabilization protein ParE;;Truncated gene. Weakly similar to N-terminal region of insecticidal toxin complex protein TccB from Photorhabdus luminescens;;Truncated gene. Similar to central region of insecticidal toxin complex protein TccB from Photorhabdus luminescens;;Truncated gene. Similar to C-terminal region of insecticidal toxin complex protein TccB from Photorhabdus luminescens</t>
  </si>
  <si>
    <t xml:space="preserve">RGP54_PL_h</t>
  </si>
  <si>
    <t xml:space="preserve">Some similarities with acyl-CoA oxidase;;hypothetical protein;;conserved hypothetical protein;;putative hypothetical protein;;putative tyrosine-specific transport system TyrP of Escherichia coli;;Some similarities with decarboxylase;;putative dehydrogenase and probable oxidoreductase;;conserved hypothetical protein</t>
  </si>
  <si>
    <t xml:space="preserve">RGP57_PA_j</t>
  </si>
  <si>
    <t xml:space="preserve">RGP54_PL_i</t>
  </si>
  <si>
    <t xml:space="preserve">conserved hypothetical protein;;Putative oxidoreductase ; hypothetical transmembrane secreted protein;;conserved hypothetical protein; putative inner membrane protein;;4-aminobutyrate aminotransferase (gamma-amino-N-butyrate transaminase) (GABA transaminase);;conserved hypothetical protein;;medium chain aldehyde dehydrogenase;;Oligopeptide ABC transporter; periplasmic binding protein;;conserved hypothetical protein;;putative chitinase and chitin binding protein precursor;;putative acetylpolyamine aminohydrolase;;hypothetical protein;;hypothetical protein  </t>
  </si>
  <si>
    <t xml:space="preserve">RGP27_PA_d </t>
  </si>
  <si>
    <t xml:space="preserve">GI49_XN_f  </t>
  </si>
  <si>
    <t xml:space="preserve">RGP1_XB_a  </t>
  </si>
  <si>
    <t xml:space="preserve">GI55</t>
  </si>
  <si>
    <t xml:space="preserve">GI55_PL_a</t>
  </si>
  <si>
    <t xml:space="preserve">Truncated gene. Highly similar to unknown protein YdbA of Escherichia coli;;Hypothetical gene;;Truncated gene. Highly similar to unknown protein YdbA of Escherichia coli;;Truncated gene. Some highly similarities with N-terminal region of MucA protein;;putative plasmid stable inheritance protein K;;putative plasmid stable inheritance protein I;;hypothetical protein;;conserved hypothetical protein;;conserved hypothetical protein;;Truncated transposase.;;conserved hypothetical protein;;putative conserved plasmid protein;;conserved hypothetical protein</t>
  </si>
  <si>
    <t xml:space="preserve">GI56</t>
  </si>
  <si>
    <t xml:space="preserve">GI56_PL_a</t>
  </si>
  <si>
    <t xml:space="preserve">Exoribonuclease II (ribonuclease II) (RNase II);;conserved hypothetical protein;;similar to protein afp2 of Serratia entomophila;;conserved hypothetical protein;;conserved hypothetical protein;;conserved hypothetical protein;;conserved hypothetical protein;;hypothetical protein;;conserved hypothetical protein;;putative base plate protein gp25 of Bacteriophage;;conserved hypothetical protein;;conserved hypothetical protein;;conserved hypothetical protein;;conserved hypothetical protein;;conserved hypothetical protein;;conserved hypothetical protein;;Some similarities with C-terminal region of dermonecrotic toxin;;LopT2 protein</t>
  </si>
  <si>
    <r>
      <rPr>
        <b val="true"/>
        <sz val="8"/>
        <color rgb="FF0000FF"/>
        <rFont val="Times New Roman"/>
        <family val="1"/>
      </rPr>
      <t xml:space="preserve">Phages components/</t>
    </r>
    <r>
      <rPr>
        <b val="true"/>
        <sz val="8"/>
        <color rgb="FFFF0000"/>
        <rFont val="Times New Roman"/>
        <family val="0"/>
      </rPr>
      <t xml:space="preserve">host interaction</t>
    </r>
  </si>
  <si>
    <t xml:space="preserve">RGP54bis_PA_a</t>
  </si>
  <si>
    <t xml:space="preserve">GI56_PL_b</t>
  </si>
  <si>
    <t xml:space="preserve">Truncated gene. Highly similar to C-terminal region of transposase;;putative nucleoside diphosphate kinase;;Some similarities with aspartate aminotransferase and perosamine synthetase. Two candidate membrane-spanning segments;;hypothetical protein;;conserved hypothetical protein;;hypothetical protein;;Some similarities with D-alanine-D-alanyl carrier protein ligase;;conserved hypothetical protein;;conserved hypothetical protein;;Some similarities with glycosyltransferase;;conserved hypothetical protein;;Truncated gene. Similar to N_terminal region of putative adhesin.;;Transposase, IS630 family;;Truncated gene. Similar to C-terminal region of putative adhesin.;;hypothetical protein;;Truncated gene. Weakly similar to transposase;;Truncated gene. Weakly similar to transposase;;Transposase, IS630 family</t>
  </si>
  <si>
    <t xml:space="preserve">GI56_PL_c</t>
  </si>
  <si>
    <t xml:space="preserve">Some similarities with dermonecrotizing toxin.;;Conserved hypothetical protein;;putative transcriptional regulator, Cro/CI family;;conserved hypothetical protein;;conserved hypothetical protein;;putative transcriptional regulator</t>
  </si>
  <si>
    <t xml:space="preserve">RGP54bis_PA_c</t>
  </si>
  <si>
    <t xml:space="preserve">RGP57</t>
  </si>
  <si>
    <t xml:space="preserve">RGP57_PL_a</t>
  </si>
  <si>
    <t xml:space="preserve">conserved hypothetical protein;;hypothetical protein;;Putative Nematicidal protein 2;;hypothetical protein;;hypothetical protein;;Truncated gene. Similar to N-terminal region of transposase, IS110 family (ISPlu13-p);;Truncated gene. Similar to C-terminal region of transposase, IS110 family (ISPlu13-p);;Transposase, IS110 family</t>
  </si>
  <si>
    <r>
      <rPr>
        <b val="true"/>
        <sz val="8"/>
        <color rgb="FF0000FF"/>
        <rFont val="Times New Roman"/>
        <family val="0"/>
      </rPr>
      <t xml:space="preserve">recombination</t>
    </r>
    <r>
      <rPr>
        <b val="true"/>
        <sz val="8"/>
        <color rgb="FFFF0000"/>
        <rFont val="Times New Roman"/>
        <family val="0"/>
      </rPr>
      <t xml:space="preserve"> / host interaction </t>
    </r>
  </si>
  <si>
    <t xml:space="preserve">RGP57_PL_b</t>
  </si>
  <si>
    <t xml:space="preserve">conserved hypothetical protein;;chloramphenicol acetyltransferase (CATIII)</t>
  </si>
  <si>
    <t xml:space="preserve">RGP58_PL_a</t>
  </si>
  <si>
    <t xml:space="preserve">Putative TpsA-related protein;;conserved hypothetical protein;;Some weak similarities with calpain cysteine protease</t>
  </si>
  <si>
    <t xml:space="preserve">RGP58_PL_b</t>
  </si>
  <si>
    <t xml:space="preserve">Highly similar to probable translation factor YciO of Escherichia coli;;Protein TrpH</t>
  </si>
  <si>
    <t xml:space="preserve"> unknown</t>
  </si>
  <si>
    <t xml:space="preserve">Putative chitinase;;Insecticidal toxin complex protein TccB2;;Insecticidal toxin complex protein TccA2;;Similar to exochitinase</t>
  </si>
  <si>
    <t xml:space="preserve">GI59</t>
  </si>
  <si>
    <t xml:space="preserve">GI59_PL_a</t>
  </si>
  <si>
    <t xml:space="preserve">Conserved hypothetical protein;;Similar to N-terminal region of ATP-binding component of ABC transporter;;Similar to ABC transporter integral membrane protein (permease);;Conserved hypothetical protein;;similar to oxidoreductase;;Transposase, IS630 family</t>
  </si>
  <si>
    <t xml:space="preserve">RGP57_PA_h </t>
  </si>
  <si>
    <t xml:space="preserve">GI59_PL_b</t>
  </si>
  <si>
    <t xml:space="preserve">Similar to GTP cyclohydrolase II , encoded by the toxB gene of Burkholderia glumae, involved in toxoflavin biosynthesis;;Similar to WD-repeat protein, encoded by the toxC gene of Burkholderia glumae, involved in toxoflavin (phytotoxin) biosynthesis;;Similar to TRP-2 protein encoded by the toxD gene of Burkholderia glumae, involved in toxoflavin biosynthesis;;Truncated gene. Some similarities with truncated transposase, IS4 family of Photorhabdus</t>
  </si>
  <si>
    <t xml:space="preserve">GI59_PL_c</t>
  </si>
  <si>
    <t xml:space="preserve">Outer membrane protein W precursor;;Similar to putative membrane protein YciC of Escherichia coli</t>
  </si>
  <si>
    <t xml:space="preserve">GI59_PL_d</t>
  </si>
  <si>
    <t xml:space="preserve">Ail protein precursor of Yersinia;;Similar to Ail protein precursor of Yersinia</t>
  </si>
  <si>
    <t xml:space="preserve">GI59_PL_e</t>
  </si>
  <si>
    <t xml:space="preserve">putative sulfate permease family protein</t>
  </si>
  <si>
    <t xml:space="preserve">hypothetical protein;;putative hypothetical phage protein;;transfert RNA-Tyr;;Highly similar to hypothetical oxidoreductase YgbJ of Escherichia coli;;Function unknown; regulated by FlhDC and FliA; mutants are not defective in motility or chemotraxis (by similarity);;Similar to hypothetical aldolase class II protein YgbL of Escherichia coli;;Similar to unknown protein YgbM of Escherichia coli;;Highly similar to hypothetical transcriptional regulator YgbI of Escherichia coli;;conserved hypothetical protein;;Highly similar to gluconate permease (GntP). Putative transmembrane protein</t>
  </si>
  <si>
    <t xml:space="preserve">GI60_PL_b</t>
  </si>
  <si>
    <t xml:space="preserve">Some similarities with Photorhabdus cytotoxin;;Similar to Cif (Cell cycle inhibiting factor);;conserved hypothetical protein;;conserved hypothetical protein;;conserved hypothetical protein;;conserved hypothetical protein;;conserved hypothetical protein;;conserved hypothetical protein;;conserved hypothetical protein;;putative base plate protein gp25 of Bacteriophage;;conserved hypothetical protein;;conserved hypothetical protein;;conserved hypothetical protein;;conserved hypothetical protein;;conserved hypothetical protein;;conserved hypothetical protein;;putative phage-related contractile tail sheath protein; conserved hypothetical protein;;conserved hypothetical protein;;conserved hypothetical protein;;conserved hypothetical protein;;conserved hypothetical protein; weak similarity with PirA of Photorhabdus luminescens Hm;;conserved hypothetical protein</t>
  </si>
  <si>
    <r>
      <rPr>
        <b val="true"/>
        <sz val="8"/>
        <color rgb="FFFF0000"/>
        <rFont val="Times New Roman"/>
        <family val="1"/>
      </rPr>
      <t xml:space="preserve">host interaction/</t>
    </r>
    <r>
      <rPr>
        <b val="true"/>
        <sz val="8"/>
        <color rgb="FF0000FF"/>
        <rFont val="Times New Roman"/>
        <family val="1"/>
      </rPr>
      <t xml:space="preserve">phage</t>
    </r>
    <r>
      <rPr>
        <b val="true"/>
        <sz val="8"/>
        <color rgb="FF800000"/>
        <rFont val="Times New Roman"/>
        <family val="0"/>
      </rPr>
      <t xml:space="preserve"> </t>
    </r>
    <r>
      <rPr>
        <b val="true"/>
        <sz val="8"/>
        <color rgb="FF0000FF"/>
        <rFont val="Times New Roman"/>
        <family val="0"/>
      </rPr>
      <t xml:space="preserve">components</t>
    </r>
  </si>
  <si>
    <t xml:space="preserve">GI52_PA_b  GI52_PA_c </t>
  </si>
  <si>
    <t xml:space="preserve">GI60_PL_c</t>
  </si>
  <si>
    <t xml:space="preserve">putative bacterial regulatory protein, merR family;;conserved hypothetical protein;;hypothetical protein;;conserved hypothetical protein;;Transposase, IS5 ssgr, IS427 family;;Transposase, IS5 ssgr, IS427 family;;hypothetical protein;;hypothetical protein;;hypothetical protein;;Hypothetical gene;;Truncated gene. Similar to unknown protein of Xenorhabdus bovienii;;Truncated gene. Similar to unknown protein of Xenorhabdus bovienii;;Some similarities with transcription regulator LysR family</t>
  </si>
  <si>
    <t xml:space="preserve">GI61_PL_a</t>
  </si>
  <si>
    <t xml:space="preserve">Some similarities with putative lipoprotein;;Highly similar to quaternary ammonium compound-resistance protein QacE (quaternary ammonium determinant E), small multidrug export protein. Putative transmembrane protein</t>
  </si>
  <si>
    <t xml:space="preserve">GI61_PL_b</t>
  </si>
  <si>
    <t xml:space="preserve">hypothetical protein;;Similar to unknown Hcp-like protein of Escherichia coli;;hypothetical protein;;conserved hypothetical protein;;conserved hypothetical protein;;conserved hypothetical protein;;conserved hypothetical protein;;Truncated gene. Similar to unknown Hcp-like protein</t>
  </si>
  <si>
    <t xml:space="preserve">SufE protein;;Selenocysteine lyase;;SufD protein;;Probable ATP-dependent transporter SufC;;SufB protein;;SufA protein</t>
  </si>
  <si>
    <t xml:space="preserve">RGP63_PL_b</t>
  </si>
  <si>
    <t xml:space="preserve">Some similarities with unknown protein;;Some similarities with unknown protein;;conserved hypothetical protein;;hypothetical protein</t>
  </si>
  <si>
    <t xml:space="preserve">RGP64</t>
  </si>
  <si>
    <t xml:space="preserve">Hemin receptor precursor;;putative hemin transport protein HemS/HmuS/ChuS;;putative hemin-binding protein;;putative ABC-type permease;;putative hemin-specific ATP-binding protein;;hypothetical protein</t>
  </si>
  <si>
    <t xml:space="preserve">RGP64_PL_b</t>
  </si>
  <si>
    <t xml:space="preserve">Regulatory protein PqrA (AraC/XylS family);;conserved hypothetical protein;;Some similarities with hypothetical glycine-rich protein;;hypothetical secreted protein;;putative transcriptional regulator, LysR family;;Peptide synthetase fragment (Phenylalanine racemase ATP-hydrolyzing);;putative MFS transporter;;putative peptide synthetase</t>
  </si>
  <si>
    <t xml:space="preserve">RGP73_XB_f</t>
  </si>
  <si>
    <t xml:space="preserve">RGP64_PL_c</t>
  </si>
  <si>
    <t xml:space="preserve">putative Membrane Fusion Protein (MFP) of ABC transport system;;putative Outer Membrane Factor (OMF) of ABC transport system;;putative permease of ABC transporter;;putative ATP-binding component of ABC transporter</t>
  </si>
  <si>
    <t xml:space="preserve">RGP57_PA_v RGP48_PA_c</t>
  </si>
  <si>
    <t xml:space="preserve">RGP64_PL_d</t>
  </si>
  <si>
    <t xml:space="preserve">hypothetical protein;;conserved hypothetical protein;;conserved hypothetical protein;;hypothetical protein;; putative liproptein nlpC</t>
  </si>
  <si>
    <t xml:space="preserve">RGP65</t>
  </si>
  <si>
    <t xml:space="preserve">RGP65_PL_a</t>
  </si>
  <si>
    <t xml:space="preserve">Similar to proteins involved in antibiotic biosynthesis (tyrocidin, gramicidin, surfactin, pyoverdine). Putative transmembrane protein</t>
  </si>
  <si>
    <t xml:space="preserve">Membrane-bound transglycosylase, lipoprotein involved in limited murein hydrolysis (by similarity);;Iron (chelated) ABC transporter, periplasmic-binding protein YfeA;;Iron transport system ATP-binding protein YfeB;;Chelated iron transport system membrane protein YfeC;;Chelated iron transport system membrane protein YfeD homolog</t>
  </si>
  <si>
    <t xml:space="preserve">RGP66_PL_a</t>
  </si>
  <si>
    <t xml:space="preserve">hypothetical protein;;Similar to unknown protein of Vibrio vulnificus;;hypothetical protein;;conserved hypothetical protein;;conserved hypothetical protein;;ribosome releasing factor (fragment);;conserved hypothetical protein;;Type II site-specific deoxyribonuclease;;DNA methyltransferase;;Truncated gene. Similar to DNA invertase or putative resolvase</t>
  </si>
  <si>
    <r>
      <rPr>
        <b val="true"/>
        <sz val="8"/>
        <color rgb="FF800000"/>
        <rFont val="Times New Roman"/>
        <family val="0"/>
      </rPr>
      <t xml:space="preserve">unknown</t>
    </r>
    <r>
      <rPr>
        <b val="true"/>
        <sz val="8"/>
        <color rgb="FFFF0000"/>
        <rFont val="Times New Roman"/>
        <family val="1"/>
      </rPr>
      <t xml:space="preserve">/ </t>
    </r>
    <r>
      <rPr>
        <b val="true"/>
        <sz val="8"/>
        <color rgb="FF0000FF"/>
        <rFont val="Times New Roman"/>
        <family val="0"/>
      </rPr>
      <t xml:space="preserve">recombination</t>
    </r>
    <r>
      <rPr>
        <b val="true"/>
        <sz val="8"/>
        <color rgb="FFFF0000"/>
        <rFont val="Times New Roman"/>
        <family val="1"/>
      </rPr>
      <t xml:space="preserve"> </t>
    </r>
  </si>
  <si>
    <t xml:space="preserve">putative outer membrane siderophore receptor CjrC of Escherichia coli O164;;protease II (oligopeptidase B);;TonB-like protein;;iron-regulated protein;;NADP-dependent malic enzyme (NADP-ME)</t>
  </si>
  <si>
    <t xml:space="preserve">Nitrate/nitrite response regulator protein NarP;;Similar to unknown protein YffB of Escherichia coli;;Succinyl-diaminopimelate desuccinylase (SDAP);;putative D,D-carboxypeptidase-related protein;;Highly similar to putative membrane protein YpfN of Escherichia coli;;Similar to unknown protein YpfI of Escherichia coli and to putative acetyltransferase;;Highly similar to unknown protein YeaL of Escherichia coli, putative membrane protein</t>
  </si>
  <si>
    <t xml:space="preserve">Enterobactin synthetase component A;;isochorismatase (2,3-dihydro-2,3-dihydroxybenzoate synthetase);;2,3-dihydroxybenzoate--[carrier protein] ligase (enterobactin synthetase component E)</t>
  </si>
  <si>
    <t xml:space="preserve">conserved hypothetical protein;;putative transmembrane protein;;hypothetical protein;;Some similarities with peptide synthetases like lichenysin synthetase A or bacitracin synthetase 3.;;Membrane fusion protein (MPF) component of efflux system;;putative ABC transporter (ATP-binding protein subunit);;putative ABC transporter (permease subunit);;Some similarities with isochorismatase;;conserved hypothetical protein;;conserved hypothetical protein;;hypothetical protein;;putative ABC transporter, ATP-binding protein and permease;;Similar to ABC transporter, ATP-binding protein and permease;;transposase</t>
  </si>
  <si>
    <t xml:space="preserve">GI68</t>
  </si>
  <si>
    <t xml:space="preserve">GI68_PL_a</t>
  </si>
  <si>
    <t xml:space="preserve">Weakly similar to putative integral membrane protein;;Weakly similar to putative ligase/carboxylase;;conserved hypothetical protein;;Weakly similar to 3-phosphoshikimate 1-carboxyvinyltransferase;;Weakly similar to 3-phosphoshikimate 1-carboxyvinyltransferase;;putative asparagine synthetase B AsnB of Escherichia coli</t>
  </si>
  <si>
    <t xml:space="preserve">GI68_PL_b</t>
  </si>
  <si>
    <t xml:space="preserve">putative transcription regulator, crp family, YeiL of Escherichia coli;;putative adenosine deaminase;;putative nucleoside hydrolase</t>
  </si>
  <si>
    <t xml:space="preserve">GI69</t>
  </si>
  <si>
    <t xml:space="preserve">Sensor kinase for mdtABCD and acrD regulation (by similarity);;Response regulator for mdtABCD and acrD (by similarity);;fructose-biphosphate aldolase class I (FBP aldolase);;phosphomethylpyrimidine kinase (HMP-phosphate kinase);;cold shock protein;;pagP, lipidA acyltransferase;;Aromatic amino acid transport protein AroP (General aromatic amino acid permease);;Similar to unknown protein YobG of Escherichia coli;;putative AraC-family transcriptional regulatory protein;;putative membrane protein;;hypothetical protein;;Similar to probable probable N-acetylmuramoyl-L-alanine amidase YbjR precursor of Escherichia coli;;Highly similar putative alanine/glycine transport protein (AGCS family) YaaJ of Escherichia coli</t>
  </si>
  <si>
    <t xml:space="preserve">GI42_PA_a GI42_PA_a </t>
  </si>
  <si>
    <t xml:space="preserve">GI69_PL_b</t>
  </si>
  <si>
    <t xml:space="preserve">hypothetical protein;;Truncated gene. Some similarities with putative integrase from prophage CP-933U;;putative transcriptional regulator;;Some similarities with GTP cyclohydrolase I;;Some similarities with 6-pyruvoyl tetrahydrobiopterin synthase;;Pyruvate dehydrogenase (acetyl-transferring);;putative peptide synthetase (similar to C terminal part);;hypothetical protein;;3-oxoacyl-[acyl-carrier-protein] reductase;;2-amino-4-hydroxy-6-hydroxymethyldihydropteridine diphosphokinase;;Weakly similar to hypothetical repeat containing protein</t>
  </si>
  <si>
    <r>
      <rPr>
        <b val="true"/>
        <sz val="8"/>
        <color rgb="FF0000FF"/>
        <rFont val="Times New Roman"/>
        <family val="0"/>
      </rPr>
      <t xml:space="preserve">Phages components/</t>
    </r>
    <r>
      <rPr>
        <b val="true"/>
        <sz val="8"/>
        <color rgb="FF99CC00"/>
        <rFont val="Times New Roman"/>
        <family val="0"/>
      </rPr>
      <t xml:space="preserve">antibiotic synthesis</t>
    </r>
  </si>
  <si>
    <t xml:space="preserve">P71</t>
  </si>
  <si>
    <t xml:space="preserve">putative bacteriophage tail fiber protein;;Similar to tail fiber protein;;Similar to bacteriophage protein;;Similar to bacteriophage protein;;Similar to bacteriophage protein;;Similar to bacteriophage protein;;Similar to bacteriophage protein;;Conserved hypothetical protein;;Similar to bacteriophage protein;;Similar to bacteriophage cell killing protein;;Similar to bacteriophage protein;;Hypothetical protein;;Similar to DNA binding-protein;;hypothetical protein;;Similar to bacteriophage protein. Putative transmembrane protein;;hypothetical protein;;conserved hypothetical protein;;conserved hypothetical protein;;Phage-related protein;;conserved hypothetical protein;;conserved hypothetical protein;;conserved hypothetical protein;;conserved hypothetical protein;;hypothetical protein;;hypothetical protein;;conserved hypothetical protein;;conserved hypothetical protein;;conserved hypothetical protein;;putative phage terminase large subunit;;putative bacteriophage protein;;conserved hypothetical protein;;conserved hypothetical protein</t>
  </si>
  <si>
    <t xml:space="preserve">P71_PL_b</t>
  </si>
  <si>
    <t xml:space="preserve">putative bacteriophage lambda endopeptidase;;hypothetical protein;;putative bacteriophage protein;;putative bacteriophage protein;;conserved hypothetical protein;;putative bacteriophage protein;;Similar to prophage antitermination protein;;putative bacteriophage protein;;hypothetical protein;;putative bacteriophage protein;;hypothetical protein;;Some similarities with alpha replication protein of prophage;;Similar to bacteriophage protein, putative DNA or RNA helicases;;hypothetical protein;;hypothetical protein</t>
  </si>
  <si>
    <t xml:space="preserve">P71_PL_c</t>
  </si>
  <si>
    <t xml:space="preserve">Some similarities with transcription activator protein C1;;putative phage transcriptional regulator;;putative bacteriophage repressor protein CI;;conserved hypothetical protein;;Similar to bacteriophage protein;;hypothetical protein;;hypothetical protein;;Hypothetical gene, some week similarities with excinuclease ABC, subunit B</t>
  </si>
  <si>
    <t xml:space="preserve">P71_PL_d</t>
  </si>
  <si>
    <t xml:space="preserve">Some similarities with bacteriophage protein;;hypothetical protein;;hypothetical protein;;putative bacteriophage protein;;Hypothetical gene, some week similarities with nonribosomal peptide/polyketide synthase;;Similar to bacteriophage protein;;hypothetical protein;;hypothetical protein;;Some similarities with bacteriophage recombination protein;;putative bacteriophage exonuclease;;Some similarities with bacteriophage protein;;putative hypothetical gene of Photorhabdus;;conserved hypothetical protein;;Some weak similarities with putative histidine kinase;;hypothetical protein;;hypothetical protein;;putative DNA-methyltransferase;;hypothetical protein;;conserved hypothetical protein;;putative bacteriophage protein;;hypothetical protein;;Similar to bacteriophage integrase;;putative bacteriophage tail fiber protein;;hypothetical protein;;hypothetical protein;;hypothetical protein;;putative bacteriophage antirepressor protein;;Conserved hypothetical protein;;Transposase, IS930 family;;conserved hypothetical protein;;putative tail fiber assembly protein</t>
  </si>
  <si>
    <t xml:space="preserve">P71_PL_e</t>
  </si>
  <si>
    <t xml:space="preserve">Similar to bacteriophage protein;;putative tail fiber assembly protein;;Some similarities with bacteriophage protein;;Similar to bacteriophage tail fiber protein;;putative bacteriophage tail fiber protein;;putative bacteriophage tail fiber protein</t>
  </si>
  <si>
    <t xml:space="preserve">P71_PL_f</t>
  </si>
  <si>
    <t xml:space="preserve">Some similarities to membrane protein;;Higly similar to btuR involved in cob(I)alamin adenosyltransferase (corrinoid adenosyltransferase);;putative the N-terminal region of siroheme synthase activity;;putative PduX protein;;Aminotransferase CobD;;putative the C-terminal region of siroheme synthase activity</t>
  </si>
  <si>
    <t xml:space="preserve">Ethanolamine utilization protein;;Ethanolamine ammonia-lyase heavy chain;;Ethanolamine ammonia-lyase light chain;;conserved hypothetical protein;;hypothetical protein;;conserved hypothetical protein;;conserved hypothetical protein;;conserved hypothetical protein;;conserved hypothetical protein;;conserved hypothetical protein;;putative Hcp protein;;conserved hypothetical protein;;Nicotinate-nucleotide--dimethylbenzimidazole phosphoribosyltransferase (NN:DBI PRT) (N1-alpha-phosphoribosyltransferase);;Alpha-ribazole-5'-phosphate phosphatase;;Weakly similar to the C-terminal region of Int protein from bacteriophage HP1</t>
  </si>
  <si>
    <r>
      <rPr>
        <b val="true"/>
        <sz val="8"/>
        <color rgb="FF008000"/>
        <rFont val="Times New Roman"/>
        <family val="1"/>
      </rPr>
      <t xml:space="preserve">metabolism I/</t>
    </r>
    <r>
      <rPr>
        <b val="true"/>
        <sz val="8"/>
        <color rgb="FF0000FF"/>
        <rFont val="Times New Roman"/>
        <family val="0"/>
      </rPr>
      <t xml:space="preserve">Phages components</t>
    </r>
  </si>
  <si>
    <t xml:space="preserve">P39_PA_c P39_PA_d</t>
  </si>
  <si>
    <t xml:space="preserve">Cobalamin [5'-phosphate] synthase vit. B12;;Bifunctional cobalamin biosynthesis protein cobU [Includes: Cobinamide kinase; Cobinamide phosphate guanylyltransferase];;cobyric acid synthase (VitB12);;Precorrin-2 C20-methyltransferase (S-adenosyl-L-methionine--precorrin-2 methyltransferase) (SP2MT);;Synthesis of vitamin B12 adenosyl cobalamide;;Synthesis of vitamin B12 adenosyl cobalamide;;Precorrin-3B C17-methyltransferase (precorrin-3 methyltransferase) (precorrin-3 methylase) vit.B12;;Cobalamin biosynthesis protein G (CbiG)vit.B12;;Precorrin-4 C11-methyltransferase (precorrin-3-methylase) vit.B12;;Precorrin-8W decarboxylase (vit. B12);;Precorrin-6Y C5,15-methyltransferase [decarboxylating](precorrin-6 methyltransferase)(precorrin-6Y methylase);;Cobalamin biosynthesis protein CbiD;;Precorrin-8X methylmutase (Precorrin isomerase);;CbiB protein;;Cobyrinic acid A,C-diamide synthase</t>
  </si>
  <si>
    <t xml:space="preserve">P71_PL_i</t>
  </si>
  <si>
    <t xml:space="preserve">Truncated gene. Some similarities with unknown protein;;Truncated gene. Some similarities with unknown protein;;Truncated gene. Some similarities with unknown protein;;conserved hypothetical protein;;putative proteic killer suppression protein HigA from plasmid Rts1;;conserved hypothetical protein;;hypothetical protein;;hypothetical protein;;Truncated gene. Some similaries with transposase, IS4 family;;Some similarities with probable transmembrane protein;;putative phage tail fiber assembly protein;;putative phage tail fiber assembly protein;;putative glycosyltransferase;;putative membrane protein YbiP of Escherichia coli;;putative tail fiber assembly protein from bacteriophage;;putative tail fiber assembly protein from bacteriophage;;putative phage protein;;putative glycosyltransferase;;Transposase, IS30 family</t>
  </si>
  <si>
    <t xml:space="preserve">P71_PL_j</t>
  </si>
  <si>
    <t xml:space="preserve">putative membrane protein;;Similar to putative galactosyl transferase or beta-glucosyltransferase;;Some similarities with glycosyltransferase;;hypothetical protein</t>
  </si>
  <si>
    <t xml:space="preserve">putative phage protein;;Some similarities with putative tail fiber protein;;conserved hypothetical protein;;putative tail fiber protein from a lambdoid prophage;;putative Sc/SvQ protein of Escherichia coli plasmid p15B;;Putative bacteriophage protein;;putative bacteriophage protein;;Similar to unknown bacteriophage protein;;Similar to unknown bacteriophage protein;;Putative bacteriophage protein;;Putative bacteriophage protein;;conserved hypothetical protein;;Some similarities with unknown bacteriophage protein;;hypothetical protein;;Putative bacteriophage protein;;Putative bacteriophage protein;;Putative bacteriophage protein;;Similar to unknown bacteriophage protein</t>
  </si>
  <si>
    <t xml:space="preserve">P71_PL_L</t>
  </si>
  <si>
    <t xml:space="preserve">putative the antitermination protein Q;;transfert RNA-Thr;;conserved hypothetical protein;;conserved hypothetical protein;;Phenylacetate-coenzyme A ligase;;putative branched-chain amino acid aminotransferase;;conserved hypothetical protein;;putative ornithine cyclodeaminase;;PUTATIVE AMINO ACID EFFLUX PROTEIN;;transfert RNA-Ser      </t>
  </si>
  <si>
    <t xml:space="preserve">RGP72</t>
  </si>
  <si>
    <t xml:space="preserve">RGP72_PL_a</t>
  </si>
  <si>
    <t xml:space="preserve">conserved hypothetical protein;;hypothetical protein;;putative plasmid stability protein (pilT domain);;putative plasmid stabilization protein;;conserved hypothetical protein;;Similar to putative dehydrogenase and oxidoreductase;;conserved hypothetical protein;;conserved hypothetical protein;;conserved hypothetical protein;;Some similarities with hypothetical proteins;;hypothetical protein</t>
  </si>
  <si>
    <r>
      <rPr>
        <b val="true"/>
        <sz val="8"/>
        <color rgb="FF0000FF"/>
        <rFont val="Times New Roman"/>
        <family val="0"/>
      </rPr>
      <t xml:space="preserve">recombination/</t>
    </r>
    <r>
      <rPr>
        <b val="true"/>
        <sz val="8"/>
        <color rgb="FF800000"/>
        <rFont val="Times New Roman"/>
        <family val="0"/>
      </rPr>
      <t xml:space="preserve">unknown</t>
    </r>
  </si>
  <si>
    <t xml:space="preserve">RGP82_XB_b</t>
  </si>
  <si>
    <t xml:space="preserve">Putative TpsA-related protein;;TpsB protein</t>
  </si>
  <si>
    <t xml:space="preserve">putative tyrosine-specific transport system TyrP of Escherichia coli;;conserved hypothetical protein</t>
  </si>
  <si>
    <t xml:space="preserve">GI73_PL_a</t>
  </si>
  <si>
    <t xml:space="preserve">conserved hypothetical protein;;conserved hypothetical protein;;Transposase, IS630 family;;conserved hypothetical protein;;conserved hypothetical protein;;putative methyltransferase;;putative cysteine desulfurase (NifS protein homolog);;conserved hypothetical protein;;putative D-serine/D-alanine/glycine transporter</t>
  </si>
  <si>
    <t xml:space="preserve">GI73_PL_b</t>
  </si>
  <si>
    <t xml:space="preserve">Succinylglutamate desuccinylase;;succinylarginine dihydrolase;;succinylglutamic semialdehyde dehydrogenase;;arginine N-succinyltransferase (AOST);;succinylornithine transaminase (succinylornithine aminotransferase) (carbon starvation protein C)</t>
  </si>
  <si>
    <t xml:space="preserve">GI73_PL_c</t>
  </si>
  <si>
    <t xml:space="preserve">hypothetical protein;;hypothetical protein;;Some similarities with putative RHS-family protein;;conserved hypothetical protein;;conserved hypothetical protein;;putative Transposase;;hypothetical protein;;hypothetical protein;;conserved hypothetical protein;;hypothetical protein;;Putative membrane protein;;hypothetical protein;;hypothetical protein</t>
  </si>
  <si>
    <t xml:space="preserve">GI73_PL_d</t>
  </si>
  <si>
    <t xml:space="preserve">GI73_PL_e</t>
  </si>
  <si>
    <t xml:space="preserve">conserved hypothetical protein;;Putative toxin transporter (Fragment);;Putative toxin transporter;;Putative toxin transporter;;Mcf2 cytotoxin;;conserved hypothetical protein</t>
  </si>
  <si>
    <t xml:space="preserve">GI73_PL_f</t>
  </si>
  <si>
    <t xml:space="preserve">Probable non-ribosomal peptide synthetase;;putative transposase</t>
  </si>
  <si>
    <t xml:space="preserve">GI73_PL_g</t>
  </si>
  <si>
    <t xml:space="preserve">Truncated gene. Some similarities with the C-terminal region of putative transposase;;hypothetical protein;;putative 4-hydroxybenzoate transporter;;putative AMP-binding protein;;Some similarities with multi-drug resistance efflux pump;;conserved hypothetical protein;;Weakly similar to citrate synthase;;conserved hypothetical protein;;Transposase, IS630 family</t>
  </si>
  <si>
    <t xml:space="preserve">GI73_PL_h</t>
  </si>
  <si>
    <t xml:space="preserve">Transposase, IS630 family;;Highly similar to hypothetical sugar kinase YdeV of Escherichia coli;;LsrR DNA-binding protein;;ABC transporter ATP-binding protein (ABC2) LsrA;;ABC transporter permease protein (IM) LsrC;;ABC transporter permease protein (IM) LsrD;;ABC transporter Binding Protein (BP) LsrB;;LsrF protein;;LsrG protein</t>
  </si>
  <si>
    <r>
      <rPr>
        <b val="true"/>
        <sz val="8"/>
        <color rgb="FF008000"/>
        <rFont val="Times New Roman"/>
        <family val="1"/>
      </rPr>
      <t xml:space="preserve">metabolism / </t>
    </r>
    <r>
      <rPr>
        <b val="true"/>
        <sz val="8"/>
        <color rgb="FFFF9900"/>
        <rFont val="Times New Roman"/>
        <family val="0"/>
      </rPr>
      <t xml:space="preserve">environment interaction</t>
    </r>
  </si>
  <si>
    <t xml:space="preserve">RGP37_PA_i </t>
  </si>
  <si>
    <t xml:space="preserve">RGP91_XN_a</t>
  </si>
  <si>
    <t xml:space="preserve">RGP81_XB_a  </t>
  </si>
  <si>
    <t xml:space="preserve">GI73_PL_i</t>
  </si>
  <si>
    <t xml:space="preserve">Transposase, IS200 family;;conserved hypothetical protein;;hypothetical protein;;conserved hypothetical protein;;Truncated gene. Some similarities with putative transposase</t>
  </si>
  <si>
    <t xml:space="preserve">GI73_PL_j</t>
  </si>
  <si>
    <t xml:space="preserve">Hemolysin-coregulated protein (Hcp protein);;Some weak similarities with hypothetical protein;;conserved hypothetical protein; putative membrane protein;;Weakly similar to putative membrane protein;;Some similarities with transcription regulator AraC/XylS family homolog;;putative NUDIX hydrolase;;putative lipase of Photorhabdus luminescens, strain W14;;Transposase, IS630 family</t>
  </si>
  <si>
    <t xml:space="preserve">RGP75</t>
  </si>
  <si>
    <t xml:space="preserve">RGP75_PL_a</t>
  </si>
  <si>
    <t xml:space="preserve">Proline transportor;;Histidine ammonia-lyase (histidase);;Urocanate hydratase (urocanase) (imidazolonepropionate hydrolase)</t>
  </si>
  <si>
    <t xml:space="preserve">GI35_PA_a </t>
  </si>
  <si>
    <t xml:space="preserve">RGP71_XN_a  </t>
  </si>
  <si>
    <t xml:space="preserve">RGP55_XB_a  </t>
  </si>
  <si>
    <t xml:space="preserve">RGP75_PL_b</t>
  </si>
  <si>
    <t xml:space="preserve">Histidine utilization repressor protein;;Formiminoglutamase (formiminoglutamate hydrolase) (histidine utilization repressor G) (fragment);;Imidazolonepropionase (imidazolone-5-propionate hydrolase);;Highly similar to unknown protein YfcN of Escherichia coli</t>
  </si>
  <si>
    <t xml:space="preserve">GI76</t>
  </si>
  <si>
    <t xml:space="preserve">GI76_PL_a</t>
  </si>
  <si>
    <t xml:space="preserve">transfert RNA-Arg;;C4-dicarboxylate transport protein;;Similar to putative esterase/lipase, YbfF protein of Escherichia coli;;Truncated gene. Highly similar to the C-terminal region of RtxA toxin.;;Transposase, IS982 family;;Truncated gene. Highy similar to the N-terminal region of RtxA toxin.;;Conserved hypothetical protein;;Conserved hypothetical protein;;Putative transposase</t>
  </si>
  <si>
    <r>
      <rPr>
        <b val="true"/>
        <sz val="8"/>
        <color rgb="FFFF9900"/>
        <rFont val="Times New Roman"/>
        <family val="0"/>
      </rPr>
      <t xml:space="preserve">environment interaction/ </t>
    </r>
    <r>
      <rPr>
        <b val="true"/>
        <sz val="8"/>
        <color rgb="FFFF0000"/>
        <rFont val="Times New Roman"/>
        <family val="0"/>
      </rPr>
      <t xml:space="preserve">host interaction</t>
    </r>
  </si>
  <si>
    <t xml:space="preserve">GI76_PL_b</t>
  </si>
  <si>
    <t xml:space="preserve">Similar to aliphatic amidase;;Conserved hypothetical protein;;Conserved hypothetical protein;;Conserved hypothetical protein;;Similar to RTX toxin RtxA;;Conserved hypothetical protein</t>
  </si>
  <si>
    <t xml:space="preserve">GI76_PL_c</t>
  </si>
  <si>
    <t xml:space="preserve">Similar to probable transcription regulator, LuxR family;;Similar to probable transcription regulator, LuxR family;;Similar to probable transcription regulator, LuxR family;;Conserved hypothetical protein;;Conserved hypothetical protein;;Conserved hypothetical protein;;Conserved hypothetical protein;;Conserved hypothetical protein;;Conserved hypothetical protein;;Conserved hypothetical protein Putative secreted protein;;Conserved hypothetical protein. Putative secreted protein</t>
  </si>
  <si>
    <t xml:space="preserve">GI76_PL_d</t>
  </si>
  <si>
    <t xml:space="preserve">Hypothetical protein; hypothetical protein; conserved hypothetical protein with ImcF domain protein(probable component of SST VI cluster); Conserved hypothetical protein(putative transmembranaire protein); Hypothetical protein; Conserved hypothetical protein; Conserved hypothetical protein; Putative alpha/beta-Hydrolases; putative vgrG related protein (probable component of SST VI cluster); hypothetical protein; conserved hypothetical protein with IcmF-related protein domain (probable component of SST VI cluster); Hypothetical protein</t>
  </si>
  <si>
    <t xml:space="preserve">GI49_PA_c GI52_PA_d  RGP57_PA_l  GI73_PA_i</t>
  </si>
  <si>
    <t xml:space="preserve">GI76_PL_e</t>
  </si>
  <si>
    <t xml:space="preserve">conserved hypothetical protein (probable component of SST VI cluster); Conserved hypothetical protein; Conserved hypothetical protein. Putative secreted protein; Conserved hypothetical protein. Putative secreted protein; Conserved hypothetical protein. Putative secreted protein; Conserved hypothetical protein; putative vgrG related protein (probable component of SST VI cluster); Nucleotide sugar epimerase (fragment); conserved hypothetical protein (IcmF-like protein domain; probable component of SST VI cluster); Conserved hypothetical protein(putative membrane protein); Conserved hypothetical protein(putative membrane protein); Conserved hypothetical protein; Conserved hypothetical protein(putative secreted protein); Conserved hypothetical protein; putative vgrG related protein (probable component of SST VI cluster); putative secretion system effector of SST VI cluster (Hcp family); Conserved hypothetical protein with OmpA/MotB domains (probable component of SST VI cluster)</t>
  </si>
  <si>
    <t xml:space="preserve">GI52_PA_d   GI73_PA_j</t>
  </si>
  <si>
    <t xml:space="preserve">GI76_PL_f</t>
  </si>
  <si>
    <t xml:space="preserve">Conserved hypothetical protein(similar to unknown protein of Escherichia coli O157:H7); Conserved hypothetical protein(similar to unknown protein in ISEc8); Conserved hypothetical protein(similar to unknown protein encoded by ISEc8 in one prophage); Truncated gene(similarities with unknown protein); conserved hypothetical protein (probable component of SST VI cluster); conserved hypothetical protein (probable component of SST VI cluster); conserved hypothetical protein (probable component of SST VI cluster)</t>
  </si>
  <si>
    <t xml:space="preserve">GI76_PL_g</t>
  </si>
  <si>
    <t xml:space="preserve">Similar to proteins involved in antibiotic biosynthesis. Putative transmembrane protein;;Hypothetical protein;;Truncated gene. Highly similar to C-terminal region of alkaline metalloproteinase PrtA precursor;;Transposase, IS630 family;;Truncated gene. Similar to the N-terminal region of alkaline metalloproteinase PrtA precursor;;Transposase, IS4 family;;Transposase, IS630 family;;Conserved hypothetical protein;;Conserved hypothetical protein;;Conserved hypothetical protein;;hypothetical protein;;Conserved hypothetical protein </t>
  </si>
  <si>
    <t xml:space="preserve">RGP77</t>
  </si>
  <si>
    <t xml:space="preserve">RGP77_PL_a</t>
  </si>
  <si>
    <t xml:space="preserve">Hypothetical gene;;Regulatory protein recX (oraA protein);;SpnT protein;;putative Transposon Tn2501 resolvase;;hypothetical protein;;hypothetical protein;;hypothetical protein;;Truncated gene. Some similarities with transposase, IS982 family;;Transposase, IS630 family</t>
  </si>
  <si>
    <t xml:space="preserve">RGP77_PL_b</t>
  </si>
  <si>
    <t xml:space="preserve">conserved hypothetical protein;;Similar to unknown protein;;hypothetical protein;;hypothetical protein;;hypothetical protein;;Truncated gene. Similar to the N-terminal region of VgrG proteins;;conserved hypothetical protein;;conserved hypothetical protein;;Transposase, IS982 family</t>
  </si>
  <si>
    <t xml:space="preserve">RGP32_PA_d </t>
  </si>
  <si>
    <t xml:space="preserve">P75_XN_s </t>
  </si>
  <si>
    <t xml:space="preserve">GI23_XB_c </t>
  </si>
  <si>
    <t xml:space="preserve">P78</t>
  </si>
  <si>
    <t xml:space="preserve">P78_PL_a</t>
  </si>
  <si>
    <t xml:space="preserve">Biodegradative arginine decarboxylase;;A34-tRNA adenosine deaminase; point mutation confers resistance to Gef-mediated cell killing; essential gene; homodimeric (by similarity);;conserved hypothetical protein;;Transposase, IS5 ssgr, IS427 family;;Transposase, IS5 ssgr, IS427 family;;putative RTX toxin RtxA;;conserved hypothetical protein</t>
  </si>
  <si>
    <r>
      <rPr>
        <b val="true"/>
        <sz val="8"/>
        <color rgb="FF0000FF"/>
        <rFont val="Times New Roman"/>
        <family val="0"/>
      </rPr>
      <t xml:space="preserve">recombination/ </t>
    </r>
    <r>
      <rPr>
        <b val="true"/>
        <sz val="8"/>
        <color rgb="FFFF0000"/>
        <rFont val="Times New Roman"/>
        <family val="0"/>
      </rPr>
      <t xml:space="preserve">host interaction</t>
    </r>
  </si>
  <si>
    <t xml:space="preserve">P78_PL_b</t>
  </si>
  <si>
    <t xml:space="preserve">Weakly similar to Sc/SvN protein, DNA inversion product;;putative YcfA protein, phage protein-related;;conserved hypothetical protein;;Similarities to tail fiber protein GP37;;conserved hypothetical protein;;Weakly similar to putative P2 tail fiber protein H and RNA polymerase beta;;putative tail fiber assembly protein;;conserved hypothetical protein;;Truncated gene. Some similarities with tail fiber assembly protein from bacteriophage</t>
  </si>
  <si>
    <t xml:space="preserve">GI79</t>
  </si>
  <si>
    <t xml:space="preserve">GI79_PL_a</t>
  </si>
  <si>
    <t xml:space="preserve">putative hypothetical transmembrane protein of Ralstonia solanacearum;;Truncated gene. Putative C-terminal region of ABC transporter;;Some similarities with hemolysin secretion protein HlyD of Escherichia coli;;Truncated gene. Putative C-terminal region of ABC transporter;;Transposase, IS630 family;;Truncated gene. Putative N-terminal region of ABC transporter;;hypothetical protein;;Truncated gene. Similar C-terminal region of unknown protein of Photorhabdus asymbiotica.;;Transposase, IS630 family</t>
  </si>
  <si>
    <t xml:space="preserve">RGP29_PA_a</t>
  </si>
  <si>
    <t xml:space="preserve">GI79_PL_b</t>
  </si>
  <si>
    <t xml:space="preserve">Truncated gene. Similar N-terminal region of unknown protein of Photorhabdus asymbiotica.;;Some similarities with succinoglycan biosynthesis glycosyltransferase;;hypothetical protein;;putative colanic acid biosynthesis glycosyl transferase WcaL of Escherichia coli;;Some similarities with putative membrane protein;;conserved hypothetical protein;;Some similarities with the N-terminal region of different oxydases;;Similar to isopentenyl-diphosphate delta-isomerase;;Hypothetical protein;;hypothetical protein;;Weakly similar to the N-terminal region of cofactor modifying protein;;Putative phospholipase A accessory protein;;Phospholipase A;;Uracil-DNA glycosylase (UDG)</t>
  </si>
  <si>
    <t xml:space="preserve">RGP29_PA_b</t>
  </si>
  <si>
    <t xml:space="preserve">P80</t>
  </si>
  <si>
    <t xml:space="preserve">P80_PL_a</t>
  </si>
  <si>
    <t xml:space="preserve">hypothetical protein;;Conserved hypothetical protein;;Similar to phage tail assembly protein;;Similar to the N-terminal region of tail fiber protein;;conserved hypothetical protein;;Similar to bacteriophage protein;;hypothetical protein;;conserved hypothetical protein;;conserved hypothetical protein;;conserved hypothetical protein;;Conserved hypothetical protein;;hypothetical protein;;conserved hypothetical protein;;Some similarities with the central region of structural lytic transglycosylase;;conserved hypothetical protein;;conserved hypothetical protein;;conserved hypothetical protein;;conserved hypothetical protein;;hypothetical protein;;conserved hypothetical protein;;hypothetical protein;;hypothetical protein;;conserved hypothetical protein;;conserved hypothetical protein;;conserved hypothetical protein;;conserved hypothetical protein;;conserved hypothetical protein;;putative prophage terminase large subunit;;Some similarities with putative prophage terminase small subunit;;hypothetical protein</t>
  </si>
  <si>
    <t xml:space="preserve">P80_PL_b</t>
  </si>
  <si>
    <t xml:space="preserve">putative cryptic prophage endopeptidase b1362;;Similar to endolysin (lysozyme, muramidase, protein GP54). Putative secreted protein;;putative bacteriophage Gp13 protein;;conserved hypothetical protein;;putative adenine-specific modification methylase homolog, a bacteriophage Gp52 protein;;conserved hypothetical protein;;conserved hypothetical protein;;Ner-like regulatory protein, sugar fermentation stimulation protein B Escherichia coli;;Some similarities with lambda tail fiber assembly protein G;;putative tail fiber protein</t>
  </si>
  <si>
    <t xml:space="preserve">P80_PL_c</t>
  </si>
  <si>
    <t xml:space="preserve">putative tail fiber protein;;putative phage-related baseplate assembly protein;;putative baseplate protein;;putative tailspike and baseplate protein;;Highly similar to hypothetical protein and some similarities with bacteriophage P2 protein D (gpD);;conserved hypothetical protein;;putative tail protein;;putative hypothetical protein;;putative tail core protein;;putative tail sheath protein;;conserved hypothetical protein;;conserved hypothetical protein;;Weakly similar to mu-like prophage protein;;conserved hypothetical protein;;conserved hypothetical protein;;conserved hypothetical protein;;putative G protein (gp31) of Enterobacteria phage Mu;;putative the N-terminal region of gp30 protein of Enterobacteria phage Mu;;putative protein gp29 of Enterobacteria phage Mu;;putative protein gp28 of Enterobacteria phage Mu;;putative gp27 protein of Enterobacteria phage Mu;;conserved hypothetical protein;;putative membrane protein;;putative lipoprotein;;putative soluble lytic murein transglycosylase;;conserved hypothetical protein</t>
  </si>
  <si>
    <t xml:space="preserve">P75_XN_e</t>
  </si>
  <si>
    <t xml:space="preserve">P80_PL_d</t>
  </si>
  <si>
    <t xml:space="preserve">putative DNA adenine methylase of a bacteriophage;;hypothetical protein;;hypothetical protein;;hypothetical protein;;Some similarities with unknown protein encoded by prophage CP-933T;;Weakly similar to hypothetical proteins;;conserved hypothetical protein;;conserved hypothetical protein;;conserved hypothetical protein;;putative general secretion pathway protein A</t>
  </si>
  <si>
    <t xml:space="preserve">P80_PL_e</t>
  </si>
  <si>
    <t xml:space="preserve">hypothetical protein;;Some similarities with bacteriophage protein Gp16;;putative DNA-binding protein RdgB which regulates pectin lyase in response to DNA damage;;putative adenine-specific modification methylase homolog (Gp52);;conserved hypothetical protein;;Some similarities with bacteriophage Q protein;;hypothetical protein;;hypothetical protein;;putative bacteriophage protein;;conserved hypothetical protein;;hypothetical protein;;putative replicative DNA helicase of Bacteriophage;;Some similarities with DNA replication protein DnaC of bacteriophage;;Weakly similar to probable replication protein of bacteriophage</t>
  </si>
  <si>
    <t xml:space="preserve">P80_PL_f</t>
  </si>
  <si>
    <t xml:space="preserve">hypothetical protein;;conserved hypothetical protein;;conserved hypothetical protein;;putative repressor protein encoded by cryptic prophage;;hypothetical protein;;hypothetical protein;;Transposase, IS630 family;;hypothetical protein;;Some similarities with exodeoxyribonuclease VIII;;putative bacteriophage protein;;putative hypothetical gene of Photorhabdus;;hypothetical protein;;hypothetical protein;;putative bacteriophage integrase</t>
  </si>
  <si>
    <t xml:space="preserve">P80_PL_g</t>
  </si>
  <si>
    <t xml:space="preserve">putative hypothetical protein of Photorhabdus;;hypothetical protein;;putative sugar fermentation stimulation protein B (Ner-like protein) of Escherichia coli (Pln protein of Photorhabdus luminescens);;conserved hypothetical protein;;hypothetical protein;;hypothetical protein;;putative bacteriophage protein;;Similar to unknown bacteriophage protein;;Weakly similar to unknown bacteriophage protein;;Some similarities with lambda tail fiber assembly protein G;;Some similarities with tail fiber protein</t>
  </si>
  <si>
    <t xml:space="preserve">P80_PL_h</t>
  </si>
  <si>
    <t xml:space="preserve">putative transcriptional regulator soxR family;;conserved hypothetical protein;;Some similarities with putative outer membrane lipoprotein;;Some similarities with the C-terminal region of tail fiber protein</t>
  </si>
  <si>
    <t xml:space="preserve">Cell filamentation protein Fic;;conserved hypothetical protein;;putative acetyl transferase;;CcmA1/A2 inner membrane protein;;Putative major fimbrial sub-unit protein;;putative Fimbrial regulatory gene;;conserved hypothetical protein;;lipase 1 precursor (triacylglycerol lipase)</t>
  </si>
  <si>
    <t xml:space="preserve">Similar to hypothetical acetyltransferase YjaB of Escherichia coli;;Some similarities with energy transducer TonB. Putative secreted protein;;Putative TonB-receptor;;conserved hypothetical protein;;Some similarities with the hemoglobin-haptoglobin utilization protein A of Neisseria meningitidis;;putative multidrug resistance protein;;putative homocysteine synthase;;Some similarities with putative secreted hydrolase;;putative outer membrane receptor protein;;Weakly similar to hypothetical protein</t>
  </si>
  <si>
    <r>
      <rPr>
        <b val="true"/>
        <sz val="8"/>
        <color rgb="FFFF9900"/>
        <rFont val="Times New Roman"/>
        <family val="1"/>
      </rPr>
      <t xml:space="preserve">environment interaction/</t>
    </r>
    <r>
      <rPr>
        <b val="true"/>
        <sz val="8"/>
        <color rgb="FF00FFFF"/>
        <rFont val="Times New Roman"/>
        <family val="0"/>
      </rPr>
      <t xml:space="preserve">drug resistance</t>
    </r>
  </si>
  <si>
    <t xml:space="preserve">GI28_PA_d GI28_PA_e GI28_PA_f</t>
  </si>
  <si>
    <t xml:space="preserve">P80_PL_k</t>
  </si>
  <si>
    <t xml:space="preserve">conserved hypothetical protein;;hypothetical protein;;conserved hypothetical protein;;hypothetical protein;;hypothetical protein;;conserved hypothetical protein;;putative aculeacin-A acylase precursor;;Some similarities with putative oxygenase and clavaminate synthase 1;;Similar to aspartyl (asparaginyl) beta hydroxylase and to PagQ of Salmonella typhymurium;;putative ATP-binding component (IM-ABC) of ABC transport system;;Some similarities with proteins involved in antibiotics biosynthesis (bacitracin synthetase 3...) and in fatty acid synthases;;putative proteins involved in antibiotics biosynthesis (NosC, tyrocidine synthetase III, gramicidin S synthetase II...);;putative proteins involved in antibiotics biosynthesis (NosC, gramidin S synthetase II, tyrocidine synthetase III...);;putative proteins involved in antibiotic biosynthesis (syringomycine, tyrocidine...);;putative synthetases involved in antibiotic biosynthesis (tyrocidine, gramicidine...);;Some similarities with spermidine acetyltransferase;;conserved hypothetical protein;;putative diaminobutyrate--pyruvate aminotransferase EctB (L-diaminobutyric acid transaminase) (diaminobutyrate transaminase)</t>
  </si>
  <si>
    <t xml:space="preserve">RGP53_XN_b</t>
  </si>
  <si>
    <t xml:space="preserve">P80_PL_L</t>
  </si>
  <si>
    <t xml:space="preserve">Propionate--CoA ligase (Propionyl-CoA synthetase);;2-methylcitrate dehydratase;;2-methylcitrate synthase (Methylcitrate synthase) (Citrate synthase 2);;Probable methylisocitrate lyase (2-methylisocitrate lyase);;Propionate catabolism operon regulatory protein;;putative transcription regulator.;;conserved hypothetical protein;;Truncated gene. Some high similarities with transposase;;Transposase, ISNCY family</t>
  </si>
  <si>
    <t xml:space="preserve">Chloramphenicol acetyltransferase</t>
  </si>
  <si>
    <t xml:space="preserve">GI28_PA_h </t>
  </si>
  <si>
    <t xml:space="preserve">GI81_PL_a</t>
  </si>
  <si>
    <t xml:space="preserve">conserved hypothetical protein;;conserved hypothetical protein;;Truncated gene. Some similarities with putative proton antiporter efflux pump of Photorhabdus;;conserved hypothetical protein;;hypothetical protein;;Similar to proton antiporter efflux pump. Putative transmembrane protein;;putative dehydrogenase PapC of Streptomyces pristinaespiralis;;putative p-aminobenzoic acid synthase;;Weakly similar to PapB protein and to chorismate mutase/prephenate dehydrogenase;;putative class II aminotransferase and 5-aminolevulinic acid synthase;;putative methylase and with protoporphyrinogen oxidase;;putative N-formimidoyl fortimicin A synthase</t>
  </si>
  <si>
    <t xml:space="preserve">RGP27_PA_c</t>
  </si>
  <si>
    <t xml:space="preserve">GI81_PL_b</t>
  </si>
  <si>
    <t xml:space="preserve">Transposase, IS630 family;;TpsB protein;;conserved hypothetical protein;;conserved hypothetical protein;;hypothetical protein;;putative hemagglutinin/hemolysin-related protein;;conserved hypothetical protein;;Truncated gene. Some similarities wioth MafB-related protein;;hypothetical protein;;Putative TpsA-related protein;;Transposase, IS4 Familly</t>
  </si>
  <si>
    <t xml:space="preserve">GI81_PL_c</t>
  </si>
  <si>
    <t xml:space="preserve">Complete genome; segment 13/17 (fragment);;putative integrase/recombinase;;Far upstream element binding protein 2 (FUSE binding protein 2) (KH type splicing regulatory protein) (KSRP) (p75) (fragment);;conserved hypothetical protein;;Some similarities with transcriptional regulator;;conserved hypothetical protein;;conserved hypothetical protein;;conserved hypothetical protein;;conserved hypothetical protein;;conserved hypothetical protein;;Transposase, IS4 Familly</t>
  </si>
  <si>
    <t xml:space="preserve">GI81_PL_d</t>
  </si>
  <si>
    <t xml:space="preserve">putative integrase/recombinase;;Far upstream element binding protein 2 (FUSE binding protein 2) (KH type splicing regulatory protein) (KSRP) (p75) (fragment);;conserved hypothetical protein;;Some similarities with transcriptional regulator;;conserved hypothetical protein</t>
  </si>
  <si>
    <t xml:space="preserve">GI81_PL_e</t>
  </si>
  <si>
    <t xml:space="preserve">conserved hypothetical protein;;conserved hypothetical protein;;Putative TpsA-related protein;;Truncated gene. Some similarities with hemolysin secretion/activation protein</t>
  </si>
  <si>
    <t xml:space="preserve">RGP27_PA_e</t>
  </si>
  <si>
    <t xml:space="preserve">GI83</t>
  </si>
  <si>
    <t xml:space="preserve">GI83_PL_a</t>
  </si>
  <si>
    <t xml:space="preserve">hypothetical protein;;Hypothetical secreted protein;;putative transcription regulator.;;conserved hypothetical protein</t>
  </si>
  <si>
    <t xml:space="preserve">GI83_PL_b</t>
  </si>
  <si>
    <t xml:space="preserve">Conserved hypothetical protein;;hypothetical protein;;putative fimbrial chaperone YcbR precursor of Escherichia coli;;putative the N-terminal region of outer membrane usher protein precursor;;conserved hypothetical protein</t>
  </si>
  <si>
    <t xml:space="preserve">RGP84_PL_a</t>
  </si>
  <si>
    <t xml:space="preserve">Some similarities with hemolysin (RTX toxin) secretion protein;;conserved hypothetical protein;;conserved hypothetical protein;;conserved hypothetical protein;;long-chain-fatty-acid--CoA ligase (long-chain acyl-CoA synthetase) (LACS)</t>
  </si>
  <si>
    <t xml:space="preserve">RGP85bis</t>
  </si>
  <si>
    <t xml:space="preserve">3-isopropylmalate dehydratase large subunit (isopropylmalate isomerase) (alpha-IPM isomerase) (IPMI);;3-isopropylmalate dehydratase small subunit (isopropylmalate isomerase) (alpha-IPM isomerase) (IPMI);;Similar to putative regulator with DNA-binding Winged helix domain (N-terminal); putative periplasmic binding transport protein (C-terminal) YabN of Escherichia coli.;;DNA mismatch repair protein;;Highly similar to putative transport protein YgdQ of Escherichia coli</t>
  </si>
  <si>
    <t xml:space="preserve">GI85</t>
  </si>
  <si>
    <t xml:space="preserve">GI85_PL_b</t>
  </si>
  <si>
    <t xml:space="preserve">conserved hypothetical protein;;conserved hypothetical protein;;conserved hypothetical protein;;putative integrase/recombinase;;conserved hypothetical protein;;putative phage transcriptional repressor;;conserved hypothetical protein;;conserved hypothetical protein;;conserved hypothetical protein;;conserved hypothetical protein;;putative integrase/recombinase</t>
  </si>
  <si>
    <t xml:space="preserve">GI85_PL_c</t>
  </si>
  <si>
    <t xml:space="preserve">DnaG primase-like;;putative phage transcriptional repressor;;conserved hypothetical protein;;conserved hypothetical protein;;conserved hypothetical protein;;hypothetical protein;;conserved hypothetical protein;;Transposase, IS4 family</t>
  </si>
  <si>
    <t xml:space="preserve">GI85_PL_d</t>
  </si>
  <si>
    <t xml:space="preserve">putative integrase/recombinase;;DnaG primase-like protein;;putative phage transcriptional repressor;;conserved hypothetical protein;;conserved hypothetical protein;;conserved hypothetical protein;;conserved hypothetical protein;;Transposase, IS4 Familly</t>
  </si>
  <si>
    <t xml:space="preserve">GI85_PL_e</t>
  </si>
  <si>
    <t xml:space="preserve">putative integrase/recombinase;;conserved hypothetical protein;;putative phage transcriptional repressor;;conserved hypothetical protein;;conserved hypothetical protein;;TpsA-related protein;;TpsB protein;;putative transcriptional regulator LuxR family;;putative transcription regulator LuxR family;;Truncated gene. Some similarities with C terminal region of probable transcriptional regulator, LuxR family;;Transposase, IS630 family</t>
  </si>
  <si>
    <t xml:space="preserve">GI85_PL_f</t>
  </si>
  <si>
    <t xml:space="preserve">Aminobenzoyl-glutamate transport protein;;aminobenzoyl-glutamate utilization protein B;;aminobenzoyl-glutamate utilization protein A;;Putative transcriptional regulator of abgABT operon;;Transposase, IS630 family</t>
  </si>
  <si>
    <t xml:space="preserve">Some similarities with transcription regulator LuxR family;;putative sugar fermentation stimulation protein B (Ner-like protein) of Escherichia coli (Pln protein of Photorhabdus luminescens);;putative aminotransferases;;putative Na+/H+ antiporter;;putative GalR/LacI family transcriptional regulator;;Some similarities with LuxR family transcriptional regulator;;Some similarities with LuxR family transcriptional regulator</t>
  </si>
  <si>
    <t xml:space="preserve">GI85_PL_h</t>
  </si>
  <si>
    <t xml:space="preserve">putative magnesium transport protein MgtE;;putative possible lipoprotein;;Some similarities with putative iron(III) ABC transporter, periplasmic iron-binding protein;;Aldehyde dehydrogenase B (Lactaldehyde dehydrogenase);;putative sodium:alanine symporter and other amino acid transport proteins;;putative L-ribulokinase AraB;;Tellurite resistance protein TehB;;Tyrosine-protein kinase Wzc;;Low molecular weight protein-tyrosine-phosphatase Wzb;;Outer membrane auxillary lipoprotein (OMA) Wza; needed for capsular polysaccharide translocation through outer membrane (by similarity)</t>
  </si>
  <si>
    <t xml:space="preserve">GI25_PA_b GI25_PA_c</t>
  </si>
  <si>
    <t xml:space="preserve">conserved hypothetical protein;;putative endopeptidase gp15 protein of lamdoid prophage;;Putative phage structural protein P5;;putative phage lysis protein S (holin);;putative glycosyl transferase;;Lipoprotein VirG;;hypothetical protein;;putative the exoenzyme S synthesis protein C precursor ExsC;;conserved hypothetical protein</t>
  </si>
  <si>
    <t xml:space="preserve">Translocator protein LopD;;Translocator proteins LopB;;putative low calcium response locus protein H LcrH;;putative the virulence-associated V antigen, LcrV protein (low calcium response locus protein V);;putative the regulator in type III secretion LcrG and PcrG;;putative transcription regulator proteins LcrR and PcrR;;Type III secretion protein SctV;;Type III secretion protein SctY;;Type III secretion protein SctX;;putative YopN chaperone SycN;;putative secretion and targeting control protein, TyeA;;Type III secretion control protein SctW;;Type III secretion component protein SctN;;Type III secretion component protein SctO;;Type III secretion component protein SctP;;Type III secretion component protein SctQ;;Type III secretion component protein SctR;;Type III secretion component protein SctS;;Type III secretion component protein SctT;;Type III secretion component protein SctU;;putative the transcriptional activator protein ExsA/VirF;;putative ExsD protein of Pseudomonas aeruginosa;;Type III secretion component protein SctB;;Type III secretion component protein SctC;;Type III secretion component protein SctD;;Type III secretion component protein SctE;;Type III secretion component protein SctF;;Type III secretion component protein SctG;;Type III secretion component protein SctH;;Type III secretion component protein SctI;;Type III secretion component protein SctJ;;Type III secretion component protein SctK;;Type III secretion component protein SctL;;Cytotoxin effector LopT1;;LopT chaperone SlcT;;cold shock-like protein (CPS-I);;hypothetical protein;;conserved hypothetical protein;;conserved hypothetical protein;;conserved hypothetical protein (some similarities with Hemolysin of Fusobacterium nucleatum subsp. nucleatum);;conserved hypothetical protein;;putative transposase, ISAs1 family</t>
  </si>
  <si>
    <t xml:space="preserve">conserved hypothetical protein (some similarities with Hemolysin of Fusobacterium nucleatum subsp. nucleatum);;putative the central region of response regulator of AtoC, ornithine/arginine decarboxylase inhibitor (ornithine decarboxylase antizyme);;acetate CoA-transferase alpha subunit (acetyl-CoA:acetoacetate CoA transferase alpha subunit);;acetate CoA-transferase beta subunit (acetyl-CoA:acetoacetate CoA transferase beta subunit);;Weakly similar to putative oxygenase;;conserved hypothetical protein;;Some similarities with prophage tail fiber protein</t>
  </si>
  <si>
    <t xml:space="preserve">RGP86</t>
  </si>
  <si>
    <t xml:space="preserve">RGP86_PL_a</t>
  </si>
  <si>
    <t xml:space="preserve">putative transposase;;Weakly similar to riboflavin synthase, alpha chain RibE;;Some similarities with outer membrane protein;;conserved hypothetical protein;;putative monooxygenase YcdM of Escherichia coli</t>
  </si>
  <si>
    <t xml:space="preserve">RGP21_XN </t>
  </si>
  <si>
    <t xml:space="preserve">RGP87_PL_a</t>
  </si>
  <si>
    <t xml:space="preserve">conserved hypothetical protein;;conserved hypothetical protein;;putative creatininase (creatinine amidohydrolase);;putative dihydroorotate dehydrogenase PyrD (Dihydroorotate oxidase);;hypothetical protein;;Some similarities with polyketide synthase and peptide synthetase;;Truncated gene. Some similarities with polyketide synthase type I;;putative peptide synthetases (bacitracin synthetase 3, gramicidin S synthetase, pyoverdine synthetase D...);;hypothetical protein;;hypothetical protein;;Weakly similar to synthetases (pyoverdine synthetase B, actinomycin synthetase II AcmB, mycosubtilin synthetase chain MycB...);;putative MFS transporter;;conserved hypothetical protein</t>
  </si>
  <si>
    <t xml:space="preserve">Some similarities with ribonuclease;;2',3'-cyclic-nucleotide 2'-phosphodiesterase precursor;;Lysine--tRNA ligase;;recombinaison associated protein</t>
  </si>
  <si>
    <t xml:space="preserve">RGP87_PL_c</t>
  </si>
  <si>
    <t xml:space="preserve">Some similarities with Huntington interacting protein;;conserved hypothetical protein;;conserved hypothetical protein;;conserved hypothetical protein;;conserved hypothetical protein;;conserved hypothetical protein;;putative LysR-family transcription regulators;;Major facilitator family transporter;;conserved hypothetical protein;;putative transcriptional regulator</t>
  </si>
  <si>
    <t xml:space="preserve">RGP19_PA_f</t>
  </si>
  <si>
    <t xml:space="preserve">GI88</t>
  </si>
  <si>
    <t xml:space="preserve">GI88_PL_a</t>
  </si>
  <si>
    <t xml:space="preserve">Some similarities with phage-related protein;;conserved hypothetical protein;;conserved hypothetical protein;;hypothetical protein;;hypothetical protein;;Some similarities to phage related protein.;;Some similarities with methyltransferase and with fatty acid synthase;;Some similarities with isopentenyl-diphosphate delta-isomerase (IPP isomerase) (Isopentenyl pyrophosphate isomerase)</t>
  </si>
  <si>
    <r>
      <rPr>
        <b val="true"/>
        <sz val="8"/>
        <color rgb="FF0000FF"/>
        <rFont val="Times New Roman"/>
        <family val="1"/>
      </rPr>
      <t xml:space="preserve">Phages components/ </t>
    </r>
    <r>
      <rPr>
        <b val="true"/>
        <sz val="8"/>
        <color rgb="FF008000"/>
        <rFont val="Times New Roman"/>
        <family val="0"/>
      </rPr>
      <t xml:space="preserve">metabolism</t>
    </r>
  </si>
  <si>
    <t xml:space="preserve">conserved hypothetical protein;;conserved hypothetical protein;;2,4-dienoyl-CoA reductase [NADPH] (2,4-dienoyl coenzyme A reductase);;Na+/serine (threonine) symporter;;Function unknown; induced by alkali; putative membrane transport or efflux protein (by similarity)</t>
  </si>
  <si>
    <t xml:space="preserve">RGP89_PL_a</t>
  </si>
  <si>
    <t xml:space="preserve">Truncated transposase. Similar to C-terminal region of transposase;;Truncated transposase. Similar to N-terminal region of transposase;;Truncated gene, similar to virulence-associated protein;;Protease precursor DegS;;hypothetical protein;;conserved hypothetical protein;;Some similarities with the central region of DNA-directed RNA polymerase;;hypothetical protein;;putative 4-hydroxyphenylacetate 3-monooxygenase, oxygenase component HpaB</t>
  </si>
  <si>
    <t xml:space="preserve">RGP90_PL_a</t>
  </si>
  <si>
    <t xml:space="preserve">Regulator of nucleoside diphosphate kinase;;conserved hypothetical protein;;Truncated gene. Some similarities with the N-terminal region of Ner-like DNA-binding protein.;;Truncated gene. Some similarities with the C-terminal region of Ner-like DNA-binding protein.</t>
  </si>
  <si>
    <t xml:space="preserve">RGP90_PL_b</t>
  </si>
  <si>
    <t xml:space="preserve">putative bacteriophage protein;;putative bacteriophage protein;;Some similarities with bacteriophage protein;;conserved hypothetical protein;;Truncated gene. Some similarities with the C-terminal region of bacteriophage protein;;Truncated gene. Some similarities with the N-terminal region of bacteriophage protein;;Some similarities with bacteriophage protein;;putative bacteriophage protein;;Some similarities with bacteriophage protein;;hypothetical protein;; PmbA protein, involved in the maturation of antibiotic;;putative ribonuclease precursor (Barnase) (RNase Ba)  </t>
  </si>
  <si>
    <t xml:space="preserve">RGP91</t>
  </si>
  <si>
    <t xml:space="preserve">RGP91_PL_a</t>
  </si>
  <si>
    <t xml:space="preserve">Transposase, IS630 family;;conserved hypothetical protein;;putative transferase protein;;Sone similarities in the N-terminal region with dehydrogenase;;conserved hypothetical protein;;Truncated gene, similar to the C-terminal region of MhpE-like protein;;Transposase, IS4 family;;Truncated gene, similar to the N-terminal region of MhpE-like protein;;putative transport protein and multidrug resistance protein like bicyclomycin resistance protein</t>
  </si>
  <si>
    <r>
      <rPr>
        <b val="true"/>
        <sz val="8"/>
        <color rgb="FF008000"/>
        <rFont val="Times New Roman"/>
        <family val="1"/>
      </rPr>
      <t xml:space="preserve">metabolism /</t>
    </r>
    <r>
      <rPr>
        <b val="true"/>
        <sz val="8"/>
        <color rgb="FF00FFFF"/>
        <rFont val="Times New Roman"/>
        <family val="0"/>
      </rPr>
      <t xml:space="preserve">drug resistance</t>
    </r>
  </si>
  <si>
    <t xml:space="preserve">RGP92</t>
  </si>
  <si>
    <t xml:space="preserve">putative multidrug resistance protein;;Similar to transcription regulator AraC/XylS family yeaM of Escherichia coli</t>
  </si>
  <si>
    <t xml:space="preserve">High-affinity branched-chain amino acid transport ATP-binding protein LivG;;High-affinity branched-chain amino acid transport system permease protein LivM;;High-affinity branched-chain amino acid transport system permease protein LivH;;Leucine-specific binding protein precursor LivK;;Glycerate kinase 2 </t>
  </si>
  <si>
    <t xml:space="preserve">RGP93_PL_a</t>
  </si>
  <si>
    <t xml:space="preserve">Transposase, IS982 family;;L-fucose operon activator;;Truncated gene. Similar to the C-terminal region of L-fuculokinase;;runcated gene. Similar to the central region of L-fuculokinase.;;Truncated gene. Weakly similar to the central region of L-fuculokinase.;;glycerol dehydrogenase (GLDH);;Some weak similarities with eukaryotic protein;;conserved hypothetical protein;;conserved hypothetical protein;;glycerol-3-phosphate transporter (G-3-P transporter) (G-3-P permease);;glycerophosphoryl diester phosphodiesterase, periplasmic precursor (glycerophosphodiester phosphodiesterase);;Putative lysyl-tRNA synthetase (Lysine--tRNA ligase);;hypothetical protein, contains an actin-crosslinking domain;;Transposase, IS630 family</t>
  </si>
  <si>
    <t xml:space="preserve">GI94</t>
  </si>
  <si>
    <t xml:space="preserve">GI94_PL_a</t>
  </si>
  <si>
    <t xml:space="preserve">hypothetical protein;;Mcf1 protein;;Some similarities with agmatinase SpeB (Agmatine ureohydrolase) (AUH);;Some similarities with unknown eucaryotic protein.;;Similarities with ABC-type transport protein;;hypothetical protein;;conserved hypothetical protein;;hypothetical protein;;Similar to butirosin-biosynthetic protein BtrA of Bacillus circulans. Putative transmembrane protein;;Transposase, IS630 family</t>
  </si>
  <si>
    <t xml:space="preserve">GI94_PL_b</t>
  </si>
  <si>
    <t xml:space="preserve">conserved hypothetical protein;;conserved hypothetical protein;;putative AsnC-family transcriptional regulator;;conserved hypothetical protein;;Truncated gene. Similar to the C-terminal region of histidine decarboxylase;;Transposase, IS200 family;;Truncated gene. Similar to the N-terminal region of histidine decarboxylase;;Transposase, IS200 family;;conserved hypothetical protein;;conserved hypothetical protein;;putative toxic ion resistance protein;;Truncated gene. Highly similar to the N-terminal region of insecticidal toxin complex protein TccZ, disruption of the gene tccZ in TT01 genome compared to W14;;Transposase;;Transposase, IS66 family</t>
  </si>
  <si>
    <r>
      <rPr>
        <b val="true"/>
        <sz val="8"/>
        <color rgb="FFFF0000"/>
        <rFont val="Times New Roman"/>
        <family val="1"/>
      </rPr>
      <t xml:space="preserve">host interaction/ </t>
    </r>
    <r>
      <rPr>
        <b val="true"/>
        <sz val="8"/>
        <color rgb="FF0000FF"/>
        <rFont val="Times New Roman"/>
        <family val="0"/>
      </rPr>
      <t xml:space="preserve">recombination</t>
    </r>
  </si>
  <si>
    <t xml:space="preserve">GI94_PL_c</t>
  </si>
  <si>
    <t xml:space="preserve">Insecticidal toxin complex protein TccC1;;Insecticidal toxin complex protein TccB1;;Insecticidal toxin complex protein TccA1</t>
  </si>
  <si>
    <t xml:space="preserve">putative pyocin S3 immunity protein and to Photorhabdus luminescens proteins;;putative pyocin S3 immunity protein and to Photorhabdus luminescens proteins;;putative pyocin S3 immunity protein and to Photorhabdus luminescens proteins;;Some similarities with pyocin S3 immunity protein and similar to Photorhabdus luminescens proteins;;Some similarities with pyocin S3 immunity protein and with Photorhabdus luminescens proteins;;Some similarities with pyocin S3 immunity protein and Photorhabdus luminescens proteins;;putative pyocin S3 immunity protein;;conserved hypothetical protein</t>
  </si>
  <si>
    <t xml:space="preserve">GI60_PA_b  RGP28bis_PA_a</t>
  </si>
  <si>
    <t xml:space="preserve">Some similarities with hypothetical proteins;;putative the phenylacetyl-CoA ligase (in the phenylacetic acid catabolic pathway);;Similarities with fatty-acyl-CoA reductase;;Some similarities with fatty acyl-protein synthetase</t>
  </si>
  <si>
    <t xml:space="preserve">GI94_PL_f</t>
  </si>
  <si>
    <t xml:space="preserve">Insecticidal toxin complex protein TccC6;;putative Cytochrome P450;;hypothetical protein;;Putative regulator of antibiotic production;;Hydrolase/peptidase AntI involved in anthraquinone biosynthesis (type II polyketide synthase);;Cyclase/aromatase AntH involved in anthraquinone biosynthesis (type II polyketide synthase);;CoA ligase AntG involved in anthraquinone biosynthesis (type II polyketide synthase);;Acyl carrier protein AntF involved in anthraquinone biosynthesis (type II polyketide synthase);;Ketosynthase KS-beta AntE involved in anthraquinone biosynthesis (type II polyketide synthase);;Ketosynthase KS-alpha AntD involved in anthraquinone biosynthesis (type II polyketide synthase);;Cyclase AntC involved in anthraquinone biosynthesis (type II polyketide synthase);;Phosphopantetheinyl transferase AntB involved in anthraquinone biosynthesis (type II polyketide synthase);;Ketoreductase AntA involved in anthraquinone biosynthesis (type II polyketide synthase);;conserved hypothetical protein;;conserved hypothetical protein;;Some similarities with the N-terminal region of restriction endonuclease and DNA-methyltransferase</t>
  </si>
  <si>
    <r>
      <rPr>
        <b val="true"/>
        <sz val="8"/>
        <color rgb="FFFF0000"/>
        <rFont val="Times New Roman"/>
        <family val="1"/>
      </rPr>
      <t xml:space="preserve">host interaction/</t>
    </r>
    <r>
      <rPr>
        <b val="true"/>
        <sz val="8"/>
        <color rgb="FF99CC00"/>
        <rFont val="Times New Roman"/>
        <family val="0"/>
      </rPr>
      <t xml:space="preserve"> antibiotic synthesis</t>
    </r>
  </si>
  <si>
    <t xml:space="preserve">Some similarities with the N-terminal region of restriction endonuclease and DNA-methyltransferase; Conserved Hypothetical protein with ImpA domain (probable component of SST VI cluster); conserved hypothetical protein (lysozyme-related protein; probable component of the SST VI cluster); conserved hypothetical protein (putative secretion lipoprotein; probable component of the SST VI cluster); conserved hypothetical protein (probable component of the SST VI cluster); conserved hypothetical protein (probable component of the SST VI cluster); Conserved Hypothetical protein; conserved hypothetical protein; conserved hypothetical protein</t>
  </si>
  <si>
    <t xml:space="preserve">GI94_PL_h</t>
  </si>
  <si>
    <t xml:space="preserve">conserved hypothetical protein; conserved hypothetical protein; Transposase(IS4 family); conserved hypothetical protein; conserved hypothetical protein; putative secretion system effector of SST VI cluster (Hcp family); hypothetical protein;  hypothetical protein</t>
  </si>
  <si>
    <t xml:space="preserve">GI94_PL_i</t>
  </si>
  <si>
    <t xml:space="preserve">conserved hypothetical protein with IcmF-related protein domain (probable lipoprotein of SST VI cluster); conserved hypothetical protein; conserved hypothetical protein; conserved hypothetical protein; conserved hypothetical protein; conserved hypothetical protein; conserved hypothetical protein; conserved hypothetical protein</t>
  </si>
  <si>
    <t xml:space="preserve">putative vgrG related protein (probable component of SST VI cluster); putative ClpA/B-type chaperone (Putative ATPase with chaperone activity; probable component of SST VI cluster); Conserved hypothetical protein with OmpA/MotB domains (probable component of SST VI cluster); conserved hypothetical protein (probable lipoprotein of SST VI cluster); conserved hypothetical protein (probable lipoprotein of SST VI cluster); conserved hypothetical protein (probable lipoprotein of SST VI cluster)</t>
  </si>
  <si>
    <t xml:space="preserve">hypothetical protein;;Some similarities with multidrug-resistance protein. Putative transmembrane protein;;conserved hypothetical protein;;Photopexin A/B-like;;Putative monooxygenase;;putative membrane protein;;Truncated gene. Some similarities with C-terminal region of truncated transposase, IS630 family;;C-terminal region of truncated transposase, IS630 family;;C-terminal region of truncated transposase, IS630 family;;putative transposase</t>
  </si>
  <si>
    <r>
      <rPr>
        <b val="true"/>
        <sz val="8"/>
        <color rgb="FF00CCFF"/>
        <rFont val="Times New Roman"/>
        <family val="1"/>
      </rPr>
      <t xml:space="preserve">drug resistance/</t>
    </r>
    <r>
      <rPr>
        <b val="true"/>
        <sz val="8"/>
        <color rgb="FFFF9900"/>
        <rFont val="Times New Roman"/>
        <family val="1"/>
      </rPr>
      <t xml:space="preserve">environment interaction</t>
    </r>
  </si>
  <si>
    <t xml:space="preserve">GI94_PL_l</t>
  </si>
  <si>
    <t xml:space="preserve">conserved hypothetical protein;;Highly similar to unknown gene of Photorhabdus luminescens;;Some similarities with unknown protein;;Highly similar to unknown gene of Photorhabdus luminescens;;photopexin A;;photopexin B;;Similar to unknown gene of Photorhabdus luminescens;;hypothetical protein;;Truncated transposase</t>
  </si>
  <si>
    <r>
      <rPr>
        <b val="true"/>
        <sz val="8"/>
        <color rgb="FFFF9900"/>
        <rFont val="Times New Roman"/>
        <family val="1"/>
      </rPr>
      <t xml:space="preserve">environment interaction/ </t>
    </r>
    <r>
      <rPr>
        <b val="true"/>
        <sz val="8"/>
        <color rgb="FF800000"/>
        <rFont val="Times New Roman"/>
        <family val="0"/>
      </rPr>
      <t xml:space="preserve">unknown</t>
    </r>
  </si>
  <si>
    <t xml:space="preserve">GI95</t>
  </si>
  <si>
    <t xml:space="preserve">GI95_PL_a</t>
  </si>
  <si>
    <t xml:space="preserve">Similar to unknown protein, Fur regulon, YjjZ of Escherichia coli;;hypothetical protein;;putative bicyclomycin resistance protein Bcr (sulfonamide resistance protein);;alkaline phosphatase precursor (APASE);;Enterochelin esterase;;putative 4-hydroxyphenylacetate 3-monooxygenase, oxygenase component HpaB</t>
  </si>
  <si>
    <t xml:space="preserve">GI13_PA_b </t>
  </si>
  <si>
    <t xml:space="preserve">GI95_PL_b</t>
  </si>
  <si>
    <t xml:space="preserve">putative glutathione S-transferase;;putative transcriptional regulator, LysR family;;conserved hypothetical protein;;putative L-ornithine 5-monooxygenase (L-ornithine N5-oxygenase);;putative diaminobutyrate--pyruvate aminotransferase (L-diaminobutyric acid transaminase) (diaminobutyrate transaminase) (DABA aminotransferase) (DABA-AT);;conserved hypothetical protein;;putative methionyl-tRNA synthetase;;Some similarities with sarcosine oxidase;;Some similarities with ABC-type transport system branched-chain amino acid-binding protein precursor;;putative L-ornithine 5-monooxygenase (L-ornithine N5-oxygenase);;putative amino acid decarboxylase;;conserved hypothetical protein;;conserved hypothetical protein;;conserved hypothetical protein;;putative amino acid permease;;putative monoamine regulon transcriptional regulator MoaR;;Truncated gene. Some similarities with Rhs-family protein of Photorhabdus;;Transposase, IS982 family</t>
  </si>
  <si>
    <t xml:space="preserve">conserved hypothetical protein;;putative the N-terminal region of RhsC protein precursor;;hypothetical protein;;putative Rhs-family protein;;Conserved hypothetical protein;;conserved hypothetical protein;;conserved hypothetical protein;;conserved hypothetical protein;;Phenylacetaldehyde dehydrogenase (PAD);;conserved hypothetical protein;;Highly similar to probable oxidoreductase;;putative LuxR family transcriptional regulators;;inosine-uridine preferring nucleoside hydrolase (IU-nucleoside hydrolase) (purine nucleosidase);;putative glycosyltransferase;;conserved hypothetical protein;;conserved hypothetical protein;;Some similarities with restriction enzymes control elements and transcription regulators;;putative sugar fermentation stimulation protein B (Ner-like protein) of Escherichia coli (Pln protein of Photorhabdus luminescens)</t>
  </si>
  <si>
    <t xml:space="preserve">GI95_PL_d</t>
  </si>
  <si>
    <t xml:space="preserve">putative CcdA protein (LetA protein) (protein H) which binds to and blocks the activity of CcdB;;Similarities with the N-terminal region of cytotoxic protein CcdB. Putative truncated protein;;putative AraC family transcriptional regulator;;conserved hypothetical protein;;putative transcription regulator and to restriction enzyme control elements</t>
  </si>
  <si>
    <t xml:space="preserve">GI95_PL_e</t>
  </si>
  <si>
    <t xml:space="preserve">putative GntR-family transcriptional regulator;;putative membrane protein;;putative membrane protein;;Pyrrolidone-carboxylate peptidase (5-oxoprolyl-peptidase) (Pyroglutamyl-peptidase I) (PGP-I) (Pyrase);;putative lactam utilization protein;;conserved hypothetical protein;;putative biotin carboxylase</t>
  </si>
  <si>
    <t xml:space="preserve">GI13_PA_h RGP19_XN_a </t>
  </si>
  <si>
    <t xml:space="preserve">RGP12_XB_a   RGP25_XB_b  </t>
  </si>
  <si>
    <t xml:space="preserve">Similar to putative synthetase YjfC of Escherichia coli.;;conserved hypothetical protein;;Similar to putative transmembrane protein YjfL of Escherichia coli.;;conserved hypothetical protein;;Similar to unknown protein YjfJ of Escherichia coli.;;Some similarities with unknown protein YjfI of Escherichia coli</t>
  </si>
  <si>
    <t xml:space="preserve">GI95_PL_g</t>
  </si>
  <si>
    <t xml:space="preserve">conserved hypothetical protein;;bifunctional protein [includes: methylenetetrahydrofolate dehydrogenase; methenyltetrahydrofolate cyclohydrolase];;Truncated gene. Similar to the central region of integrase;;Type I site-specific deoxyribonuclease HsdM;;Type I restriction enzyme specificity protein HsdS;;Anticodon nuclease PrrC;;Type I site-specific deoxyribonuclease HsdR</t>
  </si>
  <si>
    <t xml:space="preserve">P95_PA_b </t>
  </si>
  <si>
    <t xml:space="preserve">GI95_PL_h</t>
  </si>
  <si>
    <t xml:space="preserve">putative sugar fermentation stimulation protein B (Ner-like protein) of Escherichia coli (Pln protein of Photorhabdus luminescens);;Conserved hypothetical protein;;Some similarities with unknown protein;;Conserved hypothetical protein;;Similar to plasmid-related protein;;Hypothetical protein;;Conserved hypothetical protein;;hypothetical protein;;conserved hypothetical protein;;hypothetical protein</t>
  </si>
  <si>
    <t xml:space="preserve">GI95_PL_i</t>
  </si>
  <si>
    <t xml:space="preserve">alcohol dehydrogenase class III (glutathione-dependent formaldehyde dehydrogenase) (FDH) (FALDH);;Similar to putative esterase YaiM of Escherichia coli</t>
  </si>
  <si>
    <t xml:space="preserve">GI95_PL_j</t>
  </si>
  <si>
    <t xml:space="preserve">conserved hypothetical protein;;hypothetical protein;;Some similarities with dioxygenase;;putative geranylgeranyl pyrophosphate synthetase (GGPP synthetase);;Truncated gene. Similar to the N-terminal region of isopentenyl-diphosphate delta-isomerase;;Transposase, IS982 family</t>
  </si>
  <si>
    <t xml:space="preserve">GI95_PL_k</t>
  </si>
  <si>
    <t xml:space="preserve">Truncated gene. Similar to the C-terminal region of isopentenyl-diphosphate delta-isomerase;;Dycopene cyclase (carotenoid biosynthesis);;phytoene dehydrogenase (carotenoid biosynthesis);;phytoene synthase(carotenoid biosynthesis);;putative NTPase involved in DNA repair;;conserved hypothetical protein;;conserved hypothetical protein;;conserved hypothetical protein;;putative the C-terminal region of groupII intron-associated maturase</t>
  </si>
  <si>
    <r>
      <rPr>
        <b val="true"/>
        <sz val="8"/>
        <color rgb="FF0000FF"/>
        <rFont val="Times New Roman"/>
        <family val="0"/>
      </rPr>
      <t xml:space="preserve">recombination/ </t>
    </r>
    <r>
      <rPr>
        <b val="true"/>
        <sz val="8"/>
        <color rgb="FF99CC00"/>
        <rFont val="Times New Roman"/>
        <family val="0"/>
      </rPr>
      <t xml:space="preserve">antibiotic synthesis</t>
    </r>
  </si>
  <si>
    <t xml:space="preserve">GI95_PL_L</t>
  </si>
  <si>
    <t xml:space="preserve">Hypothetical protein yeiN;;Putative kinase YeiC protein of Escherichia coli;;hypothetical protein;;conserved hypothetical protein;;putative colicin E4 immunity protein (microcin immunity protein);;Transposase, IS630 family</t>
  </si>
  <si>
    <t xml:space="preserve">RGP96_PL_b</t>
  </si>
  <si>
    <t xml:space="preserve">conserved hypothetical protein;;putative bacteriophage tail fiber assembly protein;;Some similarities with the N-terminal region of unknown bacteriophage protein;;putative lactate oxidase;;conserved hypothetical protein</t>
  </si>
  <si>
    <t xml:space="preserve">putative bacteriophage protein;;Truncated gene, disrupted by ISPlu3E. Similar to phage related protein.;;Transposase, IS630 family;;Truncated gene, disrupted by ISPlu3E. Similar to phage related protein.;;tRNA-dihydrouridine synthase A;;putative bacteriophage protein;;Some similarities with bacteriophage protein, putative truncated protein;;Similar to putative transcriptional regulator YiaG of Escherichia coli</t>
  </si>
  <si>
    <t xml:space="preserve">RGP97_PL_a</t>
  </si>
  <si>
    <t xml:space="preserve">D-alanine carrier protein DltC;;DltD protein for D-alanine esterification of lipoteichoic acid and wall teichoic acid;;DltB protein for D-alanine esterification of lipoteichoic acid and wall teichoic acid;;D-alanine-activating enzyme (DAE) (D-alanine-D-alanyl carrier protein ligase) (DCL)</t>
  </si>
  <si>
    <t xml:space="preserve">RGP97_PL_b</t>
  </si>
  <si>
    <t xml:space="preserve">Conserved hypothetical protein with DUF470 domain;;Conserved hypothetical protein; putative aminotransferase domain;;Conserved hypothetical protein ; putative Acyl-CoA dehydrogenase NM domain-like;;Conserved hypothetical protein;;Conserved hypothetical protein; putative transmembrane domain;;Conserved hypothetical protein; putative transmembrane protein with putative hydrolase domain;;Conserved hypothetical protein; putative transmembrane protein with putative peptidase domain;;acetate operon repressor;;conserved hypothetical protein  </t>
  </si>
  <si>
    <t xml:space="preserve">GI100_PL_a</t>
  </si>
  <si>
    <t xml:space="preserve">putative MFS transporter;;conserved hypothetical protein;;hypothetical protein;;conserved hypothetical protein;;putative transposase (fragment)</t>
  </si>
  <si>
    <t xml:space="preserve">GI100_PL_b</t>
  </si>
  <si>
    <t xml:space="preserve">Truncated gene. Highly similar to the central region of transposase;;putative transposase (fragment);;conserved hypothetical protein;;hypothetical protein;;Truncated gene. Similar to central part of RetA protein;;Truncated gene. Some similarities with N-terminal part of RetA protein;;hypothetical protein;;hypothetical protein;;JHE-like 2, ''Photorhabdus insect related'' toxin, PirB2;;''Photorhabdus insect related'' toxin, PirA2;;Transposase, IS630 family;;putative holin protein of prophage;;Transposase, IS1 family;;conserved hypothetical protein;;Transposase, IS630 family;;Truncated transposase, IS30 family (ISPlu1-p)</t>
  </si>
  <si>
    <t xml:space="preserve">Probable RNA polymerase sigma factor FecI;;Protein fecR;;Iron(III) dicitrate outer membrane transporter precursor protein FecA;;Iron(III) dicitrate-binding periplasmic protein precursor FecB;;Iron(III) dicitrate transport system permease protein FecC;;Iron(III) dicitrate transport system permease protein FecD;;Iron(III) dicitrate transport ATP-binding protein FecE</t>
  </si>
  <si>
    <t xml:space="preserve">GI100_PL_d</t>
  </si>
  <si>
    <t xml:space="preserve">Some weak similarities with DNA helicase related protein;;putative ATP-dependent DNA helicase;;Similar to a putative DNA processing protein;;Some similarities with polarity suppression protein of a bacteriophage;;Truncated gene. Highly similar to N-terminal region of transposase, IS630 family (ISPlu8-p);;transposase</t>
  </si>
  <si>
    <t xml:space="preserve">GI100_PL_e</t>
  </si>
  <si>
    <t xml:space="preserve">conserved hypothetical protein;;Some similarities with AAA superfamily ATPase;;conserved hypothetical protein;;Some similarities with antitermination protein Q from lamdoid prophage;;putative phage integrase protein</t>
  </si>
  <si>
    <t xml:space="preserve">GI100_PL_f</t>
  </si>
  <si>
    <t xml:space="preserve">conserved hypothetical protein;;conserved hypothetical protein;;conserved hypothetical protein;;conserved hypothetical protein;;hypothetical protein;;Highly similar to putative DNA-binding protein (helix-turn-helix family protein);;conserved hypothetical protein;;hypothetical protein;;conserved hypothetical protein;;putative integrase</t>
  </si>
  <si>
    <t xml:space="preserve">GI100_PL_g</t>
  </si>
  <si>
    <t xml:space="preserve">Some similarities with RepA protein;;conserved hypothetical protein;;hypothetical protein;;putative sugar fermentation stimulation protein B (Ner-like protein) of Escherichia coli (Pln protein of Photorhabdus luminescens);;conserved hypothetical protein;;conserved hypothetical protein;;putative phage integrase protein</t>
  </si>
  <si>
    <t xml:space="preserve">RGP101</t>
  </si>
  <si>
    <t xml:space="preserve">GR101_PL_a</t>
  </si>
  <si>
    <t xml:space="preserve">cystine transporter subunit ; periplasmic-binding component of ABC superfamily;;putative amino acid transport protein (ABC superfamily, IM) YecS of Escherichia coli.;;putative amino acid transport protein (ABC superfamily, atp_bind) YecC of Escherichia coli.;;Cystine-binding protein; not required for motility; may regulate FliA (sigma 28)</t>
  </si>
  <si>
    <t xml:space="preserve">RGP101_PL_b</t>
  </si>
  <si>
    <t xml:space="preserve">Insecticidal toxin complex protein TccC7</t>
  </si>
  <si>
    <t xml:space="preserve">RGP101_PL_c</t>
  </si>
  <si>
    <t xml:space="preserve">Highly similar to unknown protein YjgD of Escherichia coli;;ornithine carbamoyltransferase chain I (OTCase-1);;hypothetical protein;;aspartate carbamoyltransferase catalytic chain (aspartate transcarbamylase) (ATCase)</t>
  </si>
  <si>
    <t xml:space="preserve">RGP101_PL_d</t>
  </si>
  <si>
    <t xml:space="preserve">hypothetical protein;;Transposase, IS4 family;;Conserved hypothetical protein.Putative transmembrane protein.;;conserved hypothetical protein;;Truncated gene. Similar transposase, IS630 family (ISPlu8p)</t>
  </si>
  <si>
    <t xml:space="preserve">RGP101_PL_e</t>
  </si>
  <si>
    <t xml:space="preserve">Aspartate carbamoyltransferase regulatory chain;;Highly similar to unknown protein YjgF of Escherichia coli;;Anaerobic ribonucleoside-triphosphate reductase;;Anaerobic ribonucleoside-triphosphate reductase activating protein (class III anaerobic ribonucleotide reductase small component);;Similar to unknown protein YhbP of Escherichia coli;;Similar to unknown proteins YbiJ and ycfR of Escherichia coli;;Similar to unknown protein YhbQ of Escherichia coli;;Highly similar to hypothetical acetyltransferase YhbS of Escherichia coli;;Similar to C-terminal region of YhbT of Escherichia coli</t>
  </si>
  <si>
    <t xml:space="preserve">RGP12_XN_a</t>
  </si>
  <si>
    <t xml:space="preserve">RGP101_PL_f</t>
  </si>
  <si>
    <t xml:space="preserve">hypothetical protein;;hypothetical protein;;Some similarities with 3-hydroxy-3-methylglutaryl coenzyme A reductase;;putative phosphoenolpyruvate synthase;;conserved hypothetical protein;;putative AMP-ligase;;Some similarities with the N-terminal region of phosphatidylserine synthase;;putative CDP-diglyceride synthetase;;conserved hypothetical protein;;Gp49 (fragment);;putative permease protein of ABC transport system;;Putative permease protein of ABC transport system;;Putative membrane fusion protein (MFP) of ABC transport system;;Truncated gene. Highly similar to the N-terminal region of putative sensory kinase in two-component regulatory system YehU precursor of Escherichia coli.;;Transposase, IS5 ssgr, IS427 family;;Transposase, IS5 ssgr, IS427 family</t>
  </si>
  <si>
    <t xml:space="preserve">RGP96_PA_b RGP96_PA_c</t>
  </si>
  <si>
    <t xml:space="preserve">Truncated gene. Highly similar to the C-terminal region of putative sensory kinase in two-component regulatory system YehU precursor of Escherichia coli.;;Highly similar to putative response regulator in two-component regulatory system YehT of Escherichia coli;;Carbon starvation protein A</t>
  </si>
  <si>
    <t xml:space="preserve">RGP102</t>
  </si>
  <si>
    <t xml:space="preserve">Transposase, IS630 family;;FKBP-type 22 kDa peptidyl-prolyl cis-trans isomerase (PPiase) (Rotamase) (FKBP22);;putative transcription regulator;;conserved hypothetical protein;;Some similarities with multidrug resistance proteins.;;putative nodulation protein.;;Putative amidinotransferase;;putative argininosuccinate synthase;;cysteine synthase, O-acetylserine sulfhydrolase subunit;;Transposase IS982 family</t>
  </si>
  <si>
    <r>
      <rPr>
        <b val="true"/>
        <sz val="8"/>
        <color rgb="FF00FFFF"/>
        <rFont val="Times New Roman"/>
        <family val="1"/>
      </rPr>
      <t xml:space="preserve">drug resistance/</t>
    </r>
    <r>
      <rPr>
        <b val="true"/>
        <sz val="8"/>
        <color rgb="FF008000"/>
        <rFont val="Times New Roman"/>
        <family val="0"/>
      </rPr>
      <t xml:space="preserve">metabolism</t>
    </r>
  </si>
  <si>
    <t xml:space="preserve">GI103</t>
  </si>
  <si>
    <t xml:space="preserve">GI103_PL_a</t>
  </si>
  <si>
    <t xml:space="preserve">hypothetical protein;;Hypothetical secreted protein;;Some similarities with transcription regulator LysR family homologs;;conserved hypothetical protein;;conserved hypothetical protein;;Similar to unknown protein YgjM of Escherichia coli;;conserved hypothetical protein;;conserved hypothetical protein;;tRNA</t>
  </si>
  <si>
    <t xml:space="preserve">RGP104</t>
  </si>
  <si>
    <t xml:space="preserve">conserved hypothetical protein;;Conserved hypothetical protein;;Some similarities with VgrG and VgrE proteins;;Conserved hypothetical protein;;conserved hypothetical protein;;conserved hypothetical protein;;Conserved hypothetical protein;;conserved hypothetical protein;;conserved hypothetical protein;;Conserved hypothetical protein;;conserved hypothetical protein;;conserved hypothetical protein;;conserved hypothetical protein;;C-terminal region of truncated transposase, IS4 family</t>
  </si>
  <si>
    <t xml:space="preserve">RGP98_PA_a RGP104_PL_a  RGP21_PA_d  P14_PA_a</t>
  </si>
  <si>
    <t xml:space="preserve">RGP104_PL_b</t>
  </si>
  <si>
    <t xml:space="preserve">N-terminal region of truncated transposase, IS4 family;;conserved hypothetical protein;;conserved hypothetical protein;;Transposase, IS1 family;;Transposase, IS200 family</t>
  </si>
  <si>
    <t xml:space="preserve">RGP105_PL_a</t>
  </si>
  <si>
    <t xml:space="preserve">putative alcaligin synthesis protein AlcC and rhizobactin siderophore biosynthesis protein RhsF;;FhuE receptor precursor (Outer-membrane receptor for ferric iron uptake);;Ferric enterobactin binding periplasmic protein precursor FepB;;Ferric enterobactin transport system permease protein FepD;;Ferric enterobactin transport system permease protein FepG;;Ferric enterobactin transport ATP-binding protein FepC;;Ferric iron reductase protein FhuF;;putative L-2,4-diaminobutyrate decarboxylase;;Similar to alcaligin synthesis protein AlcA and to putative monooxigenase;;putative rhizobactin and aerobactin siderophores biosynthesis proteins RhsF and LucC</t>
  </si>
  <si>
    <t xml:space="preserve">RGP28_XN_a</t>
  </si>
  <si>
    <t xml:space="preserve">RGP61_XB_b</t>
  </si>
  <si>
    <t xml:space="preserve">RGP107</t>
  </si>
  <si>
    <t xml:space="preserve">RGP107_PL_a</t>
  </si>
  <si>
    <t xml:space="preserve">Some similarities with probable transcriptional regulator LumQ;;putative potassium uptake TrkA protein;;Some similarities with long-chain-fatty-acid-luciferin-component ligase;;Some similarities with nitrogen fixation proteins;;Some similarities with NifS protein, a cysteine desulfurase;;putative acyl carrier protein;;putative 3-oxoacyl-[acyl-carrier-protein] synthase II (beta-ketoacyl-ACP synthase II) (KAS II);;conserved hypothetical protein;;putative 3-oxoacyl-acyl carrier protein reductase;;putative multidrug resistance protein A;;putative multidrug resistance protein B</t>
  </si>
  <si>
    <r>
      <rPr>
        <b val="true"/>
        <sz val="8"/>
        <color rgb="FF008000"/>
        <rFont val="Times New Roman"/>
        <family val="1"/>
      </rPr>
      <t xml:space="preserve">metabolism I/</t>
    </r>
    <r>
      <rPr>
        <b val="true"/>
        <sz val="8"/>
        <color rgb="FF00FFFF"/>
        <rFont val="Times New Roman"/>
        <family val="1"/>
      </rPr>
      <t xml:space="preserve">drug resistance</t>
    </r>
  </si>
  <si>
    <t xml:space="preserve">RGP108</t>
  </si>
  <si>
    <t xml:space="preserve">RGP108_PL_a</t>
  </si>
  <si>
    <t xml:space="preserve">phosphoenolpyruvate carboxylase (PEPCASE) (PEPC);;hypothetical protein;;Hypothetical secreted protein;;hypothetical protein;;conserved hypothetical protein;;Transposase, IS630 family;;Truncated gene. Similar to the C-terminal region of transposase, IS630 family (ISPlu3-p);;Truncated gene. Similar to the central region of transposase, IS630 family (ISPlu3-p);;5,10-methylenetetrahydrofolate reductase</t>
  </si>
  <si>
    <t xml:space="preserve">GI109</t>
  </si>
  <si>
    <t xml:space="preserve">sulfate-binding protein precursor (sulfate starvation-induced protein 2) (SSI2);;6-phosphofructokinase isozyme I (phosphofructokinase-1) (phosphohexokinase-1);;Similar to putative phosphatidate cytidylyltransferase YnbB of Escherichia coli;;Some similarities with 2-acylglycerophosphoethanolamine acyltransferase and 1-acylglycerol-3-phosphate O-acyltransferase;;Similar to CDP-diacylglycerol--glycerol-3-phosphate 3-phosphatidyltransferase-related protein. Putative transmembrane protein</t>
  </si>
  <si>
    <t xml:space="preserve">GI109_PL_b</t>
  </si>
  <si>
    <t xml:space="preserve">Some similarities with protein Gp49 of Bacteriophage N15;;Some similarities with protein Gp48 of bacteriophage N15;;Some some highly similarities with N terminal region of phage-related contractile tail sheath protein;;conserved hypothetical protein;;conserved hypothetical protein;;conserved hypothetical protein;;conserved hypothetical protein;;conserved hypothetical protein;;Truncated gene. Highly similar to the N-terminal region of the proteic killer suppression protein HigA;;Truncated gene. Similar to the C-terminal region of proteic killer suppression protein HigA.;;putative proteic killer active protein Hig B of plasmid Rts1;;Some similarities with bacteriophage gpC protein;;putative bacteriophage integrase;;HicB-related protein;;Putative prophage integrase</t>
  </si>
  <si>
    <t xml:space="preserve">GI110</t>
  </si>
  <si>
    <t xml:space="preserve">GI110_PL_a</t>
  </si>
  <si>
    <t xml:space="preserve">UDP-glucose/GDP-mannose dehydrogenase (WblA protein);;Myo-inositol 2-dehydrogenase (WblB protein);;acetyltransferase (WblC protein);;Glutamine--scyllo-inositol transaminase (WblD protein)</t>
  </si>
  <si>
    <t xml:space="preserve">RGP104_PA_b </t>
  </si>
  <si>
    <t xml:space="preserve">RGP2_XN_a</t>
  </si>
  <si>
    <t xml:space="preserve">RGP83_XB_a </t>
  </si>
  <si>
    <t xml:space="preserve">GI110_PL_b</t>
  </si>
  <si>
    <t xml:space="preserve">WzxA protein;;WblE protein;;WblL protein;;WblG protein;;WblH protein;;glycosyltransferase;;WblJ protein;;WblK protein;;WblF protein;;WblM protein;;WblN protein;;WblO protein;;WblP protein;;WblQ protein;;WzxB protein;;Transposase, IS630 family</t>
  </si>
  <si>
    <t xml:space="preserve">RGP2_XN_c  </t>
  </si>
  <si>
    <t xml:space="preserve">GI110_PL_c</t>
  </si>
  <si>
    <t xml:space="preserve">WblR protein;;Wzy protein;;WblS protein;;WblT protein;;WblU protein;;WblV protein;;WblW protein;;WblX protein;;WblY protein;;WblZ protein</t>
  </si>
  <si>
    <t xml:space="preserve">GI110_PL_d</t>
  </si>
  <si>
    <t xml:space="preserve">Similar to the N-terminal region of transposase, IS110 family (ISPlu13-p);;Similar to the central region of transposase, IS110 family (ISPlu13-p);;Similar to C-terminal region of transposase, IS110 family (ISPlu13-p);;Truncated gene. Similar to the N-terminal region of transposase, IS30 family (ISPlu1-p);;Truncated gene. Similar to the central region of transposase, IS30 family (ISPlu1-p);;Some similarities with formyltransferase;;UDP-glucose 4-epimerase (Galactowaldenase) (UDP-galactose 4-epimerase);;Some similarities with the N-terminal region of H repeat-associated protein homolog;;conserved hypothetical protein;;hypothetical protein </t>
  </si>
  <si>
    <t xml:space="preserve">RGP111</t>
  </si>
  <si>
    <t xml:space="preserve">RGP111_PL_a</t>
  </si>
  <si>
    <t xml:space="preserve">O-antigen ligase RfaL;;WalM protein;;WalN protein;;WalO protein;;WalR protein</t>
  </si>
  <si>
    <t xml:space="preserve">RGP112</t>
  </si>
  <si>
    <t xml:space="preserve">RGP112_PL_a</t>
  </si>
  <si>
    <t xml:space="preserve">Probable truncated gene;;conserved hypothetical protein;;conserved hypothetical protein;;hypothetical protein;;putative RNA-directed DNA polymerase;;conserved hypothetical protein;;hypothetical protein;;conserved hypothetical protein;;conserved hypothetical protein;;Weakly similar to hypothetical protein</t>
  </si>
  <si>
    <t xml:space="preserve">RGP112_PL_b</t>
  </si>
  <si>
    <t xml:space="preserve">putative macrolide-efflux protein;;putative sugar kinase;;</t>
  </si>
  <si>
    <t xml:space="preserve">drug resitance</t>
  </si>
  <si>
    <t xml:space="preserve">RGP112_PL_c</t>
  </si>
  <si>
    <t xml:space="preserve">Some similarities with putative transferase enzyme;;FdhD protein;;Truncated gene. Similar to N-terminal region of FdoG;;Truncated gene. Similar to C-terminal region of FdoG;;formate dehydrogenase-O, iron-sulfur subunit (formate dehydrogenase-O beta subunit) (FDH-Z beta subunit) (aerobic formate dehydrogenase iron-sulfur subunit);;formate dehydrogenase, cytochrome B556(FDO) subunit (formate dehydrogenase-O gamma subunit) (FDH-Z gamma subunit) (aerobic formate dehydrogenase cytochrome B556 subunit)</t>
  </si>
  <si>
    <t xml:space="preserve">RGP19_PA_j RGP106_PA_b</t>
  </si>
  <si>
    <t xml:space="preserve">Some similarities with O-methyltransferase;;Some similarities with O-methyltransferase;;Some similarities with O-methyltransferase;;Transposase, IS30 family;;Some similarities with O-methyltransferase;;Some similarities with O-methyltransferase</t>
  </si>
  <si>
    <t xml:space="preserve">Protein fdhE, affects formate dehydrogenase-N;;L-seryl-tRNA(Sec) selenium transferase (cysteinyl-tRNA(Sec) selenium transferase) (selenocysteine synthase);;selenocysteine-specific elongation factor (SelB translation factor)</t>
  </si>
  <si>
    <t xml:space="preserve">RGP112_PL_f</t>
  </si>
  <si>
    <t xml:space="preserve">putative membrane protein;;HipA protein;;HipB protein;;conserved hypothetical protein;;conserved hypothetical protein;;putative ATP-dependent DNA helicase</t>
  </si>
  <si>
    <r>
      <rPr>
        <b val="true"/>
        <sz val="10"/>
        <rFont val="Times New Roman"/>
        <family val="1"/>
      </rPr>
      <t xml:space="preserve">Additional File 5.B  : </t>
    </r>
    <r>
      <rPr>
        <sz val="10"/>
        <rFont val="Times New Roman"/>
        <family val="1"/>
      </rPr>
      <t xml:space="preserve">RGP modularisation in </t>
    </r>
    <r>
      <rPr>
        <i val="true"/>
        <sz val="10"/>
        <rFont val="Times New Roman"/>
        <family val="1"/>
      </rPr>
      <t xml:space="preserve">Xenorhabdus bovienii</t>
    </r>
    <r>
      <rPr>
        <sz val="10"/>
        <rFont val="Times New Roman"/>
        <family val="1"/>
      </rPr>
      <t xml:space="preserve"> SS-2004 genome and module distribution in </t>
    </r>
    <r>
      <rPr>
        <i val="true"/>
        <sz val="10"/>
        <rFont val="Times New Roman"/>
        <family val="1"/>
      </rPr>
      <t xml:space="preserve">Xenorhabdus nematophila</t>
    </r>
    <r>
      <rPr>
        <sz val="10"/>
        <rFont val="Times New Roman"/>
        <family val="1"/>
      </rPr>
      <t xml:space="preserve"> ATCC19061, </t>
    </r>
    <r>
      <rPr>
        <i val="true"/>
        <sz val="10"/>
        <rFont val="Times New Roman"/>
        <family val="1"/>
      </rPr>
      <t xml:space="preserve">Photorhabdus luminescens</t>
    </r>
    <r>
      <rPr>
        <sz val="10"/>
        <rFont val="Times New Roman"/>
        <family val="1"/>
      </rPr>
      <t xml:space="preserve">TT01, </t>
    </r>
    <r>
      <rPr>
        <i val="true"/>
        <sz val="10"/>
        <rFont val="Times New Roman"/>
        <family val="1"/>
      </rPr>
      <t xml:space="preserve">Photorhabdus asymbiotica</t>
    </r>
    <r>
      <rPr>
        <sz val="10"/>
        <rFont val="Times New Roman"/>
        <family val="1"/>
      </rPr>
      <t xml:space="preserve"> ATCC43949,</t>
    </r>
    <r>
      <rPr>
        <i val="true"/>
        <sz val="10"/>
        <rFont val="Times New Roman"/>
        <family val="1"/>
      </rPr>
      <t xml:space="preserve"> Yersinia pestis </t>
    </r>
    <r>
      <rPr>
        <sz val="10"/>
        <rFont val="Times New Roman"/>
        <family val="1"/>
      </rPr>
      <t xml:space="preserve">CO92 (Y.pestis CO92),  </t>
    </r>
    <r>
      <rPr>
        <i val="true"/>
        <sz val="10"/>
        <rFont val="Times New Roman"/>
        <family val="1"/>
      </rPr>
      <t xml:space="preserve">Salmonella enterica subsp. enterica serovar Typhi</t>
    </r>
    <r>
      <rPr>
        <sz val="10"/>
        <rFont val="Times New Roman"/>
        <family val="1"/>
      </rPr>
      <t xml:space="preserve"> (S.enter. Typhi), </t>
    </r>
    <r>
      <rPr>
        <i val="true"/>
        <sz val="10"/>
        <rFont val="Times New Roman"/>
        <family val="1"/>
      </rPr>
      <t xml:space="preserve">Erwinia carotovora subsp. atroseptica</t>
    </r>
    <r>
      <rPr>
        <sz val="10"/>
        <rFont val="Times New Roman"/>
        <family val="1"/>
      </rPr>
      <t xml:space="preserve"> SCRI1043 (E.carat SCRI1043) and </t>
    </r>
    <r>
      <rPr>
        <i val="true"/>
        <sz val="10"/>
        <rFont val="Times New Roman"/>
        <family val="1"/>
      </rPr>
      <t xml:space="preserve">Escherichia coli K12</t>
    </r>
    <r>
      <rPr>
        <sz val="10"/>
        <rFont val="Times New Roman"/>
        <family val="1"/>
      </rPr>
      <t xml:space="preserve"> (E.coli K12)</t>
    </r>
  </si>
  <si>
    <t xml:space="preserve">Y. pestis CO92</t>
  </si>
  <si>
    <r>
      <rPr>
        <b val="true"/>
        <sz val="6"/>
        <rFont val="Times New Roman"/>
        <family val="0"/>
      </rPr>
      <t xml:space="preserve">E.carat </t>
    </r>
    <r>
      <rPr>
        <b val="true"/>
        <sz val="5"/>
        <rFont val="Times New Roman"/>
        <family val="1"/>
      </rPr>
      <t xml:space="preserve">SCRI1043</t>
    </r>
  </si>
  <si>
    <t xml:space="preserve">RGP0</t>
  </si>
  <si>
    <t xml:space="preserve">RGP0_XB_a</t>
  </si>
  <si>
    <t xml:space="preserve">numerous hupothetical proteins, aspartate-semialdehyde dehydrogenase, putative monooxygenase, </t>
  </si>
  <si>
    <t xml:space="preserve">RGP0_XN_a  </t>
  </si>
  <si>
    <t xml:space="preserve">RGP0_XB_b</t>
  </si>
  <si>
    <t xml:space="preserve"> putative Zinc metalloprotease, HsdR protein, Type I restriction-modification enzyme subunit S et M, ATPase,</t>
  </si>
  <si>
    <t xml:space="preserve">RGP0_XN_b</t>
  </si>
  <si>
    <t xml:space="preserve">Protein yhhW;;hypothetical protein;;transposase;;hypothetical protein;;hypothetical protein;;conserved hypothetical protein;;putative aldehyde dehydrogenase;;conserved hypothetical protein;;putative GntR-family transcriptional regulator;;hypothetical protein;;4-aminobutyrate aminotransferase, PLP-dependent;;putative membrane protein;;FAD dependent oxidoreductase;;hypothetical protein;;hypothetical protein; putative exported protein </t>
  </si>
  <si>
    <t xml:space="preserve">RGP27_PA_d</t>
  </si>
  <si>
    <t xml:space="preserve">RGP2_XB_a</t>
  </si>
  <si>
    <t xml:space="preserve">putative secreted protein;;hypothetical protein;;transposase;;trehalose-6-P hydrolase;;alternative inducer of maltose system, cytoplasmic;;PTS family enzyme IIBC, trehalose(maltose)-specific</t>
  </si>
  <si>
    <t xml:space="preserve">RGP2_XB_b</t>
  </si>
  <si>
    <t xml:space="preserve">hypothetical protein;;conserved hypothetical protein;;hypothetical protein;;conserved hypothetical protein;;hypothetical protein;;hypothetical protein;;hypothetical protein; putative exported protein;;conserved hypothetical protein;;hypothetical protein; putative membrane protein;;putative aspartate/glutamate racemase;;putative D-alanine--D-alanine ligase;;hypothetical protein;;Chloramphenicol acetyltransferase (EC 2.3.1.28);;putative acyl transferase with trimeric LpxA-like domain , iron-binding (fragment);;conserved hypothetical protein; putative exported protein;;conserved hypothetical protein;;transposase</t>
  </si>
  <si>
    <t xml:space="preserve">RGP2_XB_c</t>
  </si>
  <si>
    <t xml:space="preserve">transcriptional repressor for phenylacetic acid degradation;;phenylacetyl-CoA ligase, phenylacetic acid degradation;;putative beta-ketoadipyl CoA thiolase with thiolase-like domain, phenylacetic acid degradation;;putative phenylacetic acid degradation protein with thioesterase/thiol ester dehydrase-isomerase domain;;3-hydroxybutyryl-CoA dehydrogenase, phenylacetic acid degradation;;acyl-CoA hydratase, phenylacetic acid degradation (strain W);;enoyl-CoA hydratase-isomerase, phenylacetic acid degradation (strain W);;putative phenylacetic acid degradation protein with NADP-linked, 2Fe-2S ferredoxin-like and riboflavin synthase-like domains;;putative subunit of multicomponent oxygenase, phenylacetic acid degradation;;putative subunit of multicomponent oxygenase, phenylacetic acid degradation;;putative subunit of multicomponent oxygenase, phenylacetic acid degradation;;putative subunit of multicomponent oxygenase, phenylacetic acid degradation with ferritin-like domain;;putative aldehyde dehydrogenase, phenylacetic acid degradation</t>
  </si>
  <si>
    <t xml:space="preserve">RGP100_XN_c</t>
  </si>
  <si>
    <t xml:space="preserve">hypothetical protein;;putative enzyme with PLP-dependent tansferase domain;;putative transport protein;;conserved hypothetical protein;;putative phosphotriesterase with metallo-dependent hydrolase domain (modular protein);;conserved hypothetical protein;;conserved hypothetical protein;;conserved hypothetical protein;;putative Acetyltransferase, GNAT family </t>
  </si>
  <si>
    <t xml:space="preserve">RGP3_XB_a</t>
  </si>
  <si>
    <t xml:space="preserve">putative periplasmic gluconate-binding protein in GNT I transport system;;putative enzyme in pimeloyl-CoA (biotin precursor) synthesis with alpha/beta-hydrolase domain;;conserved hypothetical protein;;Synaptotagmin-1 (Synaptotagmin I) (p65) (fragment);;Insertion element IS1 1/2/3/5/6 protein insA (IS1a/IS1b/IS1c/IS1d);;Insertion element iso-IS1n protein insB;;transposase;;transposase;;conserved hypothetical protein;;Peptidase C56, PfpI;;hypothetical protein;;ThiJ/PfpI;;Cyclic imide hydrolase (EC 3.5.2.16);;putative LysR-family transcriptional regulator;;Major facilitator superfamily;;hypothetical protein;;hypothetical protein;;transposase</t>
  </si>
  <si>
    <r>
      <rPr>
        <b val="true"/>
        <sz val="8"/>
        <color rgb="FF0000FF"/>
        <rFont val="Times New Roman"/>
        <family val="0"/>
      </rPr>
      <t xml:space="preserve">recombination</t>
    </r>
    <r>
      <rPr>
        <b val="true"/>
        <sz val="8"/>
        <color rgb="FF800000"/>
        <rFont val="Times New Roman"/>
        <family val="0"/>
      </rPr>
      <t xml:space="preserve"> / </t>
    </r>
    <r>
      <rPr>
        <b val="true"/>
        <sz val="8"/>
        <color rgb="FFFF9900"/>
        <rFont val="Times New Roman"/>
        <family val="0"/>
      </rPr>
      <t xml:space="preserve">environment interaction</t>
    </r>
  </si>
  <si>
    <t xml:space="preserve">transposase (fragment);;putative transcriptional regulator with DNA-binding Winged helix domain;;ferrous iron transport protein B (FeoB family);;ferrous iron transport protein A;;hypothetical protein;;hypothetical protein;;transposase (fragment)</t>
  </si>
  <si>
    <t xml:space="preserve">RGP3_XB_c</t>
  </si>
  <si>
    <t xml:space="preserve">conserved hypothetical protein;;hypothetical protein;;hypothetical protein;;conserved hypothetical protein;;putative transposase;;transposase (fragment);;conserved hypothetical protein; putative exported protein;;conserved hypothetical protein; putative exported protein;;hypothetical protein;;conserved hypothetical protein; putative exported protein</t>
  </si>
  <si>
    <t xml:space="preserve">RGP3_XB_d</t>
  </si>
  <si>
    <t xml:space="preserve">putative Lipase;;conserved hypothetical protein;;conserved hypothetical protein;;conserved hypothetical protein</t>
  </si>
  <si>
    <t xml:space="preserve">putative amino acid-binding protein (ABC superfamily, peri_bind);;putative glutamate/aspartate transport protein (ABC superfamily, membrane);;putative high-affinity glutamine transport protein (ABC superfamily, membrane)</t>
  </si>
  <si>
    <t xml:space="preserve">RGP4_XB_b</t>
  </si>
  <si>
    <t xml:space="preserve">hypothetical protein;;putative invasin;;hypothetical protein;;hypothetical protein;;hypothetical protein;;hypothetical protein; putative membrane protein;;hypothetical protein;;hypothetical protein; putative membrane protein;;hypothetical protein;;putative membrane protein;;conserved hypothetical protein; putative membrane protein</t>
  </si>
  <si>
    <t xml:space="preserve">RGP5_XB_a</t>
  </si>
  <si>
    <t xml:space="preserve">putative Outer membrane autotransporter;;hypothetical protein;;hypothetical protein;;hypothetical protein;;hypothetical protein;;hypothetical protein;;hypothetical protein;;conserved hypothetical protein;;hypothetical protein;;transposase;;hypothetical protein;;transposase (fragment)</t>
  </si>
  <si>
    <t xml:space="preserve">GI7_XB_a</t>
  </si>
  <si>
    <t xml:space="preserve">Transcriptional regulator, LysR family;;putative Drug transporter;;conserved hypothetical protein</t>
  </si>
  <si>
    <t xml:space="preserve">putative tautomerase K2 (EC 5.3.2.-);;putative membrane protein;;Hemolysin XhlA(TpsA-related protein);;XhlB (TpsB protein);;hypothetical protein;;</t>
  </si>
  <si>
    <t xml:space="preserve">GR9_PL_a</t>
  </si>
  <si>
    <t xml:space="preserve">RGP49_PA_h</t>
  </si>
  <si>
    <t xml:space="preserve">Hemolysin-coregulated protein Hcp(probable Type VI secreted cytotoxin system component);conserved hypothetical protein (probable component of the SST VI cluster); conserved hypothetical protein (probable component of the SST VI cluster); conserved hypothetical protein (probable component of the SST VI cluster;lysozyme-related protein); conserved hypothetical protein (probable component of the SST VI cluster); conserved hypothetical protein (probable component of the SST VI cluster); conserved hypothetical protein with FHA domain (probable component of SST VI cluster); conserved hypothetical protein (probable lipoprotein of SST VI cluster); conserved hypothetical protein (probable component of SST VI cluster); conserved hypothetical protein (probable component of SST VI cluster); putative ClpA/B-type chaperone (Putative ATPase with chaperone activity;probable component of SST VI cluster); conserved hypothetical protein (probable component of the SST VI cluster); conserved hypothetical protein (probable component of the SST VI cluster); Conserved hypothetical protein with ImpA domain(probable component of SST VI cluster); Conserved Hypothetical protein (probable component of SSt VI cluster); Conserved hypothetical protein with ImpA domain(probable component of SST VI cluster);
</t>
  </si>
  <si>
    <t xml:space="preserve">RGP9_PL_d              RGP9_PL_f</t>
  </si>
  <si>
    <t xml:space="preserve">GI7_XB_d</t>
  </si>
  <si>
    <t xml:space="preserve">Putative Rhs accessory genetic element (modular protein);;conserved hypothetical protein; putative exported protein;;conserved hypothetical protein;;Putative membrane protein;;hypothetical protein;;hypothetical protein;;transposase (fragment);;Insertion element iso-IS1n protein insB (fragment)</t>
  </si>
  <si>
    <t xml:space="preserve">unknown </t>
  </si>
  <si>
    <t xml:space="preserve">P75_XN_k   P75_XN_L</t>
  </si>
  <si>
    <t xml:space="preserve">GI7_XB_e</t>
  </si>
  <si>
    <t xml:space="preserve">hypothetical protein;;hypothetical protein;;transposase (fragment);;Insertion element iso-IS1n protein insB (fragment);;Insertion element iso-IS1N protein insA (fragment);;transposase (fragment);;transposase;;putative Transposase;;hypothetical protein;;hypothetical protein;;Rhs-like core protein (fragment);;hypothetical protein;;Rhs-like core protein (fragment);;RhsB protein in RhsB element (fragment);;hypothetical protein;;hypothetical protein; putative membrane protein;;hypothetical protein;;Insertion element iso-IS1N protein insA;;Insertion element IS1 1/5/6 protein insB;;conserved hypothetical protein;;Rhs element Vgr protein (fragment);;hypothetical protein;;hypothetical protein;;hypothetical protein;;hypothetical protein;;hypothetical protein;;hypothetical protein</t>
  </si>
  <si>
    <t xml:space="preserve">GI7_XB_f</t>
  </si>
  <si>
    <t xml:space="preserve">putative transcriptional regulator;;putative non-ribosomal peptide synthetase;;putative FAD-dependent monooxygenase;;putative oxyreductase protein;;hypothetical protein;;hypothetical protein;;hypothetical protein; putative exported protein</t>
  </si>
  <si>
    <t xml:space="preserve">RGP8_XB_a</t>
  </si>
  <si>
    <t xml:space="preserve">putative response regulator in two-component regulatory system;;putative sensory kinase in two-component regulatory system;;putative invasin;;tyrosine recombinase, regulator of fimA</t>
  </si>
  <si>
    <t xml:space="preserve">RGP8_XB_b</t>
  </si>
  <si>
    <t xml:space="preserve">putative 3-oxoacyl-[acyl-carrier-protein] reductase, LysR,  Major facilitator superfamily</t>
  </si>
  <si>
    <t xml:space="preserve">RGP9</t>
  </si>
  <si>
    <t xml:space="preserve">RGP9_XB_a</t>
  </si>
  <si>
    <t xml:space="preserve">conserved hypothetical protein(putative exported protein hypothetical protein);;conserved hypothetical protein;;conserved hypothetical protein;;aspartate carbamoyltransferase, regulatory subunit (allosteric regulation);;hypothetical protein;;putative D-alanyl-D-alanine dipeptidase;;YjcL protein;;hypothetical protein;;hypothetical protein;;putative formate dehydrogenase (C-terminal), related to acid resistance with formate dehydrogenase/DMSO reductase, domains 1-3 and ADC-like domain;;aspartate carbamoyltransferase, catalytic subunit;;putative hydrolase;;Regulatory protein, LuxR;;conserved hypothetical protein; putative membrane protein;;conserved hypothetical protein;;Flavoprotein monooxygenase:NADH:flavin oxidoreductase/NADH oxidase precursor (fragment);;putative Succinate-semialdehyde dehydrogenase [NAD(P)+] (EC 1.2.1.16);;putative oxidoreductase, NAD(P)-binding domain;;putative o-succinylbenzoate--CoA ligase;;aminodeoxychorismate synthase subunit II, component of p-aminobenzoate synthase multienzyme complex</t>
  </si>
  <si>
    <t xml:space="preserve">RGP9_XB_b</t>
  </si>
  <si>
    <t xml:space="preserve">Anthranilate synthase component 1, putative coenzyme A ligase, binuclear zinc phosphodiesterase, Band 7 protein (modular protein),  putative PLP-dependent transferase,  2'-phosphotransferase, putative LysE family transporter, HP, putative acetyltransferase, 3 hypothetical proteins, putative sugar kinase with ribokinase-like domain, ornithine carbamoyltransferase 1, conserved hypothetical protein, putative acetyltransferase, cysteine transport protein, putative amino acid transport protein, putative amino acid transport protein, cHP, transposase finale</t>
  </si>
  <si>
    <t xml:space="preserve">RGP9_XB_c</t>
  </si>
  <si>
    <t xml:space="preserve">putative cysteine transport protein, numerous putative membran proteins</t>
  </si>
  <si>
    <t xml:space="preserve">GI10_XB_a</t>
  </si>
  <si>
    <t xml:space="preserve">beta-lactamase/D-ala carboxypeptidase, penicillin-binding protein;;hypothetical protein;;hypothetical protein;;hypothetical protein;;Helicase, C-terminal;;conserved hypothetical protein;;conserved hypothetical protein;;conserved hypothetical protein;;transposase (fragment);;transposase (fragment);;hypothetical protein;;Insertion element iso-IS1n protein insB (fragment);;Insertion element iso-IS1N protein insA</t>
  </si>
  <si>
    <r>
      <rPr>
        <b val="true"/>
        <sz val="8"/>
        <color rgb="FF00CCFF"/>
        <rFont val="Times New Roman"/>
        <family val="1"/>
      </rPr>
      <t xml:space="preserve">drug resistance/</t>
    </r>
    <r>
      <rPr>
        <b val="true"/>
        <sz val="8"/>
        <color rgb="FF0000FF"/>
        <rFont val="Times New Roman"/>
        <family val="0"/>
      </rPr>
      <t xml:space="preserve">recombination</t>
    </r>
  </si>
  <si>
    <t xml:space="preserve">GI10_XB_b</t>
  </si>
  <si>
    <t xml:space="preserve">hypothetical protein;;hypothetical protein;;hypothetical protein;;hypothetical protein;;chromosome replication (initiation and chain elongation) with nucleoside triP hydrolase domain (fragment);;PTS family enzyme IIB'BC, fructose-specific (fragment);;hypothetical protein</t>
  </si>
  <si>
    <t xml:space="preserve">GI10_XB_c</t>
  </si>
  <si>
    <t xml:space="preserve">spermidine/putrescine transport protein (ABC superfamily, atp_bind);;spermidine/putrescine transport protein (ABC superfamily, membrane);;spermidine/putrescine transport protein (ABC superfamily, membrane);;spermidine/putrescine transport protein (ABC superfamily, peri_bind)</t>
  </si>
  <si>
    <t xml:space="preserve">GI77_XN_i</t>
  </si>
  <si>
    <t xml:space="preserve">GI10_XB_d</t>
  </si>
  <si>
    <t xml:space="preserve">hypothetical protein;;hypothetical protein; putative exported protein;;putative PLP-dependent transferase;;transposase (fragment);;transposase (fragment)</t>
  </si>
  <si>
    <t xml:space="preserve">GI10_XB_e</t>
  </si>
  <si>
    <t xml:space="preserve">putative transcriptional regulator;;putative Drug/metabolite exporter family;;putative Predicted metal-dependent hydrolases</t>
  </si>
  <si>
    <t xml:space="preserve">GI10_XB_f</t>
  </si>
  <si>
    <t xml:space="preserve">Catabolic threonine dehydratase (EC 4.3.1.19);;homocysteine synthase;;Virulence membrane protein pagC precursor</t>
  </si>
  <si>
    <r>
      <rPr>
        <b val="true"/>
        <sz val="8"/>
        <color rgb="FF339966"/>
        <rFont val="Times New Roman"/>
        <family val="1"/>
      </rPr>
      <t xml:space="preserve">metabolism/</t>
    </r>
    <r>
      <rPr>
        <b val="true"/>
        <sz val="8"/>
        <color rgb="FFFF0000"/>
        <rFont val="Times New Roman"/>
        <family val="0"/>
      </rPr>
      <t xml:space="preserve">host interaction</t>
    </r>
  </si>
  <si>
    <t xml:space="preserve">Alkaline protease secretion protein aprF;;Alkaline protease secretion protein aprE;;Alkaline protease secretion ATP-binding protein aprD;;Alkaline proteinase inhibitor precursor (PrtA-specific inhibitor) (fragment);;Secreted alkaline metalloproteinase (EC 3.4.24.-)</t>
  </si>
  <si>
    <t xml:space="preserve">RGP12</t>
  </si>
  <si>
    <t xml:space="preserve">operon ribosomique;;conserved hypothetical protein;;putative Membrane protein, precursor;;putative lactam utilization protein;;putative allophanate hydrolase subunit 1 and 2;;bifunctional protein [Includes: biotin carboxylase; biotin carboxyl carrier protein]</t>
  </si>
  <si>
    <t xml:space="preserve">RGP14_XB_a</t>
  </si>
  <si>
    <t xml:space="preserve">glycerate kinase I;;conserved hypothetical protein;;conserved hypothetical protein;;conserved hypothetical protein;;hypothetical protein;;hypothetical protein; putative membrane protein;;hypothetical protein;;hypothetical protein;;hypothetical protein;;hypothetical protein</t>
  </si>
  <si>
    <t xml:space="preserve">Putative chitinase;;A component of insecticidal toxin complex (Tc) (fragment);;A component of insecticidal toxin complex (Tc) (fragment);;Putative chitinase</t>
  </si>
  <si>
    <t xml:space="preserve">Transcriptional regulator (MrfJ protein);;conserved hypothetical protein;;conserved hypothetical protein;;putative Long-chain-fatty-acyl-CoA reductase;;putative Long-chain-fatty-acid--luciferin-component ligase</t>
  </si>
  <si>
    <t xml:space="preserve">P15</t>
  </si>
  <si>
    <t xml:space="preserve">P15_XB_a</t>
  </si>
  <si>
    <t xml:space="preserve">putative amino acid efflux transmembrane protein;;conserved hypothetical protein;;conserved hypothetical protein;;hypothetical protein;;hypothetical protein;;hypothetical protein;;hypothetical protein;;transposase;;transposase (fragment);;transposase (fragment)</t>
  </si>
  <si>
    <t xml:space="preserve">P15_XB_b</t>
  </si>
  <si>
    <t xml:space="preserve">D,D-heptose 1,7-bisphosphate phosphatase;;conserved hypothetical protein;;hypothetical protein;;hypothetical protein;;transposase;;transposase</t>
  </si>
  <si>
    <t xml:space="preserve">P15_XB_c</t>
  </si>
  <si>
    <t xml:space="preserve">hypothetical protein;;Phenazine biosynthesis PhzC/PhzF protein;;conserved hypothetical protein;;transposase (fragment);;hypothetical protein; putative exported protein;;transposase (fragment);;L-lactate dehydrogenase, FMN-linked;;conserved hypothetical protein; putative exported protein;;Putative L-lactate permease (fragment)</t>
  </si>
  <si>
    <t xml:space="preserve">GI36_XN_c </t>
  </si>
  <si>
    <t xml:space="preserve">P15_XB_d</t>
  </si>
  <si>
    <t xml:space="preserve">hypothetical protein;;hypothetical protein;;hypothetical protein;;conserved hypothetical protein;;conserved hypothetical protein;;Insertion element iso-IS1n protein insB (fragment);;Insertion element iso-IS1N protein insA</t>
  </si>
  <si>
    <t xml:space="preserve">P15_XB_e</t>
  </si>
  <si>
    <t xml:space="preserve">conserved hypothetical protein;;hypothetical protein;;hypothetical protein;;Regulatory protein cro;;conserved hypothetical protein;;putative DNA-directed DNA polymerase;;hypothetical protein;;hypothetical protein</t>
  </si>
  <si>
    <r>
      <rPr>
        <b val="true"/>
        <sz val="8"/>
        <color rgb="FF0000FF"/>
        <rFont val="Times New Roman"/>
        <family val="0"/>
      </rPr>
      <t xml:space="preserve">recombination /</t>
    </r>
    <r>
      <rPr>
        <b val="true"/>
        <sz val="8"/>
        <color rgb="FF800000"/>
        <rFont val="Times New Roman"/>
        <family val="0"/>
      </rPr>
      <t xml:space="preserve">unknown</t>
    </r>
  </si>
  <si>
    <t xml:space="preserve">P43_XN</t>
  </si>
  <si>
    <t xml:space="preserve">P15_XB_f</t>
  </si>
  <si>
    <t xml:space="preserve">hypothetical protein;;putative Haemolysin co-regulated protein (putative Hcp);;conserved hypothetical protein</t>
  </si>
  <si>
    <t xml:space="preserve">P75_XN_i  </t>
  </si>
  <si>
    <t xml:space="preserve">P15_XB_g</t>
  </si>
  <si>
    <t xml:space="preserve">hypothetical protein; putative exported protein;;putative phage host specificity protein ( phage tail protein);;hypothetical protein;;transposase;;putative phage tail assembly protein ( phage tail protein)</t>
  </si>
  <si>
    <t xml:space="preserve">phages components</t>
  </si>
  <si>
    <t xml:space="preserve">RGP44_XN_b  </t>
  </si>
  <si>
    <t xml:space="preserve">P15_XB_h</t>
  </si>
  <si>
    <t xml:space="preserve">putative phage minor tail protein ( phage tail protein);;putative phage protein ( phage tail protein);;Gp17;;putative tail component;;Gp14 (fragment);;Tail assembly chaperone;;Major tail subunit (fragment);;conserved hypothetical protein;;Gp10;;Gp9;;hypothetical protein;;Sb6;;Sb5;;putative portal protein;;e14 prophage (fragment);;putative phage terminase, large subunit;;conserved hypothetical protein;;hypothetical protein;;hypothetical protein;;hypothetical protein;;Sb55 (modular protein);;hypothetical protein;;hypothetical protein;;putative Rac prophage; prophage lambda endopeptidase;;Ant protein;;conserved hypothetical protein;;conserved hypothetical protein;;hypothetical protein;;hypothetical protein;;hypothetical protein;;hypothetical protein;;putative Fels-1 prophage chaparone;;hypothetical protein;;putative prophage primase;;hypothetical protein;;hypothetical protein;;conserved hypothetical protein;;hypothetical protein;;hypothetical protein;;putative anti-repressor protein;;Prophage CP4-57 regulatory;;hypothetical protein;;Integrase (fragment);;Insertion element iso-IS1N protein insA;;Insertion element iso-IS1n protein insB (fragment);;Putative integrase of prophage CP-933C (fragment);;Repressor protein C2;;hypothetical protein;;transposase;;transposase;;Qin prophage; cold shock protein</t>
  </si>
  <si>
    <t xml:space="preserve">P15_XB_i</t>
  </si>
  <si>
    <t xml:space="preserve">Qin prophage; cold shock protein;;hypothetical protein;;Chitin-binding protein (fragment);;conserved hypothetical protein;;hypothetical protein;;hypothetical protein;;Attachment invasion locus;;hypothetical protein;;hypothetical protein;;hypothetical protein</t>
  </si>
  <si>
    <r>
      <rPr>
        <b val="true"/>
        <sz val="8"/>
        <color rgb="FFFF0000"/>
        <rFont val="Times New Roman"/>
        <family val="1"/>
      </rPr>
      <t xml:space="preserve">host interaction/ </t>
    </r>
    <r>
      <rPr>
        <b val="true"/>
        <sz val="8"/>
        <color rgb="FF0000FF"/>
        <rFont val="Times New Roman"/>
        <family val="0"/>
      </rPr>
      <t xml:space="preserve">phages components</t>
    </r>
  </si>
  <si>
    <t xml:space="preserve">GI16</t>
  </si>
  <si>
    <t xml:space="preserve">GI16_XB_a</t>
  </si>
  <si>
    <t xml:space="preserve">conserved hypothetical protein; putative exported protein;;putative outer membrane protein;;putative periplasmic chaperone protein with PapD-like and periplasmic chaperone C- domains;;putative fimbrial-like adhesin protein;;hypothetical protein</t>
  </si>
  <si>
    <t xml:space="preserve">GI16_XB_b</t>
  </si>
  <si>
    <t xml:space="preserve">hypothetical protein;;transposase;;Integrase protein for prophage CP-933I (fragment);;hypothetical protein;;hypothetical protein;;hypothetical protein;;transposase;;hypothetical protein;;CPS-53 (KpLE1) prophage; Sf6-like integrase</t>
  </si>
  <si>
    <t xml:space="preserve">GI16bis</t>
  </si>
  <si>
    <t xml:space="preserve">GI16bis_XB_a</t>
  </si>
  <si>
    <t xml:space="preserve">transposase;;hypothetical protein;;transposase;;transposase;;transposase (fragment);;conserved hypothetical protein</t>
  </si>
  <si>
    <t xml:space="preserve">GI16bis_XB_b</t>
  </si>
  <si>
    <t xml:space="preserve">transposase;;hypothetical protein;;transposase;;transposase;;transposase (fragment);;conserved hypothetical protein;;putative Phenylalanine racemase (ATP-hydrolyzing);;putative Ornithine racemase</t>
  </si>
  <si>
    <t xml:space="preserve">RGP61_XN_a </t>
  </si>
  <si>
    <t xml:space="preserve">GI17_XB_a</t>
  </si>
  <si>
    <t xml:space="preserve">pyruvate formate lyase activating enzyme 1;;transposase (fragment);;transposase (fragment);;hypothetical protein;;hypothetical protein; putative exported protein;;transposase;;putative Aspartate carbamoyltransferase;;CAD protein (Protein rudimentary) [Includes: Glutamine-dependent carbamoyl-phosphate synthase (EC 6.3.5.5); Aspartate carbamoyltransferase (EC 2.1.3.2); Dihydroorotase (EC 3.5.2.3)] (fragment);;hypothetical protein;;hypothetical protein;;hypothetical protein; putative exported protein</t>
  </si>
  <si>
    <t xml:space="preserve">GI17_XB_b</t>
  </si>
  <si>
    <t xml:space="preserve">nicotinate-nucleotide dimethylbenzimidazole-P phophoribosyl transferase;;cobalamin 5'-phosphate synthase;;bifunctional: cobinamide kinase; cobinamide phosphate guanylyltransferase;;Cobyric acid synthase;;Cobalt import ATP-binding protein cbiO;;Cobalt transport protein cbiQ;;Cobalt transport protein cbiN;;Protein cbiM;;Cobalt-precorrin-2 C(20)-methyltransferase (EC 2.1.1.151) (S-adenosyl- L-methionine--cobalt-precorrin-2 methyltransferase);;Sirohydrochlorin cobaltochelatase (EC 4.99.1.3);;Cobalt-precorrin-6A reductase (EC 1.3.1.-);;Cobalt-precorrin-3B C(17)-methyltransferase (EC 2.1.1.-) (Cobalt- precorrin-3 methyltransferase) (Cobalt-precorrin-3 methylase);;Protein cbiG;;Cobalt-precorrin-4 C(11)-methyltransferase (EC 2.1.1.-) (Cobalt- precorrin-3 methylase);;putative cobalt-precorrin-6Y C(15)-methyltransferase [decarboxylating] (EC 2.1.1.-);;putative cobalt-precorrin-6Y C(5)-methyltransferase (EC 2.1.1.-) (Cobalt-precorrin-6 methyltransferase) (Cobalt-precorrin-6Y methylase);;putative cobalt-precorrin-6A synthase [deacetylating] (EC 2.1.1.-);;Cobalt-precorrin-8X methylmutase (EC 5.4.1.-) (Cobalt-precorrin isomerase) (HBA synthase);;Cobalamin biosynthesis protein cbiB;;Cobyrinic acid A,C-diamide synthase</t>
  </si>
  <si>
    <t xml:space="preserve">GI17_XB_c</t>
  </si>
  <si>
    <t xml:space="preserve">Uroporphyrin-III C-methyltransferase (EC 2.1.1.107) (Urogen III methylase) (SUMT) (Uroporphyrinogen III methylase) (UROM);;Threonine-phosphate decarboxylase (EC 4.1.1.81) (L-threonine-O-3- phosphate decarboxylase);;conserved hypothetical protein;;Protein secretion chaperonin;;conserved hypothetical protein;;putative Beta-lactamase;;hypothetical protein;;Insertion element iso-IS1n protein insB (fragment);;Insertion element iso-IS1N protein insA (fragment);;Insertion element iso-IS1n protein insB (fragment);;Insertion element iso-IS1N protein insA;;Insertion element IS1 2/3 protein insB (fragment)</t>
  </si>
  <si>
    <t xml:space="preserve">P26_XN_a         P26_XN_c</t>
  </si>
  <si>
    <t xml:space="preserve">P71_PL_f  </t>
  </si>
  <si>
    <t xml:space="preserve">GI17_XB_d</t>
  </si>
  <si>
    <t xml:space="preserve">Homoprotocatechuate degradative operon repressor;;HpaG1 protein;;HpaG2;;5-carboxymethyl-2-hydroxymuconate semialdehyde dehydrogenase (EC 1.2.1.-) (CHMS dehydrogenase);;3,4-dihydroxyphenylacetate 2,3-dioxygenase (EC 1.13.11.15) (Homoprotocatechuate 2,3-dioxygenase) (HPC dioxygenase);;5-carboxymethyl-2-hydroxymuconate delta-isomerase (EC 5.3.3.10) (5- carboxymethyl-2-hydroxymuconic acid isomerase) (CHM isomerase) (CHMI);;succinate-semialdehyde dehydrogenase I, NADP-dependent;;2-oxo-hepta-3-ene-1,7-dioic acid hydratase (EC 4.2.-.-) (OHED hydratase);;putative 2,4-dihydroxyhept-2-ene-1,7-dioic acid aldolase, with PEP/pyruvate domain;;putative transport protein (MFS family);;Regulator of the 4HPA-hydroxylase operon;;transposase (fragment)</t>
  </si>
  <si>
    <t xml:space="preserve">GI17_XB_e</t>
  </si>
  <si>
    <t xml:space="preserve">putative metalloprotease yggG (EC 3.4.24.-);;Transporter;;branched-chain amino acid transport system II (LIV-II) (LIVCS family) (fragment);;hypothetical protein;;Insertion element iso-IS1n protein insB (fragment);;Insertion element iso-IS1N protein insA;;hypothetical protein;;hypothetical protein  </t>
  </si>
  <si>
    <r>
      <rPr>
        <b val="true"/>
        <sz val="8"/>
        <color rgb="FFFF9900"/>
        <rFont val="Times New Roman"/>
        <family val="0"/>
      </rPr>
      <t xml:space="preserve">environment interaction/ </t>
    </r>
    <r>
      <rPr>
        <b val="true"/>
        <sz val="8"/>
        <color rgb="FF0000FF"/>
        <rFont val="Times New Roman"/>
        <family val="0"/>
      </rPr>
      <t xml:space="preserve">recombinatin</t>
    </r>
  </si>
  <si>
    <t xml:space="preserve">RGP20_XB_a</t>
  </si>
  <si>
    <t xml:space="preserve">hypothetical protein;;conserved hypothetical protein; putative membrane protein;;molybdopterin biosynthesis protein, molybdenum incorporation step;;ATP-dependent adenylate transferase, modifies MoaD;;hypothetical protein;;hypothetical protein;;hypothetical protein;;hypothetical protein; putative membrane protein;;hypothetical protein</t>
  </si>
  <si>
    <t xml:space="preserve">putative transport protein (ABC superfamily, atp_bind);;Oxidoreductase (fragment);;Oxidoreductase (fragment);;hypothetical protein;;conserved hypothetical protein;;conserved hypothetical protein;;threonine and homoserine efflux protein (DMT family);;hypothetical protein;;stress response DNA-binding protein with ferritin-like domain;;putative alkylphosphonate uptake protein in phosphonate metabolism (fragment);;LexA-regulated (SOS) repair enzyme;;conserved hypothetical protein; putative exported protein;;3-mercaptopyruvate sulfurtransferase;;Putative membrane protein (fragment)</t>
  </si>
  <si>
    <t xml:space="preserve">tRNA-dihydrouridine synthase C;;putative ATP-dependent RNA helicase with P-loop hydrolase domain;;putative transcriptional repressor with homeodomain-like DNA binding domain (TetR/AcrR family);;putative multidrug resistance membrane protein;;putative transport protein (ABC superfamily, atp_bind);;putative transport protein (ABC superfamily, membrane);;putative transport protein (ABC superfamily, membrane)</t>
  </si>
  <si>
    <r>
      <rPr>
        <b val="true"/>
        <sz val="8"/>
        <color rgb="FF339966"/>
        <rFont val="Times New Roman"/>
        <family val="1"/>
      </rPr>
      <t xml:space="preserve">metabolism/</t>
    </r>
    <r>
      <rPr>
        <b val="true"/>
        <sz val="8"/>
        <color rgb="FF00FFFF"/>
        <rFont val="Times New Roman"/>
        <family val="0"/>
      </rPr>
      <t xml:space="preserve">drug resistance</t>
    </r>
  </si>
  <si>
    <t xml:space="preserve">RGP37_PL_b</t>
  </si>
  <si>
    <t xml:space="preserve">P21</t>
  </si>
  <si>
    <t xml:space="preserve">P21_XB_a</t>
  </si>
  <si>
    <t xml:space="preserve">Integrase;;hypothetical protein;;Repressor protein CI;;conserved hypothetical protein;;Regulatory protein CII bacteriophage 186;;hypothetical protein;;Phage-related protein;;hypothetical protein;;hypothetical protein;;hypothetical protein;;Replication gene A protein (GpA) (modular protein);;hypothetical protein;;putative phage gene;;hypothetical protein;;conserved hypothetical protein;;putative phage gene;;conserved hypothetical protein;;putative phage gene;;conserved hypothetical protein;;putative phage gene;;putative phage gene;;putative phage gene;;putative phage gene;;putative phage gene;;Holin;;conserved hypothetical protein;;conserved hypothetical protein; putative exported protein;;hypothetical protein;;putative phage gene;;conserved hypothetical protein;;putative phage gene;;putative phage gene;;putative phage gene;;conserved hypothetical protein;;hypothetical protein;;putative CPS-53 (KpLE1) prophage; tail fiber assembly;;conserved hypothetical protein; putative exported protein;;conserved hypothetical protein;;conserved hypothetical protein;;hypothetical protein</t>
  </si>
  <si>
    <t xml:space="preserve">GI33_PA_b  P103_PA_b </t>
  </si>
  <si>
    <t xml:space="preserve">RGP22</t>
  </si>
  <si>
    <t xml:space="preserve">RGP22_XB_a</t>
  </si>
  <si>
    <t xml:space="preserve">Pullulanase precursor (EC 3.2.1.41) (Alpha-dextrin endo-1,6-alpha- glucosidase) (Pullulan 6-glucanohydrolase);;hypothetical protein;;phosphoglucomutase;;negative modulator of replication initiation;;putative enzyme with alpha/beta-Hydrolase domain;;hypothetical protein; putative exported protein</t>
  </si>
  <si>
    <t xml:space="preserve">RGP22_XB_b</t>
  </si>
  <si>
    <t xml:space="preserve">transposase (fragment);;transposase (fragment);;hypothetical protein;;conserved hypothetical protein;;hypothetical protein;;conserved hypothetical protein;;conserved hypothetical protein;;hypothetical protein</t>
  </si>
  <si>
    <t xml:space="preserve">putative toxin RtxA protein;;Cytolysin-activating lysine-acyltransferase rtxC (EC 2.3.1.-);;conserved hypothetical protein;;RTX toxin ABC transporter (IM-ABC) protein RtxB;;RTX toxin ABC transporter protein (MFP) RtxD;;Putative RTX toxin secretion ATP-binding protein;;conserved hypothetical protein; putative exported protein</t>
  </si>
  <si>
    <t xml:space="preserve">RGP32_PL_c      GI19_PL_a  </t>
  </si>
  <si>
    <t xml:space="preserve">RGP22_XB_d</t>
  </si>
  <si>
    <t xml:space="preserve">fimbriae regulatory protein;;hypothetical protein;;putative invasin;;putative transport transmembrane protein;;acriflavine resistance protein;;bacterial regulatory protein;;fimbriae regulatory protein;;putative invasin;;putative membrane protein</t>
  </si>
  <si>
    <r>
      <rPr>
        <b val="true"/>
        <sz val="8"/>
        <color rgb="FFFF0000"/>
        <rFont val="Times New Roman"/>
        <family val="0"/>
      </rPr>
      <t xml:space="preserve">host interaction/ </t>
    </r>
    <r>
      <rPr>
        <b val="true"/>
        <sz val="8"/>
        <color rgb="FF00FFFF"/>
        <rFont val="Times New Roman"/>
        <family val="0"/>
      </rPr>
      <t xml:space="preserve">drug resistance</t>
    </r>
  </si>
  <si>
    <t xml:space="preserve">putative SOS response regulated protein;;flavodoxin;;ferric uptake regulation protein;;Chitobiase (Precursor);;glutamine tRNA synthetase</t>
  </si>
  <si>
    <t xml:space="preserve">RGP22_XB_f</t>
  </si>
  <si>
    <t xml:space="preserve">aminotransferase enzyme;;putative membrane protein;;putative phosphatase;;transposase;;hypothetical protein;;transposase</t>
  </si>
  <si>
    <t xml:space="preserve">RGP22_XB_g</t>
  </si>
  <si>
    <t xml:space="preserve">putative resolvase (fragment);;putative transmembrane efflux protein;;conserved hypothetical protein;;hypothetical protein;;LuxR-family transcriptional regulator;;putative bacteriophage protein;;putative membrane protein;;transcriptional regulator;;conserved hypothetical protein</t>
  </si>
  <si>
    <t xml:space="preserve">RGP22_XB_i</t>
  </si>
  <si>
    <t xml:space="preserve">putative non-ribosomal peptide synthetase;;putative ATP-binding protein;;putative LysR-family transcriptional regulatory protein (fragment);;conserved hypothetical protein;;hypothetical protein;;formimidoyl fortimicin A synthetase;;hypothetical protein;;hypothetical protein;;insertion element protein;;putative transposase (fragment);;conserved hypothetical protein;;hypothetical protein;;hypothetical protein;;conserved hypothetical protein</t>
  </si>
  <si>
    <t xml:space="preserve">RGP22_XB_j</t>
  </si>
  <si>
    <t xml:space="preserve">putative Lipoprotein;;putative Lipoprotein;;conserved hypothetical protein;;putative ABC transporter, permease;;putative ABC transporter, ATP-binding protein;;serine/threonine protein kinase;;conserved hypothetical protein;;putative type III secretion system effector;;putative virulence effector protein;;putative virulence effector protein;;conserved hypothetical protein;;transposase;;hypothetical protein;;hypothetical protein</t>
  </si>
  <si>
    <t xml:space="preserve">P22bis</t>
  </si>
  <si>
    <t xml:space="preserve">P22bis_XB_a</t>
  </si>
  <si>
    <t xml:space="preserve">prophage integrase;;putative excisionase</t>
  </si>
  <si>
    <t xml:space="preserve">P75_XN_c</t>
  </si>
  <si>
    <t xml:space="preserve">P22bis_XB_b</t>
  </si>
  <si>
    <t xml:space="preserve">hypothetical protein;;putative methyltransferase;;hypothetical protein;;hypothetical protein;;conserved hypothetical protein;;conserved hypothetical protein;;putative phosphoadenosine phosphosulfate reductase;;single-stranded DNA-binding protein</t>
  </si>
  <si>
    <t xml:space="preserve">P22bis_XB_c</t>
  </si>
  <si>
    <t xml:space="preserve">exonuclease;;hypothetical protein;;hypothetical protein;;hypothetical protein;;hypothetical protein;;hypothetical protein;;conserved hypothetical protein;;hypothetical protein;;hypothetical protein;;hypothetical protein;;hypothetical protein;;conserved hypothetical protein;;conserved hypothetical protein;;hypothetical protein;;8.4 kDa cro protein;;hypothetical protein;;hypothetical protein;;DNA replication protein gp18;;Replicative DNA helicase (EC 3.6.1.-) (Replication protein gp12)</t>
  </si>
  <si>
    <t xml:space="preserve">P22bis_XB_d</t>
  </si>
  <si>
    <t xml:space="preserve">hypothetical protein;;hypothetical protein;;DLP12 prophage;;serine/threonine-specific protein phosphatase 1, signals protein misfolding;;hypothetical protein;;DLP12 prophage; endodeoxyribonuclease RUS (Holliday junction resolvase);;hypothetical protein;;hypothetical protein;;hypothetical protein;;hypothetical protein;;Holin (gpS protein) [Includes: Lysis protein S; Lysis inhibitor];;putative lysozyme (EC 3.2.1.17) (Lysis protein) (Muramidase) (Endolysin) (P13);;putative Rac prophage; prophage lambda endopeptidase;;putative Gp44;;Gene, complete cds;;hypothetical protein;;hypothetical protein; putative exported protein;;transposase</t>
  </si>
  <si>
    <t xml:space="preserve">P22bis_XB_e</t>
  </si>
  <si>
    <t xml:space="preserve">hypothetical protein;;putative Terminase small subunit (G1P);;Gp48;;putative Gp5;;hypothetical protein;;hypothetical protein;;hypothetical protein;;hypothetical protein;;hypothetical protein;;hypothetical protein;;hypothetical protein;;hypothetical protein;;putative Gp14;;hypothetical protein;;hypothetical protein</t>
  </si>
  <si>
    <t xml:space="preserve">P22bis_XB_f</t>
  </si>
  <si>
    <t xml:space="preserve">putative Gp17;;Complete genome; segment 11/17;;hypothetical protein;;hypothetical protein;;hypothetical protein;;hypothetical protein;;putative regulatory protein;;hypothetical protein;;hypothetical protein;;hypothetical protein;;putative Gp21;;hypothetical protein;;conserved hypothetical protein</t>
  </si>
  <si>
    <t xml:space="preserve">P22bis_XB_g</t>
  </si>
  <si>
    <t xml:space="preserve">Gp23;;Minor tail protein L;;Tail assembly protein K;;Tail assembly protein I;;Host specificity protein J;;hypothetical protein;;hypothetical protein;;hypothetical protein;;putative regulatory protein;;hypothetical protein;;putative Helix-turn-helix motif:Peptidase S24, S26A and S26B;;Cro (modular protein);;conserved hypothetical protein;;conserved hypothetical protein;;Replicative DNA helicase (EC 3.6.1.-) (Replication protein gp12);;putative DLP12 prophage; antitermination protein Q;;conserved hypothetical protein;;conserved hypothetical protein;;putative proteic killer active protein;;putative proteic killer suppression protein</t>
  </si>
  <si>
    <t xml:space="preserve">P75_XN_h  </t>
  </si>
  <si>
    <t xml:space="preserve">P22bis_XB_h</t>
  </si>
  <si>
    <t xml:space="preserve">Holin (gpS protein) [Includes: Lysis protein S; Lysis inhibitor];;putative lysozyme (EC 3.2.1.17) (Lysis protein) (Muramidase) (Endolysin) (P13);;conserved hypothetical protein; putative exported protein;;conserved hypothetical protein;;conserved hypothetical protein;;hypothetical protein;;Sb1;;putative terminase large subunit;;e14 prophage;;putative portal protein;;Sb5;;Sb6;;conserved hypothetical protein;;conserved hypothetical protein;;conserved hypothetical protein;;conserved hypothetical protein;;Major tail shaft subunit;;putative tail assembly chaperone;;hypothetical protein;;putative tapemeasure protein</t>
  </si>
  <si>
    <t xml:space="preserve">P22bis_XB_i</t>
  </si>
  <si>
    <t xml:space="preserve">Gp17;;putative phage protein ( phage tail protein);;Gp19;;putative bacteriophage protein;;putative phage host specificity protein ( phage tail protein)</t>
  </si>
  <si>
    <t xml:space="preserve">RGP44_XN_a  </t>
  </si>
  <si>
    <t xml:space="preserve">P22bis_XB_j</t>
  </si>
  <si>
    <t xml:space="preserve">hypothetical protein; putative membrane protein;;hypothetical protein;;hypothetical protein;;PilT protein, N-terminal;;Prevent-host-death protein;;hypothetical protein;;conserved hypothetical protein;;conserved hypothetical protein;;conserved hypothetical protein;;conserved hypothetical protein;;hypothetical protein;;hypothetical protein;;hypothetical protein;;hypothetical protein;;hypothetical protein;;hypothetical protein</t>
  </si>
  <si>
    <t xml:space="preserve">GI65_XN_b</t>
  </si>
  <si>
    <t xml:space="preserve">P22bis_XB_k</t>
  </si>
  <si>
    <t xml:space="preserve">hypothetical protein;;conserved hypothetical protein;;conserved hypothetical protein;;VgrG;;putative DNA-binding protein;;conserved hypothetical protein;;conserved hypothetical protein;;Complete genome; segment 11/17;;conserved hypothetical protein;;conserved hypothetical protein;;VgrG;;hypothetical protein;;hypothetical protein;;transposase</t>
  </si>
  <si>
    <t xml:space="preserve">RGP31_XN_b GI65_XN_d</t>
  </si>
  <si>
    <t xml:space="preserve">P22bis_XB_l</t>
  </si>
  <si>
    <t xml:space="preserve">hypothetical protein;;conserved hypothetical protein;;hypothetical protein;;CPS-53 (KpLE1) prophage; Sf6-like integrase (fragment);;CPS-53 (KpLE1) prophage; Sf6-like integrase (fragment);;CP4-57 prophage; transcriptional acitvator of a P4-like cryptic prophage;;putative prophage primase</t>
  </si>
  <si>
    <t xml:space="preserve">P22bis_XB_m</t>
  </si>
  <si>
    <t xml:space="preserve">hypothetical protein; putative exported protein;;hypothetical protein;;Insertion element iso-IS1n protein insB (fragment);;Insertion element iso-IS1N protein insA;;hypothetical protein;;hypothetical protein;;hypothetical protein;;hypothetical protein;;transposase;;transposase (fragment);;transposase;;transposase;;hypothetical protein; putative exported protein;;hypothetical protein;;hypothetical protein;;hypothetical protein;;hypothetical protein;;hypothetical protein;;hypothetical protein;;hypothetical protein;;transposase (fragment);;hypothetical protein;;hypothetical protein</t>
  </si>
  <si>
    <t xml:space="preserve">transposase (fragment);;transcriptional activator of propionate catabolism (EBP family);;2-methylisocitrate lyase;;methylcitrate synthase (citrate synthase 2);;2-methyl citrate dehydratase;;putative acetyl-CoA synthetase of the propionate catabolism operon with firefly luciferase-like ATPase domain;;putative glutathione S-transferase;;transposase</t>
  </si>
  <si>
    <t xml:space="preserve">P26_XN_i</t>
  </si>
  <si>
    <t xml:space="preserve">P22bis_XB_o</t>
  </si>
  <si>
    <t xml:space="preserve">putative cytochrome;;putative secreted protein;;hypothetical protein;;conserved hypothetical protein;;Pyoverdine biosynthesis protein;;Pyoverdine biosynthesis protein;;hypothetical protein;;conserved hypothetical protein;;water channel (aquaporin Z) (MIP family);;hypothetical protein;;ecotin, a serine protease inhibitor;;conserved hypothetical protein;;prophage P2; transcriptional activator for bacteriophage P2 late genes</t>
  </si>
  <si>
    <r>
      <rPr>
        <b val="true"/>
        <sz val="8"/>
        <color rgb="FFFF9900"/>
        <rFont val="Times New Roman"/>
        <family val="0"/>
      </rPr>
      <t xml:space="preserve">environment interaction/ </t>
    </r>
    <r>
      <rPr>
        <b val="true"/>
        <sz val="8"/>
        <color rgb="FF0000FF"/>
        <rFont val="Times New Roman"/>
        <family val="0"/>
      </rPr>
      <t xml:space="preserve">phages components</t>
    </r>
  </si>
  <si>
    <t xml:space="preserve">P26_XN_h</t>
  </si>
  <si>
    <t xml:space="preserve">putative phage protein (D protein) (modular protein);;Putative phage tail protein;;putative Phage-related tail protein;;prophage protein;;Putative phage tail protein;;Major tail tube protein (Protein FII);;Major tail sheath protein (Protein FI)</t>
  </si>
  <si>
    <t xml:space="preserve">P22bis_XB_q</t>
  </si>
  <si>
    <t xml:space="preserve">hypothetical protein;;putative tail fiber protein from lambdoid prophage;;putative tail fiber protein of a prophage;;hypothetical protein;;putative phage protein;;hypothetical protein;;conserved hypothetical protein;;transposase (fragment);;transposase (fragment);;putative bacteriophage protein</t>
  </si>
  <si>
    <t xml:space="preserve">hypothetical protein;;e14 prophage; putative tail fiber protein (modular protein);;Tail protein I (GpI);;Baseplate assembly protein J (GpJ);;Baseplate assembly protein W (GpW);;Baseplate assembly protein V (GpV)</t>
  </si>
  <si>
    <t xml:space="preserve">P22bis_XB_s</t>
  </si>
  <si>
    <t xml:space="preserve">putative endopeptidase;;putative Qin prophage; lysozyme;;hypothetical protein;;Tail protein X (GpX);;hypothetical protein;;DinI-like protein in retron EC67;;conserved hypothetical protein;;Replication gene A protein (GpA);;Fels-2 prophage protein;;conserved hypothetical protein;;conserved hypothetical protein;;conserved hypothetical protein;;hypothetical protein;;Exoenzyme S synthesis regulatory protein exsA;;hypothetical protein;;hypothetical protein;;conserved hypothetical protein;;3-ketoacyl-CoA reductase</t>
  </si>
  <si>
    <t xml:space="preserve">P22bis_XB_t</t>
  </si>
  <si>
    <t xml:space="preserve">transposase;;transposase;;Insertion element iso-IS1N protein insA;;Insertion element iso-IS1n protein insB (fragment);;conserved hypothetical protein;;Insertion element iso-IS1n protein insB (fragment);;Insertion element iso-IS1N protein insA;;hypothetical protein</t>
  </si>
  <si>
    <t xml:space="preserve">P22bis_XB_u</t>
  </si>
  <si>
    <t xml:space="preserve">Putative restriction-modification system specificity determinant;;putative type I restriction enzyme M protein;;putative DNA recombination protein ; exported protein;;DEAD/DEAH box helicase, N-terminal;;Helix-turn-helix, Fis-type</t>
  </si>
  <si>
    <t xml:space="preserve">P22bis_XB_v</t>
  </si>
  <si>
    <t xml:space="preserve">conserved hypothetical protein;;transposase (fragment);;hypothetical protein;;putative serine protease;;putative ATPase</t>
  </si>
  <si>
    <t xml:space="preserve">P22bis_XB_w</t>
  </si>
  <si>
    <t xml:space="preserve">transposase (fragment);;transposase (fragment);;transposase;;putative integrase;;hypothetical protein;;Insertion element iso-IS1N protein insA (fragment);;Insertion element iso-IS1n protein insB (fragment);;hypothetical protein;;conserved hypothetical protein;;conserved hypothetical protein;;transposase;;conserved hypothetical protein; putative exported protein;;conserved hypothetical protein</t>
  </si>
  <si>
    <t xml:space="preserve">P22bis_XB_x</t>
  </si>
  <si>
    <t xml:space="preserve">2,3-dihydro-2,3-dihydroxybenzoate synthetase (isochorismatase) (N-terminal); aryl carrier protein (C-terminal) (enterobactin synthase multienzyme complex component);;hypothetical protein;;isochorismate synthetase, enterobactin-specific;;Outer membrane protein receptor (Fe receptor);;ferric enterobactin esterase;;Protein mbtH;;Synthetase CbsF;;ferric enterobactin transport protein (ABC superfamily, atp_bind);;ferric enterobactin transport protein (ABC superfamily, membrane);;ferric enterobactin transport protein (ABC superfamily, membrane);;putative transport protein (POT family);;ferric enterobactin tranport protein (ABC superfamily, peri_bind);;hypothetical protein;;transposase (fragment)</t>
  </si>
  <si>
    <t xml:space="preserve">P22bis_XB_y</t>
  </si>
  <si>
    <t xml:space="preserve">agmatinase;;conserved hypothetical protein;;putative transcriptional regulator with periplasmic binding protein domain (LysR family);;3-isopropylmalate isomerase, subunit with LeuD;;3-isopropylmalate dehydratase small subunit 1 (EC 4.2.1.33) (Isopropylmalate isomerase 1) (Alpha-IPM isomerase 1) (IPMI 1);;transposase (fragment)</t>
  </si>
  <si>
    <t xml:space="preserve">GI23_XB_a</t>
  </si>
  <si>
    <t xml:space="preserve">hypothetical protein;;putative phage integrase;;hypothetical protein;;conserved hypothetical protein;;conserved hypothetical protein;;conserved hypothetical protein api92;;conserved hypothetical protein;;hypothetical protein;;hypothetical protein;;putative Antirestriction plasmid protein</t>
  </si>
  <si>
    <r>
      <rPr>
        <b val="true"/>
        <sz val="8"/>
        <color rgb="FFFF9900"/>
        <rFont val="Times New Roman"/>
        <family val="0"/>
      </rPr>
      <t xml:space="preserve">environment interaction</t>
    </r>
    <r>
      <rPr>
        <b val="true"/>
        <sz val="8"/>
        <color rgb="FF800000"/>
        <rFont val="Times New Roman"/>
        <family val="0"/>
      </rPr>
      <t xml:space="preserve">/ unknown</t>
    </r>
  </si>
  <si>
    <t xml:space="preserve">P75_XN_p</t>
  </si>
  <si>
    <t xml:space="preserve">GI23_XB_b</t>
  </si>
  <si>
    <t xml:space="preserve">reverse transcriptase-like protein (fragment);;reverse transcriptase-like protein (fragment);;hypothetical protein;;hypothetical protein;;hypothetical protein;;putative transposase (fragment);;hypothetical protein;;hypothetical protein;;conserved hypothetical protein;;hypothetical protein;;hypothetical protein;;transposase</t>
  </si>
  <si>
    <t xml:space="preserve">GI23_XB_c</t>
  </si>
  <si>
    <t xml:space="preserve">hypothetical protein;;hypothetical protein;;hypothetical protein;;putative protein kinase;;hypothetical protein;;Putative tellurium resistance protein (Hypothetical);;hypothetical protein;;hypothetical protein;;putative integrase</t>
  </si>
  <si>
    <t xml:space="preserve">GI23_XB_d</t>
  </si>
  <si>
    <t xml:space="preserve">putative membrane protein;;putative exported protein;;putative exported protein;;putative exported protein;;putative exported protein</t>
  </si>
  <si>
    <t xml:space="preserve">P75_XN_v P75_XN_m</t>
  </si>
  <si>
    <t xml:space="preserve">GI127_PL_L</t>
  </si>
  <si>
    <t xml:space="preserve">conserved hypothetical protein;;putative Vrg family protein;;conserved hypothetical protein;;putative lipase protein;;conserved hypothetical protein</t>
  </si>
  <si>
    <t xml:space="preserve">RGP59_PA_a RGP58_PA_c RGP79_PA_b</t>
  </si>
  <si>
    <t xml:space="preserve">GI23_XB_f</t>
  </si>
  <si>
    <t xml:space="preserve">putative transposase (fragment);;hypothetical protein;;hypothetical protein;;putative invasin;;conserved hypothetical protein;;putative transposase (fragment)</t>
  </si>
  <si>
    <t xml:space="preserve">GI77_XN_h   P75_XN_u</t>
  </si>
  <si>
    <t xml:space="preserve">GI23_XB_g</t>
  </si>
  <si>
    <t xml:space="preserve">putative transposase (fragment);;putative transposase (fragment);;hypothetical protein;;hypothetical protein;;hypothetical protein;;putative Methyltransferase;;hypothetical protein;;hypothetical protein;;putative transposase;;hypothetical protein;;putative transposase;;putative transposase (fragment);;putative transposase (fragment)</t>
  </si>
  <si>
    <t xml:space="preserve">GI23_XB_h</t>
  </si>
  <si>
    <t xml:space="preserve">conserved hypothetical protein;;putative lipoprotein;;hypothetical protein;;putative exported protein;;putative exported protein;;putative membrane protein;;putative membrane protein;;putative membrane protein;;putative membrane protein;;putative exported protein;;hypothetical protein;;putative membrane protein;;conserved hypothetical protein;;conserved hypothetical protein;;putative exported protein;;putative exported protein (PilL protein) (fragment);;transcriptional activator of maltose metabolism</t>
  </si>
  <si>
    <t xml:space="preserve">GI127_PL_k</t>
  </si>
  <si>
    <t xml:space="preserve">GI23_XB_i</t>
  </si>
  <si>
    <t xml:space="preserve">Single-stranded DNA-binding protein;;conserved hypothetical protein;;conserved hypothetical protein;;DNA topoisomerase III;;conserved hypothetical protein;;conserved hypothetical protein;;conserved hypothetical protein;;conserved hypothetical protein;;conserved hypothetical protein;;replicative DNA helicase;;hypothetical protein;;putative chromosome partitioning related protein;;tyrosine recombinase-like;;putative transposase;;putative transposase (IS66 family element-like)</t>
  </si>
  <si>
    <t xml:space="preserve">GI77_XB_b     P75_XN_r</t>
  </si>
  <si>
    <t xml:space="preserve">GI127_PL_h</t>
  </si>
  <si>
    <t xml:space="preserve">GI23_XB_j</t>
  </si>
  <si>
    <t xml:space="preserve">hypothetical protein;;conserved hypothetical protein;;conserved hypothetical protein;;conserved hypothetical protein;;conserved hypothetical protein;;hypothetical protein;;conserved hypothetical protein;;putative antirestriction protein</t>
  </si>
  <si>
    <t xml:space="preserve">P75_XN_p    GR75_XN_x</t>
  </si>
  <si>
    <t xml:space="preserve">GI27_PL_t  </t>
  </si>
  <si>
    <t xml:space="preserve">GI23_XB_k</t>
  </si>
  <si>
    <t xml:space="preserve">hypothetical protein;;conserved hypothetical protein;;hypothetical protein (fragment);;A component of insecticidal toxin complex (Tc);;B component of insecticidal toxin complex (Tc);;C component of insecticidal toxin complex (Tc)</t>
  </si>
  <si>
    <t xml:space="preserve">GI56_XN_c</t>
  </si>
  <si>
    <t xml:space="preserve">GI27_PL_a  </t>
  </si>
  <si>
    <t xml:space="preserve">GI23_PA_h </t>
  </si>
  <si>
    <t xml:space="preserve">GI23_XB_L</t>
  </si>
  <si>
    <t xml:space="preserve">putative transposase (fragment);;invertase-like protein;;plasmid stable inheritance protein;;putative plasmid-related protein;;putative transposase;;putative transposase;;hypothetical protein;;insertion element protein;;Insertion element protein insB (fragment)</t>
  </si>
  <si>
    <t xml:space="preserve">conserved hypothetical protein; putative membrane protein;;putative enzyme with luciferase-like ATPase domain</t>
  </si>
  <si>
    <t xml:space="preserve">GI25_XB_a</t>
  </si>
  <si>
    <t xml:space="preserve">Arginine aminomutase, putative (fragment);;conserved hypothetical protein;;conserved hypothetical protein;;Major facilitator family transporter;;hypothetical protein</t>
  </si>
  <si>
    <t xml:space="preserve">GI22_XN_a  </t>
  </si>
  <si>
    <t xml:space="preserve">GI25_XB_b</t>
  </si>
  <si>
    <t xml:space="preserve">conserved hypothetical protein; putative membrane protein;;conserved hypothetical protein; putative membrane protein;;Pyrrolidone-carboxylate peptidase 1 (EC 3.4.19.3) (5-oxoprolyl- peptidase 1) (Pyroglutamyl-peptidase I 1) (PGP-I 1) (Pyrase 1)</t>
  </si>
  <si>
    <t xml:space="preserve">RGP19_XN_a</t>
  </si>
  <si>
    <t xml:space="preserve">RGP26</t>
  </si>
  <si>
    <t xml:space="preserve">RGP26_XB_a</t>
  </si>
  <si>
    <t xml:space="preserve">conserved hypothetical protein;;oligopeptide transport protein (ABC superfamily, peri_bind);;oligopeptide transport protein (ABC superfamily, peri_bind);;oligopeptide transport protein (ABC superfamily, peri_bind);;oligopeptide transport protein (ABC superfamily, peri_bind);;Putative 5`-nucleotidase family protein precursor (fragment);;conserved hypothetical protein; putative exported protein;;2':3'-cyclic-nucleotide 2'-phosphodiesterase;;hypothetical protein;;hypothetical protein; putative exported protein;;hypothetical protein;;putative kinase/transcriptional regulator, actin-like ATPase domain (NagC/XylR (ROK) familiy);;putative ribonuclease involved in removal of stalled replication fork with Rh-like domain;;outer membrane pore protein N, non-specific;;putative transcriptional regulator, TetR family;;hydrogenase-3 accessory protein for metallocenter assembly with P-loop containing NTP hydrolase domain;;hypothetical protein; putative exported protein;;Insertion element iso-IS1n protein insB (fragment)</t>
  </si>
  <si>
    <t xml:space="preserve">RGP79_XN_c  </t>
  </si>
  <si>
    <t xml:space="preserve">RGP26_XB_b</t>
  </si>
  <si>
    <t xml:space="preserve">Insertion element iso-IS1n protein insB (fragment);;Insertion element iso-IS1N protein insA;;toxin XaxB;;toxin XaxA;;hypothetical protein</t>
  </si>
  <si>
    <t xml:space="preserve">RGP26_XB_c</t>
  </si>
  <si>
    <t xml:space="preserve">ExbD/TolR-family transport protein (TonB-complex protein);;TonB complex protein;;hypothetical protein</t>
  </si>
  <si>
    <t xml:space="preserve">RGP27</t>
  </si>
  <si>
    <t xml:space="preserve">RGP27_XB_a</t>
  </si>
  <si>
    <t xml:space="preserve">conserved hypothetical protein; putative membrane protein;;Insertion element iso-IS1N protein insA;;Insertion element iso-IS1n protein insB (fragment);;Sugar efflux permease, MFS-like;;Asparagine synthetase [glutamine-hydrolyzing] 3 (EC 6.3.5.4) (fragment);;transposase;;conserved hypothetical protein;;proteolytic subunit of clpA-clpP ATP-dependent serine protease;;transposase</t>
  </si>
  <si>
    <t xml:space="preserve">RGP28_XB_a</t>
  </si>
  <si>
    <t xml:space="preserve">putative permease (MFS superfamily);;hypothetical protein;;Phosphopantothenoylcysteine decarboxylase (flavoprotein);;Phosphoesterase;;conserved hypothetical protein;;acyl coenzyme A dehydrogenase;;putative Oleoyl-[acyl-carrier-protein] hydrolase;;putative choline dehydrogenase, a flavoprotein;;hypothetical protein;;hypothetical protein</t>
  </si>
  <si>
    <t xml:space="preserve">RGP28_XB_b</t>
  </si>
  <si>
    <t xml:space="preserve">Insertion element iso-IS1n protein insB (fragment);;Insertion element iso-IS1N protein insA;;Putative asparagine synthetase B [glutamine-hydrolyzing] (EC 6.3.5.4) (fragment);;3-phosphoshikimate 1-carboxyvinyltransferase (EC 2.5.1.19) (5- enolpyruvylshikimate-3-phosphate synthase) (EPSP synthase) (EPSPS) (fragment);;hypothetical protein;;putative 3-phosphoshikimate 1-carboxyvinyltransferase;;conserved hypothetical protein;;Insertion element iso-IS1n protein insB (fragment);;Insertion element IS1 1/2/3/5/6 protein insA (IS1a/IS1b/IS1c/IS1d);;hypothetical protein;;Insertion element iso-IS1N protein insA;;Insertion element iso-IS1n protein insB (fragment)</t>
  </si>
  <si>
    <t xml:space="preserve">RGP28_XB_c</t>
  </si>
  <si>
    <t xml:space="preserve">putative membrane protein;;Transcriptional regulator, ArsR family/rhodanese-like domain protein;;Extracellular serine protease precursor (EC 3.4.21.-);;hypothetical protein;;hypothetical protein;;conserved hypothetical protein;;hypothetical protein;;putative membrane protein;;conserved hypothetical protein;;hypothetical protein;;putative ATP/GTP-binding protein protein;;conserved hypothetical protein;;conserved hypothetical protein;;conserved hypothetical protein;;tellurium resistance protein;;tellurium resistance protein;;putative Tellurite resistance protein ( tellurium resistance protein);;Tellurium resistance protein terC;;tellurium resistance protein;;tellurium resistance protein</t>
  </si>
  <si>
    <t xml:space="preserve">GI65_XN_i</t>
  </si>
  <si>
    <t xml:space="preserve">RGP28_XB_d</t>
  </si>
  <si>
    <t xml:space="preserve">tyrosine recombinase, regulator of fimA;;hypothetical protein;;hypothetical protein;;hypothetical protein; putative exported protein;;Insertion element IS1 2/3 protein insB;;hypothetical protein;;conserved hypothetical protein;;hypothetical protein;;conserved hypothetical protein</t>
  </si>
  <si>
    <t xml:space="preserve">GI29_XB_a</t>
  </si>
  <si>
    <t xml:space="preserve">putative Acetyltransferase, GNAT family family;;conserved hypothetical protein;;Conserved Hypothetical protein, similar to toxin ypjF of E. coli;;hypothetical protein;;CP4-6 prophage (fragment);;putative CP4-57 prophage; DNA repair protein;;CP4-6 prophage (fragment);;CP4-6 prophage (fragment);;CP4-6 prophage;;hypothetical protein; putative exported protein;;putative CP4-57 prophage; transcriptional repressor (DeoR family);;transposase;;putative CP4-6 prophage; GTP-binding factor</t>
  </si>
  <si>
    <t xml:space="preserve">GI29_XB_b</t>
  </si>
  <si>
    <t xml:space="preserve">Exonuclease;;hypothetical protein;;hypothetical protein;;hypothetical protein;;hypothetical protein;;Insertion element iso-IS1n protein insB (fragment);;Insertion element iso-IS1N protein insA</t>
  </si>
  <si>
    <t xml:space="preserve">GI29_XB_c</t>
  </si>
  <si>
    <t xml:space="preserve">putative Predicted transcriptional regulator;;conserved hypothetical protein;;hypothetical protein;;hypothetical protein;;hypothetical protein;;hypothetical protein;;hypothetical protein;;hypothetical protein;;hypothetical protein;;hypothetical protein;;conserved hypothetical protein;;hypothetical protein</t>
  </si>
  <si>
    <t xml:space="preserve">GI29_XB_d</t>
  </si>
  <si>
    <t xml:space="preserve">transposase;;transposase (fragment);;hypothetical protein;;hypothetical protein;;Insertion element IS1 1/2/3/5/6 protein insA (IS1a/IS1b/IS1c/IS1d);;Insertion element iso-IS1n protein insB;;hypothetical protein;;transposase;;hypothetical protein;;hypothetical protein;;hypothetical protein;;Insertion element IS1 1/2/3/5/6 protein insA (IS1a/IS1b/IS1c/IS1d);;hypothetical protein;;transposase;;hypothetical protein;;transposase (fragment);;Putative prophage primase (fragment);;hypothetical protein;;transposase;;hypothetical protein;;hypothetical protein;;hypothetical protein;;transposase;;transposase;;hypothetical protein;;transposase (fragment);;transposase;;conserved hypothetical protein</t>
  </si>
  <si>
    <t xml:space="preserve">lauroyl transferase;;hypothetical protein;;conserved hypothetical protein;;putative colanic acid capsular biosynthesis activation protein A;;conserved hypothetical protein;;dihydro-orotase</t>
  </si>
  <si>
    <t xml:space="preserve">GI29_XB_f</t>
  </si>
  <si>
    <t xml:space="preserve">hypothetical protein;;hypothetical protein;;hypothetical protein;;hypothetical protein;;putative membrane protein;;hypothetical protein;;cold shock protein, transcription antiterminator, affects expression of rpoS and uspA;;hypothetical protein;;hypothetical protein;;P-type ATPase, Mg2+ ATPase transporter (fragment);;P-type ATPase, Mg2+ ATPase transport protein (fragment);;P-type ATPase, Mg2+ ATPase transport protein (fragment);;hypothetical protein;;P-type ATPase, Mg2+ ATPase transport protein (fragment);;Membrane protein, putative precursor (fragment)</t>
  </si>
  <si>
    <t xml:space="preserve">RGP30</t>
  </si>
  <si>
    <t xml:space="preserve">RGP30_XB_a</t>
  </si>
  <si>
    <t xml:space="preserve">hypothetical protein;;hypothetical protein;;hypothetical protein;;A component of insecticidal toxin complex (Tc) (fragment);;hypothetical protein</t>
  </si>
  <si>
    <t xml:space="preserve">RGP30_XB_b</t>
  </si>
  <si>
    <t xml:space="preserve">B component of insecticidal toxin complex (Tc);;hypothetical protein;;e14 prophage; inversion of adjacent DNA;;putative alanine/glycine transport protein (AGCS family)</t>
  </si>
  <si>
    <t xml:space="preserve">GI56_XN_c  </t>
  </si>
  <si>
    <t xml:space="preserve">putative part of export apparatus for flagellar proteins;;putative export protein for flagellar biosynthesis</t>
  </si>
  <si>
    <t xml:space="preserve">RGP30_XB_d</t>
  </si>
  <si>
    <t xml:space="preserve">conserved hypothetical protein; putative exported protein;;hypothetical protein;;hypothetical protein;;putative fimbrial-like adhesin protein;;putative periplasmic chaperone protein with PapD-like and periplasmic chaperone C- domains;;putative outer membrane protein;;hypothetical protein</t>
  </si>
  <si>
    <t xml:space="preserve">RGP52_PL_b  </t>
  </si>
  <si>
    <t xml:space="preserve">RGP57_PA_a </t>
  </si>
  <si>
    <t xml:space="preserve">GI31</t>
  </si>
  <si>
    <t xml:space="preserve">GI31_XB_a</t>
  </si>
  <si>
    <t xml:space="preserve">transposase (fragment);;putative transposase;;transposase (fragment);;putative Phenylalanine racemase (ATP-hydrolyzing);;Non-ribosomal peptide synthetase (fragment);;putative Ornithine racemase</t>
  </si>
  <si>
    <t xml:space="preserve">RGP44_XN_f  </t>
  </si>
  <si>
    <t xml:space="preserve">RGP65_PL_a  </t>
  </si>
  <si>
    <t xml:space="preserve">GI73_PA_e GI73_PA_m </t>
  </si>
  <si>
    <t xml:space="preserve">conserved hypothetical protein;;putative methyltransferase;;hypothetical protein;;putative transposase;;hypothetical protein;;hypothetical protein; putative exported protein;;TpsB protein;;putative HlyC;;Putative TpsA-related protein (fragment);;transposase;;Putative TpsA-related protein (fragment);;transposase (fragment)</t>
  </si>
  <si>
    <t xml:space="preserve">GI27_PL_s  </t>
  </si>
  <si>
    <t xml:space="preserve">GI81_PA_b  GI13_PA_g RGP57_PA_o RGP37_PA_f</t>
  </si>
  <si>
    <t xml:space="preserve">transposase (fragment);;Insertion element iso-IS1N protein insA;;Insertion element iso-IS1n protein insB (fragment);;Insertion element iso-IS1N protein insA (fragment);;Insertion element iso-IS1n protein insB (fragment);;hypothetical protein;;putative Antitermination protein Q;;Qin prophage (fragment);;transposase (fragment);;hypothetical protein;;hypothetical protein</t>
  </si>
  <si>
    <t xml:space="preserve">P32</t>
  </si>
  <si>
    <t xml:space="preserve">P32_XB_a</t>
  </si>
  <si>
    <t xml:space="preserve">putative integrase (Gifsy-1 prophage protein);;hypothetical protein;;hypothetical protein;;hypothetical protein;;hypothetical protein;;conserved hypothetical protein;;hypothetical protein;;Hypothetical bacteriophage protein;;Hypothetical bacteriophage protein;;hypothetical protein;;hypothetical protein;;hypothetical protein;;hypothetical protein;;hypothetical protein;;hypothetical protein;;hypothetical protein;;hypothetical protein;;transposase</t>
  </si>
  <si>
    <t xml:space="preserve">P32_XB_b</t>
  </si>
  <si>
    <t xml:space="preserve">hypothetical protein;;Putative phage repressor (fragment);;Regulatory protein cro (Antirepressor);;hypothetical protein;;hypothetical protein;;hypothetical protein;;hypothetical protein;;Putative Fels-1 prophage DNA or RNA helicases of superfamily II (fragment);;putative HNH endonuclease:NUMOD4;;hypothetical protein from prophage;;conserved hypothetical protein;;putative DLP12 prophage; antitermination protein Q;;hypothetical protein</t>
  </si>
  <si>
    <t xml:space="preserve">P32_XB_c</t>
  </si>
  <si>
    <t xml:space="preserve">hypothetical protein;;hypothetical protein;;hypothetical protein;;conserved hypothetical protein;;conserved hypothetical protein;;putative endopeptidase (EC 3.4.-.-) (Protein gp15);;conserved hypothetical protein;;hypothetical protein;;hypothetical protein;;Gp74;;hypothetical protein;;Terminase small subunit;;Terminase large subunit;;Gp3;;ClpP protease;;Phage major capsid protein, HK97 family;;conserved hypothetical protein;;putative head-tail adaptor;;Gp10;;conserved hypothetical protein;;Major tail subunit (fragment);;Tail assembly chaperone;;Gp14 (fragment);;putative tail component;;Gp17;;putative phage protein ( phage tail protein);;putative phage minor tail protein ( phage tail protein);;hypothetical protein;;putative phage tail assembly protein ( phage tail protein);;transposase</t>
  </si>
  <si>
    <t xml:space="preserve">P32_XB_d</t>
  </si>
  <si>
    <t xml:space="preserve">hypothetical protein;;putative phage host specificity protein ( phage tail protein);;hypothetical protein;;hypothetical protein;;hypothetical protein;;e14 prophage; putative tail fiber protein (modular protein);;putative divalent cation transport protein ( divalent cation transporter)</t>
  </si>
  <si>
    <t xml:space="preserve">RGP32bis</t>
  </si>
  <si>
    <t xml:space="preserve">RGP32bis_XB_a</t>
  </si>
  <si>
    <t xml:space="preserve">conserved hypothetical protein;;hypothetical protein;;hypothetical protein;;hypothetical protein;;putative DNA-binding protein (Roi);;Qin prophage;;Putative Q antiterminator encoded by prophage CP-933P (Putative antitermination protein) (fragment);;hypothetical protein;;conserved hypothetical protein;;Insertion element iso-IS1n protein insB (fragment);;Insertion element iso-IS1N protein insA;;hypothetical protein;;hypothetical protein;;GCN5-related N-acetyltransferase;;hypothetical protein;;hypothetical protein;;Insertion element iso-IS1n protein insB (fragment);;Insertion element iso-IS1N protein insA;;conserved hypothetical protein;;transposase (fragment);;transposase;;hypothetical protein</t>
  </si>
  <si>
    <t xml:space="preserve">putative ClpA/B-type chaperone (Putative ATPase with chaperone activity; probable component of SST VI cluster); conserved hypothetical protein (probable component of SST VI cluster); conserved hypothetical protein (probable component of SST VI cluster); conserved hypothetical protein (probable component of SST VI cluster); conserved hypothetical protein (probable component of SST VI cluster); putative secretion system effector of SST VI cluster (Hcp family); conserved hypothetical protein (probable component of SST VI cluster); conserved hypothetical protein (probable component of SST VI cluster); conserved hypothetical protein (probable component of SST VI cluster); Conserved hypothetical protein (ImcF domain protein precursor of SST VI cluster); Conserved hypothetical protein with OmpA/MotB domains (probable component of SST VI cluster); conserved hypothetical protein, probable component of SST VI cluster; conserved protein of unknown function (putative lipoprotein of SST VI cluster); hypothetical protein; conserved hypothetical protein; conserved hypothetical protein(pentapeptide repeat protein); hypothetical protein; putative exported protein(pentapeptide repeat protein); Conserved hypothetical protein (Vgr family protein, that may be secreted via SST VI system)</t>
  </si>
  <si>
    <t xml:space="preserve">RGP55_XN_a </t>
  </si>
  <si>
    <t xml:space="preserve">GI91_PA_b GI91_PA_c</t>
  </si>
  <si>
    <t xml:space="preserve">RGP32bis_XB_c</t>
  </si>
  <si>
    <t xml:space="preserve">putative transposase(fragment);;hypothetical protein;;hypothetical protein;;putative Gramicidin S biosynthesis protein grsT (EC 3.1.2.-);;putative peptide transport protein (POT family);;membrane protein which senses glucose-6-phosphate, interacts with UhpB and UhpA, regulates uhpT expression;;sensory histidine kinase in two-component regulatory sytem with UhpA, regulates uhptT expression;;conserved hypothetical protein;;hypothetical protein;;ubiquinol oxidase subunit II, cyanide insensitive;;ubiquinol oxidase subunit I, cyanide insensitive;;putative bifunctional: transcriptional regulator (GntR family) (N-terminal); amino transferase (C-terminal);;putative cold-shock induced protein;;hypothetical protein;;hypothetical protein;;Insertion element iso-IS1N protein insA</t>
  </si>
  <si>
    <t xml:space="preserve">GI61_PA_b </t>
  </si>
  <si>
    <t xml:space="preserve">RGP32bis_XB_d</t>
  </si>
  <si>
    <t xml:space="preserve">Insertion element iso-IS1n protein insB (fragment);;putative oxidoreductase, NAD(P)-binding domain;;putative Epoxide hydrolase;;hypothetical protein;;transposase (fragment);;hypothetical protein;;hypothetical protein;;ABC transporter, periplasmic binding protein (modular protein);;putative Lysine--tRNA ligase;;conserved hypothetical protein;;hypothetical protein;;hypothetical protein;;hypothetical protein;;transposase</t>
  </si>
  <si>
    <t xml:space="preserve">RGP32bis_XB_e</t>
  </si>
  <si>
    <t xml:space="preserve">putative Epoxide hydrolase;;transposase (fragment);;hypothetical protein;;putative invasin;;conserved hypothetical protein</t>
  </si>
  <si>
    <t xml:space="preserve">RGP32bis_XB_f</t>
  </si>
  <si>
    <t xml:space="preserve">Peptide synthetase XpsB;;Peptide synthetase XpsB;;Peptide synthetase XpsA;;ABC transport protein XpsD (Fragment) (modular protein)</t>
  </si>
  <si>
    <t xml:space="preserve">RGP63_XN_c</t>
  </si>
  <si>
    <t xml:space="preserve">GI27_PL_n  </t>
  </si>
  <si>
    <t xml:space="preserve">RGP32bis_XB_g</t>
  </si>
  <si>
    <t xml:space="preserve">flavoprotein modulator of drug activity B;;putative transcription regulator (AraC family);;hypothetical protein;;hypothetical protein;;putative Asparagine--tRNA ligase;;putative methyltransferase;;putative Muramoyltetrapeptide carboxypeptidase;;putative Purine-nucleoside phosphorylase;;conserved hypothetical protein;;glyoxalase I, nickel isomerase;;leucine tRNA synthetase;;putative Proline--tRNA ligase;;putative MDR-type permease, YQJV B.subtilis ortholog;;hypothetical protein</t>
  </si>
  <si>
    <t xml:space="preserve">RGP32bis_XB_h</t>
  </si>
  <si>
    <t xml:space="preserve">putative Nematicidal protein 2;;Insertion element iso-IS1n protein insB (fragment);;Insertion element iso-IS1N protein insA</t>
  </si>
  <si>
    <t xml:space="preserve">RGP32bis_XB_i</t>
  </si>
  <si>
    <t xml:space="preserve">hypothetical protein;;putative Metallothiol transferase fosB (EC 2.5.1.-) (Fosfomycin resistance protein);;hypothetical protein;;Aldo/keto reductase;;hypothetical protein;;hypothetical protein;;ABC transporter;;putative ABC-2 type transport system permease protein;;conserved hypothetical protein; putative membrane protein;;hypothetical protein;;hypothetical protein;;putative transposase</t>
  </si>
  <si>
    <t xml:space="preserve">RGP13_XN_b</t>
  </si>
  <si>
    <t xml:space="preserve">RGP66_PA_c </t>
  </si>
  <si>
    <t xml:space="preserve">RGP32bis_XB_j</t>
  </si>
  <si>
    <t xml:space="preserve">putative Thermostable carboxypeptidase 1 (EC 3.4.17.19) (Carboxypeptidase Taq);;hypothetical protein;;putative Arsenical resistance protein ArsH;;hypothetical protein;;Insertion element iso-IS1N protein insA (fragment);;Insertion element iso-IS1n protein insB;;hypothetical protein;;hypothetical protein;;hypothetical protein</t>
  </si>
  <si>
    <t xml:space="preserve">GI33_XB_a</t>
  </si>
  <si>
    <t xml:space="preserve">conserved hypothetical protein; putative membrane protein;;putative phosphatase, phosphotyrosine protein with phosphatase II domain;;putative methylase with S-adenosyl-L-methionine-dependent methyltransferase domain and alpha/beta-hydrolase domain;;putative enzyme</t>
  </si>
  <si>
    <t xml:space="preserve">GI33_XB_b</t>
  </si>
  <si>
    <t xml:space="preserve">putative TRANSCRIPTION REGULATOR PROTEIN;;conserved hypothetical protein</t>
  </si>
  <si>
    <t xml:space="preserve">RGP35</t>
  </si>
  <si>
    <t xml:space="preserve">RGP35_XB_a</t>
  </si>
  <si>
    <t xml:space="preserve">hypothetical protein;;hypothetical protein;;arginine decarboxylase, inducible by acid, catabolic;;putative putrescine/ornithine transport protein, cryptic (APC family);;hypothetical protein;;conserved hypothetical protein;;hypothetical protein;;putative transport protein (NUP family);;universal stress protein UP12, flavoprotein, ETFP adenine nucleotide-binding domain;;universal stress protein UP12, flavoprotein, ETFP adenine nucleotide-binding domain;;hypothetical protein;;DNA-specific endonuclease I (modular protein)</t>
  </si>
  <si>
    <t xml:space="preserve">RGP44_XN_i                      RGP44_XN_k  </t>
  </si>
  <si>
    <t xml:space="preserve">GI37_XB_a</t>
  </si>
  <si>
    <t xml:space="preserve">putative dethiobiotin synthetase with nucleotide triphosphate hydrolase domain;;hypothetical protein;;conserved hypothetical protein(putative exported protein);;conserved hypothetical protein(putative exported protein);;hypothetical protein;;putative oxidoreductase, NAD(P)-binding domain;;hypothetical protein(putative membrane protein);;hypothetical protein;;Transcriptional regulator;;Chloramphenicol resistance protein (fragment);;Putative sugar transport protein (fragment);;hypothetical protein;;conserved hypothetical protein;;conserved hypothetical protein;;hypothetical protein</t>
  </si>
  <si>
    <t xml:space="preserve">GI37_XB_b</t>
  </si>
  <si>
    <t xml:space="preserve">hypothetical protein;;putative outer membrane copper receptor (OprC);;HTH-type transcriptional regulator pecS;;Protein pecM;;putative Azoreductase;;hypothetical protein</t>
  </si>
  <si>
    <t xml:space="preserve">GI49_XN_c  </t>
  </si>
  <si>
    <t xml:space="preserve">GI37_XB_c</t>
  </si>
  <si>
    <t xml:space="preserve">Extracellular serine protease precursor (EC 3.4.21.-);;hypothetical protein;;conserved hypothetical protein; putative membrane protein;;hypothetical protein;;conserved hypothetical protein; putative membrane protein;;hypothetical protein;;hypothetical protein;;transposase</t>
  </si>
  <si>
    <t xml:space="preserve">GI49_XN_c </t>
  </si>
  <si>
    <t xml:space="preserve">GI37_XB_d</t>
  </si>
  <si>
    <t xml:space="preserve">hypothetical protein;;putative Tyrosine decarboxylase;;transcriptional regulator of aerobic, anaerobic respiration, osmotic balance (CAMP-binding family);;Universal stress protein E;;Integrase/recombinase</t>
  </si>
  <si>
    <t xml:space="preserve">GI49_XN_b </t>
  </si>
  <si>
    <t xml:space="preserve">RGP38_XB_a</t>
  </si>
  <si>
    <t xml:space="preserve">putative fimbrial-like adhesin protein;;putative periplasmic chaperone protein with PapD-like and periplasmic chaperone C- domains;;putative outer membrane protein;;conserved hypothetical protein; putative exported protein</t>
  </si>
  <si>
    <t xml:space="preserve">RGP38_XB_b</t>
  </si>
  <si>
    <t xml:space="preserve">Non-ribosomal peptide synthetase (fragment)</t>
  </si>
  <si>
    <t xml:space="preserve">RGP39_XB_a</t>
  </si>
  <si>
    <t xml:space="preserve">heat shock protein hslJ;;hypothetical protein;;conserved hypothetical protein;;conserved hypothetical protein;;conserved hypothetical protein;;putative isomerase with FAH domain;;putative lipoprotein precursor;;hypothetical protein</t>
  </si>
  <si>
    <t xml:space="preserve">RGP40</t>
  </si>
  <si>
    <t xml:space="preserve">RGP40_XB_a</t>
  </si>
  <si>
    <t xml:space="preserve">transposase;;transposase (fragment);;hypothetical protein;;Major facilitator family transporter (fragment);;Insertion element iso-IS1N protein insA;;Insertion element iso-IS1n protein insB (fragment);;Major facilitator family transporter (fragment);;3-hydroxyisobutyrate dehydrogenase family protein;;Transcriptional regulator, TetR family;;transposase (fragment)</t>
  </si>
  <si>
    <t xml:space="preserve">RGP40_XB_b</t>
  </si>
  <si>
    <t xml:space="preserve">hypothetical protein;;B component of insecticidal toxin complex (Tc)(fragment);;RNase D, processes tRNA precursor</t>
  </si>
  <si>
    <t xml:space="preserve">RGP47_XN_a</t>
  </si>
  <si>
    <t xml:space="preserve">hypothetical protein;;conserved hypothetical protein;;conserved hypothetical protein;;Periplasmic chelated iron-binding protein yfeA precursor;;Chelated iron transport system membrane protein yfeB;;Chelated iron transport system membrane protein yfeC;;Chelated iron transport system membrane protein yfeD;;conserved hypothetical protein</t>
  </si>
  <si>
    <t xml:space="preserve">RGP40_XB_d</t>
  </si>
  <si>
    <t xml:space="preserve">hypothetical protein;;putative membrane protein, transport;;hypothetical protein;;putative Mcf protein (fragment);;conserved hypothetical protein; putative membrane protein</t>
  </si>
  <si>
    <t xml:space="preserve">Hemin receptor precursor;;Hemin transport protein hmuS;;Hemin-binding periplasmic protein hmuT precursor;;vitamin B12 transport protein (ABC superfamily, membrane);;Hemin transport system ATP-binding protein hmuV</t>
  </si>
  <si>
    <t xml:space="preserve">RGP43_XB_b</t>
  </si>
  <si>
    <t xml:space="preserve">hypothetical protein; putative exported protein;;hypothetical protein;;hypothetical protein;;Regulatory protein pqrA;;lipoate-protein ligase A;;lipoprotein (fragment);;hypothetical protein;;hypothetical protein;;hypothetical protein;;hypothetical protein;;conserved hypothetical protein; putative exported protein</t>
  </si>
  <si>
    <t xml:space="preserve">RGP44</t>
  </si>
  <si>
    <t xml:space="preserve">RGP44_XB_a</t>
  </si>
  <si>
    <t xml:space="preserve">conserved hypothetical protein;;hypothetical protein;;Insertion element IS1 1/2/3/5/6 protein insA (IS1a/IS1b/IS1c/IS1d);;Insertion element iso-IS1n protein insB;;putative Outer membrane autotransporter barrel;;hypothetical protein;;hypothetical protein;;hypothetical protein;;transposase;;transposase;;transposase (fragment);;transposase</t>
  </si>
  <si>
    <t xml:space="preserve">Colicin Js-sensitive receptor protein (cjrC);;protease II;;TonB-like colicin Js sensitive putative membrane protein (cjrB);;iron-regulated protein (cjrA);;putative bifunctional: malic oxidoreductase (N-terminal); phosphotransacetylase (C-terminal);;hypothetical protein;;response regulator in two-component regulatory system with NarQ (or NarX), regulates anaerobic respiratory gene expression</t>
  </si>
  <si>
    <t xml:space="preserve">RGP58_XN_b       RGP58_XN_c</t>
  </si>
  <si>
    <t xml:space="preserve">Protein yffB;;N-succinyl-diaminopimelate deacylase;;conserved hypothetical protein;;conserved hypothetical protein;;putative acyl-CoA N-acyltransferase with nucleoside triphosphate hydrolase;;putative membrane protein</t>
  </si>
  <si>
    <t xml:space="preserve">conserved hypothetical protein;;Insertion element iso-IS1n protein insB;;Insertion element IS1 1/2/3/5/6 protein insA (IS1a/IS1b/IS1c/IS1d);;hypothetical protein;;transposase;;hypothetical protein;;hypothetical protein;;hypothetical protein;;hypothetical protein;;Putative isochorismate synthase PhbC (modular protein);;2,3-dihydroxybenzoate-AMP ligase, component of the enterobactin synthase multienzyme complex;;2,3-dihydro-2,3-dihydroxybenzoate synthetase (isochorismatase) (N-terminal); aryl carrier protein (C-terminal) (enterobactin synthase multienzyme complex component);;2,3-dihydro-2,3-dihydroxybenzoate dehydrogenase;;conserved hypothetical protein</t>
  </si>
  <si>
    <t xml:space="preserve">RGP45_XB_d</t>
  </si>
  <si>
    <t xml:space="preserve">transposase;;hypothetical protein;;uracil phosphoribosyltransferase;;transposase;;uracil transport protein (NCS2 family) (fragment);;transposase;;uracil transport protein (NCS2 family) (fragment);;transposase;;hypothetical protein</t>
  </si>
  <si>
    <t xml:space="preserve">P46</t>
  </si>
  <si>
    <t xml:space="preserve">P46_XB_a </t>
  </si>
  <si>
    <t xml:space="preserve">conserved hypothetical protein;;transposase (fragment);;transposase (fragment);;hypothetical protein</t>
  </si>
  <si>
    <t xml:space="preserve">P46_XB_b</t>
  </si>
  <si>
    <t xml:space="preserve">putaive tail fiber assembly protein (fragment);;putative tail fiber protein;;putative Mu-like prophage FluMu protein;;Mu-like prophage FluMu protein;;Mu-like prophage FluMu protein;;Mu-like prophage FluMu protein;;putative tail protein;;hypothetical protein</t>
  </si>
  <si>
    <t xml:space="preserve">P75_XN_g</t>
  </si>
  <si>
    <t xml:space="preserve">P46_XB_c</t>
  </si>
  <si>
    <t xml:space="preserve">conserved hypothetical protein;;conserved hypothetical protein;;hypothetical protein;;hypothetical protein;;hypothetical protein;;hypothetical protein;;hypothetical protein;;putative prophage primase (fragment);;putative prophage primase (fragment)</t>
  </si>
  <si>
    <t xml:space="preserve">P46_XB_d</t>
  </si>
  <si>
    <t xml:space="preserve">conserved hypothetical protein;;putative prophage regulatory protein;;hypothetical protein;;conserved hypothetical protein;;hypothetical protein;;putative integrase (fragment)</t>
  </si>
  <si>
    <t xml:space="preserve">P46_XB_e</t>
  </si>
  <si>
    <t xml:space="preserve">insertion element protein (fragment);;putative major capsid protein (fragment);;hypothetical protein;;conserved hypothetical protein;;putative haemolysin co-regulated protein (Hcp-like);;hypothetical protein;;hypothetical protein;;putative phage primase;;hypothetical protein;;hypothetical protein;;putative phage-related protein;;conserved hypothetical protein;;prophage like-integrase</t>
  </si>
  <si>
    <t xml:space="preserve">P75_XN_i</t>
  </si>
  <si>
    <t xml:space="preserve">RGP47_XB_a</t>
  </si>
  <si>
    <t xml:space="preserve">hypothetical protein;;hypothetical protein;;transposase (fragment);;Glutathione-dependent formaldehyde-activating, GFA (fragment);;Insertion element IS1 1/5/6 protein insB;;Insertion element iso-IS1N protein insA;;Insertion element iso-IS1n protein insB (fragment);;Insertion element iso-IS1N protein insA;;transposase</t>
  </si>
  <si>
    <t xml:space="preserve">RGP47_XB_b</t>
  </si>
  <si>
    <t xml:space="preserve">hypothetical protein;;putative 3-hydroxybutyryl-CoA dehydrogenase (EC 1.1.1.157) (Beta- hydroxybutyryl-CoA dehydrogenase) (BHBD);;hypothetical protein;;hypothetical protein</t>
  </si>
  <si>
    <t xml:space="preserve">RGP47_XB_c</t>
  </si>
  <si>
    <t xml:space="preserve">Putative polyketide synthase type I;;putative Nonribosomal peptide synthetase;;hypothetical protein;;Xenobiotic-transporting ATPase</t>
  </si>
  <si>
    <t xml:space="preserve">RGP47_XB_d</t>
  </si>
  <si>
    <t xml:space="preserve">putative NADPH:quinone reductase;;putative Phenylalanine racemase (ATP-hydrolyzing);;putative [Acyl-carrier-protein] S-malonyltransferase;;putative Phenylalanine racemase (ATP-hydrolyzing);;Putative non-ribosomal peptide synthetase;;Acyl-CoA dehydrogenase;;putative D-alanyl carrier protein;;hypothetical protein;;hypothetical protein</t>
  </si>
  <si>
    <r>
      <rPr>
        <b val="true"/>
        <sz val="8"/>
        <color rgb="FF008000"/>
        <rFont val="Times New Roman"/>
        <family val="0"/>
      </rPr>
      <t xml:space="preserve">metabolism</t>
    </r>
    <r>
      <rPr>
        <b val="true"/>
        <sz val="8"/>
        <color rgb="FF339966"/>
        <rFont val="Times New Roman"/>
        <family val="1"/>
      </rPr>
      <t xml:space="preserve">/</t>
    </r>
    <r>
      <rPr>
        <b val="true"/>
        <sz val="8"/>
        <color rgb="FF99CC00"/>
        <rFont val="Times New Roman"/>
        <family val="0"/>
      </rPr>
      <t xml:space="preserve">antibiotic synthesis</t>
    </r>
  </si>
  <si>
    <t xml:space="preserve">RGP37_XN_a  </t>
  </si>
  <si>
    <t xml:space="preserve">RGP48_XB_a</t>
  </si>
  <si>
    <t xml:space="preserve">Oxidoreductase;;transposase (fragment);;transposase (fragment);;hypothetical protein;;hypothetical protein;;hypothetical protein;;hypothetical protein;;hypothetical protein;;putative invasin;;transposase (fragment);;Outer membrane esterase(lipase);;hypothetical protein</t>
  </si>
  <si>
    <t xml:space="preserve">sensory histidine kinase in two-component regulatory system wtih BaeR;;response regulator in two-component regulatory system with BaeS (OmpR family);;hypothetical protein;;putative protease;;hypothetical protein;;hypothetical protein;;bifunctional: hydroxy-methylpyrimidine kinase (HMP kinase); hydroxy-phosphomethylpyrimidine kinase (HMP-P kinase);;hypothetical protein;;cold shock protein, transcription antiterminator, affects expression of rpoS and uspA;;aromatic amino acid transport protein (APC family);;hypothetical protein;;hypothetical protein;;transcriptional activator of superoxide response regulon (AraC/XylS family);;putative amidase;;putative alanine/glycine transport protein (AGCS family);;hypothetical protein;;conserved hypothetical protein; putative exported protein;;hypothetical protein; putative exported protein;;putative peptide chain release factor (modular protein);;conserved hypothetical protein;;transposase</t>
  </si>
  <si>
    <t xml:space="preserve">GI49_XB_b</t>
  </si>
  <si>
    <t xml:space="preserve">hypothetical protein; putative exported protein;;hypothetical protein;;putative transport protein (HAAAP family);;hypothetical protein;;hypothetical protein;;hypothetical protein;;hypothetical protein; putative exported protein;;hypothetical protein; putative exported protein;;hypothetical protein;;transposase (fragment);;transposase (fragment)</t>
  </si>
  <si>
    <t xml:space="preserve">GI49_XB_c</t>
  </si>
  <si>
    <t xml:space="preserve">transposase;;conserved hypothetical protein;;conserved hypothetical protein; putative exported protein;;conserved hypothetical protein; putative exported protein;;hypothetical protein;;putative permeased;;putative transcriptional regulator (LysR family);;putative acyltransferase;;hypothetical protein;;D-alanine/D-serine/glycine transport protein (APC family);;hypothetical protein;;hypothetical protein;;putative Methyltransferase;;hypothetical protein;;hypothetical protein;;hypothetical protein; putative exported protein;;hypothetical protein;;Putative transcriptional regulator</t>
  </si>
  <si>
    <t xml:space="preserve">GI49_XB_d</t>
  </si>
  <si>
    <t xml:space="preserve">hypothetical protein;;hypothetical protein;;hypothetical protein;;conserved hypothetical protein;;conserved hypothetical protein;;hypothetical protein;;hypothetical protein; putative exported protein;;hypothetical protein;;conserved hypothetical protein;;putative lysozyme (EC 3.2.1.17) (Lysis protein) (Muramidase) (Endolysin) (P13) (fragment)</t>
  </si>
  <si>
    <t xml:space="preserve">GI49_XB_e</t>
  </si>
  <si>
    <t xml:space="preserve">hypothetical protein;;conserved hypothetical protein;;putative Monofunctional chorismate mutase precursor (EC 5.4.99.5) (CM-F);;transposase</t>
  </si>
  <si>
    <t xml:space="preserve">GI49_XB_f</t>
  </si>
  <si>
    <t xml:space="preserve">hypothetical protein;;conserved hypothetical protein; putative exported protein;;hypothetical protein;;conserved hypothetical protein;;putative endopeptidase (EC 3.4.-.-) (Protein gp15);;Gene 66 protein;;hypothetical protein; putative exported protein;;hypothetical protein;;PA-I galactophilic lectin (PA-IL) (Galactose-binding lectin);;hypothetical protein;;hypothetical protein</t>
  </si>
  <si>
    <t xml:space="preserve">GI49_XB_g</t>
  </si>
  <si>
    <t xml:space="preserve">Insertion element iso-IS1N protein insA;;hypothetical protein;;conserved hypothetical protein;;Insertion element iso-IS1n protein insB (fragment);;Insertion element iso-IS1N protein insA;;e14 prophage; isocitrate dehydrogenase, specific for NADP+ (fragment);;e14 prophage; integrase;;hypothetical protein;;hypothetical protein;;hypothetical protein;;e14 prophage; integrase (fragment)</t>
  </si>
  <si>
    <t xml:space="preserve">RGP50</t>
  </si>
  <si>
    <t xml:space="preserve">RGP50_XB_a</t>
  </si>
  <si>
    <t xml:space="preserve">conserved hypothetical protein;;conserved hypothetical protein;;exonuclease I, 3' --&gt; 5'-specific; deoxyribophosphodiesterase;;D-lactate dehydrogenase, NADH-independent, FAD-binding domain;;putative amino acid transport protein (APC family);;hypothetical protein;;hypothetical protein;;outer membrane pore protein, receptor for colicin I, requires TonB;;putative ferric enterobactin transport protein (ABC superfamily, atp_bind);;putative FecCD-family membrane transport protein (Inner membrane permease of iron/siderophore ABC transporter);;conserved hypothetical protein; putative exported protein</t>
  </si>
  <si>
    <r>
      <rPr>
        <b val="true"/>
        <sz val="8"/>
        <color rgb="FF008000"/>
        <rFont val="Times New Roman"/>
        <family val="0"/>
      </rPr>
      <t xml:space="preserve">metabolism</t>
    </r>
    <r>
      <rPr>
        <b val="true"/>
        <sz val="8"/>
        <color rgb="FF339966"/>
        <rFont val="Times New Roman"/>
        <family val="1"/>
      </rPr>
      <t xml:space="preserve">/</t>
    </r>
    <r>
      <rPr>
        <b val="true"/>
        <sz val="8"/>
        <color rgb="FFFF9900"/>
        <rFont val="Times New Roman"/>
        <family val="0"/>
      </rPr>
      <t xml:space="preserve">environment interaction</t>
    </r>
  </si>
  <si>
    <t xml:space="preserve">RGP62_XN_a  </t>
  </si>
  <si>
    <t xml:space="preserve">GI52_XB_a</t>
  </si>
  <si>
    <t xml:space="preserve">hypothetical protein; putative exported protein;;hypothetical protein; putative exported protein;;conserved hypothetical protein;;hypothetical protein;;conserved hypothetical protein;;conserved hypothetical protein;;hypothetical protein;;conserved hypothetical protein;;transposase;;transposase (fragment)</t>
  </si>
  <si>
    <t xml:space="preserve">hypothetical protein;;D-alanine/D-serine/glycine transport protein (APC family);;succinylglutamate desuccinylase;;succinylarginine dihydrolase;;succinylglutamic semialdehyde dehydrogenase;;arginine succinyltransferase;;succinylornithine transaminase, also has acetylornitine transaminase activity, PLP-dependent</t>
  </si>
  <si>
    <t xml:space="preserve">RGP73_PL_b</t>
  </si>
  <si>
    <t xml:space="preserve">RGP53_XB_b</t>
  </si>
  <si>
    <t xml:space="preserve">putative Taurine-transporting ATPase;;conserved hypothetical protein; putative membrane protein;;ABC Transporter, ATP-binding protein;;hypothetical protein;;hypothetical protein;;putative NAD(P)-binding amidase-type enzyme with nitrilase/N-carbamoyl-D-aminoacid amidohydrolase;;hypothetical protein;;3-oxoacyl-[acyl-carrier-protein] reductase (EC 1.1.1.100) (3-ketoacyl- acyl carrier protein reductase)</t>
  </si>
  <si>
    <t xml:space="preserve">putative Glutamate-1-semialdehyde 2,1-aminomutase;;putative 3-oxoacyl-[acyl-carrier-protein] synthase;;hypothetical protein;;hypothetical protein; putative membrane protein</t>
  </si>
  <si>
    <t xml:space="preserve">proline transport protein (APC family);;Histidine ammonia-lyase (EC 4.3.1.3) (Histidase);;Urocanate hydratase (EC 4.2.1.49) (Urocanase) (Imidazolonepropionate hydrolase);;Histidine utilization repressor;;Formimidoylglutamase (EC 3.5.3.8) (Formiminoglutamase) (Formiminoglutamate hydrolase);;Imidazolonepropionase (EC 3.5.2.7) (Imidazolone-5-propionate hydrolase);;putative phage-like protein;;phosphohistidine phosphatase</t>
  </si>
  <si>
    <t xml:space="preserve">RGP75_PL_a            RGP75_PL_b</t>
  </si>
  <si>
    <t xml:space="preserve">hypothetical protein;;bifunctional anaerobic fatty acid oxidation complex protein: enoyl-CoA hydratase/epimerase/isomerase (N-terminal); 3-hydroxyacyl-CoA dehydrogenase (C-terminal);;beta-keto thiolase;;conserved hypothetical protein;;outer membrane porin, transport of long-chain fatty acids, sensitivity to phage T2;;lipoprotein precursor;;e14 prophage; putative tail fiber protein (modular protein);;Putative insertion sequence ATP-binding protein y4bM/y4kI/y4tA (fragment);;hypothetical protein;;coproporphyrinogen III oxidase;;Extracellular metalloprotease precursor (EC 3.4.24.-)</t>
  </si>
  <si>
    <t xml:space="preserve">GI33_PL_a  </t>
  </si>
  <si>
    <t xml:space="preserve">RGP55_XB_c</t>
  </si>
  <si>
    <t xml:space="preserve">hypothetical protein;;coproporphyrinogen III oxidase;;Extracellular metalloprotease precursor (EC 3.4.24.-);;hypothetical protein</t>
  </si>
  <si>
    <t xml:space="preserve">P75_XN_a</t>
  </si>
  <si>
    <t xml:space="preserve">GI57_XB_a</t>
  </si>
  <si>
    <t xml:space="preserve">conserved hypothetical protein;;Glutathione transferase fosA (EC 2.5.1.18) (Fosfomycin resistance protein) (fragment);;putative DNA-3-methyladenine glycosylase II;;conserved hypothetical protein;;hypothetical protein;;hypothetical protein;;hypothetical protein;;hypothetical protein;;hypothetical protein;;transposase</t>
  </si>
  <si>
    <r>
      <rPr>
        <b val="true"/>
        <sz val="8"/>
        <color rgb="FF00FFFF"/>
        <rFont val="Times New Roman"/>
        <family val="0"/>
      </rPr>
      <t xml:space="preserve">drug resistance</t>
    </r>
    <r>
      <rPr>
        <b val="true"/>
        <sz val="8"/>
        <color rgb="FF800000"/>
        <rFont val="Times New Roman"/>
        <family val="0"/>
      </rPr>
      <t xml:space="preserve">/ unknown</t>
    </r>
  </si>
  <si>
    <t xml:space="preserve">GI57_XB_b</t>
  </si>
  <si>
    <t xml:space="preserve">conserved hypothetical protein;;putative e14 prophage; tail fiber protein;;transposase;;transposase (fragment);;Insertion element iso-IS1n protein insB (fragment);;Insertion element iso-IS1N protein insA;;hypothetical protein;;hypothetical protein;;hypothetical protein;;putative AUXIN-BINDING PROTEIN;;hypothetical protein;;Dynein heavy chain (DYHC) (Fragment) (fragment);;hypothetical protein;;putative DLP12 prophage; antitermination protein Q;;hypothetical protein;;conserved hypothetical protein;;hypothetical protein;;transposase</t>
  </si>
  <si>
    <t xml:space="preserve">RGP58_XB_a</t>
  </si>
  <si>
    <t xml:space="preserve">hypothetical protein;;C component of insecticidal toxin complex;;hypothetical protein;;putative Serine-type D-Ala-D-Ala carboxypeptidase;;conserved hypothetical protein;;hexose phosphate transport protein (MFS family);;response regulator (activator) in two-component regulatory system wtih UhpB, regulates uhpT expression (LuxR/UhpA family);;Putative transposase;;hypothetical protein</t>
  </si>
  <si>
    <t xml:space="preserve">GI59_XB_a</t>
  </si>
  <si>
    <t xml:space="preserve">riboflavin synthase, alpha chain (fragment);;putative alcohol dehydrogenase;;hypothetical protein;;hypothetical protein;;hypothetical protein;;hypothetical protein;;hypothetical protein;;conserved hypothetical protein;;conserved hypothetical protein;;conserved hypothetical protein;;Gene, complete cds (fragment);;Insertion element iso-IS1n protein insB;;Insertion element IS1 1/2/3/5/6 protein insA (IS1a/IS1b/IS1c/IS1d);;hypothetical protein;;transposase;;putative Carboxyvinyl-carboxyphosphonate phosphorylmutase;;putative ferredoxin;;hypothetical protein</t>
  </si>
  <si>
    <t xml:space="preserve">GI60_XB_a</t>
  </si>
  <si>
    <t xml:space="preserve">hypothetical protein;;transposase;;transposase;;hypothetical protein;;conserved hypothetical protein;;conserved hypothetical protein</t>
  </si>
  <si>
    <t xml:space="preserve">GI60_XB_b</t>
  </si>
  <si>
    <t xml:space="preserve">transposase (fragment);;hypothetical protein;;hypothetical protein;;Qin prophage; part of two-component toxin-antitoxin system with RelB, transcriptional corepressor of relBE operon;;Qin prophage; part of two-component toxin-antitoxin system with RelE, transcriptional repressor of relBE operon;;hypothetical protein;;hypothetical protein;;hypothetical protein;;conserved hypothetical protein; putative exported protein;;hypothetical protein; putative exported protein;;Insertion element IS1 2/3 protein insB;;Insertion element IS1 1/2/3/5/6 protein insA (IS1a/IS1b/IS1c/IS1d)</t>
  </si>
  <si>
    <r>
      <rPr>
        <b val="true"/>
        <sz val="8"/>
        <color rgb="FFFF9900"/>
        <rFont val="Times New Roman"/>
        <family val="0"/>
      </rPr>
      <t xml:space="preserve">environment interaction</t>
    </r>
    <r>
      <rPr>
        <b val="true"/>
        <sz val="8"/>
        <color rgb="FF0000FF"/>
        <rFont val="Times New Roman"/>
        <family val="0"/>
      </rPr>
      <t xml:space="preserve">/ recombination</t>
    </r>
  </si>
  <si>
    <t xml:space="preserve">GI61_XB_a</t>
  </si>
  <si>
    <t xml:space="preserve">methylated-DNA--protein-cysteine methyltransferase (6-O- methylguanine-DNA methyltransferase) (O-6-methylguanine-DNA- alkyltransferase);;hypothetical protein;;hypothetical protein;;hypothetical protein;;glycine/betaine/proline transport protein (ABC superfamily, atp_bind);;glycine/betaine/proline transport protein (ABC superfamily, membrane);;glycine/betaine/proline transport protein (ABC superfamily, peri_bind);;putative amino acid transport protein;;putative transport protein;;hypothetical protein;;transcriptional repressor of multidrug resistance pump (MarR family);;hypothetical protein;;multidrug resistance secretion protein;;multidrug transport protein (MFS family)  </t>
  </si>
  <si>
    <r>
      <rPr>
        <b val="true"/>
        <sz val="8"/>
        <color rgb="FF008000"/>
        <rFont val="Times New Roman"/>
        <family val="0"/>
      </rPr>
      <t xml:space="preserve">metabolism/</t>
    </r>
    <r>
      <rPr>
        <b val="true"/>
        <sz val="8"/>
        <color rgb="FF00FFFF"/>
        <rFont val="Times New Roman"/>
        <family val="1"/>
      </rPr>
      <t xml:space="preserve">drug resistance</t>
    </r>
  </si>
  <si>
    <t xml:space="preserve">GI61_XB_b</t>
  </si>
  <si>
    <t xml:space="preserve">Uncharacterized low-complexity protein (fragment);;conserved hypothetical protein;;siderophore biosynthetic enzyme;;siderophore biosynthetic enzyme;;Ferric iron reductase protein FhuF;;ferric enterobactin transport protein (ABC superfamily, atp_bind);;Ferric enterobactin transport system permease protein FepG;;ferric enterobactin transport protein (ABC superfamily, membrane);;Ferric enterobactin binding periplasmic protein FepB;;FhuE receptor (Outer-membrane receptor for ferric iron uptake);;siderophore biosynthetic enzyme</t>
  </si>
  <si>
    <t xml:space="preserve">GI62</t>
  </si>
  <si>
    <t xml:space="preserve">GI62_XB_a</t>
  </si>
  <si>
    <t xml:space="preserve">Insertion element iso-IS1n protein insB (fragment);;Insertion element iso-IS1N protein insA;;transposase (fragment);;transposase (fragment);;hypothetical protein;;hypothetical protein;;hypothetical protein; putative exported protein;;hypothetical protein;;quorum-sensing protein, produces autoinducer - acyl-homoserine lactone-signaling molecules;;gamma-glutamate-cysteine ligase;;hypothetical protein;;hypothetical protein</t>
  </si>
  <si>
    <t xml:space="preserve">GI63</t>
  </si>
  <si>
    <t xml:space="preserve">GI63_XB_a</t>
  </si>
  <si>
    <t xml:space="preserve">putative transporter;;hypothetical protein;;high-affinity choline transport protein (BCCT family);;transcriptional repressor for the cellular response to osmotic stress (TetR/AcrR family);;NAD+-dependent betaine aldehyde dehydrogenase;;choline dehydrogenase, a flavoprotein;;putative acetyl transferase</t>
  </si>
  <si>
    <t xml:space="preserve">P26_XN_k</t>
  </si>
  <si>
    <t xml:space="preserve">GI63_XB_b</t>
  </si>
  <si>
    <t xml:space="preserve">TonB-dependent heme receptor A precursor;;KpLE2 phage-like element; sigma 19 factor of RNA polymerase (fragment);;Insertion element iso-IS1n protein insB (fragment);;Insertion element iso-IS1N protein insA</t>
  </si>
  <si>
    <t xml:space="preserve">P26_XN_j</t>
  </si>
  <si>
    <t xml:space="preserve">GI63_XB_c</t>
  </si>
  <si>
    <t xml:space="preserve">KpLE2 phage-like element; sigma 19 factor of RNA polymerase (fragment);;hypothetical protein;;conserved hypothetical protein; putative exported protein;;putative thiamin biosynthesis lipoprotein;;Na(+)-translocating NADH-quinone reductase subunit F (EC 1.6.5.-) (Na(+)-translocating NQR subunit F) (Na(+)-NQR subunit F) (NQR complex subunit F) (NQR-1 subunit F);;putative oxidoreductase, inner membrane protein;;putative NADH-quinone reductase, membrane protein;;Na(+)-translocating NADH-quinone reductase subunit C (EC 1.6.5.-) (Na(+)-translocating NQR subunit C) (Na(+)-NQR subunit C) (NQR complex subunit C) (NQR-1 subunit C);;Na(+)-translocating NADH-quinone reductase subunit B (EC 1.6.5.-) (Na(+)-translocating NQR subunit B) (Na(+)-NQR subunit B) (NQR complex subunit B) (NQR-1 subunit B);;Na(+)-translocating NADH-quinone reductase subunit A (EC 1.6.5.-) (Na(+)-translocating NQR subunit A) (Na(+)-NQR subunit A) (NQR complex subunit A) (NQR-1 subunit A)</t>
  </si>
  <si>
    <t xml:space="preserve">GI64_XB_a</t>
  </si>
  <si>
    <t xml:space="preserve">transposase;;Insertion element iso-IS1n protein insB (fragment);;Insertion element iso-IS1N protein insA;;conserved hypothetical protein;;hypothetical protein; putative exported protein;;hypothetical protein;;hypothetical protein;;Sea14;;Insertion element iso-IS1N protein insA;;Insertion element iso-IS1n protein insB (fragment);;Putative prophage primase (fragment);;CP4-57 prophage; transcriptional acitvator of a P4-like cryptic prophage;;KpLE2 phage-like element; P4-like integrase</t>
  </si>
  <si>
    <t xml:space="preserve">phages remnents</t>
  </si>
  <si>
    <t xml:space="preserve">GI64_XB_b</t>
  </si>
  <si>
    <t xml:space="preserve">putative enzyme;;hypothetical protein;;replicative DNA helicase; chromosome replication; chain elongation;;conserved hypothetical protein;;conserved hypothetical protein;;conserved hypothetical protein;;conserved hypothetical protein;;hypothetical protein;;conserved hypothetical protein;;DNA topoisomerase 3 (EC 5.99.1.2) (DNA topoisomerase III);;conserved hypothetical protein;;conserved hypothetical protein;;ssDNA-binding protein controls activity of RecBCD nuclease;;</t>
  </si>
  <si>
    <t xml:space="preserve">GI64_XB_c</t>
  </si>
  <si>
    <t xml:space="preserve">conserved hypothetical protein;;conserved hypothetical protein </t>
  </si>
  <si>
    <t xml:space="preserve">P75_XN_s</t>
  </si>
  <si>
    <t xml:space="preserve">GI64_XB_d</t>
  </si>
  <si>
    <t xml:space="preserve">transcriptional activator of maltose metabolism (modular protein);;PilL protein (fragment);;putative exported protein;;putative exported protein;;putative plasmid transfer protein;;conserved hypothetical protein; putative membrane protein;;conserved hypothetical protein;;hypothetical protein;;putative exported protein;;conserved hypothetical protein;;conserved hypothetical protein; putative exported protein;;conserved hypothetical protein;;conserved hypothetical protein; putative exported protein;;conserved hypothetical protein; putative exported protein;;putative exported protein;;hypothetical protein;;conserved hypothetical protein; putative exported protein;;conserved hypothetical protein;;conserved hypothetical protein;;       </t>
  </si>
  <si>
    <t xml:space="preserve">GI77_XN_d               P75_XN_t</t>
  </si>
  <si>
    <t xml:space="preserve">GI27_PL_k GI27_PL_L</t>
  </si>
  <si>
    <t xml:space="preserve">GI64_XB_e</t>
  </si>
  <si>
    <t xml:space="preserve"> conserved hypothetical protein;;putative invasin;;hypothetical protein;;Insertion element iso-IS1N protein insA;;Insertion element iso-IS1n protein insB (fragment);;conserved hypothetical protein;;hypothetical protein;;Insertion element iso-IS1n protein insB (fragment);;Insertion element iso-IS1N protein insA;;hypothetical protein;;conserved hypothetical protein;;Insertion element iso-IS1n protein insB;;Insertion element iso-IS1N protein insA;;hypothetical protein;;hypothetical protein;;hypothetical protein; putative exported protein;;hypothetical protein;;hypothetical protein;;transposase;;transposase</t>
  </si>
  <si>
    <r>
      <rPr>
        <b val="true"/>
        <sz val="8"/>
        <color rgb="FFFF0000"/>
        <rFont val="Times New Roman"/>
        <family val="0"/>
      </rPr>
      <t xml:space="preserve">host interaction</t>
    </r>
    <r>
      <rPr>
        <b val="true"/>
        <sz val="8"/>
        <color rgb="FF0000FF"/>
        <rFont val="Times New Roman"/>
        <family val="0"/>
      </rPr>
      <t xml:space="preserve">/ recombination</t>
    </r>
  </si>
  <si>
    <t xml:space="preserve">P75_XN_u  </t>
  </si>
  <si>
    <t xml:space="preserve">GI65</t>
  </si>
  <si>
    <t xml:space="preserve">GI65_XB_a</t>
  </si>
  <si>
    <t xml:space="preserve">putative methyl-directed mismatch repair protein with restriction endonuclease-like domain;;hypothetical protein;;peptide deformylase (fragment);;transposase;;peptide deformylase (fragment);;cystathionine gamma-synthase, PLP-dependent;;Cysteine synthase;;hypothetical protein;;hypothetical protein;;hypothetical protein; putative exported protein;;hypothetical protein;;UDP-galactose 4-epimerase;;hypothetical protein;;NrgA;;transposase</t>
  </si>
  <si>
    <r>
      <rPr>
        <b val="true"/>
        <sz val="8"/>
        <color rgb="FF800000"/>
        <rFont val="Times New Roman"/>
        <family val="0"/>
      </rPr>
      <t xml:space="preserve">unknown/</t>
    </r>
    <r>
      <rPr>
        <b val="true"/>
        <sz val="8"/>
        <color rgb="FFFF9900"/>
        <rFont val="Times New Roman"/>
        <family val="0"/>
      </rPr>
      <t xml:space="preserve"> environment interaction</t>
    </r>
  </si>
  <si>
    <t xml:space="preserve">RGP22_XN_b  </t>
  </si>
  <si>
    <t xml:space="preserve">tyrosine recombinase, regulator of fimA;;putative repressor of flagellae;;putative fimbrial adhesin;;putative fimbrial adaptor;;Chaperone;;Usher protein;;Major MR/P fimbria protein precursor</t>
  </si>
  <si>
    <t xml:space="preserve">RGP22_PL_f   RGP11_PL_d </t>
  </si>
  <si>
    <t xml:space="preserve">RGP19_PA_L</t>
  </si>
  <si>
    <t xml:space="preserve">GI67</t>
  </si>
  <si>
    <t xml:space="preserve">GI67_XB_a</t>
  </si>
  <si>
    <t xml:space="preserve">conserved hypothetical protein; putative membrane protein;;phenylacetaldehyde dehydrogenase;;conserved hypothetical protein;;putative oxidoreductase with FAD/NAD(P)-binding domain;;ribonucleoside hydrolase 2, pyrimidine-specific, silent;;hypothetical protein;;MunI regulatory protein (fragment);;DNA-binding protein Ner;;quarternary ammonium compound transport protein (SMR family);;hypothetical protein;;transposase (fragment);;hypothetical protein;;transposase</t>
  </si>
  <si>
    <t xml:space="preserve">GI76_XN_a</t>
  </si>
  <si>
    <t xml:space="preserve">GI95_PL_c  </t>
  </si>
  <si>
    <t xml:space="preserve">RGP69_XB_a</t>
  </si>
  <si>
    <t xml:space="preserve">hypothetical protein;;hypothetical protein;;hypothetical protein;;transposase (fragment);;transposase (fragment);;hypothetical protein;;hypothetical protein;;Insertion element iso-IS1n protein insB (fragment);;Insertion element iso-IS1N protein insA;;hypothetical protein;;Insertion element IS1 2/3 protein insB;;Insertion element IS1 1/2/3/5/6 protein insA (IS1a/IS1b/IS1c/IS1d);;hypothetical protein;;conserved hypothetical protein; putative exported protein;;putative oxidoreductase component with FMN-binding split barrel domain;;4-hydroxyphenylacetate 3-monooxygenase, oxygenase component (EC 1.14.14.-) (4-HPA 3-monooxygenase large component) (4-HPA 3- hydroxylase)</t>
  </si>
  <si>
    <r>
      <rPr>
        <b val="true"/>
        <sz val="8"/>
        <color rgb="FFFF9900"/>
        <rFont val="Times New Roman"/>
        <family val="0"/>
      </rPr>
      <t xml:space="preserve">environment interaction </t>
    </r>
    <r>
      <rPr>
        <b val="true"/>
        <sz val="8"/>
        <rFont val="Times New Roman"/>
        <family val="1"/>
      </rPr>
      <t xml:space="preserve">/ </t>
    </r>
    <r>
      <rPr>
        <b val="true"/>
        <sz val="8"/>
        <color rgb="FF0000FF"/>
        <rFont val="Times New Roman"/>
        <family val="0"/>
      </rPr>
      <t xml:space="preserve">recombination</t>
    </r>
  </si>
  <si>
    <t xml:space="preserve">RGP70</t>
  </si>
  <si>
    <t xml:space="preserve">RGP70_XB_a</t>
  </si>
  <si>
    <t xml:space="preserve">conserved hypothetical protein;;methionine aminopeptidase (fragment);;putative transmembrane protein (N-terminal); phosphatase (C-terminal)</t>
  </si>
  <si>
    <t xml:space="preserve">RGP70_XB_b</t>
  </si>
  <si>
    <t xml:space="preserve">carbon starvation protein;;conserved hypothetical protein;;cobalamin synthesis protein;;tyrosine recombinase, regulator of fimA;;Inner membrane transport protein yhaO</t>
  </si>
  <si>
    <r>
      <rPr>
        <b val="true"/>
        <sz val="8"/>
        <color rgb="FFFF9900"/>
        <rFont val="Times New Roman"/>
        <family val="1"/>
      </rPr>
      <t xml:space="preserve">environment interaction/</t>
    </r>
    <r>
      <rPr>
        <b val="true"/>
        <sz val="8"/>
        <color rgb="FF008000"/>
        <rFont val="Times New Roman"/>
        <family val="0"/>
      </rPr>
      <t xml:space="preserve">metabolism</t>
    </r>
  </si>
  <si>
    <t xml:space="preserve">RGP81_XN_b</t>
  </si>
  <si>
    <t xml:space="preserve">RGP70_XB_c</t>
  </si>
  <si>
    <t xml:space="preserve">Beta-ketoacyl-acyl-carrier-protein synthase I;;Putative lipoprotein;;Putative lipoprotein;;Putative lipoprotein;;Putative multidrug efflux transporter</t>
  </si>
  <si>
    <r>
      <rPr>
        <b val="true"/>
        <sz val="8"/>
        <color rgb="FF008000"/>
        <rFont val="Times New Roman"/>
        <family val="0"/>
      </rPr>
      <t xml:space="preserve">metabolism/ </t>
    </r>
    <r>
      <rPr>
        <b val="true"/>
        <sz val="8"/>
        <color rgb="FF00FFFF"/>
        <rFont val="Times New Roman"/>
        <family val="1"/>
      </rPr>
      <t xml:space="preserve">drug resistance</t>
    </r>
  </si>
  <si>
    <t xml:space="preserve">P75_XN_b</t>
  </si>
  <si>
    <t xml:space="preserve">RGP19_PA_i </t>
  </si>
  <si>
    <t xml:space="preserve">ferric transport protein (ABC superfamily, atp_bind);;Ferric transport system permease protein fbpB;;Periplasmic ferric iron-binding protein AfuA</t>
  </si>
  <si>
    <t xml:space="preserve">RGP70_XB_e</t>
  </si>
  <si>
    <t xml:space="preserve">hypothetical protein;;hypothetical protein;;conserved hypothetical protein;;hypothetical protein;;hypothetical protein;;putative Isochorismatase;;conserved hypothetical protein; putative exported protein </t>
  </si>
  <si>
    <t xml:space="preserve">RGP71</t>
  </si>
  <si>
    <t xml:space="preserve">RGP71_XB_a</t>
  </si>
  <si>
    <t xml:space="preserve">conserved hypothetical protein; putative exported protein;;hypothetical protein;;conserved hypothetical protein; putative exported protein;;citrate and C4-dicarboxylic acids transport protein (DAACS family);;aldehyde dehydrogenase B (lactaldehyde dehydrogenase);;conserved hypothetical protein; putative membrane protein</t>
  </si>
  <si>
    <t xml:space="preserve">GI20_XN_h</t>
  </si>
  <si>
    <t xml:space="preserve">RGP72_XB_a</t>
  </si>
  <si>
    <t xml:space="preserve">hypothetical protein;;hypothetical protein; putative membrane protein;;hypothetical protein;;hypothetical protein;;aspartate 1-decarboxylase</t>
  </si>
  <si>
    <t xml:space="preserve">RGP73</t>
  </si>
  <si>
    <t xml:space="preserve">hypothetical protein;;Protein bax;;Insertion element iso-IS1n protein insB (fragment);;Insertion element iso-IS1N protein insA;;Complete genome; segment 2/17;;conserved hypothetical protein;;conserved hypothetical protein; putative exported protein;;hypothetical protein;;conserved hypothetical protein;;conserved hypothetical protein;;hypothetical protein</t>
  </si>
  <si>
    <t xml:space="preserve">RGP73_XB_b</t>
  </si>
  <si>
    <t xml:space="preserve">high-affinity gluconate permease (GntP family);;gluconate kinase 2 in GNT I system, thermoresistant;;transcriptional repressor for gluconate utilization (GalR/LacI familiy);;putative LacI-family transcriptional regulator ( transcriptional regulator);;phospho-beta-glucosidase, NAD(P)-binding (cellobiose-6-phosphate hydrolase);;PTS family enzyme IIA, cellobiose/arbutin/salicin sugar-specific;;PTS system, cellobiose-specific IIC component (CelB);;PTS family enzyme IIB, cellobiose/arbutin/salicin sugar-specific</t>
  </si>
  <si>
    <t xml:space="preserve">RGP73_XB_c</t>
  </si>
  <si>
    <t xml:space="preserve">hypothetical protein;;hypothetical protein;;putative regulator with homeodomain-like DNA binding domain (TetR/AcrR family);;putative efflux protein;;conserved hypothetical protein;;Short-chain dehydrogenase/reductase SDR (fragment);;transposase</t>
  </si>
  <si>
    <t xml:space="preserve">RGP73_XB_d</t>
  </si>
  <si>
    <t xml:space="preserve">conserved hypothetical protein;;hypothetical protein;;hypothetical protein;;hypothetical protein;;hypothetical protein;;putative NAD(P)H oxidoreductase;;Transcriptional Regulator, TetR family;;Type II and III secretion system protein precursor (fragment);;transposase;;transposase</t>
  </si>
  <si>
    <t xml:space="preserve">putative enzyme with 4 nucleoside triP hydrolase domains;;conserved hypothetical protein;;conserved hypothetical protein;;conserved hypothetical protein;;Complete genome; segment 3/17;;conserved hypothetical protein;;conserved hypothetical protein;;conserved hypothetical protein;;hypothetical protein;;hypothetical protein;;hypothetical protein;;conserved hypothetical protein; putative exported protein;;conserved hypothetical protein; putative exported protein;;conserved hypothetical protein; putative exported protein</t>
  </si>
  <si>
    <t xml:space="preserve">GI78_XN_a                  GI78_XN_b</t>
  </si>
  <si>
    <t xml:space="preserve">hypothetical protein;;conserved hypothetical protein; putative membrane protein;;putative transcriptional regulator with periplasmic binding protein domain (LysR family);;putative Methionyl-tRNA formyltransferase;;putative non-ribosomal peptide synthetase;;Phenylalanine racemase (ATP-hydrolyzing);;conserved hypothetical protein;;Insertion element iso-IS1n protein insB (fragment)</t>
  </si>
  <si>
    <t xml:space="preserve">RGP73_XB_g</t>
  </si>
  <si>
    <t xml:space="preserve">Insertion element iso-IS1N protein insA;;Putative asparagine synthetase B [glutamine-hydrolyzing] (EC 6.3.5.4) (fragment);;3-phosphoshikimate 1-carboxyvinyltransferase (EC 2.5.1.19) (5- enolpyruvylshikimate-3-phosphate synthase) (EPSP synthase) (EPSPS) (fragment);;hypothetical protein;;putative 3-phosphoshikimate 1-carboxyvinyltransferase</t>
  </si>
  <si>
    <t xml:space="preserve">RGP73_XB_h</t>
  </si>
  <si>
    <t xml:space="preserve">Insertion element iso-IS1n protein insB;;Insertion element iso-IS1n protein insB (fragment);;Insertion element IS1 1/2/3/5/6 protein insA (IS1a/IS1b/IS1c/IS1d);;hypothetical protein;;Insertion element iso-IS1N protein insA;;Insertion element iso-IS1n protein insB (fragment);;transposase (fragment)</t>
  </si>
  <si>
    <t xml:space="preserve">RGP74</t>
  </si>
  <si>
    <t xml:space="preserve">RGP74_XB_a</t>
  </si>
  <si>
    <t xml:space="preserve">hypothetical protein;;putative invasin;;acetyl CoA carboxylase, biotin carboxylase subunit;;acetyl-CoA carboxylase, biotin carboxyl carrier protein subunit;;3-dehydroquinate dehydratase, type II;;putative dehydrogenase, NAD(P)-binding domain and GroES-like domain;;hypothetical protein</t>
  </si>
  <si>
    <r>
      <rPr>
        <b val="true"/>
        <sz val="8"/>
        <color rgb="FFFF0000"/>
        <rFont val="Times New Roman"/>
        <family val="1"/>
      </rPr>
      <t xml:space="preserve">host interaction/ </t>
    </r>
    <r>
      <rPr>
        <b val="true"/>
        <sz val="8"/>
        <color rgb="FF008000"/>
        <rFont val="Times New Roman"/>
        <family val="0"/>
      </rPr>
      <t xml:space="preserve">metabolism</t>
    </r>
  </si>
  <si>
    <t xml:space="preserve">GI76_XB_a</t>
  </si>
  <si>
    <t xml:space="preserve">Na+:serine/threonine symporter (DAACS family);;2,4-dienoyl-CoA reductase, NADH and FMN-linked;;GCN5-related N-acetyltransferase;;conserved hypothetical protein;;putative acyltransferase;;putative transport protein;;conserved hypothetical protein</t>
  </si>
  <si>
    <t xml:space="preserve">GI88_PL_b  </t>
  </si>
  <si>
    <t xml:space="preserve">P86_PA_e </t>
  </si>
  <si>
    <t xml:space="preserve">GI76_XB_b</t>
  </si>
  <si>
    <t xml:space="preserve">putative membrane protein;;conserved hypothetical protein; putative membrane protein;;putative glyoxylase/bleomycin resistance protein/dioxygenase superfamily protein;;putative O-methyltransferase;;conserved hypothetical protein;;conserved hypothetical protein;;WD domain protein;;Putative GTP cyclohydrolase protein (EC 3.5.4.25) (fragment);;Transcriptional regulator, ArsR family/rhodanese-like domain protein;;Major facilitator superfamily MFS_1;;hypothetical protein;;putative membrane protein;;conserved hypothetical protein;;conserved hypothetical protein;;Insertion element iso-IS1N protein insA;;transposase (fragment);;transposase</t>
  </si>
  <si>
    <t xml:space="preserve">GI76_XB_c</t>
  </si>
  <si>
    <t xml:space="preserve">conserved hypothetical protein;;alcohol dehydrogenase class III;;putative esterase;;3-oxoacyl-[acyl-carrier-protein] synthase III;;hypothetical protein;;hypothetical protein;;putative Acetolactate synthase large subunit;;ssDNA-binding protein controls activity of RecBCD nuclease;;DNA excision repair enzyme subunit, with UvrBC;;hypothetical protein;;conserved hypothetical protein;;conserved hypothetical protein; putative membrane protein;;Insertion element iso-IS1N protein insA;;Insertion element iso-IS1n protein insB (fragment);;hypothetical protein;;hypothetical protein</t>
  </si>
  <si>
    <r>
      <rPr>
        <b val="true"/>
        <sz val="8"/>
        <color rgb="FF008000"/>
        <rFont val="Times New Roman"/>
        <family val="0"/>
      </rPr>
      <t xml:space="preserve">metabolism/ </t>
    </r>
    <r>
      <rPr>
        <b val="true"/>
        <sz val="8"/>
        <color rgb="FF0000FF"/>
        <rFont val="Times New Roman"/>
        <family val="0"/>
      </rPr>
      <t xml:space="preserve">recombination</t>
    </r>
  </si>
  <si>
    <t xml:space="preserve">P77</t>
  </si>
  <si>
    <t xml:space="preserve">P77_XB_a</t>
  </si>
  <si>
    <t xml:space="preserve">Putative capsid protein of prophage CP-933C (Putative major head protein) (fragment);;conserved hypothetical protein; putative membrane protein;;putative membrane protein precursor;;hypothetical protein;;transposase;;hypothetical protein;;conserved hypothetical protein;;Insertion element iso-IS1n protein insB (fragment);;Insertion element iso-IS1N protein insA;;Insertion element iso-IS1N protein insA (fragment)</t>
  </si>
  <si>
    <t xml:space="preserve">P77_XB_b</t>
  </si>
  <si>
    <t xml:space="preserve">quinone oxidoreductase, NADPH-dependent;;tRNA-dihydrouridine synthase A</t>
  </si>
  <si>
    <t xml:space="preserve">P77_XB_c</t>
  </si>
  <si>
    <t xml:space="preserve">Phage integrase;;e14 prophage; putative tail fiber protein (modular protein);;hypothetical protein;;hypothetical protein;;hypothetical protein;;putative phage host specificity protein ( phage tail protein);;putative phage tail assembly protein ( phage tail protein);;hypothetical protein;;hypothetical protein; putative exported protein;;putative phage minor tail protein ( phage tail protein);;hypothetical protein; putative exported protein;;putative phage protein ( phage tail protein);;Gp17;;putative tapemeasure protein;;Putative tail assembly chaperone (fragment);;conserved hypothetical protein;;conserved hypothetical protein;;conserved hypothetical protein;;conserved hypothetical protein;;hypothetical protein;;Sb8;;hypothetical protein;;transposase</t>
  </si>
  <si>
    <t xml:space="preserve">P77_XB_d</t>
  </si>
  <si>
    <t xml:space="preserve">Capsid;;Capsid protease;;Portal protein;;conserved hypothetical protein;;putative terminase large subunit;;Sb1;;hypothetical protein;;hypothetical protein;;hypothetical protein;;Sb55 (modular protein);;conserved hypothetical protein;;hypothetical protein;;Putative protein p16 (fragment);;putative bacteriophage protein;;19;;Holin (Lysis protein 13);;hypothetical protein;;hypothetical protein;;hypothetical protein</t>
  </si>
  <si>
    <t xml:space="preserve">P77_XB_e</t>
  </si>
  <si>
    <t xml:space="preserve">putative Fels-1 prophage chaparone;;Fels-1 prophage protein;;conserved hypothetical protein;;conserved hypothetical protein;;hypothetical protein;;conserved hypothetical protein;;Cro protein;;hypothetical protein;;hypothetical protein;;hypothetical protein;;hypothetical protein;;hypothetical protein;;hypothetical protein;;hypothetical protein;;hypothetical protein;;hypothetical protein;;hypothetical protein;;hypothetical protein;;conserved hypothetical protein;;conserved hypothetical protein;;hypothetical protein;;hypothetical protein;;hypothetical protein;;conserved hypothetical protein;;tRNA-dihydrouridine synthase A (EC 1.-.-.-) (fragment);;hypothetical protein</t>
  </si>
  <si>
    <t xml:space="preserve">conserved hypothetical protein;;putative transport protein (permease);;putative phosphoglucomutase, contains a phosphatase-like domain;;putative L-iditol 2-dehydrogenase;;putative 4-aminobutyrate aminotransferase, PLP-dependent;;transcriptional activator of maltose utilization, binds maltotriose (inducer) and ATP (LysR familiy);;hypothetical protein;;hypothetical protein</t>
  </si>
  <si>
    <t xml:space="preserve">RGP11_PA_b RGP11_PA_d</t>
  </si>
  <si>
    <t xml:space="preserve">RGP81</t>
  </si>
  <si>
    <t xml:space="preserve">hypothetical protein;;conserved hypothetical protein;;conserved hypothetical protein;;putative aldolase with ribulose-phoshate binding barrel;;putative sugar transport protein with periplasmic binding protein domain (ABC superfamily, peri_bind) (fragment);;putative sugar transport protein (ABC superfamily, atp_bind) (fragment);;hypothetical protein;;putative transcriptional repressor with DNA-binding Winged helix domain;;putative sugar kinase, actin-like ATPase domain;;conserved hypothetical protein;;glutathione oxidoreductase, nucleotide-binding;;conserved hypothetical protein</t>
  </si>
  <si>
    <t xml:space="preserve">RGP91_XN_a </t>
  </si>
  <si>
    <t xml:space="preserve">hypothetical protein;;hypothetical protein;;hypothetical protein;;hypothetical protein;;Insertion element iso-IS1N protein insA;;Insertion element iso-IS1n protein insB (fragment);;conserved hypothetical protein;;Transcriptional regulator, GntR family (fragment);;transposase;;transposase (fragment);;transposase;;transposase;;hypothetical protein;;hypothetical protein; putative membrane protein</t>
  </si>
  <si>
    <t xml:space="preserve">RGP82_XB_a</t>
  </si>
  <si>
    <t xml:space="preserve">transposase;;transposase;;sulfate transport protein (ABC superfamily, peri_bind);;6-phosphofructokinase I;;putative transport protein (CDF family);;putative phosphatidate cytidiltransferase;;putative acyltransferase;;Insertion element IS1 1/5/6 protein insB;;Insertion element iso-IS1N protein insA</t>
  </si>
  <si>
    <t xml:space="preserve">RGP1_XN_e  </t>
  </si>
  <si>
    <t xml:space="preserve">GI109_PL_a  </t>
  </si>
  <si>
    <t xml:space="preserve">P103_PA_d </t>
  </si>
  <si>
    <t xml:space="preserve">conserved hypothetical protein;;hypothetical protein; putative exported protein </t>
  </si>
  <si>
    <t xml:space="preserve">GR72_PL_a  </t>
  </si>
  <si>
    <t xml:space="preserve">RGP83</t>
  </si>
  <si>
    <t xml:space="preserve">RGP83_XB_a</t>
  </si>
  <si>
    <t xml:space="preserve">UDP-glucose 6-dehydrogenase;;Inositol 2-dehydrogenase;;Acyl-[acyl-carrier-protein]--UDP-N-acetylglucosamine O-acyltransferase;;Glutamine--scyllo-inositol transaminase;;putative O-antigen translocase;;hypothetical protein;;hypothetical protein;;conserved hypothetical protein;;conserved hypothetical protein;;conserved hypothetical protein;;hypothetical protein;;hypothetical protein; putative membrane protein;;hypothetical protein;;putative Glycosyl transferases group 1;;putative teichuronic acid biosynthesis glycosyl transferase tuaG (EC 2.4.1.-);;UDP-glucose 6-dehydrogenase;;putative tRNA/rRNA methyltransferase</t>
  </si>
  <si>
    <t xml:space="preserve">RGP2_XN_a  </t>
  </si>
  <si>
    <t xml:space="preserve">RGP110_PL_a  </t>
  </si>
  <si>
    <t xml:space="preserve">P85_XB_a</t>
  </si>
  <si>
    <t xml:space="preserve">Protein yicC;;Putative integrase (fragment);;hypothetical protein;;Putative cytoplasmic protein (modular protein);;hypothetical protein;;putative phage gene;;hypothetical protein;;Phage immunity repressor protein (fragment);;hypothetical protein;;Putative inner membrane protein (modular protein)</t>
  </si>
  <si>
    <t xml:space="preserve">GI5_XN_a</t>
  </si>
  <si>
    <t xml:space="preserve">P85_XB_b</t>
  </si>
  <si>
    <t xml:space="preserve">Putative phage gene (fragment);;hypothetical protein;;putative Prevent-host-death protein;;Death on curing protein;;hypothetical protein;;DNA-damage-inducible protein, part of SOS response;;Putative integrase (fragment);;putative Prevent-host-death protein</t>
  </si>
  <si>
    <t xml:space="preserve">GI5_XN_b  </t>
  </si>
  <si>
    <t xml:space="preserve">P85_XB_c</t>
  </si>
  <si>
    <t xml:space="preserve">Major facilitator superfamily;;conserved hypothetical protein;;putative sugar kinase with ribokinase-like domain;;Cytosine/purines, uracil, thiamine, allantoin permease family protein (modular protein);;putative transcriptional repressor with DNA-binding Winged helix domain;;conserved hypothetical protein; putative membrane protein;;formate dehydrogenase formation protein (fragment)</t>
  </si>
  <si>
    <t xml:space="preserve">RGP1_XN_b   RGP1_XN_d  </t>
  </si>
  <si>
    <t xml:space="preserve">P85_XB_d</t>
  </si>
  <si>
    <t xml:space="preserve">putative Carboxylesterase;;putative isochorismatase hydrolase (EC 3.3.2.1);;hypothetical protein;;Invertase (fragment);;hypothetical protein;;putative TRANSCRIPTIONAL REGULATOR TRANSCRIPTION REGULATOR PROTEIN;;hypothetical protein;;hypothetical protein;;hypothetical protein;;Replication initiation protein</t>
  </si>
  <si>
    <t xml:space="preserve">formate dehydrogenase formation protein;;putative transferase enzyme;;conserved hypothetical protein; putative exported protein;;hypothetical protein; putative exported protein;;conserved hypothetical protein;;heme receptor;;TonB protein</t>
  </si>
  <si>
    <t xml:space="preserve">F</t>
  </si>
  <si>
    <r>
      <rPr>
        <b val="true"/>
        <sz val="10"/>
        <rFont val="Times New Roman"/>
        <family val="1"/>
      </rPr>
      <t xml:space="preserve">Additional File 5.A  : </t>
    </r>
    <r>
      <rPr>
        <sz val="10"/>
        <rFont val="Times New Roman"/>
        <family val="1"/>
      </rPr>
      <t xml:space="preserve">RGP modularisation in </t>
    </r>
    <r>
      <rPr>
        <i val="true"/>
        <sz val="10"/>
        <rFont val="Times New Roman"/>
        <family val="1"/>
      </rPr>
      <t xml:space="preserve">Xenorhabdus nematophila</t>
    </r>
    <r>
      <rPr>
        <sz val="10"/>
        <rFont val="Times New Roman"/>
        <family val="1"/>
      </rPr>
      <t xml:space="preserve"> ATCC19061 genome and module distribution in </t>
    </r>
    <r>
      <rPr>
        <i val="true"/>
        <sz val="10"/>
        <rFont val="Times New Roman"/>
        <family val="1"/>
      </rPr>
      <t xml:space="preserve">Xenorhabdus bovienii</t>
    </r>
    <r>
      <rPr>
        <sz val="10"/>
        <rFont val="Times New Roman"/>
        <family val="1"/>
      </rPr>
      <t xml:space="preserve"> SS-2004, </t>
    </r>
    <r>
      <rPr>
        <i val="true"/>
        <sz val="10"/>
        <rFont val="Times New Roman"/>
        <family val="1"/>
      </rPr>
      <t xml:space="preserve">Photorhabdus luminescens</t>
    </r>
    <r>
      <rPr>
        <sz val="10"/>
        <rFont val="Times New Roman"/>
        <family val="1"/>
      </rPr>
      <t xml:space="preserve">TT01, </t>
    </r>
    <r>
      <rPr>
        <i val="true"/>
        <sz val="10"/>
        <rFont val="Times New Roman"/>
        <family val="1"/>
      </rPr>
      <t xml:space="preserve">Photorhabdus asymbiotica </t>
    </r>
    <r>
      <rPr>
        <sz val="10"/>
        <rFont val="Times New Roman"/>
        <family val="1"/>
      </rPr>
      <t xml:space="preserve">ATCC43949, </t>
    </r>
    <r>
      <rPr>
        <i val="true"/>
        <sz val="10"/>
        <rFont val="Times New Roman"/>
        <family val="1"/>
      </rPr>
      <t xml:space="preserve">Yersinia pestis</t>
    </r>
    <r>
      <rPr>
        <sz val="10"/>
        <rFont val="Times New Roman"/>
        <family val="1"/>
      </rPr>
      <t xml:space="preserve"> CO92 (Y.pestis CO92),  </t>
    </r>
    <r>
      <rPr>
        <i val="true"/>
        <sz val="10"/>
        <rFont val="Times New Roman"/>
        <family val="1"/>
      </rPr>
      <t xml:space="preserve">Salmonella enterica subsp. enterica serovar Typhi </t>
    </r>
    <r>
      <rPr>
        <sz val="10"/>
        <rFont val="Times New Roman"/>
        <family val="1"/>
      </rPr>
      <t xml:space="preserve">(S.enter. Typhi), </t>
    </r>
    <r>
      <rPr>
        <i val="true"/>
        <sz val="10"/>
        <rFont val="Times New Roman"/>
        <family val="1"/>
      </rPr>
      <t xml:space="preserve">Erwinia carotovora subsp. atroseptica </t>
    </r>
    <r>
      <rPr>
        <sz val="10"/>
        <rFont val="Times New Roman"/>
        <family val="1"/>
      </rPr>
      <t xml:space="preserve">SCRI1043 (E.carat SCRI1043) and </t>
    </r>
    <r>
      <rPr>
        <i val="true"/>
        <sz val="10"/>
        <rFont val="Times New Roman"/>
        <family val="1"/>
      </rPr>
      <t xml:space="preserve">Escherichia coli</t>
    </r>
    <r>
      <rPr>
        <sz val="10"/>
        <rFont val="Times New Roman"/>
        <family val="1"/>
      </rPr>
      <t xml:space="preserve"> K12 (E.coli K12)</t>
    </r>
  </si>
  <si>
    <t xml:space="preserve">length </t>
  </si>
  <si>
    <t xml:space="preserve">S.enter. typhi</t>
  </si>
  <si>
    <t xml:space="preserve">E.coli     K12</t>
  </si>
  <si>
    <t xml:space="preserve">RGP0_XN_a</t>
  </si>
  <si>
    <t xml:space="preserve">CHP, aspartate-semialdehyde dehydrogenase, NAD(P)-binding, 50S ribosomal protein L36, putative monooxygenase, putative Drug resistance transporter (fragment), transposase finale</t>
  </si>
  <si>
    <r>
      <rPr>
        <b val="true"/>
        <sz val="8"/>
        <color rgb="FF008000"/>
        <rFont val="Times New Roman"/>
        <family val="0"/>
      </rPr>
      <t xml:space="preserve">metabolism</t>
    </r>
    <r>
      <rPr>
        <b val="true"/>
        <sz val="8"/>
        <color rgb="FF339966"/>
        <rFont val="Times New Roman"/>
        <family val="1"/>
      </rPr>
      <t xml:space="preserve">/</t>
    </r>
    <r>
      <rPr>
        <b val="true"/>
        <sz val="8"/>
        <color rgb="FF00FFFF"/>
        <rFont val="Times New Roman"/>
        <family val="0"/>
      </rPr>
      <t xml:space="preserve">drug resistance</t>
    </r>
  </si>
  <si>
    <t xml:space="preserve">RGP0_XB_a  </t>
  </si>
  <si>
    <t xml:space="preserve">zinc metalloprotease, Type I restriction-modification enzyme (subunit R, S, M), ATPase, AAA+ superfamily</t>
  </si>
  <si>
    <t xml:space="preserve">putative transposase;;transposase (fragment);;Putative NADPH-quinone reductase, YabF family (fragment);;putative Protein tonB;;putative receptor protein;;conserved hypothetical protein; putative exported protein;;conserved hypothetical protein; putative exported protein;;hypothetical protein;;putative transferase enzyme</t>
  </si>
  <si>
    <t xml:space="preserve">RGP1_XN_b</t>
  </si>
  <si>
    <t xml:space="preserve">formate dehydrogenase formation protein;;formate dehydrogenase-O, major subunit (fragment);;formate dehydrogenase-O, cytochrome B556 (FDO) subunit (fragment)</t>
  </si>
  <si>
    <t xml:space="preserve">RGP1_XN_c</t>
  </si>
  <si>
    <t xml:space="preserve">CcdA protein;;Cytotoxic protein CcdB</t>
  </si>
  <si>
    <r>
      <rPr>
        <b val="true"/>
        <sz val="8"/>
        <color rgb="FFFF9900"/>
        <rFont val="Times New Roman"/>
        <family val="1"/>
      </rPr>
      <t xml:space="preserve">environment interaction/ </t>
    </r>
    <r>
      <rPr>
        <b val="true"/>
        <sz val="8"/>
        <color rgb="FFFF0000"/>
        <rFont val="Times New Roman"/>
        <family val="0"/>
      </rPr>
      <t xml:space="preserve">host interaction</t>
    </r>
  </si>
  <si>
    <t xml:space="preserve">RGP54_PL_d  </t>
  </si>
  <si>
    <t xml:space="preserve">RGP1_XN_d</t>
  </si>
  <si>
    <t xml:space="preserve">hypothetical protein;;hypothetical protein;;conserved hypothetical protein; putative membrane protein;;GntR-family transcriptional regulator;;hypothetical protein;;Cytosine/purines, uracil, thiamine, allantoin permease family protein (modular protein);;putative sugar kinase with ribokinase-like domain;;conserved hypothetical protein;;conserved hypothetical protein;;conserved hypothetical protein; putative membrane protein;;transposase</t>
  </si>
  <si>
    <t xml:space="preserve">RGP1_XN_e</t>
  </si>
  <si>
    <t xml:space="preserve">sulfate transport protein (ABC superfamily, peri_bind);;6-phosphofructokinase I;;putative transport protein (CDF family)</t>
  </si>
  <si>
    <t xml:space="preserve">RGP1_XN_f</t>
  </si>
  <si>
    <t xml:space="preserve">hypothetical protein;;conserved hypothetical protein;;putative transcriptional regulator with DNA-binding domain;;putative regulator with DNA-binding domain;;hypothetical protein</t>
  </si>
  <si>
    <t xml:space="preserve">GI2</t>
  </si>
  <si>
    <t xml:space="preserve">GI2_XN_a</t>
  </si>
  <si>
    <t xml:space="preserve">UDP-glucose/GDP-mannose dehydrogenase;;Myo-inositol 2-dehydrogenase;;Acetyltransferases;;aminotransferase</t>
  </si>
  <si>
    <t xml:space="preserve">GI2_XN_b</t>
  </si>
  <si>
    <t xml:space="preserve">hypothetical protein; putative exported protein;;UDP-N-acetyl glucosamine-2-epimerase;;putative Glycosyltransferase;;hypothetical protein; putative membrane protein;;hypothetical protein;;conserved hypothetical protein;;hypothetical protein;;RNA-directed DNA polymerase (Reverse transcriptase) (fragment);;RNA-directed DNA polymerase (Reverse transcriptase) (fragment);;hypothetical protein;;transposase;;Putative transposase;;transposase (fragment);;transposase (fragment);;hypothetical protein;;Insertion element IS1 1/5/6 protein insB (fragment);;transposase (fragment)</t>
  </si>
  <si>
    <t xml:space="preserve">GI2_XN_c</t>
  </si>
  <si>
    <t xml:space="preserve">putative glycosyltransferase;;putative PLP-dependent aminotransferase;;Putative glycosyltransferase;;hypothetical protein;;putative dTDP-glucose-4,6-dehydratase/UDP-glucose 4-epimerase (WeeK) (WbpM)</t>
  </si>
  <si>
    <t xml:space="preserve">RGP110_PL_b </t>
  </si>
  <si>
    <t xml:space="preserve">O-antigen ligase RfaL (fragment);;transposase;;O-antigen ligase (fragment);;WalM protein;;WalN protein;;WalO protein;;WalR protein;;50S ribosomal subunit protein L33;;50S ribosomal subunit protein L28;;hypothetical protein</t>
  </si>
  <si>
    <t xml:space="preserve">GI5</t>
  </si>
  <si>
    <t xml:space="preserve">Protein yicC;;Putative integrase (fragment);;hypothetical protein;;Putative cytoplasmic protein (modular protein);;hypothetical protein;;putative phage gene;;hypothetical protein;;putative bacteriophage protein;;hypothetical protein;;Putative prophage primase;;Putative phage gene (fragment);;hypothetical protein;;hypothetical protein; putative exported protein;;DNA-damage-inducible protein, part of SOS response;;hypothetical protein;;hypothetical protein;;hypothetical protein;;hypothetical protein;;hypothetical protein</t>
  </si>
  <si>
    <t xml:space="preserve">GI5_XN_b</t>
  </si>
  <si>
    <t xml:space="preserve">conserved hypothetical protein;;Death on curing protein;;conserved hypothetical protein;;conserved hypothetical protein;;conserved hypothetical protein;;conserved hypothetical protein</t>
  </si>
  <si>
    <t xml:space="preserve">P85_XB_b  </t>
  </si>
  <si>
    <t xml:space="preserve">RGP6_XN_a</t>
  </si>
  <si>
    <t xml:space="preserve">hypothetical protein;;transposase;;hypothetical protein;;Sea14 (modular protein);;Transposon Tn21 resolvase (fragment);;conserved hypothetical protein;;conserved hypothetical protein</t>
  </si>
  <si>
    <t xml:space="preserve">RGP6_XN_b</t>
  </si>
  <si>
    <t xml:space="preserve">putative Homocitrate synthase;;putative Phosphoglycolate phosphatase;;putative Short-chain dehydrogenase/reductase SDR;;putative short chain dehydrogenase;;hypothetical protein;;putative peptide monooxygenase;;putative Sarcosine oxidase;;putative Aminoacyl-tRNA synthetase, class Ia:Cupin region;;hypothetical protein; putative exported protein;;Decarboxylase, pyridoxal-dependent</t>
  </si>
  <si>
    <t xml:space="preserve">RGP6_XN_c</t>
  </si>
  <si>
    <t xml:space="preserve">conserved hypothetical protein;;hypothetical protein;;transposase;;transposase (fragment);;transposase (fragment);;hypothetical protein;;transposase;;transposase (fragment);;putative transposase;;hypothetical protein;;transposase;;hypothetical protein;;damage-inducible protein J;;hypothetical protein;;5,10-methylenetetrahydrofolate reductase;;conserved hypothetical protein;;conserved hypothetical protein</t>
  </si>
  <si>
    <t xml:space="preserve">GI8_XN_a</t>
  </si>
  <si>
    <t xml:space="preserve">transposase (fragment);;transposase (fragment);;transposase (fragment);;hypothetical protein;;transposase (fragment);;hypothetical protein;;hypothetical protein;;putative protein chain elongation factor EF-Tu; GTP-binding factor (duplicate of tufA);;putative Retron-type reverse transcriptase-like;;CP4-6 prophage; putative reverse transcriptase (fragment);;Group II intron-encoding maturase (fragment);;conserved hypothetical protein;;putative recombinase (partial);;hypothetical protein;;conserved hypothetical protein;;putative recombinase (partial);;hypothetical protein;;hypothetical protein;;hypothetical protein;;conserved hypothetical protein;;transposase (fragment);;Putative reverse transcriptase;;putative reverse transcriptase (partial);;putative Reverse transcriptase (partial)</t>
  </si>
  <si>
    <t xml:space="preserve">GI10_XN_a</t>
  </si>
  <si>
    <t xml:space="preserve">hypothetical protein;;hypothetical protein;;putative oxyreductase protein</t>
  </si>
  <si>
    <t xml:space="preserve">GI10_XN_b</t>
  </si>
  <si>
    <t xml:space="preserve">putative transcriptional regulator (LysR family);;Major facilitator family transporter;;hypothetical protein;;tryptophan deaminase, PLP-dependent;;hypothetical protein;;putative 4-hydroxyphenylacetate 3-monooxygenase, oxygenase component (EC 1.14.14.-) (4-HPA 3-monooxygenase large component) (4-HPA 3- hydroxylase);;conserved hypothetical protein;;hypothetical protein;;putative 4-hydroxyphenylacetate 3-monooxygenase, oxygenase component (EC 1.14.14.-) (4-HPA 3-monooxygenase large component) (4-HPA 3- hydroxylase)</t>
  </si>
  <si>
    <t xml:space="preserve">conserved hypothetical protein; putative exported protein;;conserved hypothetical protein;;anaerobic ribonucleotide reductase activating protein;;anaerobic ribonucleoside-triphosphate reductase;;hypothetical protein; putative exported protein;;putative translation initiation inhibitor (YjgF);;aspartate carbamoyltransferase, regulatory subunit (allosteric regulation);;hypothetical protein;;Low calcium response locus protein S;;transposase</t>
  </si>
  <si>
    <t xml:space="preserve">RGP12_XN_b</t>
  </si>
  <si>
    <t xml:space="preserve">hypothetical protein;;putative formate dehydrogenase (C-terminal), related to acid resistance with formate dehydrogenase/DMSO reductase, domains 1-3 and ADC-like domain;;conserved hypothetical protein;;hypothetical protein;;putative plasmid-related protein;;hypothetical protein;;hypothetical protein;;aspartate carbamoyltransferase, catalytic subunit;;conserved hypothetical protein;;conserved hypothetical protein;;binuclear zinc phosphodiesterase (fragment);;binuclear zinc phosphodiesterase (fragment);;Predicted transcriptional regulator;;hypothetical protein;;conserved hypothetical protein;;conserved hypothetical protein;;2'-phosphotransferase (fragment);;transposase</t>
  </si>
  <si>
    <t xml:space="preserve">RGP12_XN_c</t>
  </si>
  <si>
    <t xml:space="preserve">transposase;;putative LysE family transporter;;hypothetical protein;;D-cysteine desulfhydrase, PLP-dependent enzyme (fragment);;hypothetical protein;;ornithine carbamoyltransferase 1;;hypothetical protein;;conserved hypothetical protein;;putative acetyltransferase (EC 2.3.1.-);;conserved hypothetical protein;;hypothetical protein;;transposase</t>
  </si>
  <si>
    <t xml:space="preserve">RGP12_XN_d</t>
  </si>
  <si>
    <t xml:space="preserve">transposase;;hypothetical protein;;hypothetical protein;;putative transcriptional regulator with periplasmic binding protein domain (LysR family);;putative tartrate dehydrogenase;;putative betaine/choline/glycine transport protein (BCCT family);;putative di(mono)oxygenase, alpha subunit with ISP and Bet v1-like domains;;succinate-semialdehyde dehydrogenase I, NADP-dependent;;transposase</t>
  </si>
  <si>
    <t xml:space="preserve">RGP12_XN_e</t>
  </si>
  <si>
    <t xml:space="preserve">putative oxidoreductase with ferredoxin-like NADP-linked, 2Fe-2S ferredoxin-like and with ferredoxin-like NADP-linked and riboflavin synthase-like domains;;conserved hypothetical protein; putative exported protein;;Cro-like protein;;cysteine transport protein (ABC superfamily, peri_bind);;putative amino acid transport protein (ABC superfamily, atp_bind);;putative amino acid transport protein (ABC superfamily, membrane);;hypothetical protein;;putative cysteine transport protein (ABC superfamily, peri_bind)</t>
  </si>
  <si>
    <t xml:space="preserve">RGP12_XN_f</t>
  </si>
  <si>
    <t xml:space="preserve">transposase (fragment);;conserved hypothetical protein;;hypothetical protein;;putative transposase;;conserved hypothetical protein;;Aec51</t>
  </si>
  <si>
    <t xml:space="preserve">GI13_XN_a</t>
  </si>
  <si>
    <t xml:space="preserve">hypothetical protein;;transposase (fragment);;transposase (fragment);;hypothetical protein;;conserved hypothetical protein;;transposase (fragment);;putative amidase amiD (EC 3.5.1.4);;transposase (fragment);;hypothetical protein;;hypothetical protein;;hypothetical protein;;hypothetical protein; putative exported protein</t>
  </si>
  <si>
    <t xml:space="preserve">GI13_XN_b</t>
  </si>
  <si>
    <t xml:space="preserve">transposase;;transposase;;hypothetical protein;;hypothetical protein;;putative Metallothiol transferase fosB (EC 2.5.1.-) (Fosfomycin resistance protein);;putative Gamma-butyrobetaine dioxygenase;;Aldo/keto reductase;;hypothetical protein;;hypothetical protein;;ABC transporter related;;putative ABC-2 type transport system permease protein;;conserved hypothetical protein; putative membrane protein;;putative Arsenical resistance protein ArsH;;hypothetical protein;;putative Thermostable carboxypeptidase 1 (EC 3.4.17.19) (Carboxypeptidase Taq)</t>
  </si>
  <si>
    <r>
      <rPr>
        <b val="true"/>
        <sz val="8"/>
        <color rgb="FF008000"/>
        <rFont val="Times New Roman"/>
        <family val="0"/>
      </rPr>
      <t xml:space="preserve">metabolism</t>
    </r>
    <r>
      <rPr>
        <b val="true"/>
        <sz val="8"/>
        <color rgb="FF00FFFF"/>
        <rFont val="Times New Roman"/>
        <family val="1"/>
      </rPr>
      <t xml:space="preserve">/drug resistance</t>
    </r>
  </si>
  <si>
    <t xml:space="preserve">RGP13_XN_b   RGP32bis_XB_j</t>
  </si>
  <si>
    <t xml:space="preserve">GI13_XN_c</t>
  </si>
  <si>
    <t xml:space="preserve">putative hydrolase, haloacid dehalogenase-like family;;NADH pyrophosphatase;;dipeptidyl carboxypeptidase II;;hypothetical protein </t>
  </si>
  <si>
    <t xml:space="preserve">RGP15_XN_a</t>
  </si>
  <si>
    <t xml:space="preserve">hypothetical protein;;transposase (fragment);;transposase (fragment);;putative lysyl-tRNA synthetase with Class II aaRS and biotin synthetase domains;;glycerophosphodiester phosphodiesterase, periplasmic;;hypothetical protein;;sn-glycerol-3-phosphate transport protein (MFS family)</t>
  </si>
  <si>
    <t xml:space="preserve">RGP15_XN_b</t>
  </si>
  <si>
    <t xml:space="preserve">Putative non-ribosomal peptide synthetase (fragment)</t>
  </si>
  <si>
    <t xml:space="preserve">RGP15_XN_c</t>
  </si>
  <si>
    <t xml:space="preserve">conserved hypothetical protein;;hypothetical protein;;conserved hypothetical protein;;conserved hypothetical protein;;glycerol dehydrogenase, NAD;;hypothetical protein;;putative Cytochrome-c oxidase;;hypothetical protein</t>
  </si>
  <si>
    <r>
      <rPr>
        <b val="true"/>
        <sz val="8"/>
        <color rgb="FF008000"/>
        <rFont val="Times New Roman"/>
        <family val="0"/>
      </rPr>
      <t xml:space="preserve">metabolism</t>
    </r>
    <r>
      <rPr>
        <b val="true"/>
        <sz val="8"/>
        <color rgb="FF99CC00"/>
        <rFont val="Times New Roman"/>
        <family val="0"/>
      </rPr>
      <t xml:space="preserve"> / </t>
    </r>
    <r>
      <rPr>
        <b val="true"/>
        <sz val="8"/>
        <color rgb="FF800000"/>
        <rFont val="Times New Roman"/>
        <family val="0"/>
      </rPr>
      <t xml:space="preserve">unknown</t>
    </r>
  </si>
  <si>
    <t xml:space="preserve">conserved hypothetical protein; Putative permease;;glycerate kinase I;;hypothetical protein;;Arsenical pump-driving ATPase, putative (fragment);;high-affinity branched-chain amino acid transport protein (ABC superfamily, peri_bind);;high-affinity branched-chain amino acid transport protein (ABC superfamily, membrane);;high-affinity branched-chain amino acid transport protein (ABC superfamily, membrane);;high-affinity branched-chain amino acid transport protein (ABC superfamily, atp_bind);;high-affinity branched-chain amino acid transport protein (ABC superfamily, atp_bind);;Putative membrane protein (fragment);;Putative membrane protein (fragment);;hypothetical protein;;conserved hypothetical protein;;putative transposase;;transposase (fragment)</t>
  </si>
  <si>
    <t xml:space="preserve">RGP17_XN_a</t>
  </si>
  <si>
    <t xml:space="preserve">hypothetical protein;;hypothetical protein;;Asparagine synthetase [glutamine-hydrolyzing] 3 (EC 6.3.5.4) (fragment);;transposase;;hypothetical protein;;conserved hypothetical protein;;hypothetical protein;;transposase;;transposase (fragment);;transposase (fragment);;transposase</t>
  </si>
  <si>
    <t xml:space="preserve">RGP17_XN_b</t>
  </si>
  <si>
    <t xml:space="preserve">hypothetical protein;;hypothetical protein;;hypothetical protein;;putative Transposase (fragment);;conserved hypothetical protein;;Transposase;;transposase;;hypothetical protein;;hypothetical protein;;hypothetical protein;;hypothetical protein;;hypothetical protein;;transposase (fragment);;transposase (fragment);;conserved hypothetical protein;;hypothetical protein;;conserved hypothetical protein;;conserved hypothetical protein;;hypothetical protein;;Metallophosphoesterase:5'-Nucleotidase, C-terminal precursor (fragment);;Putative 5`-nucleotidase family protein precursor (fragment)</t>
  </si>
  <si>
    <t xml:space="preserve">RGP19</t>
  </si>
  <si>
    <t xml:space="preserve">Pyrrolidone-carboxylate peptidase 2 (EC 3.4.19.3) (5-oxoprolyl- peptidase 2) (Pyroglutamyl-peptidase I 2) (PGP-I 2) (Pyrase 2);;conserved hypothetical protein; putative membrane protein;;putative membrane protein</t>
  </si>
  <si>
    <t xml:space="preserve">RGP25_XB_b</t>
  </si>
  <si>
    <t xml:space="preserve">RGP19_XN_b</t>
  </si>
  <si>
    <t xml:space="preserve">putative transcriptional regulator LuxR family (partial);;putative transcriptional regulator (partial);;putative transcriptional regulator (LuxR family, partial);;transposase;;transposase;;transposase (fragment);;transposase (fragment);;transposase (fragment);;putative transposase;;hypothetical protein;;conserved hypothetical protein</t>
  </si>
  <si>
    <r>
      <rPr>
        <b val="true"/>
        <sz val="8"/>
        <color rgb="FFFF9900"/>
        <rFont val="Times New Roman"/>
        <family val="1"/>
      </rPr>
      <t xml:space="preserve">environment interaction</t>
    </r>
    <r>
      <rPr>
        <b val="true"/>
        <sz val="8"/>
        <color rgb="FF0000FF"/>
        <rFont val="Times New Roman"/>
        <family val="0"/>
      </rPr>
      <t xml:space="preserve">/ recombination</t>
    </r>
  </si>
  <si>
    <t xml:space="preserve">GI20</t>
  </si>
  <si>
    <t xml:space="preserve">GI20_XN_a</t>
  </si>
  <si>
    <t xml:space="preserve">hypothetical protein;;hypothetical protein;;Gene 55 protein (fragment) (modular protein);;hypothetical protein;;transposase (fragment);;transposase;;transposase (fragment);;conserved hypothetical protein;;hypothetical protein;;putative oxidoreductase component with FMN-binding split barrel domain;;4-hydroxyphenylacetate 3-monooxygenase, oxygenase component;;hypothetical protein   </t>
  </si>
  <si>
    <t xml:space="preserve">GI20_XN_b</t>
  </si>
  <si>
    <t xml:space="preserve">hypothetical protein;;Regulator of the 4HPA-hydroxylase operon;;putative transport protein (MFS family);;putative 2,4-dihydroxyhept-2-ene-1,7-dioic acid aldolase, with PEP/pyruvate domain;;2-oxo-hepta-3-ene-1,7-dioic acid hydratase (EC 4.2.-.-) (OHED hydratase);;succinate-semialdehyde dehydrogenase I, NADP-dependent;;5-carboxymethyl-2-hydroxymuconate delta-isomerase (EC 5.3.3.10) (5- carboxymethyl-2-hydroxymuconic acid isomerase) (CHM isomerase) (CHMI);;3,4-dihydroxyphenylacetate 2,3-dioxygenase (EC 1.13.11.15) (Homoprotocatechuate 2,3-dioxygenase) (HPC dioxygenase);;NAD+-dependent betaine aldehyde dehydrogenase;;HpaG2 protein;;HpaG1;;Homoprotocatechuate degradative operon repressor   </t>
  </si>
  <si>
    <t xml:space="preserve">GI20_XN_c</t>
  </si>
  <si>
    <t xml:space="preserve">transcriptional activator of maltose metabolism;;hypothetical protein;;Putative DNA-binding prophage protein;;hypothetical protein;;transposase;;transposase;;Putative transposase (fragment);;transposase (fragment);;transposase;;hypothetical protein;;transposase (fragment);;transposase (fragment);;hypothetical protein;;hypothetical protein;;transposase;;transposase (fragment)</t>
  </si>
  <si>
    <t xml:space="preserve">GI20_XN_d</t>
  </si>
  <si>
    <t xml:space="preserve">hypothetical protein;;hypothetical protein;;NilR transcription factor;;NilQ;;hypothetical protein;;transposase</t>
  </si>
  <si>
    <t xml:space="preserve">GI20_XN_e</t>
  </si>
  <si>
    <t xml:space="preserve">transposase;;hypothetical protein; putative membrane protein;;hypothetical protein; putative membrane protein;;3-oxoacyl-[acyl-carrier protein] reductase (EC 1.1.1.-) (modular protein);;conserved hypothetical protein;;conserved hypothetical protein;;putative Amino-acid binding protein;;putative transcriptional regulator</t>
  </si>
  <si>
    <t xml:space="preserve">GI20_XN_f</t>
  </si>
  <si>
    <t xml:space="preserve">Site-specific recombinase, phage integrase family (fragment);;Putative prophage primase (fragment);;hypothetical protein;;hypothetical protein;;Putative membrane protein precursor (fragment);;conserved hypothetical protein;;transposase</t>
  </si>
  <si>
    <t xml:space="preserve">GI20_XN_g</t>
  </si>
  <si>
    <t xml:space="preserve">conserved hypothetical protein;;hypothetical protein;;hypothetical protein;;hypothetical protein; putative exported protein;;hypothetical protein;;putative Transposase;;putative Transposase;;putative Transposase</t>
  </si>
  <si>
    <t xml:space="preserve">hypothetical protein;;citrate and C4-dicarboxylic acids transport protein (DAACS family);;aldehyde dehydrogenase B (lactaldehyde dehydrogenase);;hypothetical protein; putative exported protein;;conserved hypothetical protein; putative membrane protein</t>
  </si>
  <si>
    <t xml:space="preserve">GI22_XN_a</t>
  </si>
  <si>
    <t xml:space="preserve">conserved hypothetical protein;;Similar to Biotin carboxylase;;conserved hypothetical protein;;Major facilitator family transporter;;hypothetical protein;;hypothetical protein;;hypothetical protein; putative membrane protein;;putative transposase;;hypothetical protein;;putative transposase</t>
  </si>
  <si>
    <r>
      <rPr>
        <b val="true"/>
        <sz val="8"/>
        <color rgb="FF008000"/>
        <rFont val="Times New Roman"/>
        <family val="0"/>
      </rPr>
      <t xml:space="preserve">metabolism</t>
    </r>
    <r>
      <rPr>
        <b val="true"/>
        <sz val="8"/>
        <color rgb="FF0000FF"/>
        <rFont val="Times New Roman"/>
        <family val="0"/>
      </rPr>
      <t xml:space="preserve">/ </t>
    </r>
    <r>
      <rPr>
        <b val="true"/>
        <sz val="8"/>
        <color rgb="FF800000"/>
        <rFont val="Times New Roman"/>
        <family val="0"/>
      </rPr>
      <t xml:space="preserve">unknown</t>
    </r>
  </si>
  <si>
    <t xml:space="preserve">RGP25_XB_a</t>
  </si>
  <si>
    <t xml:space="preserve">GI22_XN_b</t>
  </si>
  <si>
    <t xml:space="preserve">putative Proprotein convertase 2</t>
  </si>
  <si>
    <t xml:space="preserve">GI22_XN_c</t>
  </si>
  <si>
    <t xml:space="preserve">Putative phage integrase (fragment);;putative phage integrase;;hypothetical protein;;transposase (fragment);;transposase (fragment);;transposase;;transposase (fragment);;transposase;;transposase</t>
  </si>
  <si>
    <t xml:space="preserve">RGP22bis</t>
  </si>
  <si>
    <t xml:space="preserve">RGP22bis_XN_a</t>
  </si>
  <si>
    <t xml:space="preserve">conserved hypothetical protein;;methionine adenosyltransferase 1 (AdoMet synthetase);;arginine decarboxylase, PLP-binding, biosynthetic;;conserved hypothetical protein;;agmatinase</t>
  </si>
  <si>
    <t xml:space="preserve">RGP22bis_XN_b</t>
  </si>
  <si>
    <t xml:space="preserve">4'-phosphopantetheinyl tranferase;;UDP-galactose 4-epimerase;;hypothetical protein;;hypothetical protein; putative exported protein;;hypothetical protein;;cysteine synthase B (O-acetylserine sulfhydrolase B) (fragment);;conserved hypothetical protein;;cystathionine gamma-synthase, PLP-dependent;;hypothetical protein;;peptide deformylase;;hypothetical protein;;putative methyl-directed mismatch repair protein with restriction endonuclease-like domain</t>
  </si>
  <si>
    <t xml:space="preserve">RGP65_XB_a</t>
  </si>
  <si>
    <t xml:space="preserve">RGP24_XN_a</t>
  </si>
  <si>
    <t xml:space="preserve">putative Cysteine synthase (EC 2.5.1.47);;hypothetical protein;;hypothetical protein;;putative Rhs family protein;;hypothetical protein; putative exported protein;;hypothetical protein;;hypothetical protein; putative exported protein</t>
  </si>
  <si>
    <t xml:space="preserve">hypothetical protein;;hypothetical protein; putative exported protein;;conserved hypothetical protein; putative exported protein;;conserved hypothetical protein; putative exported protein;;putative transport protein (ABC superfamily, atp_bind);;conserved hypothetical protein; putative membrane protein;;conserved hypothetical protein; putative exported protein;;conserved hypothetical protein; putative exported protein;;putative transposase</t>
  </si>
  <si>
    <t xml:space="preserve">RGP25_XN_b</t>
  </si>
  <si>
    <t xml:space="preserve">conserved hypothetical protein;;hypothetical protein;;conserved hypothetical protein;;hypothetical protein;;hypothetical protein;;conserved hypothetical protein</t>
  </si>
  <si>
    <t xml:space="preserve">RGP25_XN_c</t>
  </si>
  <si>
    <t xml:space="preserve">Txp40, 40kDa insecticidal toxin (previously name A24tox);;hypothetical protein;;hypothetical protein;;conserved hypothetical protein; putative exported protein</t>
  </si>
  <si>
    <t xml:space="preserve">P26</t>
  </si>
  <si>
    <t xml:space="preserve">P26_XN_a</t>
  </si>
  <si>
    <t xml:space="preserve">hypothetical protein;;hypothetical protein;;putative sugar kinase with ribokinase-like domain</t>
  </si>
  <si>
    <t xml:space="preserve">JHE-like toxin, ''Photorhabdus insecticidal related'' toxin, PirB;;JHE-like toxin, ''Photorhabdus insecticidal related'' toxin, PirA</t>
  </si>
  <si>
    <t xml:space="preserve">hypothetical protein;;conserved hypothetical protein;;Threonine-phosphate decarboxylase (EC 4.1.1.81) (L-threonine-O-3- phosphate decarboxylase);;Uroporphyrin-III C-methyltransferase (EC 2.1.1.107) (Urogen III methylase) (SUMT) (Uroporphyrinogen III methylase) (UROM)</t>
  </si>
  <si>
    <t xml:space="preserve">Cobyrinic acid A,C-diamide synthase;;Cobalamin biosynthesis protein cbiB;;Cobalt-precorrin-8X methylmutase (EC 5.4.1.-) (Cobalt-precorrin isomerase) (HBA synthase);;putative cobalt-precorrin-6A synthase [deacetylating] (EC 2.1.1.-);;putative cobalt-precorrin-6Y C(5)-methyltransferase (EC 2.1.1.-) (Cobalt-precorrin-6 methyltransferase) (Cobalt-precorrin-6Y methylase);;putative cobalt-precorrin-6Y C(15)-methyltransferase [decarboxylating] (EC 2.1.1.-);;Cobalt-precorrin-4 C(11)-methyltransferase (EC 2.1.1.-) (Cobalt- precorrin-3 methylase);;Protein cbiG;;Cobalt-precorrin-3B C(17)-methyltransferase (EC 2.1.1.-) (Cobalt- precorrin-3 methyltransferase) (Cobalt-precorrin-3 methylase);;Cobalt-precorrin-6A reductase (EC 1.3.1.-);;Sirohydrochlorin cobaltochelatase (EC 4.99.1.3);;Cobalt-precorrin-2 C(20)-methyltransferase (EC 2.1.1.151) (S-adenosyl- L-methionine--cobalt-precorrin-2 methyltransferase);;Protein cbiM;;Cobalt transport protein cbiN;;Cobalt transport protein cbiQ;;Cobalt import ATP-binding protein cbiO;;Cobyric acid synthase;;bifunctional: cobinamide kinase; cobinamide phosphate guanylyltransferase;;cobalamin 5'-phosphate synthase;;putative alpha-ribazole-5'-Pphosphatase (cobalamin biosynthesis) with phosphoglycerate mutase-like domain;;nicotinate-nucleotide dimethylbenzimidazole-P phophoribosyl transferase</t>
  </si>
  <si>
    <t xml:space="preserve">P26_XN_e</t>
  </si>
  <si>
    <t xml:space="preserve">Methionine-rich PixA inclusion body protein;;transposase (fragment);;putative AMP-dependent synthetase/ligase;;3-oxoacyl-[acyl-carrier-protein] reductase;;conserved hypothetical protein;;hypothetical protein;;Exoenzyme S synthesis regulatory protein exsA;;conserved hypothetical protein;;conserved hypothetical protein;;transposase</t>
  </si>
  <si>
    <t xml:space="preserve">conserved hypothetical protein;;conserved hypothetical protein;;Replication gene A protein (GpA);;conserved hypothetical protein;;DinI-like protein in retron EC67;;Tail protein X (GpX);;conserved hypothetical protein; putative exported protein;;hypothetical protein;;Baseplate assembly protein V (GpV);;Baseplate assembly protein W (GpW);;Baseplate assembly protein J (GpJ);;Tail protein I (GpI);;hypothetical protein;;hypothetical protein</t>
  </si>
  <si>
    <t xml:space="preserve">P26_XN_g</t>
  </si>
  <si>
    <t xml:space="preserve">putative membrane protein;;hypothetical protein;;e14 prophage; putative tail fiber protein (modular protein);;conserved hypothetical protein;;hypothetical protein;;hypothetical protein;;conserved hypothetical protein;;putative e14 prophage; tail fiber protein;;putative e14 prophage; tail fiber assembly;;hypothetical protein;;e14 prophage; putative tail fiber protein (modular protein);;Major tail sheath protein (Protein FI);;Major tail tube protein (Protein FII);;conserved hypothetical protein;;conserved hypothetical protein;;hypothetical protein;;conserved hypothetical protein;;putative phage protein (D protein) (modular protein);;conserved hypothetical protein;;hypothetical protein;;ecotin, a serine protease inhibitor;;hypothetical protein;;water channel (aquaporin Z) (MIP family);;hypothetical protein;;transposase</t>
  </si>
  <si>
    <t xml:space="preserve">GR0_PL_a  </t>
  </si>
  <si>
    <t xml:space="preserve">P0_PA_c </t>
  </si>
  <si>
    <t xml:space="preserve">hypothetical protein;;Pyoverdine biosynthesis protein;;Pyoverdine biosynthesis protein;;conserved hypothetical protein;;putative glutathione S-transferase</t>
  </si>
  <si>
    <t xml:space="preserve">putative acetyl-CoA synthetase of the propionate catabolism operon with firefly luciferase-like ATPase domain (fragment);;putative acetyl-CoA synthetase of the propionate catabolism operon with firefly luciferase-like ATPase domain (fragment);;2-methyl citrate dehydratase;;methylcitrate synthase (citrate synthase 2);;2-methylisocitrate lyase;;transcriptional activator of propionate catabolism (EBP family)</t>
  </si>
  <si>
    <t xml:space="preserve">hypothetical protein;;hypothetical protein;;Heme/hemopexin utilization protein C precursor;;hypothetical protein; putative exported protein;;hypothetical protein;;hypothetical protein;;putative trasnposase</t>
  </si>
  <si>
    <t xml:space="preserve">choline dehydrogenase, a flavoprotein;;NAD+-dependent betaine aldehyde dehydrogenase;;transcriptional repressor for the cellular response to osmotic stress (TetR/AcrR family);;high-affinity choline transport protein (BCCT family);;hypothetical protein; putative membrane protein;;hypothetical protein</t>
  </si>
  <si>
    <t xml:space="preserve">RGP63_XB_a</t>
  </si>
  <si>
    <t xml:space="preserve">RGP28bis</t>
  </si>
  <si>
    <t xml:space="preserve">Putative siderophore biosynthetic enzyme;;FhuE receptor (Outer-membrane receptor for ferric iron uptake);;Ferric enterobactin binding periplasmic protein FepB;;ferric enterobactin transport protein (ABC superfamily, membrane);;Ferric enterobactin transport system permease protein FepG;;ferric enterobactin transport protein (ABC superfamily, atp_bind);;ferric hydroxamate transport protein;;putative L-2,4-diaminobutyrate decarboxylase;;putative siderophore biosynthesis protein;;Putative siderophore biosynthetic enzyme</t>
  </si>
  <si>
    <t xml:space="preserve">RGP28_XN_b</t>
  </si>
  <si>
    <t xml:space="preserve">putative Histidinol-phosphate transaminase;;multidrug transport protein (MFS family);;multidrug resistance secretion protein;;hypothetical protein;;transcriptional repressor of multidrug resistance pump (MarR family);;hypothetical protein; putative exported protein;;conserved hypothetical protein;;hypothetical protein</t>
  </si>
  <si>
    <t xml:space="preserve">RGP28_XN_c</t>
  </si>
  <si>
    <t xml:space="preserve">hypothetical protein; putative exported protein;;conserved hypothetical protein;;hypothetical protein;;hypothetical protein;;hypothetical protein;;hypothetical protein;;hypothetical protein;;methylated-DNA--protein-cysteine methyltransferase (6-O- methylguanine-DNA methyltransferase) (O-6-methylguanine-DNA- alkyltransferase)</t>
  </si>
  <si>
    <t xml:space="preserve">RGP29</t>
  </si>
  <si>
    <t xml:space="preserve">Chitobiase precursor (N-acetyl-beta-glucosaminidase) (Beta-N-acetylhexosaminidase);;transcriptional repressor of iron transport (Fur family);;flavodoxin 1;;putative LexA regulated, SOS response;;putative transcriptional regulator with DNA-binding domain (fragment);;putative transcriptional regulator with DNA-binding domain (fragment)</t>
  </si>
  <si>
    <t xml:space="preserve">RGP29_XN_b</t>
  </si>
  <si>
    <t xml:space="preserve">hypothetical protein;;hypothetical protein;;Complete genome; segment 14/17;;conserved hypothetical protein;;hypothetical protein;;hypothetical protein;;Alkaline protease secretion protein aprE (fragment);;Putative type I secretion protein;;conserved hypothetical protein;;conserved hypothetical protein;;conserved hypothetical protein; putative exported protein</t>
  </si>
  <si>
    <t xml:space="preserve">ABC transporter RTX toxin;;RTX toxin ABC transporter protein RtxD;;RTX toxin ABC transporter;;conserved hypothetical protein;;RTX toxin activating protein;;toxin RtxA;;putative membrane protein;;hypothetical protein;;Methyltransferase</t>
  </si>
  <si>
    <t xml:space="preserve">RGP29_XN_d</t>
  </si>
  <si>
    <t xml:space="preserve">putative enzyme with alpha/beta-Hydrolase domain;;negative modulator of replication initiation;;phosphoglucomutase;;hypothetical protein;;hypothetical protein;;conserved hypothetical protein;;putative Aminotransferase;;hypothetical protein;;Pullulanase precursor   </t>
  </si>
  <si>
    <t xml:space="preserve">GI31_XN_a</t>
  </si>
  <si>
    <t xml:space="preserve">hypothetical protein;;putative ABC-type transport system;;putative transport protein (ABC superfamily, membrane);;putative transport protein (ABC superfamily, membrane);;putative transport protein (ABC superfamily, membrane);;putative multidrug resistance membrane protein;;putative transcriptional repressor with homeodomain-like DNA binding domain (TetR/AcrR family);;putative ATP-dependent RNA helicase with P-loop hydrolase domain;;tRNA-dihydrouridine synthase C</t>
  </si>
  <si>
    <t xml:space="preserve">GI31_XN_b</t>
  </si>
  <si>
    <t xml:space="preserve">7 conserved hypothetical protein;;VgrG</t>
  </si>
  <si>
    <t xml:space="preserve">GI31_XN_c</t>
  </si>
  <si>
    <t xml:space="preserve">Putative membrane protein (fragment);;hypothetical protein;;3-mercaptopyruvate sulfurtransferase;;conserved hypothetical protein(putative exported protein);;LexA-regulated (SOS) repair enzyme;;hypothetical protein;;2 transposases;;hypothetical protein;;putative alkylphosphonate uptake protein in phosphonate metabolism (fragment);;stress response DNA-binding protein with ferritin-like domain;;threonine and homoserine efflux protein (DMT family);;conserved hypothetical protein;;putative acyl-CoA N-acyltransferase  </t>
  </si>
  <si>
    <t xml:space="preserve">GI31_XN_d</t>
  </si>
  <si>
    <t xml:space="preserve">putative transport protein (ABC superfamily, atp_bind);;ATP-dependent adenylate transferase, modifies MoaD;;molybdopterin biosynthesis protein, molybdenum incorporation step;;conserved hypothetical protein(putative membrane protein);;hypothetical protein  </t>
  </si>
  <si>
    <t xml:space="preserve">RGP37_PL_g</t>
  </si>
  <si>
    <t xml:space="preserve">RGP32_XN_a</t>
  </si>
  <si>
    <t xml:space="preserve">hypothetical protein;;hypothetical protein</t>
  </si>
  <si>
    <t xml:space="preserve">RGP32_XN_b</t>
  </si>
  <si>
    <t xml:space="preserve">putative transmembrane protein;;gluconate-6-phosphate dehydrogenase, decarboxylating;;hypothetical protein;;conserved hypothetical protein;;putative alcohol dehydrogenase with dehydroquinate synthase-like domain</t>
  </si>
  <si>
    <t xml:space="preserve">RGP32_XN_c</t>
  </si>
  <si>
    <t xml:space="preserve">conserved hypothetical protein;;conserved hypothetical protein; putative membrane protein;;hypothetical protein;;Arsenite methyltransferase (EC 2.1.1.137) (S-adenosyl-L- methionine:arsenic(III) methyltransferase) (Methylarsonite methyltransferase);;hypothetical protein</t>
  </si>
  <si>
    <t xml:space="preserve">RGP35_XN_a</t>
  </si>
  <si>
    <t xml:space="preserve">hypothetical protein;;transposase;;hypothetical protein;;transposase (fragment);;putative efflux transport protein (PET family) (fragment);;putative amino-acid transport protein;;e14 prophage; inversion of adjacent DNA;;hypothetical protein</t>
  </si>
  <si>
    <r>
      <rPr>
        <b val="true"/>
        <sz val="8"/>
        <color rgb="FF800000"/>
        <rFont val="Times New Roman"/>
        <family val="0"/>
      </rPr>
      <t xml:space="preserve">unknown</t>
    </r>
    <r>
      <rPr>
        <b val="true"/>
        <sz val="8"/>
        <color rgb="FF0000FF"/>
        <rFont val="Times New Roman"/>
        <family val="0"/>
      </rPr>
      <t xml:space="preserve">/ phage components</t>
    </r>
  </si>
  <si>
    <t xml:space="preserve">GI36</t>
  </si>
  <si>
    <t xml:space="preserve">GI36_XN_a</t>
  </si>
  <si>
    <t xml:space="preserve">hypothetical protein;;hypothetical protein;;hypothetical protein;;Magnesium transporting ATPase, P-type 1 (EC 3.6.3.2) (Mg(2+) transport ATPase, P-type 1) (fragment);;hypothetical protein;;hypothetical protein;;dihydro-orotase;;hypothetical protein;;hypothetical protein</t>
  </si>
  <si>
    <t xml:space="preserve">GI36_XN_b</t>
  </si>
  <si>
    <t xml:space="preserve">transposase (fragment);;transposase (fragment);;Putative transposase (fragment);;transposase;;Putative transposase</t>
  </si>
  <si>
    <t xml:space="preserve">GI36_XN_c</t>
  </si>
  <si>
    <t xml:space="preserve">putative L-lactate permease;;L-lactate dehydrogenase, FMN-linked;;hypothetical protein;;conserved hypothetical protein;;hypothetical protein;;Phenazine biosynthesis PhzC/PhzF protein;;hypothetical protein; putative exported protein</t>
  </si>
  <si>
    <t xml:space="preserve">P15_XB_c  </t>
  </si>
  <si>
    <t xml:space="preserve">lauroyl transferase;;conserved hypothetical protein;;conserved hypothetical protein;;conserved hypothetical protein;;conserved hypothetical protein;;cold shock protein, transcription antiterminator, affects expression of rpoS and uspA;;hypothetical protein;;putative membrane protein</t>
  </si>
  <si>
    <t xml:space="preserve">GI44_PL_c  </t>
  </si>
  <si>
    <t xml:space="preserve">GI36_XN_e</t>
  </si>
  <si>
    <t xml:space="preserve">transposase (fragment);;transposase (fragment);;transposase (fragment);;transposase (fragment);;Putative transposase (fragment);;putative transposase (fragment);;hypothetical protein;;conserved hypothetical protein;;putative transposase (fragment);;conserved hypothetical protein;;putative transposase (fragment);;hypothetical protein</t>
  </si>
  <si>
    <t xml:space="preserve">GI37_XN_a</t>
  </si>
  <si>
    <t xml:space="preserve">hypothetical protein;;putative Adenosylmethionine decarboxylase;;Fatty acid desaturase involved in xenocoumacin synthesis;;Saccharopine dehydrogenase involved in xenocoumacin synthesis;;Polyketide synthase involved in xenocoumacin synthesis;;Non-ribosomal peptide synthase involved in xenocoumacin synthesis;;Conserved hypothetical protein involved in xenocoumacin synthesis;;Thioesterase involved in xenocoumacin synthesis;;Polyketide synthase involved in xenocoumacin synthesis;;Beta-lactamase class C involved in xenocoumacin synthesis;;Polyketide synthase involved in xenocoumacin synthesis;;Acyl-CoA dehydrogenase involved in xenocoumacin synthesis;;Putative acyl carrier protein potentially involved in xenocoumacin synthesis;;Methoxymalonate biosynthesis protein involved in xenocoumacin synthesis;;3-hydroxyacyl-CoA dehydrogenase involved in xenocoumacin synthesis;;Non-ribosomal peptide synthase involved in Xenocoumacin synthesis;;hypothetical protein;;conserved hypothetical protein;;conserved hypothetical protein;;putative cysteine desulfurase (tRNA sulfurtransferase), PLP-dependent;;conserved hypothetical protein</t>
  </si>
  <si>
    <t xml:space="preserve">GI38 </t>
  </si>
  <si>
    <t xml:space="preserve">GI38_XN_a</t>
  </si>
  <si>
    <t xml:space="preserve">Putative fimbrial protein FimA;;putative outer membrane usher protein precursor;;putative periplasmic chaperone protein with PapD-like and periplasmic chaperone C- domains;;putative Fimbrial subunit (pilin);;putative export protein for flagellar biosynthesis;;putative part of export apparatus for flagellar proteins</t>
  </si>
  <si>
    <t xml:space="preserve">GI16_XB_a  RGP30_XB_b  RGP30_XB_c RGP38_XB_a</t>
  </si>
  <si>
    <t xml:space="preserve">RGP45_PL_e RGP52_PL_b  </t>
  </si>
  <si>
    <t xml:space="preserve">RGP63_PA_b RGP57_PA_a </t>
  </si>
  <si>
    <t xml:space="preserve">GI38_XN_b</t>
  </si>
  <si>
    <t xml:space="preserve">transposase;;hypothetical protein;;hypothetical protein;;hypothetical protein;;putative DNA binding protein;;putative UvrD/REP helicase;;hypothetical protein;;transposase;;hypothetical protein;;DNA-invertase;;transposase;;Afp12 (fragment)</t>
  </si>
  <si>
    <t xml:space="preserve">GI38_XN_c</t>
  </si>
  <si>
    <t xml:space="preserve">putative ATPase component of ABC transporters with duplicated ATPase domains;;Putative polyketide synthase pksJ (PKS);;putative Phenylalanine racemase (ATP-hydrolyzing);;putative Pyruvate dehydrogenase (acetyl-transferring);;putative Oleoyl-[acyl-carrier-protein] hydrolase;;putative multidrug/chloramphenicol efflux transport protein (MFS superfamily);;Acyltransferase (fragment);;putative Phenylalanine racemase (ATP-hydrolyzing);;putative Phenylalanine racemase (ATP-hydrolyzing);;hypothetical protein;;MupK;;putative Enoyl-CoA hydratase;;putative polyketide biosynthesis protein pksG;;putative polyketide beta-ketoacyl synthase (EC 2.3.1.-);;putative CurB;;transposase (fragment);;transposase</t>
  </si>
  <si>
    <r>
      <rPr>
        <b val="true"/>
        <sz val="8"/>
        <color rgb="FF99CC00"/>
        <rFont val="Times New Roman"/>
        <family val="0"/>
      </rPr>
      <t xml:space="preserve">antibiotic synthesis/</t>
    </r>
    <r>
      <rPr>
        <b val="true"/>
        <sz val="8"/>
        <color rgb="FF00FFFF"/>
        <rFont val="Times New Roman"/>
        <family val="1"/>
      </rPr>
      <t xml:space="preserve">drug resistance</t>
    </r>
  </si>
  <si>
    <t xml:space="preserve">GI38_XN_d</t>
  </si>
  <si>
    <t xml:space="preserve">transposase (fragment);;hypothetical protein;;hypothetical protein;;transposase (fragment);;transposase;;transposase;;putative Resolvase/recombinase;;putative surface protein;;putative Nematicidal protein 2;;hypothetical protein;;putative insertion sequence ATP-binding protein y4bM/y4kI/y4tA;;transposase;;transposase;;conserved hypothetical protein;;transposase (fragment);;transposase (fragment);;conserved hypothetical protein;;transposase (fragment);;conserved hypothetical protein;;hypothetical protein</t>
  </si>
  <si>
    <r>
      <rPr>
        <b val="true"/>
        <sz val="8"/>
        <color rgb="FF0000FF"/>
        <rFont val="Times New Roman"/>
        <family val="0"/>
      </rPr>
      <t xml:space="preserve">recombination</t>
    </r>
    <r>
      <rPr>
        <b val="true"/>
        <sz val="8"/>
        <color rgb="FFFF0000"/>
        <rFont val="Times New Roman"/>
        <family val="1"/>
      </rPr>
      <t xml:space="preserve">/host interaction</t>
    </r>
  </si>
  <si>
    <t xml:space="preserve">GI39</t>
  </si>
  <si>
    <t xml:space="preserve">GI39_XN_a</t>
  </si>
  <si>
    <t xml:space="preserve">hypothetical protein;;hypothetical protein;;hypothetical protein;;transposase;;transposase (fragment);;transposase;;hypothetical protein;;transposase (fragment);;putative RNA-directed DNA polymerase (fragment);;conserved hypothetical protein;;transposase (fragment);;Putative reverse transcriptase;;RNA-directed DNA polymerase (Reverse transcriptase) (fragment);;transposase (fragment);;putative LexA regulated gene, SOS response;;hypothetical protein;;transposase;;putative enzyme, with a phosphatase-like domain;;transposase;;Low calcium response locus protein S;;Insertion element IS1 1/2/3/5/6 protein insA (IS1a/IS1b/IS1c/IS1d) (modular protein)</t>
  </si>
  <si>
    <t xml:space="preserve">GI39_XN_b</t>
  </si>
  <si>
    <t xml:space="preserve">Insertion element IS1 1/2/3/5/6 protein insA (IS1a/IS1b/IS1c/IS1d) (modular protein);;conserved hypothetical protein;;Chelated iron transport system membrane protein yfeD;;Chelated iron transport system membrane protein yfeC;;Chelated iron transport system membrane protein yfeB;;Periplasmic chelated iron-binding protein yfeA precursor;;lytic murein endotransglycosylase E, membrane-bound (fragment)</t>
  </si>
  <si>
    <t xml:space="preserve">RGP40_XN_a</t>
  </si>
  <si>
    <t xml:space="preserve">hypothetical protein;;lipoprotein;;hypothetical protein;;putative regulator with DNA-binding domain (fragment);;conserved hypothetical protein;;conserved hypothetical protein;;hypothetical protein; putative exported protein;;hypothetical protein;;hypothetical protein;;Regulatory protein pqrA;;conserved hypothetical protein; putative membrane protein</t>
  </si>
  <si>
    <t xml:space="preserve">Hemin transport system ATP-binding protein hmuV;;vitamin B12 transport protein (ABC superfamily, membrane);;Hemin-binding periplasmic protein hmuT precursor;;Hemin transport protein hmuS;;Hemin receptor precursor;;transposase;;hypothetical protein</t>
  </si>
  <si>
    <t xml:space="preserve">GI41</t>
  </si>
  <si>
    <t xml:space="preserve">GI41_XN_a</t>
  </si>
  <si>
    <t xml:space="preserve">hypothetical protein;;hypothetical protein;;putative transposase (fragment);;hypothetical protein;;hypothetical protein;;hypothetical protein;;conserved hypothetical protein;;conserved hypothetical protein;;RNA-directed DNA polymerase (Reverse transcriptase) (fragment);;transposase;;transposase;;conserved hypothetical protein;;hypothetical protein;;hypothetical protein;;hypothetical protein; putative membrane protein;;transposase;;hypothetical protein; putative membrane protein;;Predicted kinase from adenilate kinase family, FLAR-like protein;;transposase (fragment);;transposase (fragment);;hypothetical protein;;hypothetical protein;;hypothetical protein;;conserved hypothetical protein;;transposase;;hypothetical protein;;hypothetical protein;;hypothetical protein; putative exported protein;;hypothetical protein;;conserved hypothetical protein; putative exported protein</t>
  </si>
  <si>
    <t xml:space="preserve">RGP42</t>
  </si>
  <si>
    <t xml:space="preserve">RGP42_XN_a</t>
  </si>
  <si>
    <t xml:space="preserve">membrane protein which senses glucose-6-phosphate, interacts with UhpB and UhpA, regulates uhpT expression;;sensory histidine kinase in two-component regulatory sytem with UhpA, regulates uhptT expression;;Qin prophage; part of two-component toxin-antitoxin system with RelB, transcriptional corepressor of relBE operon (fragment);;Qin prophage; part of two-component toxin-antitoxin system with RelE, transcriptional repressor of relBE operon;;hypothetical protein;;conserved hypothetical protein;;response regulator (activator) in two-component regulatory system wtih UhpB, regulates uhpT expression (LuxR/UhpA family);;hexose phosphate transport protein (MFS family);;hypothetical protein;;hypothetical protein; putative exported protein;;putative transcriptional regulator;;hypothetical protein;;hypothetical protein;;hypothetical protein;;hypothetical protein;;hypothetical protein; putative exported protein</t>
  </si>
  <si>
    <t xml:space="preserve">P43 </t>
  </si>
  <si>
    <t xml:space="preserve">P43_XN_a</t>
  </si>
  <si>
    <t xml:space="preserve">conserved hypothetical protein;;hypothetical protein;;hypothetical protein;;hypothetical protein; putative membrane protein;;transposase (fragment);;transposase (fragment);;hypothetical protein;;Regulatory protein cro;;putative prophage repressor protein ( phage repressor protein cI);;hypothetical protein; putative exported protein;;e14 prophage; putative tail fiber protein (modular protein);;CPS-53 (KpLE1) prophage; Sf6-like integrase (fragment);;conserved hypothetical protein;;conserved hypothetical protein;;conserved hypothetical protein;;Gene, complete cds;;conserved hypothetical protein;;conserved hypothetical protein;;putative P4-specific DNA primase (EC 2.7.7.-);;hypothetical protein;;Integrase (fragment);;transposase;;transposase;;CPS-53 (KpLE1) prophage; Sf6-like integrase;;hypothetical protein</t>
  </si>
  <si>
    <t xml:space="preserve">GI44_XN_a</t>
  </si>
  <si>
    <t xml:space="preserve">transposase;;putative transposase (fragment);;putative efflux transport protein (PET family) (fragment);;transposase;;transposase (fragment);;hypothetical protein;;transposase;;NgrE (modular protein);;putative phage host specificity protein ( phage tail protein);;putative phage tail assembly protein ( phage tail protein)</t>
  </si>
  <si>
    <r>
      <rPr>
        <b val="true"/>
        <sz val="8"/>
        <color rgb="FFFF9900"/>
        <rFont val="Times New Roman"/>
        <family val="1"/>
      </rPr>
      <t xml:space="preserve">environment interaction/ </t>
    </r>
    <r>
      <rPr>
        <b val="true"/>
        <sz val="8"/>
        <color rgb="FF0000FF"/>
        <rFont val="Times New Roman"/>
        <family val="0"/>
      </rPr>
      <t xml:space="preserve">phage components</t>
    </r>
  </si>
  <si>
    <t xml:space="preserve">P22bis_XB_i  </t>
  </si>
  <si>
    <t xml:space="preserve">GI44_XN_b</t>
  </si>
  <si>
    <t xml:space="preserve">transposase;;putative insertion sequence ATP-binding protein y4bM/y4kI/y4tA;;hypothetical protein;;TnpA-like protein;;hypothetical protein;;putative transposase;;hypothetical protein;;hypothetical protein;;Qin prophage; cold shock protein;;hypothetical protein;;hypothetical protein;;Gene, complete cds (fragment);;Gene, complete cds (fragment);;Aec51;;conserved hypothetical protein;;transposase</t>
  </si>
  <si>
    <t xml:space="preserve">GI44_XN_c</t>
  </si>
  <si>
    <t xml:space="preserve">PA-I galactophilic lectin (PA-IL) (Galactose-binding lectin)</t>
  </si>
  <si>
    <t xml:space="preserve">GI44_XN_d</t>
  </si>
  <si>
    <t xml:space="preserve">transposase (fragment);;hypothetical protein;;hypothetical protein;;hypothetical protein;;Extended spectrum beta-lactamase (fragment);;Non Ribosomal peptide synthetase (-succinylbenzoate--CoA ligase);;putative transposase</t>
  </si>
  <si>
    <t xml:space="preserve">GI44_XN_e</t>
  </si>
  <si>
    <t xml:space="preserve">hypothetical protein;;hypothetical protein;;hypothetical protein;;Mcf2;;conserved hypothetical protein;;putative Phosphoprotein phosphatase;;hypothetical protein;;putative heat shock protein;;hypothetical protein;;hypothetical protein;;hypothetical protein;;Attachment invasion locus protein precursor</t>
  </si>
  <si>
    <t xml:space="preserve">GI44_XN_f</t>
  </si>
  <si>
    <t xml:space="preserve">Pyridoxal-dependent decarboxylase;;Non-ribosomal peptide synthetase;;Non-ribosomal peptide synthetase (fragment);;putative Phenylalanine racemase (ATP-hydrolyzing)</t>
  </si>
  <si>
    <t xml:space="preserve">GI44_XN_g</t>
  </si>
  <si>
    <t xml:space="preserve">hypothetical protein;;conserved hypothetical protein;;putative transposase (fragment);;hypothetical protein;;hypothetical protein;;putative transposase;;transposase (fragment);;hypothetical protein;;Insertion element IS1 1/2/3/5/6 protein insA (IS1a/IS1b/IS1c/IS1d) (modular protein);;Insertion element IS1 1/5/6 protein insB (fragment);;hypothetical protein;;transposase (fragment)</t>
  </si>
  <si>
    <t xml:space="preserve">GI44_XN_h</t>
  </si>
  <si>
    <t xml:space="preserve">putative esterase;;alcohol dehydrogenase class III</t>
  </si>
  <si>
    <t xml:space="preserve">GI44_XN_i</t>
  </si>
  <si>
    <t xml:space="preserve">conserved hypothetical protein;;holin;;hypothetical protein;;Insertion element iso-IS1n protein insB;;Insertion element IS1 1/2/3/5/6 protein insA (IS1a/IS1b/IS1c/IS1d) (modular protein);;hypothetical protein;;hypothetical protein;;conserved hypothetical protein;;GLP_516_24861_27293 (fragment);;hypothetical protein;;hypothetical protein</t>
  </si>
  <si>
    <t xml:space="preserve">GI44_XN_j</t>
  </si>
  <si>
    <t xml:space="preserve">arginine decarboxylase, inducible by acid, catabolic;;putative putrescine/ornithine transport protein, cryptic (APC family);;hypothetical protein;;putative sugar kinase with ribokinase-like domain;;conserved hypothetical protein;;hypothetical protein; putative exported protein;;putative transport protein (NUP family)</t>
  </si>
  <si>
    <t xml:space="preserve">GI44_XN_k</t>
  </si>
  <si>
    <t xml:space="preserve">universal stress protein UP12, flavoprotein, ETFP adenine nucleotide-binding domain;;Universel stress protein F putative electron transfer flavoprotein with adenine nucleotide-binding domain;;hypothetical protein;;DNA-specific endonuclease I (modular protein);;hypothetical protein;;Phosphate starvation-inducible protein</t>
  </si>
  <si>
    <t xml:space="preserve">GI44_XN_L</t>
  </si>
  <si>
    <t xml:space="preserve">hypothetical protein;;ubiquinol oxidase subunit II, cyanide insensitive;;ubiquinol oxidase subunit I, cyanide insensitive;;putative Alkaline phosphatase;;hypothetical protein;;putative bifunctional: transcriptional regulator (GntR family) (N-terminal); amino transferase (C-terminal);;conserved hypothetical protein;;hypothetical protein;;hypothetical protein;;hypothetical protein;;putative transposase (fragment);;putative transposase (fragment);;conserved hypothetical protein</t>
  </si>
  <si>
    <t xml:space="preserve">GI44_XN_m</t>
  </si>
  <si>
    <t xml:space="preserve">2 putative transposase (fragment);;Putative deaminase protein with metallo-dependent hydrolase domain;;transposase;;putative protein with metallo-dependent hydrolase domain, commonly a deaminase (fragment)</t>
  </si>
  <si>
    <t xml:space="preserve">RGP8_PA_a </t>
  </si>
  <si>
    <t xml:space="preserve">GI45</t>
  </si>
  <si>
    <t xml:space="preserve">Putative flavoprotein involved in K+ transport;;conserved hypothetical protein;;putative Thiamine-phosphate kinase;;conserved hypothetical protein;;conserved hypothetical protein;;putative Aliphatic nitrilase (EC 3.5.5.7);;conserved hypothetical protein;;putative Transcriptional regulator, Fis family</t>
  </si>
  <si>
    <t xml:space="preserve">GI45_XN_b</t>
  </si>
  <si>
    <t xml:space="preserve">putative transport protein (SulP family);;putative PA-I galactophilic lectin (PA-IL) (Galactose-binding lectin);;hypothetical protein (Similarities with unknown protein from a prophage);;hypothetical protein;;hypothetical protein; putative exported protein;;putative transcriptional regulator;;putative Fosfomycin resistance protein fosX;;conserved hypothetical protein;;putative oxydoreductase protein, zinc-containing (quinone oxidoreductase, NADPH dependent)</t>
  </si>
  <si>
    <t xml:space="preserve">RGP46_XN_a</t>
  </si>
  <si>
    <t xml:space="preserve">hypothetical protein;;Arginine aminomutase;;Aminotransferase, class I and II precursor;;putative Clavaminate synthase;;Long-chain-fatty-acid--CoA ligase (polyketide synthase);;Phenylalanine racemase (ATP-hydrolyzing)(polyketide synthase);;hypothetical protein; putative membrane protein;;putative 2-dehydropantoate 2-reductase;;hypothetical protein;;putative Phenylalanine racemase (ATP-hydrolyzing);;Thioesterase (fragment)</t>
  </si>
  <si>
    <t xml:space="preserve">B component of insecticidal toxin complex (Tc);;partially similar to A component of insecticidal toxin complex (Tc);;C component of insecticidal toxin complex (Tc)</t>
  </si>
  <si>
    <t xml:space="preserve">conserved hypothetical protein;;Adenylosuccinate synthetase 1 (EC 6.3.4.4) (IMP--aspartate ligase 1) (AdSS 1) (AMPSase 1);;putative Phosphoglycolate phosphatase;;conserved hypothetical protein;;1-(5-phosphoribosyl)-5-[(5-phosphoribosylamino)methylideneamino] imidazole-4-carboxamide isomerase 2 (EC 5.3.1.16) (Phosphoribosylformimino-5-aminoimidazole carboxamide ribotide isomerase 2);;conserved hypothetical protein;;hypothetical protein</t>
  </si>
  <si>
    <t xml:space="preserve">RGP49bis</t>
  </si>
  <si>
    <t xml:space="preserve">RGP49bis_XN_a</t>
  </si>
  <si>
    <t xml:space="preserve">conserved hypothetical protein;;hypothetical protein;;transposase (fragment);;hypothetical protein;;transposase (fragment);;conserved hypothetical protein;;conserved hypothetical protein;;transposase;;putative arginine:ornithine antiporter (APC family);;conserved hypothetical protein;;conserved hypothetical protein;;Protein ydgH precursor;;hypothetical protein;;hypothetical protein   </t>
  </si>
  <si>
    <t xml:space="preserve">GI49_XN_a</t>
  </si>
  <si>
    <t xml:space="preserve">peptide synthetase;;Peptide synthetase;;peptide synthetase;;hypothetical protein;;hypothetical protein;;Peptide synthetase (Phenylalanine racemase)</t>
  </si>
  <si>
    <t xml:space="preserve">RGP24_PL_b</t>
  </si>
  <si>
    <t xml:space="preserve">GI49_XN_b</t>
  </si>
  <si>
    <t xml:space="preserve">integrase/recombinase;;putative membrane protein;;Glycine amidinotransferase, mitochondrial precursor (EC 2.1.4.1) (L- arginine:glycine amidinotransferase) (Transamidinase) (AT);;conserved hypothetical protein; putative membrane protein;;conserved hypothetical protein</t>
  </si>
  <si>
    <t xml:space="preserve">GI49_XN_c</t>
  </si>
  <si>
    <t xml:space="preserve">hypothetical protein;;putative Tyrosine decarboxylase;;hypothetical protein;;hypothetical protein;;hypothetical protein;;conserved hypothetical protein; putative membrane protein;;hypothetical protein;;conserved hypothetical protein; putative exported protein;;putative Extracellular serine protease precursor;;NAD-dependent epimerase/dehydratase (fragment);;putative acetyltransferase</t>
  </si>
  <si>
    <t xml:space="preserve">GI49_XN_d</t>
  </si>
  <si>
    <t xml:space="preserve">Pyridoxamine 5'-phosphate oxidase family protein;;Plasmid stabilization system;;conserved hypothetical protein;;hypothetical protein;;HTH-type transcriptional regulator pecS;;putative outer membrane copper receptor (OprC);;hypothetical protein;;hypothetical protein</t>
  </si>
  <si>
    <t xml:space="preserve">GI49_XN_e</t>
  </si>
  <si>
    <t xml:space="preserve">Omega-amino acid--pyruvate aminotransferase (EC 2.6.1.18) (Omega-APT) (Beta-alanine--pyruvate aminotransferase);;methylmalonate-semialdehyde dehydrogenase, oxidoreductase protein;;Conserved protein of unknown function;;hypothetical protein;;Transcriptional regulator, TetR family (fragment);;hypothetical protein;;hypothetical protein</t>
  </si>
  <si>
    <t xml:space="preserve">putative aldehyde dehydrogenase;;conserved hypothetical protein;;4-aminobutyrate aminotransferase, PLP-dependent;;putative membrane protein;;FAD dependent oxidoreductase</t>
  </si>
  <si>
    <t xml:space="preserve">GI49_XN_g</t>
  </si>
  <si>
    <t xml:space="preserve">Dihydrodipicolinate synthetase;;L-fuculose phosphate aldolase;;DNA-binding protein;;conserved hypothetical protein;;conserved hypothetical protein;;hypothetical protein;;hypothetical protein;;transposase (fragment);;hypothetical protein;;hypothetical protein;;transposase (fragment)</t>
  </si>
  <si>
    <t xml:space="preserve">GI49_XN_h</t>
  </si>
  <si>
    <t xml:space="preserve">hypothetical protein; putative exported protein;;conserved hypothetical protein;;putative amidotransferase;;putative transcriptional regulatory protein ptsJ;;Ribitol kinase;;transposase (fragment)</t>
  </si>
  <si>
    <t xml:space="preserve">GI49_XN_j</t>
  </si>
  <si>
    <t xml:space="preserve">hypothetical protein;;hypothetical protein;;conserved hypothetical protein; putative exported protein;;hypothetical protein;;N-ethylmaleimide reductase, FMN-linked;;Dihydroorotate dehydrogenase (EC 1.3.3.1) (Dihydroorotate oxidase) (DHOdehase) (DHODase) (DHOD) (fragment)</t>
  </si>
  <si>
    <t xml:space="preserve">GI49_XN_i</t>
  </si>
  <si>
    <t xml:space="preserve">putative transcriptional regulator, TetR family;;conserved hypothetical protein;;Transcriptional regulator (fragment);;Putative transcriptional regulator, LysR family precursor (fragment);;conserved hypothetical protein;;putative Peptide synthetase;;putative Peptide synthetase</t>
  </si>
  <si>
    <t xml:space="preserve">GI50</t>
  </si>
  <si>
    <t xml:space="preserve">GI50_XN_a</t>
  </si>
  <si>
    <t xml:space="preserve">conserved hypothetical protein;;hypothetical protein;;transposase (fragment);;conserved hypothetical protein;;transposase (fragment);;A component of insecticidal toxin complex (Tc) (fragment);;A component of insecticidal toxin complex (Tc) (fragment);;B component of insecticidal toxin complex (Tc);;C component of insecticidal toxin complex (Tc);;hypothetical protein</t>
  </si>
  <si>
    <t xml:space="preserve">GI50_XN_b</t>
  </si>
  <si>
    <t xml:space="preserve">hypothetical protein;;hypothetical protein;;putative PHAGE-RELATED TRANSMEMBRANE PROTEIN;;Gifsy-2 prophage lysozyme;;putative Phosphoprotein phosphatase;;hypothetical protein;;hypothetical protein;;conserved hypothetical protein;;conserved hypothetical protein;;hypothetical protein;;Putative mating pair stabilization protein (fragment);;putative transposase;;putative transposase;;putative transposase</t>
  </si>
  <si>
    <t xml:space="preserve">GI50_XN_c</t>
  </si>
  <si>
    <t xml:space="preserve">Putative mating pair stabilization protein (fragment);;hypothetical protein;;Putative mating pair stabilization protein (fragment);;hypothetical protein;;conserved hypothetical protein;;hypothetical protein;;hypothetical protein;;transposase (fragment);;hypothetical protein;;hypothetical protein;;Sex pilus assembly (fragment);;hypothetical protein;;hypothetical protein;;putative pilus assembly protein;;Conjugation signal peptidase;;hypothetical protein; putative exported protein;;Sex pilus assembly (fragment);;hypothetical protein;;hypothetical protein;;conserved hypothetical protein; putative exported protein;;hypothetical protein; putative exported protein;;putative pilus assembly protein;;hypothetical protein;;Sex pilus assembly protein (Fragment) (modular protein);;TraK;;TraE (fragment);;hypothetical protein;;hypothetical protein; putative exported protein;;hypothetical protein;;hypothetical protein; putative membrane protein;;transposase</t>
  </si>
  <si>
    <t xml:space="preserve">GI50_XN_d</t>
  </si>
  <si>
    <t xml:space="preserve">TraD (fragment);;hypothetical protein;;Conjugative relaxase (fragment);;hypothetical protein; putative exported protein;;hypothetical protein;;putative DNA topoisomerase III, type 1;;hypothetical protein;;hypothetical protein;;conserved hypothetical protein;;conserved hypothetical protein;;hypothetical protein;;Presumed portal vertex protein (GpQ) (fragment);;transposase (fragment);;transposase (fragment);;transposase (fragment);;transposase;;transposase;;hypothetical protein;;transposase;;transposase (fragment);;transposase (fragment)</t>
  </si>
  <si>
    <r>
      <rPr>
        <b val="true"/>
        <sz val="8"/>
        <color rgb="FFFF9900"/>
        <rFont val="Times New Roman"/>
        <family val="1"/>
      </rPr>
      <t xml:space="preserve">environment interaction</t>
    </r>
    <r>
      <rPr>
        <b val="true"/>
        <sz val="8"/>
        <color rgb="FF008000"/>
        <rFont val="Times New Roman"/>
        <family val="0"/>
      </rPr>
      <t xml:space="preserve">/</t>
    </r>
    <r>
      <rPr>
        <b val="true"/>
        <sz val="8"/>
        <color rgb="FF0000FF"/>
        <rFont val="Times New Roman"/>
        <family val="0"/>
      </rPr>
      <t xml:space="preserve"> recombination</t>
    </r>
  </si>
  <si>
    <t xml:space="preserve">GI50_XN_e</t>
  </si>
  <si>
    <t xml:space="preserve">hypothetical protein;;RNase II, mRNA degradation;;hypothetical protein;;Beta-lactamase OXY-2 precursor (EC 3.5.2.6) (Penicillinase) (fragment);;transposase;;transposase</t>
  </si>
  <si>
    <t xml:space="preserve">GI53</t>
  </si>
  <si>
    <t xml:space="preserve">GI53_XN_a</t>
  </si>
  <si>
    <t xml:space="preserve">putative transposase;;putative transposase;;energy transducer; uptake of iron, cyanocobalimin; sensitivity to phages, colicins;;hypothetical protein;;cardiolipin synthase;;hypothetical protein;;hypothetical protein;;hypothetical protein;;conserved hypothetical protein</t>
  </si>
  <si>
    <t xml:space="preserve">GI53_XN_b</t>
  </si>
  <si>
    <t xml:space="preserve">conserved hypothetical protein;;conserved hypothetical protein;;hypothetical protein;;putative Aculeacin A acylase precursor (EC 3.5.1.-) [Contains: Aculeacin A small subunit; Aculeacin A large subunit];;putative Clavaminate synthase;;conserved hypothetical protein;;hypothetical protein;;putative transport proteins (ABC superfamily, membrane (N-terminal), atp_bind (C-terminal));;putative Phenylalanine racemase (ATP-hydrolyzing);;conserved hypothetical protein;;putative Ornithine racemase;;putative Ornithine racemase;;conserved hypothetical protein;;conserved hypothetical protein;;Diaminobutyrate--2-oxoglutarate transaminase (EC 2.6.1.76) (Diaminobutyrate--2-oxoglutarate aminotransferase) (L-2,4- diaminobutyric acid transaminase) (DABA aminotransferase);;hypothetical protein;;hypothetical protein;;hypothetical protein</t>
  </si>
  <si>
    <t xml:space="preserve">RGP55_XN_a</t>
  </si>
  <si>
    <t xml:space="preserve">hypothetical protein;;transposase;;transposase;;hypothetical protein;;conserved hypothetical protein;;hypothetical protein;;methionine sulfoxide reductase;;hypothetical protein;;glyceraldehyde-3-phosphate dehydrogenase A;;conserved hypothetical protein;;alanine racemase 2, PLP-binding, catabolic;;D-amino acid dehydrogenase subunit</t>
  </si>
  <si>
    <t xml:space="preserve">Conserved hypothetical protein (Vgr family protein, that may be secreted via SST VI system);;conserved hypothetical protein (Pentapeptide repeat protein);;conserved hypothetical proteins (Pentapeptide repeat protein);;conserved hypothetical protein;;conserved hypothetical protein;;Conserved Hypothetical protein (putative lipoprotein of SST VI cluster);;conserved hypothetical protein, probable component of SST VI cluster;;Conserved hypothetical protein with OmpA/MotB domains (probable component of SST VI cluster);;Conserved hypothetical protein (IcmF-like domain protein of SST VI cluster);;Conserved hypothetical protein (probable component of SST VI);;conserved hypothetical protein (probable component of SST VI cluster);;conserved hypothetical protein (probable component of SST VI cluster);;putative Type VI secretion system effector (Hcp1 family);;conserved hypothetical protein (probable component of SST VI cluster);;conserved hypothetical protein (probable component of SST VI cluster);;conserved hypothetical protein (probable component of SST VI cluster);;conserved hypothetical protein (probable component of SST VI cluster);;putative ClpA/B-type chaperone (Putative ATPase with chaperone activity; probable component of SST VI cluster)</t>
  </si>
  <si>
    <t xml:space="preserve">RGP55_XN_c</t>
  </si>
  <si>
    <t xml:space="preserve">hypothetical protein;;hypothetical protein;;conserved hypothetical protein; putative exported protein;;conserved hypothetical protein(fragment);;transposase (fragment);;putative invasin (fragment);;putative transposase (fragment);;Putative transposase;;hypothetical protein;;transposase (fragment);;transposase (fragment);;transposase;;hypothetical protein</t>
  </si>
  <si>
    <r>
      <rPr>
        <b val="true"/>
        <sz val="8"/>
        <color rgb="FFFF0000"/>
        <rFont val="Times New Roman"/>
        <family val="1"/>
      </rPr>
      <t xml:space="preserve">host interaction</t>
    </r>
    <r>
      <rPr>
        <b val="true"/>
        <sz val="8"/>
        <color rgb="FF0000FF"/>
        <rFont val="Times New Roman"/>
        <family val="0"/>
      </rPr>
      <t xml:space="preserve">/ recombination</t>
    </r>
  </si>
  <si>
    <t xml:space="preserve">GI56_XN_a</t>
  </si>
  <si>
    <t xml:space="preserve">conserved hypothetical protein;;conserved hypothetical protein;;putative ABC-type multidrug transport system (Nickel transport), ATPase component;;putative NRPS;;putative NRPS involved in AB synthesis;;hypothetical protein;;transposase (fragment);;transposase (fragment);;putative transposase;;hypothetical protein</t>
  </si>
  <si>
    <r>
      <rPr>
        <b val="true"/>
        <sz val="8"/>
        <color rgb="FFFF9900"/>
        <rFont val="Times New Roman"/>
        <family val="0"/>
      </rPr>
      <t xml:space="preserve">environment interaction/ </t>
    </r>
    <r>
      <rPr>
        <b val="true"/>
        <sz val="8"/>
        <color rgb="FF99CC00"/>
        <rFont val="Times New Roman"/>
        <family val="0"/>
      </rPr>
      <t xml:space="preserve">antibiotic synthesis</t>
    </r>
  </si>
  <si>
    <t xml:space="preserve">putative Chitinase;;A component of insecticidal toxin complex (Tc) (fragment);;A component of insecticidal toxin complex (Tc) (fragment);;putative chitinase;;putative transposase</t>
  </si>
  <si>
    <t xml:space="preserve">A component of insecticidal toxin complex (Tc);;C component of insecticidal toxin complex (Tc);;B component of insecticidal toxin complex (Tc);;A component of insecticidal toxin complex (Tc)</t>
  </si>
  <si>
    <t xml:space="preserve">GI23_XB_k RGP30_XB_b  </t>
  </si>
  <si>
    <t xml:space="preserve">GI56_XN_d</t>
  </si>
  <si>
    <t xml:space="preserve">hypothetical protein;;putative transposase;;putative transposase;;hypothetical protein;;hypothetical protein;;hypothetical protein;;putative retrotransposase;;hypothetical protein;;hypothetical protein;;putative haemolysin co-regulated protein (hcp-like);;hypothetical protein;;putative phage primase;;hypothetical protein;;hypothetical protein;;hypothetical protein;;putative phage-related protein;;KpLE2 phage-like element; P4-like integrase;;conserved hypothetical protein</t>
  </si>
  <si>
    <t xml:space="preserve">GI57_XN_a</t>
  </si>
  <si>
    <t xml:space="preserve">hypothetical protein;;Glutathione-dependent formaldehyde-activating, GFA;;conserved hypothetical protein;;bifunctional: transcriptional regulator of DNA repair (AraC/Xyl family) (N-terminal); O6-methylguanine-DNA methyltransferase;;putative acyltransferase;;transposase (fragment)</t>
  </si>
  <si>
    <t xml:space="preserve">GI57_XN_b</t>
  </si>
  <si>
    <t xml:space="preserve">transposase (fragment);;RNA-directed DNA polymerase (Reverse transcriptase);;hypothetical protein;;hypothetical protein;;hypothetical protein;;hypothetical protein;;D-alanine/D-serine/glycine transport protein (APC family);;hypothetical protein;;putative Sugar fermentation stimulation protein B (Ner-like protein);;hypothetical protein;;hypothetical protein;;hypothetical protein;;putative transposase (fragment);;transposase (fragment)</t>
  </si>
  <si>
    <t xml:space="preserve">RGP58_XN_a</t>
  </si>
  <si>
    <t xml:space="preserve">Tranposase;;conserved hypothetical protein;;hypothetical protein;;hypothetical protein;;SPCC4B3.06c protein;;hypothetical protein;;conserved hypothetical protein;;conserved hypothetical protein;;putative transposase;;putative transposase;;transposase</t>
  </si>
  <si>
    <t xml:space="preserve">RGP58_XN_b</t>
  </si>
  <si>
    <t xml:space="preserve">protease II (fragment);;transposase;;putative protease II (fragment);;transposase</t>
  </si>
  <si>
    <t xml:space="preserve">RGP45_XB_a  </t>
  </si>
  <si>
    <t xml:space="preserve">RGP67_PL_a  </t>
  </si>
  <si>
    <t xml:space="preserve">RGP45_PA_a </t>
  </si>
  <si>
    <t xml:space="preserve">putative Oligopeptidase (Fragment);;TonB-like protein;;iron-regulated protein;;hypothetical protein;;putative bifunctional: malic oxidoreductase (N-terminal); phosphotransacetylase (C-terminal);;response regulator in two-component regulatory system with NarQ (or NarX), regulates anaerobic respiratory gene expression</t>
  </si>
  <si>
    <t xml:space="preserve">RGP45_XB_a   RGP45_XB_b</t>
  </si>
  <si>
    <t xml:space="preserve">RGP67_PL_a   RGP67_PL_b</t>
  </si>
  <si>
    <t xml:space="preserve">RGP45_PA_a RGP45_PA_b</t>
  </si>
  <si>
    <t xml:space="preserve">RGP60</t>
  </si>
  <si>
    <t xml:space="preserve">hypothetical protein;;response regulator in two-component regulatory system with BaeS (OmpR family);;putative transport protein (MFS family);;putative protease;;fructose-bisphosphate aldolase class I;;bifunctional: hydroxy-methylpyrimidine kinase (HMP kinase); hydroxy-phosphomethylpyrimidine kinase (HMP-P kinase);;cold shock protein, transcription antiterminator, affects expression of rpoS and uspA;;hypothetical protein;;hypothetical protein;;aromatic amino acid transport protein (APC family);;conserved hypothetical protein; putative exported protein;;Regulatory protein soxS;;putative amidase;;putative alanine/glycine transport protein (AGCS family);;hypothetical protein;;conserved hypothetical protein; putative exported protein;;hypothetical protein; putative exported protein;;hypothetical protein;;conserved hypothetical protein</t>
  </si>
  <si>
    <t xml:space="preserve">GI69_PL_a  </t>
  </si>
  <si>
    <t xml:space="preserve">GI42_PA_a </t>
  </si>
  <si>
    <t xml:space="preserve">RGP61</t>
  </si>
  <si>
    <t xml:space="preserve">hypothetical protein;;putative Non-ribosomal peptide synthase;;Transcriptional regulator, TetR family (fragment);;hypothetical protein</t>
  </si>
  <si>
    <t xml:space="preserve">RGP16bis_XB_b  </t>
  </si>
  <si>
    <t xml:space="preserve">conserved hypothetical protein;;conserved hypothetical protein;;conserved hypothetical protein;;transposase;;conserved hypothetical protein;;conserved hypothetical protein;;hypothetical protein;;conserved hypothetical protein;;conserved hypothetical protein</t>
  </si>
  <si>
    <t xml:space="preserve">GI63_XN_a</t>
  </si>
  <si>
    <t xml:space="preserve">fructose-1-phosphate kinase;;hypothetical protein;;tryptophan-specific transport protein (HAAAP family);;putative elongation factor;;conserved hypothetical protein; putative exported protein;;conserved hypothetical protein; putative exported protein;;transposase (fragment);;transposase (fragment)</t>
  </si>
  <si>
    <t xml:space="preserve">GI63_XN_b</t>
  </si>
  <si>
    <t xml:space="preserve">conserved hypothetical protein (fragment);;conserved hypothetical protein (fragment);;Lipase (fragment);;putative transposase (fragment);;Putative VgrG protein (fragment);;hypothetical protein;;putative Type VI secretion protein</t>
  </si>
  <si>
    <t xml:space="preserve">GI63_XN_c</t>
  </si>
  <si>
    <t xml:space="preserve">Peptide synthetase XpsB;;Peptide synthetase XpsB;;Peptide synthetase XpsA;;putative ATP-binding protein;;hypothetical protein;;succinylornithine transaminase (fragment);;succinylornithine transaminase (fragment);;transposase (fragment)</t>
  </si>
  <si>
    <t xml:space="preserve">GI63_XN_d</t>
  </si>
  <si>
    <t xml:space="preserve">Outer membrane protein, NilB;;NilA;;transposase (fragment);;Outer membrane protein NilC;;hypothetical protein;;Hypothetical protein;;conserved hypothetical protein;;hypothetical protein;;bacteriophage protein (fragment);;transposase (fragment)</t>
  </si>
  <si>
    <t xml:space="preserve">GI63_XN_e</t>
  </si>
  <si>
    <t xml:space="preserve">Non-ribosomal peptide synthetase (fragment);;Carbonic anhydrase precursor (Carbonate dehydratase)</t>
  </si>
  <si>
    <t xml:space="preserve">RGP64_XN_a</t>
  </si>
  <si>
    <t xml:space="preserve">putative membrane protein;;high-affinity choline transport protein (BCCT family);;putative phosphotransferase enzyme II, A component SgcA;;putative sugar phosphotransferase component II B;;PTS family enzyme IIC, ascorbate-specific</t>
  </si>
  <si>
    <t xml:space="preserve">RGP64_XN_b</t>
  </si>
  <si>
    <t xml:space="preserve">transposase (fragment);;putative lipoprotein;;hypothetical protein;;conserved hypothetical protein;;conserved hypothetical protein;;hypothetical protein;;putative outer membrane protein;;conserved hypothetical protein; putative exported protein;;conserved hypothetical protein;;Haemin storage system (HmsS protein of hmsHFRS Operon);;Haemin storage system (HmsS protein of hmsHFRS Operon);;lipoprotein (HmsF protein of hmsHFRS Operon);;putative outer membrane protein with transferase domain;;isochorismate synthase (isochorismate hydroxymutase 2), menaquinone biosynthesis;;putative exported protein;;transposase</t>
  </si>
  <si>
    <t xml:space="preserve">GI65_XN_a</t>
  </si>
  <si>
    <t xml:space="preserve">hypothetical protein;;putative amidase;;hypothetical protein;;transposase;;transposase (fragment);;transposase;;putative transcriptional regulator with periplasmic binding protein domain (LysR family);;hypothetical protein;;putative transport protein (NUP family) (fragment);;transposase;;hypothetical protein;;conserved hypothetical protein;;hypothetical protein;;hypothetical protein;;putative transposase (fragment);;conserved hypothetical protein</t>
  </si>
  <si>
    <t xml:space="preserve">PilT protein, N-terminal;;Prevent-host-death protein;;conserved hypothetical protein;;conserved hypothetical protein;;conserved hypothetical protein;;conserved hypothetical protein;;hypothetical protein;;hypothetical protein;;hypothetical protein;;hypothetical protein;;hypothetical protein;;hypothetical protein</t>
  </si>
  <si>
    <t xml:space="preserve">Int (fragment);;DnaG primase-like (fragment);;DnaG primase-like (fragment);;hypothetical protein;;putative Cryptic phage CTXphi transcriptional repressor rstR;;conserved hypothetical protein;;conserved hypothetical protein;;hypothetical protein;;hypothetical protein;;Complete genome; segment 5/17 (Complete genome; segment 13/17);;hypothetical protein;;hypothetical protein;;Tyrosine recombinase xerC 2;;hypothetical protein;;DnaG primase-like;;putative Cryptic phage CTXphi transcriptional repressor rstR;;conserved hypothetical protein;;hypothetical protein</t>
  </si>
  <si>
    <t xml:space="preserve">GI27_PL_r  </t>
  </si>
  <si>
    <t xml:space="preserve">GI65_XN_d</t>
  </si>
  <si>
    <t xml:space="preserve">Putative membrane protein (Rhs family protein);;hypothetical protein;;conserved hypothetical protein;;conserved hypothetical protein;;VgrG</t>
  </si>
  <si>
    <r>
      <rPr>
        <b val="true"/>
        <sz val="8"/>
        <color rgb="FF0000FF"/>
        <rFont val="Times New Roman"/>
        <family val="0"/>
      </rPr>
      <t xml:space="preserve">recombination</t>
    </r>
    <r>
      <rPr>
        <b val="true"/>
        <sz val="8"/>
        <rFont val="Times New Roman"/>
        <family val="1"/>
      </rPr>
      <t xml:space="preserve"> /</t>
    </r>
    <r>
      <rPr>
        <b val="true"/>
        <sz val="8"/>
        <color rgb="FF800000"/>
        <rFont val="Times New Roman"/>
        <family val="0"/>
      </rPr>
      <t xml:space="preserve">unknown</t>
    </r>
  </si>
  <si>
    <t xml:space="preserve">GI65_XN_e</t>
  </si>
  <si>
    <t xml:space="preserve">transposase;;hypothetical protein;;hypothetical protein;;hypothetical protein;;hypothetical protein;;hypothetical protein;;putative Rhs family protein;;hypothetical protein; putative exported protein;;hypothetical protein;;conserved hypothetical protein;;hypothetical protein;;hypothetical protein;;transposase;;conserved hypothetical protein;;hypothetical protein;;transposase;;hypothetical protein;;transposase</t>
  </si>
  <si>
    <t xml:space="preserve">GI65_XN_f</t>
  </si>
  <si>
    <t xml:space="preserve">conserved hypothetical protein;;transposase;;hypothetical protein;;hypothetical protein;;hypothetical protein;;hypothetical protein</t>
  </si>
  <si>
    <t xml:space="preserve">Qin prophage; part of two-component toxin-antitoxin system with RelB, transcriptional corepressor of relBE operon;;Stability protein StbD;;conserved hypothetical protein;;conserved hypothetical protein;;putative periplasmic protein;;Probable alginate O-acetylation protein AlgI;;Complete genome; segment 2/17 (fragment);;hypothetical protein;;Protein bax</t>
  </si>
  <si>
    <r>
      <rPr>
        <b val="true"/>
        <sz val="8"/>
        <color rgb="FF0000FF"/>
        <rFont val="Times New Roman"/>
        <family val="1"/>
      </rPr>
      <t xml:space="preserve">phages components</t>
    </r>
    <r>
      <rPr>
        <b val="true"/>
        <sz val="8"/>
        <color rgb="FF800000"/>
        <rFont val="Times New Roman"/>
        <family val="0"/>
      </rPr>
      <t xml:space="preserve"> / </t>
    </r>
    <r>
      <rPr>
        <b val="true"/>
        <sz val="8"/>
        <color rgb="FFFF9900"/>
        <rFont val="Times New Roman"/>
        <family val="0"/>
      </rPr>
      <t xml:space="preserve">environment interaction</t>
    </r>
  </si>
  <si>
    <t xml:space="preserve">GI65_XN_h</t>
  </si>
  <si>
    <t xml:space="preserve">hypothetical protein;;hypothetical protein; putative exported protein;;hypothetical protein;;hypothetical protein;;hypothetical protein;;conserved hypothetical protein;;hypothetical protein;;tryptophan deaminase, PLP-dependent</t>
  </si>
  <si>
    <t xml:space="preserve">tellurium resistance protein terD;;Tellurium resistance protein terC;;tellurium resistance protein terB;;tellurium resistance protein terA;;tellurium resistance protein terZ;;conserved hypothetical protein;;conserved hypothetical protein;;conserved hypothetical protein;;conserved hypothetical protein;;putative membrane protein;;hypothetical protein;;Extracellular serine protease precursor (EC 3.4.21.-)</t>
  </si>
  <si>
    <t xml:space="preserve">drug resistance </t>
  </si>
  <si>
    <t xml:space="preserve">GI65_XN_j</t>
  </si>
  <si>
    <t xml:space="preserve">putative Membrane protein;;Helix-turn-helix domain protein;;LuxR-family transcriptional regulator;;Permease</t>
  </si>
  <si>
    <t xml:space="preserve">Protein iolB;;Rhizopine catabolism protein mocC;;putative Fructokinase;;putative myo-inositol transport protein (SSS family);;Inositol 2-dehydrogenase (EC 1.1.1.18);;putative malonic semialdehyde oxidative decarboxylase (EC 1.-.-.-);;methylmalonate-semialdehyde dehydrogenase, oxidoreductase protein;;conserved hypothetical protein</t>
  </si>
  <si>
    <t xml:space="preserve">GI65_XN_l</t>
  </si>
  <si>
    <t xml:space="preserve">transposase (fragment);;transposase;;hypothetical protein;;transposase (fragment);;transposase (fragment);;conserved hypothetical protein;;transposase;;transposase (fragment);;hypothetical protein;;Chitin-binding protein(CBP21 precursor);;conserved hypothetical protein;;transposase (fragment);;transposase (fragment);;hypothetical protein;;transposase;;transposase;;hypothetical protein;;hypothetical protein;;hypothetical protein;;transposase TnpA-like protein;;hypothetical protein;;conserved hypothetical protein;;transposase (fragment);;transposase (fragment);;transposase (fragment);;hypothetical protein;;hypothetical protein;;transposase;;transposase</t>
  </si>
  <si>
    <t xml:space="preserve">GI65_XN_m</t>
  </si>
  <si>
    <t xml:space="preserve">A component of insecticidal toxin complex (Tc) (fragment);;A component of insecticidal toxin complex (Tc) (fragments);;A component of insecticidal toxin complex (Tc) (fragment)</t>
  </si>
  <si>
    <t xml:space="preserve">tktA;;conserved hypothetical protein; putative exported protein;;putative thiamin biosynthesis lipoprotein;;Na(+)-translocating NADH-quinone reductase subunit F (EC 1.6.5.-) (Na(+)-translocating NQR subunit F) (Na(+)-NQR subunit F) (NQR complex subunit F) (NQR-1 subunit F);;putative oxidoreductase, inner membrane protein;;putative NADH-quinone reductase, membrane protein;;Na(+)-translocating NADH-quinone reductase subunit C (EC 1.6.5.-) (Na(+)-translocating NQR subunit C) (Na(+)-NQR subunit C) (NQR complex subunit C) (NQR-1 subunit C);;Na(+)-translocating NADH-quinone reductase subunit B (EC 1.6.5.-) (Na(+)-translocating NQR subunit B) (Na(+)-NQR subunit B) (NQR complex subunit B) (NQR-1 subunit B);;Na(+)-translocating NADH-quinone reductase subunit A (EC 1.6.5.-) (Na(+)-translocating NQR subunit A) (Na(+)-NQR subunit A) (NQR complex subunit A) (NQR-1 subunit A)</t>
  </si>
  <si>
    <t xml:space="preserve">P67</t>
  </si>
  <si>
    <t xml:space="preserve">P67_XN_a</t>
  </si>
  <si>
    <t xml:space="preserve">diaminopimelate decarboxylase lysA, PLP-binding;;transcriptional activator for lysine biosynthesis (LysR family);;putative transcriptional regulator;;Putative exported protein;;conserved hypothetical protein;;conserved hypothetical protein;;bifunctional prepilin peptidase: leader peptidase; methyl transferase (General Secretory Pathway) (fragment);;conserved hypothetical protein;;glutathione synthetase</t>
  </si>
  <si>
    <t xml:space="preserve">P67_XN_b</t>
  </si>
  <si>
    <t xml:space="preserve">putative exported protein;;hypothetical protein;;hypothetical protein;;hypothetical protein;;Late control gene D protein (GpD);;conserved hypothetical protein;;conserved hypothetical protein;;conserved hypothetical protein;;conserved hypothetical protein;;Major tail tube protein (Protein FII);;Major tail sheath protein (Protein FI)</t>
  </si>
  <si>
    <t xml:space="preserve">P67_XN_c</t>
  </si>
  <si>
    <t xml:space="preserve">Complete genome; segment 17/17;;hypothetical protein;;hypothetical protein;;hypothetical protein;;Tail protein I (GpI);;Baseplate assembly protein J (GpJ);;Baseplate assembly protein W (GpW);;Baseplate assembly protein V (GpV);;putative phage tail protein S;;Tail completion protein R (GpR);;conserved hypothetical protein;;hypothetical protein;;putative Phosphoprotein phosphatase;;conserved hypothetical protein;;holin;;Tail protein X (GpX);;Head completion/stabilization protein (GpL);;Terminase, endonuclease subunit (GpM);;Major capsid protein precursor (GpN);;Presumed capsid scaffolding protein (GpO);;Terminase, ATPase subunit (GpP);;Fels-2 prophage protein</t>
  </si>
  <si>
    <t xml:space="preserve">P67_XN_d</t>
  </si>
  <si>
    <t xml:space="preserve">conserved hypothetical protein;;49;;hypothetical protein;;hypothetical protein;;Dmt (fragment);;conserved hypothetical protein;;Replication gene A protein (GpA);;Conserved phage protein;;DNA adenine methylase;;Gp34;;hypothetical protein;;Phage-related protein;;hypothetical protein;;hypothetical protein;;hypothetical protein;;Repressor protein C (fragment);;Repressor protein C (fragment);;putative C protein;;Integrase;;hypothetical protein; putative exported protein</t>
  </si>
  <si>
    <t xml:space="preserve">P103_PA_a </t>
  </si>
  <si>
    <t xml:space="preserve">P67_XN_e</t>
  </si>
  <si>
    <t xml:space="preserve">conserved hypothetical protein;;putative Holliday junction resolvase (EC 3.1.-.-);;hypothetical protein;;hypothetical protein</t>
  </si>
  <si>
    <t xml:space="preserve">GI69 </t>
  </si>
  <si>
    <t xml:space="preserve">GI69_XN_a</t>
  </si>
  <si>
    <t xml:space="preserve">putative phage integrase;;conserved hypothetical protein;;transposase;;conserved hypothetical protein;;putative transposase (fragment);;putative transposase;;putative transposase;;putative transposase;;Putative integrase;;transposase;;conserved hypothetical protein;;Aminoglycoside 3'-N-acetyltransferase;;hypothetical protein</t>
  </si>
  <si>
    <t xml:space="preserve">proline transport protein (APC family);;Histidine ammonia-lyase (EC 4.3.1.3) (Histidase);;Urocanate hydratase (EC 4.2.1.49) (Urocanase) (Imidazolonepropionate hydrolase);;Histidine utilization repressor;;Formimidoylglutamase (EC 3.5.3.8) (Formiminoglutamase) (Formiminoglutamate hydrolase);;Imidazolonepropionase (EC 3.5.2.7) (Imidazolone-5-propionate hydrolase)</t>
  </si>
  <si>
    <t xml:space="preserve">GI71bis</t>
  </si>
  <si>
    <t xml:space="preserve">GI71bis_XN_a</t>
  </si>
  <si>
    <t xml:space="preserve">hypothetical protein;;putative transposase (fragment);;putative transposase (fragment);;hypothetical protein;;putative ferredoxin;;hypothetical protein;;glutamate tRNA synthetase, catalytic subunit</t>
  </si>
  <si>
    <t xml:space="preserve">GI72</t>
  </si>
  <si>
    <t xml:space="preserve">GI72_XN_a</t>
  </si>
  <si>
    <t xml:space="preserve">hypothetical protein;;hypothetical protein;;transposase (fragment);;transposase;;hypothetical protein;;Gene 55 protein (fragment) (modular protein);;transposase (fragment);;transposase (fragment);;hypothetical protein;;transposase;;transposase;;hypothetical protein;;hypothetical protein;;hypothetical protein</t>
  </si>
  <si>
    <t xml:space="preserve">RGP73_XN_a</t>
  </si>
  <si>
    <t xml:space="preserve">putative formate acetyltransferase withPFL-like glycyl radical domain (fragment);;hypothetical protein;;transposase;;hypothetical protein;;hypothetical protein;;Integrase, catalytic domain (Fragment) (fragment);;transposase;;Colicin-E3 immunity protein (ImmE3) (Microcin-E3 immunity protein) (Colicin-E3 chain B) (modular protein);;putative Colicin-E6 (EC 3.1.-.-) (Ribonuclease);;hypothetical protein;;hypothetical protein;;FliA regulated lipase</t>
  </si>
  <si>
    <t xml:space="preserve">hypothetical protein;;Extracellular metalloprotease precursor (EC 3.4.24.-);;Extracellular metalloprotease precursor (EC 3.4.24.-);;coproporphyrinogen III oxidase</t>
  </si>
  <si>
    <t xml:space="preserve">transposase;;putative transposase;;hypothetical protein;;conserved hypothetical protein;;hypothetical protein;;putative Na+ driven multidrug efflux pump;;Putative lipoprotein;;Putative lipoprotein;;Putative lipoprotein;;hypothetical protein;;hypothetical protein;;putative 3-oxoacyl-[acyl-carrier-protein] synthase;;putative transposase</t>
  </si>
  <si>
    <r>
      <rPr>
        <b val="true"/>
        <sz val="8"/>
        <color rgb="FFFF9900"/>
        <rFont val="Times New Roman"/>
        <family val="1"/>
      </rPr>
      <t xml:space="preserve">environment interaction/</t>
    </r>
    <r>
      <rPr>
        <b val="true"/>
        <sz val="8"/>
        <color rgb="FF00FFFF"/>
        <rFont val="Times New Roman"/>
        <family val="1"/>
      </rPr>
      <t xml:space="preserve">drug resistance</t>
    </r>
  </si>
  <si>
    <t xml:space="preserve">integrase;;hypothetical protein;;Prophage CP4-57 regulatory protein;;putative P4-specific DNA primase;;conserved hypothetical protein;;Similar to Rhs-family protein;;hypothetical protein</t>
  </si>
  <si>
    <t xml:space="preserve">P75_XN_d</t>
  </si>
  <si>
    <t xml:space="preserve">hypothetical protein;;hypothetical protein;;Putative DNA-binding prophage protein;;hypothetical protein;;hypothetical protein;;Putatiave helix-turn-helix regulatory protein;;hypothetical protein;;transposase (fragment);;DNA transposition protein;;conserved hypothetical protein;;hypothetical protein;;hypothetical protein;;hypothetical protein;;hypothetical protein;;hypothetical protein;;hypothetical protein;;conserved hypothetical protein;;hypothetical protein; putative membrane protein;;putative transcription regulator;;conserved hypothetical protein;;hypothetical protein;;hypothetical protein;;hypothetical protein; putative exported protein;;conserved hypothetical protein;;conserved hypothetical protein;;conserved hypothetical protein</t>
  </si>
  <si>
    <t xml:space="preserve">putative Mu-like prophage FluMu protein gp27;;putative Mu-like prophage FluMu protein gp28;;Mu-like prophage FluMu protein gp29;;putative Phage Mu protein F like protein (fragment)</t>
  </si>
  <si>
    <t xml:space="preserve">P75_XN_f</t>
  </si>
  <si>
    <t xml:space="preserve">hypothetical protein;;putative virion morphogenesis protein;;putative protease protein;;putative major head subunit;;hypothetical protein;;Mu-like prophage protein;;Mu-like prophage FluMu protein;;conserved hypothetical protein;;putative tail sheath protein;;putative tail tube protein;;putative prophage protein;;hypothetical protein</t>
  </si>
  <si>
    <t xml:space="preserve">putative DNA circulation protein;;putative tail protein;;putative baseplate assembly protein;;putative bacteriophage protein;;putative bacteriophage protein;;putative prophage protein;;hypothetical protein;;conserved hypothetical protein;;hypothetical protein;;hypothetical protein</t>
  </si>
  <si>
    <t xml:space="preserve">P75_XN_h</t>
  </si>
  <si>
    <t xml:space="preserve">hypothetical protein;;Putative DNA-binding prophage protein;;hypothetical protein;;Sugar fermentation stimulation protein B (Ner-like protein);;putative membrane protein;;conserved hypothetical protein;;hypothetical protein;;hypothetical protein;;hypothetical protein;;hypothetical protein;;hypothetical protein;;putative antitermination protein Q;;conserved hypothetical protein;;hypothetical protein;;putative DNA methylase;;putative proteic killer active protein;;hypothetical protein;;putative transposase (fragment);;putative transposase;;hypothetical protein;;hypothetical protein;;putative sugar fermentation stimulation protein</t>
  </si>
  <si>
    <t xml:space="preserve">P22bis_XB_g  </t>
  </si>
  <si>
    <t xml:space="preserve">putative terminase large subunit;;conserved hypothetical protein;;Putative holin protein;;conserved hypothetical protein;;Putative head-tail adaptor;;putative head portal protein;;putative prohead protease;;putative major capsid protein;;hypothetical protein;;conserved hypothetical protein;;putative haemolysin co-regulated protein (hcp-like)</t>
  </si>
  <si>
    <t xml:space="preserve">P46_XB_e P15_XB_f</t>
  </si>
  <si>
    <t xml:space="preserve">P75_XN_j</t>
  </si>
  <si>
    <t xml:space="preserve">hypothetical protein;;hypothetical protein;;putative phage primase;;hypothetical protein;;hypothetical protein;;hypothetical protein;;putative phage-related protein;;integrase (bacteriophage integrase);;hypothetical protein;;conserved hypothetical protein;;conserved hypothetical protein;;conserved hypothetical protein;;hypothetical protein;;conserved hypothetical protein;;DNA topoisomerase III</t>
  </si>
  <si>
    <t xml:space="preserve">P75_XN_k</t>
  </si>
  <si>
    <t xml:space="preserve">hypothetical protein;;conserved hypothetical protein;;hypothetical protein;;hypothetical protein;;hypothetical protein;;putative Rhs family protein</t>
  </si>
  <si>
    <t xml:space="preserve">P75_XN_L</t>
  </si>
  <si>
    <t xml:space="preserve">putative membrane protein;;conserved hypothetical protein;;Rhs family protein</t>
  </si>
  <si>
    <t xml:space="preserve">P75_XN_m</t>
  </si>
  <si>
    <t xml:space="preserve">putative exported protein;;putative exported protein;;putative exported protein;;hypothetical protein;;putative membrane protein;;hypothetical protein</t>
  </si>
  <si>
    <t xml:space="preserve">P75_XN_n</t>
  </si>
  <si>
    <t xml:space="preserve">hypothetical protein;;hypothetical protein;;hypothetical protein;;hypothetical protein;;putative transposase (fragment);;putative transposase (fragment);;conserved hypothetical protein;;conserved hypothetical protein;;hypothetical protein;;conserved hypothetical protein;;putative membrane protein;;conserved hypothetical protein;;conserved hypothetical protein;;hypothetical protein;;putative carbamoyltransferase protein;;hypothetical protein</t>
  </si>
  <si>
    <t xml:space="preserve">P75_XN_o</t>
  </si>
  <si>
    <t xml:space="preserve">putative bifunctional enzyme: sulfate adenylyltransferase and Adenylyl-sulfate kinase;;sulfate adenylyltransferase subunit 2</t>
  </si>
  <si>
    <t xml:space="preserve">hypothetical protein;;conserved hypothetical protein;;hypothetical protein;;hypothetical protein;;conserved hypothetical protein;;hypothetical protein;;putative toxin-antitoxin protein;;conserved hypothetical protein;;conserved hypothetical protein;;conserved hypothetical protein;;conserved hypothetical protein;;putative phage integrase;;Sugar fermentation stimulation protein B (Ner-like protein);;hypothetical protein;;hypothetical protein</t>
  </si>
  <si>
    <r>
      <rPr>
        <b val="true"/>
        <sz val="8"/>
        <color rgb="FFFF9900"/>
        <rFont val="Times New Roman"/>
        <family val="1"/>
      </rPr>
      <t xml:space="preserve">environment interaction</t>
    </r>
    <r>
      <rPr>
        <b val="true"/>
        <sz val="8"/>
        <color rgb="FF800000"/>
        <rFont val="Times New Roman"/>
        <family val="0"/>
      </rPr>
      <t xml:space="preserve">/ unknown</t>
    </r>
  </si>
  <si>
    <t xml:space="preserve">GI23_XB_a GI23_XB_j</t>
  </si>
  <si>
    <t xml:space="preserve">P75_XN_q</t>
  </si>
  <si>
    <t xml:space="preserve">transposase (fragment);;hypothetical protein;;hypothetical protein;;putative IS element;;conserved hypothetical protein;;hypothetical protein;;Putative membrane protein (fragment);;putative exported protein;;hypothetical protein;;hypothetical protein;;hypothetical protein;;hypothetical protein;;sugar fermentation stimulation protein (Ner-like protein) (fragment);;hypothetical protein;;conserved hypothetical protein;;conserved hypothetical protein;;Putative integrase protein (fragment);;transposase</t>
  </si>
  <si>
    <t xml:space="preserve">P75_XN_r</t>
  </si>
  <si>
    <t xml:space="preserve">conserved hypothetical protein;;putative chromosome partitioning related protein SOJ-like protein;;hypothetical protein;;replicative DNA helicase;;conserved hypothetical protein;;conserved hypothetical protein;;conserved hypothetical protein;;conserved hypothetical protein;;hypothetical protein;;conserved hypothetical protein;;DNA topoisomerase III;;conserved hypothetical protein;;conserved hypothetical protein;;single-strand binding protein</t>
  </si>
  <si>
    <t xml:space="preserve">P75_XN_t</t>
  </si>
  <si>
    <t xml:space="preserve">sugar fermentation stimulation protein B (Ner-like protein);;putative pilL protein (fragment);;putative exported protein;;putative exported protein;;putative plasmid transfer protein;;conserved hypothetical protein;;hypothetical protein;;hypothetical protein;;hypothetical protein;;conserved hypothetical protein;;conserved hypothetical protein;;conserved hypothetical protein;;conserved hypothetical protein;;putative membrane protein;;putative exported protein;;conserved hypothetical protein(fragment);;hypothetical protein;;putative lipoprotein;;conserved hypothetical protein</t>
  </si>
  <si>
    <t xml:space="preserve">GI23_XB_h GI64_XB_d</t>
  </si>
  <si>
    <t xml:space="preserve">P75_XN_u</t>
  </si>
  <si>
    <t xml:space="preserve">conserved hypothetical protein;;Putative TpsA-related protein;;TpsB protein;;putative invasin;;hypothetical protein;;conserved hypothetical protein</t>
  </si>
  <si>
    <t xml:space="preserve">GI23_XB_f    GI64_XB_e </t>
  </si>
  <si>
    <t xml:space="preserve">P75_XN_v</t>
  </si>
  <si>
    <t xml:space="preserve">putative Rhs family protein;;conserved hypothetical protein;;putative VrgG protein;;conserved hypothetical protein;;putative exported protein;;putative exported protein;;putative exported protein;;putative membrane protein;;hypothetical protein</t>
  </si>
  <si>
    <t xml:space="preserve">GI27_PL_L   RGP9_PL_e  </t>
  </si>
  <si>
    <t xml:space="preserve">P75_XN_w</t>
  </si>
  <si>
    <t xml:space="preserve">3-phosphoshikimate 1-carboxyvinyltransferase;;hypothetical protein;;hypothetical protein;;conserved hypothetical protein;;putative drug resistance transporter;;short-chain dehydrogenase/reductase SDR;;hypothetical protein;;putative integrase;;conserved hypothetical protein;;conserved hypothetical protein;;transposase;;hypothetical protein;;putative transposase;;putative transposase (fragment)</t>
  </si>
  <si>
    <r>
      <rPr>
        <b val="true"/>
        <sz val="8"/>
        <color rgb="FF00FFFF"/>
        <rFont val="Times New Roman"/>
        <family val="1"/>
      </rPr>
      <t xml:space="preserve">drug resistance/ </t>
    </r>
    <r>
      <rPr>
        <b val="true"/>
        <sz val="8"/>
        <color rgb="FF008000"/>
        <rFont val="Times New Roman"/>
        <family val="0"/>
      </rPr>
      <t xml:space="preserve">metabolism</t>
    </r>
  </si>
  <si>
    <t xml:space="preserve">P75_XN_x</t>
  </si>
  <si>
    <t xml:space="preserve">putative antirestriction protein;;hypothetical protein;;putative toxin-antitoxin system protein;;conserved hypothetical protein;;conserved hypothetical protein;;conserved hypothetical protein;;putative phage integrase</t>
  </si>
  <si>
    <t xml:space="preserve">hypothetical protein;;quarternary ammonium compound transport protein (SMR family);;hypothetical protein;;DNA-binding protein Ner;;BamHI control element (fragment);;ribonucleoside hydrolase 2, pyrimidine-specific, silent;;hypothetical protein;;putative oxidoreductase with FAD/NAD(P)-binding domain;;conserved hypothetical protein;;phenylacetaldehyde dehydrogenase</t>
  </si>
  <si>
    <t xml:space="preserve">GI77</t>
  </si>
  <si>
    <t xml:space="preserve">GI77_XN_a</t>
  </si>
  <si>
    <t xml:space="preserve">conserved hypothetical protein;;transposase;;hypothetical protein;;transposase (fragment);;transposase (fragment);;transposase;;transposase;;transposase;;hypothetical protein;;hypothetical protein;;conserved hypothetical protein;;conserved hypothetical protein</t>
  </si>
  <si>
    <t xml:space="preserve">GI77_XN_b</t>
  </si>
  <si>
    <t xml:space="preserve">putative phage integrase;;putative Protein-tyrosine kinase;;conserved hypothetical protein;;replicative DNA helicase; chromosome replication; chain elongation;;conserved hypothetical protein;;conserved hypothetical protein;;conserved hypothetical protein;;conserved hypothetical protein;;hypothetical protein;;conserved hypothetical protein;;DNA topoisomerase III (EC 5.99.1.2);;hypothetical protein;;conserved hypothetical protein;;conserved hypothetical protein;;ssDNA-binding protein controls activity of RecBCD nuclease</t>
  </si>
  <si>
    <t xml:space="preserve">GI77_XN_c</t>
  </si>
  <si>
    <t xml:space="preserve">transposase;;transposase (fragment);;transposase;;transposase;;hypothetical protein;;hypothetical protein (membrane protein);;hypothetical protein;;hypothetical protein;;Sugar fermentation stimulation protein B (Ner-like protein) (fragment)</t>
  </si>
  <si>
    <t xml:space="preserve">GI77_XN_d</t>
  </si>
  <si>
    <t xml:space="preserve">PilL protein (fragment);;putative exported protein;;putative exported protein;;putative plasmid transfer protein;;conserved hypothetical protein; putative membrane protein</t>
  </si>
  <si>
    <t xml:space="preserve">GI77_XN_e</t>
  </si>
  <si>
    <t xml:space="preserve">DNA cytosine methylase;;DNA mismatch endonuclease, patch repair protein;;putative Type II restriction endonuclease</t>
  </si>
  <si>
    <t xml:space="preserve">GI77_XN_f</t>
  </si>
  <si>
    <t xml:space="preserve">hypothetical protein;;putative exported protein;;conserved hypothetical protein;;conserved hypothetical protein;;conserved hypothetical protein;;putative membrane protein;;putative exported protein;;putative exported protein;;conserved hypothetical protein;;putative lipoprotein;;conserved hypothetical protein;;transposase (fragment)</t>
  </si>
  <si>
    <t xml:space="preserve">GI77_XN_g</t>
  </si>
  <si>
    <t xml:space="preserve">conserved hypothetical protein;;Putative TpsA-related protein(fragment);;putative insertion sequence ATP-binding protein y4bM/y4kI/y4tA;;transposase</t>
  </si>
  <si>
    <r>
      <rPr>
        <b val="true"/>
        <sz val="8"/>
        <color rgb="FF0000FF"/>
        <rFont val="Times New Roman"/>
        <family val="0"/>
      </rPr>
      <t xml:space="preserve">recombination</t>
    </r>
    <r>
      <rPr>
        <b val="true"/>
        <sz val="8"/>
        <color rgb="FFFF0000"/>
        <rFont val="Times New Roman"/>
        <family val="0"/>
      </rPr>
      <t xml:space="preserve">/ host interaction</t>
    </r>
  </si>
  <si>
    <t xml:space="preserve">GI77_XN_h</t>
  </si>
  <si>
    <t xml:space="preserve">TpsB protein;;putative invasin;;hypothetical protein;;conserved hypothetical protein;;hypothetical protein;;hypothetical protein;;transposase;;transposase;;transposase (fragment)</t>
  </si>
  <si>
    <t xml:space="preserve">GI23_XB_f  </t>
  </si>
  <si>
    <t xml:space="preserve">Reverse transcriptase (fragment);;conserved hypothetical protein;;spermidine/putrescine transport protein (ABC superfamily, peri_bind);;hypothetical protein;;spermidine/putrescine transport protein (ABC superfamily, membrane);;spermidine/putrescine transport protein (ABC superfamily, membrane)</t>
  </si>
  <si>
    <t xml:space="preserve">GI78</t>
  </si>
  <si>
    <t xml:space="preserve">GI78_XN_a</t>
  </si>
  <si>
    <t xml:space="preserve">conserved hypothetical protein;;conserved hypothetical protein;;conserved hypothetical protein;;hypothetical protein;;transposase;;Glyoxalase;;conserved hypothetical protein (Similar to unknown protein YgcB of Escherichia coli);;conserved hypothetical protein (Similar to unknown protein YgcL of Escherichia coli);;conserved hypothetical protein;;conserved hypothetical protein (Similar to unknown protein YgcJ of Escherichia coli);;conserved hypothetical protein (similar to protein ygcI precursor of E. coli);;conserved hypothetical protein (Similar to unknown protein YgcH of Escherichia coli);;conserved hypothetical protein (Uncharacterized protein ygbT);;conserved hypothetical protein (similar to protein ygbF of E. coli)</t>
  </si>
  <si>
    <t xml:space="preserve">GI78_XN_b</t>
  </si>
  <si>
    <t xml:space="preserve">hypothetical protein;;conserved hypothetical protein;;conserved hypothetical protein; putative exported protein;;conserved hypothetical protein; putative exported protein;;conserved hypothetical protein;;TRANSCRIPTION REGULATOR PROTEIN</t>
  </si>
  <si>
    <t xml:space="preserve">GI78_XN_c</t>
  </si>
  <si>
    <t xml:space="preserve">conserved hypothetical protein;;hypothetical protein;;conserved hypothetical protein (Similar to photopexin A/B of Photorhabdus luminescens);;Virulence membrane protein pagC precursor;;hypothetical protein;;homocysteine synthase</t>
  </si>
  <si>
    <t xml:space="preserve">GI78_XN_d</t>
  </si>
  <si>
    <t xml:space="preserve">hypothetical protein;;Probable RNA polymerase sigma factor fecI;;Protein fecR;;Iron(III) dicitrate transport protein fecA;;Iron(III) dicitrate-binding periplasmic protein precursor FecB</t>
  </si>
  <si>
    <t xml:space="preserve">GI78_XN_e</t>
  </si>
  <si>
    <t xml:space="preserve">Antitoxin yefM;;Toxin yoeB</t>
  </si>
  <si>
    <t xml:space="preserve">GI78_XN_f</t>
  </si>
  <si>
    <t xml:space="preserve">conserved hypothetical protein;;conserved hypothetical protein;;NAD-dependent epimerase/dehydratase;;putative 3-oxoacyl-[acyl-carrier-protein] synthase III (EC 2.3.1.41) (Beta- ketoacyl-ACP synthase III) (KAS III);;conserved hypothetical protein;;transposase;;transposase (fragment);;hypothetical protein</t>
  </si>
  <si>
    <t xml:space="preserve">GI79_XN_a</t>
  </si>
  <si>
    <t xml:space="preserve">XaxA;;XaxB</t>
  </si>
  <si>
    <t xml:space="preserve">GI79_XN_b</t>
  </si>
  <si>
    <t xml:space="preserve">Beta-N-acetylhexosaminidase precursor (fragment);;putative transposase (fragment);;hypothetical protein;;putative CdcB-like protein;;putative transposase (fragment)</t>
  </si>
  <si>
    <t xml:space="preserve">GI79_XN_c</t>
  </si>
  <si>
    <t xml:space="preserve">putative transcriptional regulator, TetR family;;outer membrane pore protein N, non-specific;;putative ribonuclease involved in removal of stalled replication fork with Rh-like domain;;hypothetical protein;;putative kinase/transcriptional regulator, actin-like ATPase domain (NagC/XylR (ROK) familiy);;hypothetical protein;;hypothetical protein;;2':3'-cyclic-nucleotide 2'-phosphodiesterase;;transposase (fragment);;conserved hypothetical protein; putative membrane protein</t>
  </si>
  <si>
    <t xml:space="preserve">GI80</t>
  </si>
  <si>
    <t xml:space="preserve">GI80_XN_a</t>
  </si>
  <si>
    <t xml:space="preserve">Repressor of flagellae, MrxJ;;Fimbrial adhesin, MrxH;;Fimbrial adaptor, MrxG;;Periplasmic fimbrial chaperone precursor, MrxD;;Outer membrane usher protein, MrxC;;hypothetical protein;;Major fimbrial subunit polypeptide, MrfA;;purine-nucleoside phosphorylase;;hypothetical protein</t>
  </si>
  <si>
    <t xml:space="preserve">RGP19_PA_L </t>
  </si>
  <si>
    <t xml:space="preserve">RGP81_XN_a</t>
  </si>
  <si>
    <t xml:space="preserve">conserved hypothetical protein;;Putative transposase;;hypothetical protein;;transposase;;hypothetical protein;;hypothetical protein;;Colicin V secretion/processing ATP-binding protein cvaB (EC 3.4.22.-) (fragment);;transposase (fragment);;transposase (fragment);;Colicin V secretion/processing;;Putative transposase (fragment);;hypothetical protein;;Putative transposase;;transposase;;Putative lipase/esterase;;transposase;;conserved hypothetical protein;;conserved hypothetical protein; putative exported protein;;transposase</t>
  </si>
  <si>
    <t xml:space="preserve">putative transport protein (HAAAP family);;hypothetical protein;;hypothetical protein;;hypothetical protein;;tyrosine recombinase, regulator of fimA;;protein of unknown function (similar to YjiA of E. coli);;conserved hypothetical protein;;carbon starvation protein;;Restriction modification system DNA specificity domain:Filamentation induced by cAMP protein Fic (fragment);;hypothetical protein;;methyl-directed mismatch repair, recognizes exocyclic adducts of guanosine;;tRNA-(ms[2]io[6]A)-hydroxylase (EC 1.-.-.-) (fragment);;conserved hypothetical protein </t>
  </si>
  <si>
    <t xml:space="preserve">RGP83_XN_a</t>
  </si>
  <si>
    <t xml:space="preserve">conserved hypothetical protein; putative membrane protein;;conserved hypothetical protein;;uridine phosphorylase;;conserved hypothetical protein; putative membrane protein;;conserved hypothetical protein;;5-methyltetrahydropteroyltriglutamate-homocysteine S-methyltransferase;;transcriptional regulator of methionine biosynthesis (LysR family);;putative transport protein;;putative sodium:hydrogen antiporter (CPA1 family)</t>
  </si>
  <si>
    <t xml:space="preserve">RGP83_XN_b</t>
  </si>
  <si>
    <t xml:space="preserve">hypothetical protein;;hypothetical protein;;putative Acy-homoserine lactone acylase;;conserved hypothetical protein;;conserved hypothetical protein; putative exported protein;;Colicin-E2 immunity protein (ImmE2) (Microcin-E2 immunity protein);;putative permease;;Efflux pump component MtrF (antibiotic resistance);;conserved hypothetical protein;;conserved hypothetical protein;;conserved hypothetical protein</t>
  </si>
  <si>
    <r>
      <rPr>
        <b val="true"/>
        <sz val="8"/>
        <color rgb="FFFF9900"/>
        <rFont val="Times New Roman"/>
        <family val="1"/>
      </rPr>
      <t xml:space="preserve">environment interaction/</t>
    </r>
    <r>
      <rPr>
        <b val="true"/>
        <sz val="8"/>
        <color rgb="FF00CCFF"/>
        <rFont val="Times New Roman"/>
        <family val="1"/>
      </rPr>
      <t xml:space="preserve">drug resistance</t>
    </r>
  </si>
  <si>
    <t xml:space="preserve">RGP83_XN_c</t>
  </si>
  <si>
    <t xml:space="preserve">nitrite reductase, large subunit, nucleotide-binding;;nitrite reductase, small subunit;;glucokinase;;Beta-ketoacyl synthase;;hypothetical protein;;putative transcriptional regulator (Cro/CI family);;putative transposase (fragment)</t>
  </si>
  <si>
    <t xml:space="preserve">RGP84_XN_a</t>
  </si>
  <si>
    <t xml:space="preserve">conserved hypothetical protein; putative membrane protein;;putative membrane protein;;Putative membrane protein precursor (fragment);;hypothetical protein;;hypothetical protein</t>
  </si>
  <si>
    <t xml:space="preserve">RGP84_XN_b</t>
  </si>
  <si>
    <t xml:space="preserve">RGP84_XN_c</t>
  </si>
  <si>
    <t xml:space="preserve">putative type I restriction-modification system (HsdR);;hypothetical protein;;Type I restriction-modification;;putative type I restriction-modification system DNA methylase (HsdM);;hypothetical protein;;conserved hypothetical protein; putative membrane protein</t>
  </si>
  <si>
    <t xml:space="preserve">P85_XN_a</t>
  </si>
  <si>
    <t xml:space="preserve">hypothetical protein;;putative integrase;;hypothetical protein;;hypothetical protein;;Prophage CP4-57 regulatory;;putative anti-repressor protein;;hypothetical protein;;hypothetical protein;;hypothetical protein;;putative prophage primase;;putative membrane protein precursor</t>
  </si>
  <si>
    <t xml:space="preserve">P85_XN_b</t>
  </si>
  <si>
    <t xml:space="preserve">putative capsid protein of prophage CP-933C ( major head protein);;Phage phi-C31 gp35-like protein;;putative head portal protein;;Putative head-tail adaptor (fragment);;conserved hypothetical protein;;conserved hypothetical protein;;hypothetical protein;;conserved hypothetical protein;;putative terminase large subunit;;conserved hypothetical protein;;hypothetical protein;;homoserine transsuccinylase;;operon ribosomique</t>
  </si>
  <si>
    <t xml:space="preserve">RGP86_XN_a</t>
  </si>
  <si>
    <t xml:space="preserve">hypothetical protein;;interacts with secY;;conserved hypothetical protein;;7-cyano-7-deazaguanine reductase (EC 1.7.1.-);;exonuclease IX, 5'-3' exonuclease</t>
  </si>
  <si>
    <t xml:space="preserve">P88</t>
  </si>
  <si>
    <t xml:space="preserve">P88_XN_a</t>
  </si>
  <si>
    <t xml:space="preserve">hypothetical protein;;putative Acetyltransferase, GNAT family family;;Sugar fermentation stimulation protein B (Ner-like protein);;hypothetical protein;;putative terminase large subunit;;conserved hypothetical protein;;conserved hypothetical protein;;conserved hypothetical protein;;putative head-tail adaptor;;putative head portal protein;;Phage phi-C31 gp35-like protein;;putative capsid protein of prophage CP-933C ( major head protein);;conserved hypothetical protein;;hypothetical protein;;conserved hypothetical protein</t>
  </si>
  <si>
    <t xml:space="preserve">P88_XN_b</t>
  </si>
  <si>
    <t xml:space="preserve">transposase;;transposase;;putative phage primase;;hypothetical protein;;hypothetical protein;;hypothetical protein;;conserved hypothetical protein;;putative phage integrase;;transposase (fragment);;hypothetical protein;;transposase (fragment);;transposase (fragment);;conserved hypothetical protein;;conserved hypothetical protein;;conserved hypothetical protein;;conserved hypothetical protein;;hypothetical protein;;conserved hypothetical protein;;hypothetical protein;;putative phage gene;;conserved hypothetical protein;;Putative phage gene (fragment);;conserved hypothetical protein;;transposase;;transposase;;hypothetical protein;;putative phage gene</t>
  </si>
  <si>
    <t xml:space="preserve">putative transport protein;;hypothetical protein;;conserved hypothetical protein;;hypothetical protein;;conserved hypothetical protein;;conserved hypothetical protein;;2,4-dienoyl-CoA reductase, NADH and FMN-linked;;Na+:serine/threonine symporter (DAACS family)</t>
  </si>
  <si>
    <t xml:space="preserve">GI89</t>
  </si>
  <si>
    <t xml:space="preserve">GI89_XN_a</t>
  </si>
  <si>
    <t xml:space="preserve">cyanate aminohydrolase (cyanase);;cyn operon positive regulator (LysR family);;transposase;;hypothetical protein;;putative transposase;;putative transposase (fragment);;putative alanine racemase;;regulator of nucleoside diphosphate kinase;;hypothetical protein;;conserved hypothetical protein;;conserved hypothetical protein</t>
  </si>
  <si>
    <t xml:space="preserve">GI89_XN_b</t>
  </si>
  <si>
    <t xml:space="preserve">protein pmbA;;putative transport protein</t>
  </si>
  <si>
    <t xml:space="preserve">GI89_XN_c</t>
  </si>
  <si>
    <t xml:space="preserve">hypothetical protein;;conserved hypothetical protein;;conserved hypothetical protein;;conserved hypothetical protein;;hypothetical protein;;conserved hypothetical protein;;conserved hypothetical protein;;transposase</t>
  </si>
  <si>
    <t xml:space="preserve">GI89_XN_d</t>
  </si>
  <si>
    <t xml:space="preserve">conserved hypothetical protein;;conserved hypothetical protein;;hypothetical protein;;putative aspartate racemase;;putative LysR-family transcriptional regulator;;putative glutamate symport transmembrane protein;;hipA protein;;hipB protein;;conserved hypothetical protein;;transposase</t>
  </si>
  <si>
    <t xml:space="preserve">GI89_XN_e</t>
  </si>
  <si>
    <t xml:space="preserve">transposase;;serine hydroxymethyltransferase;;putative transport protein;;putative phosphoribosylglycinamide formyltransferase;;conserved hypothetical protein;;hypothetical protein;;conserved hypothetical protein;;hypothetical protein;;hypothetical protein;;putative DNA primase (fragment);;hypothetical protein;;hypothetical protein;;conserved hypothetical protein;;putative phage-related protein;;integrase</t>
  </si>
  <si>
    <t xml:space="preserve">GI89_XN_f</t>
  </si>
  <si>
    <t xml:space="preserve">hypothetical protein;;hypothetical protein;;beta-lactamase/D-ala carboxypeptidase, penicillin-binding protein</t>
  </si>
  <si>
    <t xml:space="preserve">RGP90_XN_a</t>
  </si>
  <si>
    <t xml:space="preserve">hypothetical protein;;conserved hypothetical protein;;hypothetical protein;;putative RNA-directed DNA polymerase (Reverse transcriptase);;transposase (fragment);;hypothetical protein;;transposase;;transposase;;transposase;;hypothetical protein;;Putative transposase;;putative insertion sequence ATP-binding protein y4bM/y4kI/y4tA;;transposase;;putative transposase;;putative transposase;;hypothetical protein;;hypothetical protein;;hypothetical protein</t>
  </si>
  <si>
    <t xml:space="preserve">conserved hypothetical protein;;putative transport protein (permease);;putative Inorganic diphosphatase;;putative L-iditol 2-dehydrogenase;;putative 4-aminobutyrate aminotransferase, PLP-dependent;;transcriptional activator of maltose utilization, binds maltotriose (inducer) and ATP (LysR familiy);;hypothetical protein</t>
  </si>
  <si>
    <t xml:space="preserve">GI91_XN_a</t>
  </si>
  <si>
    <t xml:space="preserve">periplasmic protein of mal regulon;;hypothetical protein;;transposase (fragment);;putative transposase;;conserved hypothetical protein;;transposase (fragment);;putative transposase (fragment);;hypothetical protein;;hypothetical protein;;hypothetical protein;;hypothetical protein;;conserved hypothetical protein;;conserved hypothetical protein;;conserved hypothetical protein;;conserved hypothetical protein;;conserved hypothetical protein;;putative Phage integrase;;Phage integrase, N-terminal SAM-like (fragment);;hypothetical protein;;DNA helicase related protein (fragment);;hypothetical protein;;conserved hypothetical protein;;conserved hypothetical protein;;glutathione oxidoreductase, nucleotide-binding;;conserved hypothetical protein;;transposase (fragment);;transposase (fragment);;hypothetical protein;;transposase (fragment);;putative transposase (fragment);;putative transposase (fragment);;putative sugar kinase, actin-like ATPase domain;;putative sugar transport protein with periplasmic binding protein domain (ABC superfamily, peri_bind) (fragment);;putative aldolase with ribulose-phoshate binding barrel;;conserved hypothetical protein</t>
  </si>
  <si>
    <t xml:space="preserve">RGP93_XN_a</t>
  </si>
  <si>
    <t xml:space="preserve">hypothetical protein;;putative N-acetylpuromycin N-acetylhydrolase precursor;;hypothetical protein;;AtaP4 protein;;N-methyl-transferase;;Mono-phosphatase;;Puromycin N-acetyltransferase (EC 2.3.-.-);;hypothetical protein;;Protein slyX;;FKBP-type peptidyl-prolyl cis-trans isomerase (rotamase);;hypothetical protein </t>
  </si>
  <si>
    <t xml:space="preserve">RGP94_XN_a</t>
  </si>
  <si>
    <t xml:space="preserve">Putative xylanase/chitin deacetylase;;conserved hypothetical protein;;putative transposase;;hypothetical protein;;transposase (fragment);;conserved hypothetical protein;;transposase;;transposase (fragment);;hypothetical protein;;putative inner membrane protein;;putative branched-chain amino acid permease;;Putative DNA-binding protein;;hypothetical protein;;transposase (fragment);;RNA-directed DNA polymerase (Reverse transcriptase) (fragment);;conserved hypothetical protein;;conserved hypothetical protein;;transposase (fragment);;putative transposase (fragment);;putative transposase (fragment);;hypothetical protein;;hypothetical protein;;conserved hypothetical protein;;hypothetical protein;;putative Transposase (TnpA-like protein);;hypothetical protein;;Transposase;;hypothetical protein</t>
  </si>
  <si>
    <t xml:space="preserve">RGP95</t>
  </si>
  <si>
    <t xml:space="preserve">Potassium-transporting ATPase A chain (EC 3.6.3.12) (Potassium- translocating ATPase A chain) (ATP phosphohydrolase [potassium- transporting] A chain) (Potassium binding and translocating subunit A) (fragment);;conserved hypothetical protein;;hypothetical protein;;coproporphyrinogen III oxidase, O2-independent, SAM and NAD(P)H dependent;;conserved hypothetical protein;;conserved hypothetical protein; putative membrane protein</t>
  </si>
  <si>
    <t xml:space="preserve">RGP95_XN_b</t>
  </si>
  <si>
    <t xml:space="preserve">Methyl viologen resistance protein smvA;;hypothetical protein; putative membrane protein;;hypothetical protein; putative membrane protein;;conserved hypothetical protein;;putative Hcp-like protein of Escherichia coli</t>
  </si>
  <si>
    <t xml:space="preserve">putative high-affinity glutamine transport protein (ABC superfamily, membrane);;putative glutamate/aspartate transport protein (ABC superfamily, membrane)</t>
  </si>
  <si>
    <t xml:space="preserve">Putative HTH-type transcriptional regulator ynfL (fragment);;hypothetical protein;;hypothetical protein;;ferrous iron transport protein A;;ferrous iron transport protein B (FeoB family);;putative transcriptional regulator with DNA-binding Winged helix domain;;hypothetical protein;;transposase (fragment);;conserved hypothetical protein;;transposase (fragment)</t>
  </si>
  <si>
    <t xml:space="preserve">conserved hypothetical protein;;hypothetical protein;;hypothetical protein;;putative MazF protein;;putative enzyme with PLP-dependent tansferase domain;;putative transport protein;;conserved hypothetical protein;;putative phosphotriesterase with metallo-dependent hydrolase domain;;conserved hypothetical protein;;conserved hypothetical protein;;conserved hypothetical protein;;Alpha/beta hydrolase fold;;hypothetical protein;;hypothetical protein</t>
  </si>
  <si>
    <t xml:space="preserve">RGP97_XN_a</t>
  </si>
  <si>
    <t xml:space="preserve">putative enzyme in pimeloyl-CoA (biotin precursor) synthesis with alpha/beta-hydrolase domain;;conserved hypothetical protein;;   conserved hypothetical protein;;transposase;;conserved hypothetical protein; putative exported protein;;hypothetical protein; putative exported protein;;hypothetical protein;;putative peptidase with LuxS/MPP-like metallohydrolase domain;;transposase (fragment);;transposase (fragment);;transposase</t>
  </si>
  <si>
    <t xml:space="preserve">RGP98bis</t>
  </si>
  <si>
    <t xml:space="preserve">RGP98bis_XN_a</t>
  </si>
  <si>
    <t xml:space="preserve">hypothetical protein;;putative Radical SAM;;hypothetical protein; putative exported protein;;putative Colicin V secretion protein;;Colicin V secretion/processing ATP-binding protein cvaB (EC 3.4.22.-);;Similar to putative lipoprotein YidQ of Escherichia coli;;conserved hypothetical protein;;putative membrane protein</t>
  </si>
  <si>
    <t xml:space="preserve">RGP99_XN_a</t>
  </si>
  <si>
    <t xml:space="preserve">hypothetical protein;;hypothetical protein; putative exported protein;;hypothetical protein;;hypothetical protein;;hypothetical protein;;hypothetical protein;;hypothetical protein;;hypothetical protein;;hypothetical protein;;transposase;;transposase;;hypothetical protein;;hypothetical protein;;transposase;;Putative transposase;;Putative transposase (fragment)</t>
  </si>
  <si>
    <t xml:space="preserve">Conserved Hypothetical protein with ImpA domain (probable component of SST VI cluster);;Conserved hypothetical protein (probable component of SST VI cluster);;Conserved hypothetical protein with ImpA domain(probable component of SST VI cluster);;conserved hypothetical protein (probable component of SST VI cluster);;Conserved Hypothetical protein (probable component of SSt VI cluster);;hypothetical protein;;putative ClpA/B-type chaperone (Putative ATPase with chaperone activity; probable component of SST VI cluster);;conserved hypothetical protein (probable component of SST VI cluster);;conserved hypothetical protein (probable component of SST VI cluster);;conserved hypothetical protein (probable lipoprotein of SST VI cluster);;Conserved hypothetical protein with FHA domain (probable component of SST VI cluster);;conserved hypothetical protein (probable component of the SST VI cluster);;Hemolysin-coregulated protein Hcp(probable SST VI secreted cytotoxin system component);</t>
  </si>
  <si>
    <t xml:space="preserve">;XhlB, XhlA hemolysin secretion/activation protein (TpsB);;XhlA, Cell surface associated hemolysin (TpsA);;putative membrane protein</t>
  </si>
  <si>
    <t xml:space="preserve">RGP99_XN_d</t>
  </si>
  <si>
    <t xml:space="preserve">putative tautomerase K2 (EC 5.3.2.-);;conserved hypothetical protein;;putative Type VI secretion system Vgr family protein (fragment);;putative Transposase (fragment);;hypothetical protein;;hypothetical protein;;hypothetical protein;;RNA-directed DNA polymerase (Reverse transcriptase) (fragment);;hypothetical protein;;hypothetical protein;;transposase (fragment);;Putative transposase (fragment);;Chloramphenicol resistance protein;;transposase (fragment);;hypothetical protein;;putative Reverse transcriptase;;hypothetical protein;;hypothetical protein; putative membrane protein;;putative oxidoreductase, NAD(P)-binding domain;;transposase (fragment);;hypothetical protein;;transposase;;Putative transposase;;transposase (fragment);;hypothetical protein; putative exported protein;;Putative transposase;;transposase;;hypothetical protein;;putative periplasmic protein;;hypothetical protein; putative exported protein</t>
  </si>
  <si>
    <r>
      <rPr>
        <b val="true"/>
        <sz val="8"/>
        <color rgb="FF0000FF"/>
        <rFont val="Times New Roman"/>
        <family val="0"/>
      </rPr>
      <t xml:space="preserve">recombination</t>
    </r>
    <r>
      <rPr>
        <b val="true"/>
        <sz val="8"/>
        <color rgb="FF00FFFF"/>
        <rFont val="Times New Roman"/>
        <family val="0"/>
      </rPr>
      <t xml:space="preserve">/drug resistance</t>
    </r>
  </si>
  <si>
    <t xml:space="preserve">RGP100</t>
  </si>
  <si>
    <t xml:space="preserve">Protein yhhW;;transposase;;conserved hypothetical protein;;Putative AMP-dependent synthetase/ligase;;putative Long-chain-fatty-acyl-CoA reductase;;putative Long-chain-fatty-acid--luciferin-component ligase</t>
  </si>
  <si>
    <t xml:space="preserve">RGP100_XN_b</t>
  </si>
  <si>
    <t xml:space="preserve">conserved hypothetical protein;;conserved hypothetical protein;;putative oxidoreductase with FAD/NAD(P)-binding domain;;low-affinity phosphate transport protein (PiT family);;hypothetical protein;;universal stress protein B</t>
  </si>
  <si>
    <t xml:space="preserve">putative aldehyde dehydrogenase, phenylacetic acid degradation;;hypothetical protein;;putative subunit of multicomponent oxygenase, phenylacetic acid degradation with ferritin-like domain;;putative subunit of multicomponent oxygenase, phenylacetic acid degradation;;putative subunit of multicomponent oxygenase, phenylacetic acid degradation;;putative subunit of multicomponent oxygenase, phenylacetic acid degradation;;putative phenylacetic acid degradation protein with NADP-linked, 2Fe-2S ferredoxin-like and riboflavin synthase-like domains;;enoyl-CoA hydratase-isomerase, phenylacetic acid degradation (strain W);;acyl-CoA hydratase, phenylacetic acid degradation (strain W);;3-hydroxybutyryl-CoA dehydrogenase, phenylacetic acid degradation;;putative phenylacetic acid degradation protein with thioesterase/thiol ester dehydrase-isomerase domain (modular protein);;hypothetical protein;;putative beta-ketoadipyl CoA thiolase with thiolase-like domain, phenylacetic acid degradation;;phenylacetyl-CoA ligase, phenylacetic acid degradation;;hypothetical protein;;conserved hypothetical protein;;conserved hypothetical protein;;transcriptional repressor for phenylacetic acid degradation</t>
  </si>
  <si>
    <t xml:space="preserve">RGP100_XN_d</t>
  </si>
  <si>
    <t xml:space="preserve">conserved hypothetical protein (with PilT protein domain);;virulence protein VagC;;nombreuses transposases</t>
  </si>
  <si>
    <r>
      <rPr>
        <b val="true"/>
        <sz val="8"/>
        <color rgb="FFFF0000"/>
        <rFont val="Times New Roman"/>
        <family val="1"/>
      </rPr>
      <t xml:space="preserve">host interaction/</t>
    </r>
    <r>
      <rPr>
        <b val="true"/>
        <sz val="8"/>
        <color rgb="FF0000FF"/>
        <rFont val="Times New Roman"/>
        <family val="1"/>
      </rPr>
      <t xml:space="preserve">recombinaison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@"/>
    <numFmt numFmtId="167" formatCode="General"/>
  </numFmts>
  <fonts count="6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Sans"/>
      <family val="0"/>
    </font>
    <font>
      <b val="true"/>
      <sz val="10"/>
      <name val="Times New Roman"/>
      <family val="1"/>
    </font>
    <font>
      <sz val="10"/>
      <name val="Times New Roman"/>
      <family val="1"/>
    </font>
    <font>
      <i val="true"/>
      <sz val="10"/>
      <name val="Times New Roman"/>
      <family val="1"/>
    </font>
    <font>
      <b val="true"/>
      <i val="true"/>
      <sz val="8"/>
      <name val="Times New Roman"/>
      <family val="1"/>
    </font>
    <font>
      <b val="true"/>
      <sz val="6"/>
      <name val="Times New Roman"/>
      <family val="0"/>
    </font>
    <font>
      <b val="true"/>
      <sz val="5"/>
      <name val="Times New Roman"/>
      <family val="1"/>
    </font>
    <font>
      <b val="true"/>
      <sz val="6"/>
      <name val="Arial"/>
      <family val="0"/>
    </font>
    <font>
      <b val="true"/>
      <sz val="8"/>
      <name val="Times New Roman"/>
      <family val="1"/>
    </font>
    <font>
      <sz val="8"/>
      <name val="Times New Roman"/>
      <family val="1"/>
    </font>
    <font>
      <b val="true"/>
      <sz val="8"/>
      <color rgb="FF0000FF"/>
      <name val="Times New Roman"/>
      <family val="1"/>
    </font>
    <font>
      <b val="true"/>
      <sz val="8"/>
      <color rgb="FF800000"/>
      <name val="Times New Roman"/>
      <family val="0"/>
    </font>
    <font>
      <b val="true"/>
      <sz val="8"/>
      <color rgb="FF008000"/>
      <name val="Times New Roman"/>
      <family val="1"/>
    </font>
    <font>
      <b val="true"/>
      <sz val="8"/>
      <color rgb="FFFF9900"/>
      <name val="Times New Roman"/>
      <family val="0"/>
    </font>
    <font>
      <b val="true"/>
      <sz val="8"/>
      <color rgb="FFFF0000"/>
      <name val="Times New Roman"/>
      <family val="0"/>
    </font>
    <font>
      <b val="true"/>
      <sz val="8"/>
      <color rgb="FF0000FF"/>
      <name val="Times New Roman"/>
      <family val="0"/>
    </font>
    <font>
      <b val="true"/>
      <sz val="6"/>
      <name val="Times New Roman"/>
      <family val="1"/>
    </font>
    <font>
      <b val="true"/>
      <sz val="8"/>
      <color rgb="FF00FFFF"/>
      <name val="Times New Roman"/>
      <family val="0"/>
    </font>
    <font>
      <b val="true"/>
      <sz val="8"/>
      <color rgb="FF008000"/>
      <name val="Times New Roman"/>
      <family val="0"/>
    </font>
    <font>
      <b val="true"/>
      <sz val="8"/>
      <color rgb="FF99CC00"/>
      <name val="Times New Roman"/>
      <family val="0"/>
    </font>
    <font>
      <b val="true"/>
      <sz val="6"/>
      <color rgb="FFFF0000"/>
      <name val="Times New Roman"/>
      <family val="1"/>
    </font>
    <font>
      <b val="true"/>
      <sz val="8"/>
      <color rgb="FFFF0000"/>
      <name val="Times New Roman"/>
      <family val="1"/>
    </font>
    <font>
      <sz val="8"/>
      <color rgb="FF0000FF"/>
      <name val="Times New Roman"/>
      <family val="1"/>
    </font>
    <font>
      <b val="true"/>
      <sz val="8"/>
      <color rgb="FF99CCFF"/>
      <name val="Times New Roman"/>
      <family val="1"/>
    </font>
    <font>
      <b val="true"/>
      <sz val="4"/>
      <name val="Times New Roman"/>
      <family val="1"/>
    </font>
    <font>
      <b val="true"/>
      <sz val="8"/>
      <color rgb="FFFF9900"/>
      <name val="Times New Roman"/>
      <family val="1"/>
    </font>
    <font>
      <sz val="6"/>
      <name val="Arial"/>
      <family val="0"/>
    </font>
    <font>
      <b val="true"/>
      <sz val="10"/>
      <name val="Arial"/>
      <family val="0"/>
    </font>
    <font>
      <b val="true"/>
      <sz val="8"/>
      <name val="Arial"/>
      <family val="0"/>
    </font>
    <font>
      <b val="true"/>
      <sz val="8"/>
      <color rgb="FF339966"/>
      <name val="Times New Roman"/>
      <family val="1"/>
    </font>
    <font>
      <b val="true"/>
      <sz val="8"/>
      <color rgb="FF00CCFF"/>
      <name val="Times New Roman"/>
      <family val="1"/>
    </font>
    <font>
      <b val="true"/>
      <sz val="8"/>
      <color rgb="FF99CC00"/>
      <name val="Times New Roman"/>
      <family val="1"/>
    </font>
    <font>
      <u val="single"/>
      <sz val="10"/>
      <color rgb="FF0000FF"/>
      <name val="Arial"/>
      <family val="0"/>
    </font>
    <font>
      <u val="single"/>
      <sz val="8"/>
      <name val="Times New Roman"/>
      <family val="1"/>
    </font>
    <font>
      <b val="true"/>
      <sz val="8"/>
      <color rgb="FF00FFFF"/>
      <name val="Times New Roman"/>
      <family val="1"/>
    </font>
    <font>
      <b val="true"/>
      <sz val="8"/>
      <color rgb="FF800080"/>
      <name val="Times New Roman"/>
      <family val="1"/>
    </font>
    <font>
      <b val="true"/>
      <sz val="10"/>
      <color rgb="FFFF0000"/>
      <name val="Arial"/>
      <family val="2"/>
    </font>
    <font>
      <sz val="10"/>
      <color rgb="FFFF0000"/>
      <name val="Arial"/>
      <family val="0"/>
    </font>
    <font>
      <b val="true"/>
      <sz val="8"/>
      <color rgb="FF00CCFF"/>
      <name val="Times New Roman"/>
      <family val="0"/>
    </font>
    <font>
      <b val="true"/>
      <sz val="8"/>
      <color rgb="FFFF6600"/>
      <name val="Times New Roman"/>
      <family val="1"/>
    </font>
    <font>
      <sz val="8"/>
      <color rgb="FF00FFFF"/>
      <name val="Times New Roman"/>
      <family val="0"/>
    </font>
    <font>
      <sz val="6"/>
      <color rgb="FF0000FF"/>
      <name val="Times New Roman"/>
      <family val="1"/>
    </font>
    <font>
      <sz val="6"/>
      <color rgb="FF0000FF"/>
      <name val="Arial"/>
      <family val="0"/>
    </font>
    <font>
      <sz val="6"/>
      <name val="Times New Roman"/>
      <family val="1"/>
    </font>
    <font>
      <sz val="8"/>
      <color rgb="FF008080"/>
      <name val="Times New Roman"/>
      <family val="1"/>
    </font>
    <font>
      <sz val="10"/>
      <color rgb="FF008080"/>
      <name val="Arial"/>
      <family val="0"/>
    </font>
    <font>
      <sz val="8"/>
      <color rgb="FFFF0000"/>
      <name val="Times New Roman"/>
      <family val="1"/>
    </font>
    <font>
      <sz val="8"/>
      <name val="Arial"/>
      <family val="0"/>
    </font>
    <font>
      <sz val="8"/>
      <color rgb="FF0000FF"/>
      <name val="Arial"/>
      <family val="0"/>
    </font>
    <font>
      <sz val="10"/>
      <color rgb="FF0000FF"/>
      <name val="Times New Roman"/>
      <family val="1"/>
    </font>
    <font>
      <sz val="6"/>
      <color rgb="FFFF0000"/>
      <name val="Times New Roman"/>
      <family val="1"/>
    </font>
    <font>
      <sz val="8"/>
      <color rgb="FFFF0000"/>
      <name val="Arial"/>
      <family val="0"/>
    </font>
    <font>
      <sz val="6"/>
      <color rgb="FFFF0000"/>
      <name val="Arial"/>
      <family val="0"/>
    </font>
    <font>
      <sz val="10"/>
      <color rgb="FFFF0000"/>
      <name val="Times New Roman"/>
      <family val="1"/>
    </font>
    <font>
      <sz val="10"/>
      <name val="Symbol"/>
      <family val="1"/>
    </font>
    <font>
      <b val="true"/>
      <sz val="9"/>
      <name val="Times New Roman"/>
      <family val="1"/>
    </font>
    <font>
      <b val="true"/>
      <sz val="9"/>
      <name val="Arial"/>
      <family val="0"/>
    </font>
    <font>
      <b val="true"/>
      <sz val="8"/>
      <color rgb="FF800080"/>
      <name val="Times New Roman"/>
      <family val="0"/>
    </font>
    <font>
      <b val="true"/>
      <sz val="6"/>
      <color rgb="FF339966"/>
      <name val="Arial"/>
      <family val="0"/>
    </font>
    <font>
      <b val="true"/>
      <sz val="10"/>
      <color rgb="FF339966"/>
      <name val="Arial"/>
      <family val="0"/>
    </font>
    <font>
      <sz val="10"/>
      <color rgb="FF339966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C7C7C7"/>
        <bgColor rgb="FFCCCCFF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23FF23"/>
      </patternFill>
    </fill>
    <fill>
      <patternFill patternType="solid">
        <fgColor rgb="FF23FF23"/>
        <bgColor rgb="FF00FF00"/>
      </patternFill>
    </fill>
  </fills>
  <borders count="61">
    <border diagonalUp="false" diagonalDown="false">
      <left/>
      <right/>
      <top/>
      <bottom/>
      <diagonal/>
    </border>
    <border diagonalUp="false" diagonalDown="false">
      <left style="thick"/>
      <right style="thin"/>
      <top style="thick"/>
      <bottom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 style="thin"/>
      <right style="thin"/>
      <top style="thick"/>
      <bottom style="thick"/>
      <diagonal/>
    </border>
    <border diagonalUp="false" diagonalDown="false">
      <left style="thin"/>
      <right style="thick"/>
      <top style="thick"/>
      <bottom style="thick"/>
      <diagonal/>
    </border>
    <border diagonalUp="false" diagonalDown="false">
      <left/>
      <right style="thin"/>
      <top style="thick"/>
      <bottom/>
      <diagonal/>
    </border>
    <border diagonalUp="false" diagonalDown="false">
      <left style="thin"/>
      <right style="thick"/>
      <top style="thick"/>
      <bottom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/>
      <top style="thick"/>
      <bottom style="thin"/>
      <diagonal/>
    </border>
    <border diagonalUp="false" diagonalDown="false">
      <left style="thick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ck"/>
      <top/>
      <bottom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n"/>
      <right style="thin"/>
      <top/>
      <bottom style="thick"/>
      <diagonal/>
    </border>
    <border diagonalUp="false" diagonalDown="false">
      <left style="thin"/>
      <right style="thick"/>
      <top/>
      <bottom style="thick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 style="thick"/>
      <right style="thin"/>
      <top style="thick"/>
      <bottom style="thick"/>
      <diagonal/>
    </border>
    <border diagonalUp="false" diagonalDown="false">
      <left style="thick"/>
      <right style="thin"/>
      <top/>
      <bottom style="thick"/>
      <diagonal/>
    </border>
    <border diagonalUp="false" diagonalDown="false">
      <left style="thin"/>
      <right/>
      <top/>
      <bottom style="thick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/>
      <right style="thin"/>
      <top/>
      <bottom style="thick"/>
      <diagonal/>
    </border>
    <border diagonalUp="false" diagonalDown="false">
      <left style="thin"/>
      <right style="medium"/>
      <top style="thick"/>
      <bottom style="thick"/>
      <diagonal/>
    </border>
    <border diagonalUp="false" diagonalDown="false">
      <left style="thin"/>
      <right/>
      <top style="thick"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/>
      <diagonal/>
    </border>
    <border diagonalUp="false" diagonalDown="false">
      <left style="medium"/>
      <right style="medium"/>
      <top style="thick"/>
      <bottom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n"/>
      <right/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 style="thin"/>
      <top style="thick"/>
      <bottom style="thin"/>
      <diagonal/>
    </border>
    <border diagonalUp="false" diagonalDown="false">
      <left/>
      <right style="thin"/>
      <top style="thin"/>
      <bottom style="thick"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ck"/>
      <top/>
      <bottom style="thin"/>
      <diagonal/>
    </border>
    <border diagonalUp="false" diagonalDown="false">
      <left/>
      <right/>
      <top style="thick"/>
      <bottom style="thick"/>
      <diagonal/>
    </border>
    <border diagonalUp="false" diagonalDown="false">
      <left style="thin"/>
      <right/>
      <top/>
      <bottom/>
      <diagonal/>
    </border>
    <border diagonalUp="false" diagonalDown="false">
      <left style="thick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ck"/>
      <top style="thin"/>
      <bottom/>
      <diagonal/>
    </border>
    <border diagonalUp="false" diagonalDown="false">
      <left style="thin"/>
      <right style="thick"/>
      <top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ck"/>
      <bottom style="thick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ck"/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thick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36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2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2" borderId="3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2" borderId="4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9" fillId="2" borderId="5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9" fillId="2" borderId="2" xfId="21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11" fillId="2" borderId="6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3" borderId="1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2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2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4" borderId="7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3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7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8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6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10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11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11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5" borderId="1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5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1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6" borderId="14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16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1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4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5" borderId="19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4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19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6" borderId="20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22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4" borderId="23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3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3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24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17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18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1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5" borderId="7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5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7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4" borderId="1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6" borderId="8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4" borderId="1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4" borderId="1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3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4" borderId="1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14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6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14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5" borderId="15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6" borderId="1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6" borderId="16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24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17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17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1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7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20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4" borderId="1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26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6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2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2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4" borderId="19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9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0" fillId="4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4" borderId="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4" borderId="2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6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19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8" fillId="0" borderId="2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0" fillId="5" borderId="7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4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2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2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22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4" borderId="2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4" borderId="2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4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2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4" fillId="5" borderId="1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9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5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23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9" fillId="0" borderId="3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5" borderId="2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3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2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4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6" borderId="26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7" fillId="0" borderId="3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3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4" borderId="2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6" borderId="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3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2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3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3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3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3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3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2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3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5" fillId="0" borderId="2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2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4" borderId="10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11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3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4" borderId="1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8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3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4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5" fillId="0" borderId="3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19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6" fillId="0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3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1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2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7" fillId="0" borderId="2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3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4" borderId="7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8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8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12" fillId="5" borderId="8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12" fillId="5" borderId="9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19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20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20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12" fillId="5" borderId="2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12" fillId="5" borderId="2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5" fillId="0" borderId="2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6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4" borderId="14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6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6" fillId="0" borderId="1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2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20" fillId="4" borderId="1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20" fillId="5" borderId="1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5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4" fillId="4" borderId="1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38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4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4" borderId="3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7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5" borderId="1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5" borderId="13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3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15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5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4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4" borderId="3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4" borderId="31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36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4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4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4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4" borderId="4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4" borderId="4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4" borderId="4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7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7" fontId="12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2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4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2" fillId="5" borderId="15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28" fillId="5" borderId="1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5" fillId="0" borderId="4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29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2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23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4" borderId="13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1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20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5" borderId="3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5" fillId="0" borderId="4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4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1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2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23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9" fillId="2" borderId="1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4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4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4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46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47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48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40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41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4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7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2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1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4" borderId="14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4" borderId="16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5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6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6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6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6" borderId="13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6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6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2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6" borderId="16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6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6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6" borderId="22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6" borderId="19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7" fillId="0" borderId="2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5" borderId="19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24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3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4" borderId="8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12" fillId="5" borderId="26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4" borderId="1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5" borderId="40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5" borderId="4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41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6" borderId="4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5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20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5" fillId="0" borderId="4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2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4" borderId="7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2" borderId="11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2" borderId="11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13" fillId="2" borderId="11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2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2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2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1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4" borderId="1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5" borderId="1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2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2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4" borderId="1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5" fillId="2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4" borderId="16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2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2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16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9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19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6" borderId="7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3" borderId="1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1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1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2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2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4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16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6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16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5" borderId="22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8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9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1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3" borderId="1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0" fillId="4" borderId="1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0" fillId="4" borderId="1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0" fillId="4" borderId="16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5" borderId="46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6" borderId="47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9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6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4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4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4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4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4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13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1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4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3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4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4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4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4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4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5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6" borderId="1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6" borderId="2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6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6" borderId="10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6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1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1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1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6" borderId="24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6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24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6" borderId="17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6" borderId="18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2" fillId="5" borderId="16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22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9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26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4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7" fillId="0" borderId="1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8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2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23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9" fillId="2" borderId="2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2" borderId="4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1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2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4" borderId="3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2" fillId="3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3" borderId="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3" borderId="2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24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17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1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7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5" borderId="3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2" fillId="3" borderId="1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3" borderId="2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3" borderId="2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2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3" fillId="0" borderId="3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5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4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2" fillId="3" borderId="2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3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3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2" fillId="6" borderId="7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6" borderId="8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6" borderId="26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1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2" fillId="3" borderId="1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3" borderId="1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3" borderId="1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6" borderId="16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2" fillId="6" borderId="22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9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3" borderId="3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3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3" borderId="2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5" borderId="5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2" fillId="6" borderId="1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6" borderId="14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5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3" borderId="5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3" borderId="3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5" borderId="3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3" borderId="3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4" borderId="2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4" borderId="2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3" borderId="5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3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3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4" borderId="1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8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8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4" borderId="5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32" fillId="4" borderId="1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9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3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3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3" borderId="2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3" borderId="2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4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4" borderId="2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32" fillId="4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32" fillId="4" borderId="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32" fillId="4" borderId="2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7" fillId="0" borderId="1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10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7" fillId="0" borderId="1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4" borderId="5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4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4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32" fillId="4" borderId="1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32" fillId="4" borderId="1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4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3" borderId="5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4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3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5" borderId="22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2" fillId="3" borderId="4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6" borderId="47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3" borderId="4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2" fillId="5" borderId="5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5" borderId="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5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3" borderId="3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2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3" borderId="1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5" borderId="50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4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8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9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4" borderId="3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9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4" borderId="3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22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6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3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2" fillId="5" borderId="2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2" fillId="6" borderId="20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3" borderId="2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4" borderId="5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4" borderId="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32" fillId="4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32" fillId="4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7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4" borderId="38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4" borderId="8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4" borderId="26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8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8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32" fillId="4" borderId="1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32" fillId="4" borderId="2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50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2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32" fillId="4" borderId="2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5" borderId="38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4" borderId="8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3" borderId="26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2" fillId="3" borderId="26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5" borderId="5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3" borderId="16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4" borderId="5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3" borderId="1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3" borderId="5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4" borderId="16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5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2" fillId="6" borderId="19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3" borderId="5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1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3" borderId="50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3" borderId="14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3" borderId="16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2" fillId="3" borderId="14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3" borderId="16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4" borderId="11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5" borderId="14" xfId="21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12" fillId="0" borderId="17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3" borderId="39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3" borderId="20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3" borderId="22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8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4" borderId="26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4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8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8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32" fillId="4" borderId="2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9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2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2" fillId="3" borderId="8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11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17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5" borderId="39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2" fillId="3" borderId="20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3" borderId="22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4" borderId="2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5" borderId="2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5" borderId="2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4" borderId="24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3" borderId="2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3" borderId="1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3" borderId="1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2" fillId="3" borderId="2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3" borderId="1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3" borderId="1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5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7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9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3" borderId="1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4" borderId="1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4" borderId="51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12" fillId="5" borderId="38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5" borderId="5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5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4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3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3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9" fillId="2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0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9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9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0" fillId="2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3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1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1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4" borderId="5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2" fillId="3" borderId="40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3" borderId="41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3" borderId="4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7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1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9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4" borderId="5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2" fillId="3" borderId="19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9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5" borderId="5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2" fillId="3" borderId="7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3" borderId="5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2" fillId="3" borderId="1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4" borderId="5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5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25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1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5" borderId="5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2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5" borderId="6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2" fillId="3" borderId="1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3" borderId="2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3" borderId="6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3" borderId="5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3" borderId="5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9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4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4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2" fillId="3" borderId="2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3" borderId="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3" borderId="4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5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2" fillId="4" borderId="1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4" borderId="14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4" borderId="16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3" fillId="0" borderId="45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13" fillId="0" borderId="56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36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3" fillId="0" borderId="5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2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5" borderId="44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2" fillId="6" borderId="2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6" borderId="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6" borderId="4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6" borderId="5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5" borderId="54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4" borderId="5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55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6" borderId="55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12" fillId="6" borderId="1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4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4" borderId="55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2" fillId="4" borderId="8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4" borderId="26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4" borderId="1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3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6" borderId="8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6" borderId="54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2" fillId="4" borderId="7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5" borderId="53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5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4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2" fillId="4" borderId="2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4" borderId="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4" borderId="4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9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1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6" borderId="5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2" fillId="4" borderId="19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4" borderId="20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5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5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2" fillId="3" borderId="47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2" fillId="4" borderId="22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5" borderId="4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2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5" borderId="19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3" borderId="5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13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6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6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9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euil1" xfId="21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7C7C7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23FF23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www.genoscope.cns.fr/agc/mage/wwwpkgdb/Info/getInfoLabel.php?id=19502&amp;&amp;wwwpkgdb=2ecb6760ba615cf0c4acc43d9092d036" TargetMode="External"/><Relationship Id="rId2" Type="http://schemas.openxmlformats.org/officeDocument/2006/relationships/hyperlink" Target="https://www.genoscope.cns.fr/agc/mage/wwwpkgdb/Info/getInfoLabel.php?id=45920&amp;&amp;wwwpkgdb=2ecb6760ba615cf0c4acc43d9092d036" TargetMode="External"/><Relationship Id="rId3" Type="http://schemas.openxmlformats.org/officeDocument/2006/relationships/hyperlink" Target="https://www.genoscope.cns.fr/agc/mage/wwwpkgdb/Info/getInfoLabel.php?id=34409&amp;&amp;wwwpkgdb=2ecb6760ba615cf0c4acc43d9092d036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N13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9" topLeftCell="XFD10" activePane="bottomLeft" state="frozen"/>
      <selection pane="topLeft" activeCell="A1" activeCellId="0" sqref="A1"/>
      <selection pane="bottomLeft" activeCell="A4" activeCellId="0" sqref="A4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5.82"/>
    <col collapsed="false" customWidth="true" hidden="false" outlineLevel="0" max="5" min="3" style="0" width="5.82"/>
    <col collapsed="false" customWidth="true" hidden="false" outlineLevel="0" max="6" min="6" style="0" width="50.82"/>
    <col collapsed="false" customWidth="true" hidden="false" outlineLevel="0" max="7" min="7" style="0" width="30.82"/>
    <col collapsed="false" customWidth="true" hidden="false" outlineLevel="0" max="14" min="11" style="0" width="5.82"/>
  </cols>
  <sheetData>
    <row r="4" customFormat="false" ht="12" hidden="false" customHeight="false" outlineLevel="0" collapsed="false">
      <c r="A4" s="1" t="s">
        <v>0</v>
      </c>
    </row>
    <row r="5" customFormat="false" ht="12" hidden="false" customHeight="false" outlineLevel="0" collapsed="false">
      <c r="A5" s="0" t="s">
        <v>1</v>
      </c>
    </row>
    <row r="8" customFormat="false" ht="13" hidden="false" customHeight="false" outlineLevel="0" collapsed="false"/>
    <row r="9" customFormat="false" ht="25" hidden="false" customHeight="true" outlineLevel="0" collapsed="false">
      <c r="A9" s="2" t="s">
        <v>2</v>
      </c>
      <c r="B9" s="3" t="s">
        <v>3</v>
      </c>
      <c r="C9" s="3" t="s">
        <v>4</v>
      </c>
      <c r="D9" s="3" t="s">
        <v>5</v>
      </c>
      <c r="E9" s="3" t="s">
        <v>6</v>
      </c>
      <c r="F9" s="3" t="s">
        <v>7</v>
      </c>
      <c r="G9" s="4" t="s">
        <v>8</v>
      </c>
      <c r="H9" s="5" t="s">
        <v>9</v>
      </c>
      <c r="I9" s="6" t="s">
        <v>10</v>
      </c>
      <c r="J9" s="7" t="s">
        <v>11</v>
      </c>
      <c r="K9" s="8" t="s">
        <v>12</v>
      </c>
      <c r="L9" s="9" t="s">
        <v>13</v>
      </c>
      <c r="M9" s="9" t="s">
        <v>14</v>
      </c>
      <c r="N9" s="10" t="s">
        <v>15</v>
      </c>
    </row>
    <row r="10" customFormat="false" ht="25" hidden="false" customHeight="true" outlineLevel="0" collapsed="false">
      <c r="A10" s="11" t="s">
        <v>16</v>
      </c>
      <c r="B10" s="12" t="s">
        <v>17</v>
      </c>
      <c r="C10" s="13" t="n">
        <v>21426</v>
      </c>
      <c r="D10" s="13" t="n">
        <v>27021</v>
      </c>
      <c r="E10" s="14" t="n">
        <f aca="false">D10-C10</f>
        <v>5595</v>
      </c>
      <c r="F10" s="15" t="s">
        <v>18</v>
      </c>
      <c r="G10" s="16" t="s">
        <v>19</v>
      </c>
      <c r="H10" s="17" t="s">
        <v>20</v>
      </c>
      <c r="I10" s="18"/>
      <c r="J10" s="19"/>
      <c r="K10" s="20" t="s">
        <v>21</v>
      </c>
      <c r="L10" s="21" t="s">
        <v>21</v>
      </c>
      <c r="M10" s="21" t="s">
        <v>21</v>
      </c>
      <c r="N10" s="22" t="s">
        <v>21</v>
      </c>
    </row>
    <row r="11" customFormat="false" ht="25" hidden="false" customHeight="true" outlineLevel="0" collapsed="false">
      <c r="A11" s="23"/>
      <c r="B11" s="24" t="s">
        <v>22</v>
      </c>
      <c r="C11" s="25" t="n">
        <v>16140</v>
      </c>
      <c r="D11" s="25" t="n">
        <v>21135</v>
      </c>
      <c r="E11" s="26" t="n">
        <f aca="false">D11-C11</f>
        <v>4995</v>
      </c>
      <c r="F11" s="27" t="s">
        <v>23</v>
      </c>
      <c r="G11" s="28" t="s">
        <v>19</v>
      </c>
      <c r="H11" s="29" t="s">
        <v>24</v>
      </c>
      <c r="I11" s="30" t="s">
        <v>25</v>
      </c>
      <c r="J11" s="31" t="s">
        <v>26</v>
      </c>
      <c r="K11" s="32" t="s">
        <v>21</v>
      </c>
      <c r="L11" s="33" t="s">
        <v>27</v>
      </c>
      <c r="M11" s="33" t="s">
        <v>27</v>
      </c>
      <c r="N11" s="34" t="s">
        <v>21</v>
      </c>
    </row>
    <row r="12" customFormat="false" ht="25" hidden="false" customHeight="true" outlineLevel="0" collapsed="false">
      <c r="A12" s="23"/>
      <c r="B12" s="24" t="s">
        <v>28</v>
      </c>
      <c r="C12" s="25" t="n">
        <v>8471</v>
      </c>
      <c r="D12" s="25" t="n">
        <v>15080</v>
      </c>
      <c r="E12" s="26" t="n">
        <f aca="false">D12-C12</f>
        <v>6609</v>
      </c>
      <c r="F12" s="35" t="s">
        <v>29</v>
      </c>
      <c r="G12" s="36" t="s">
        <v>19</v>
      </c>
      <c r="H12" s="37" t="s">
        <v>30</v>
      </c>
      <c r="I12" s="38" t="s">
        <v>31</v>
      </c>
      <c r="J12" s="39" t="s">
        <v>32</v>
      </c>
      <c r="K12" s="40" t="s">
        <v>21</v>
      </c>
      <c r="L12" s="41" t="s">
        <v>27</v>
      </c>
      <c r="M12" s="41" t="s">
        <v>27</v>
      </c>
      <c r="N12" s="42" t="s">
        <v>21</v>
      </c>
    </row>
    <row r="13" customFormat="false" ht="25" hidden="false" customHeight="true" outlineLevel="0" collapsed="false">
      <c r="A13" s="43" t="s">
        <v>33</v>
      </c>
      <c r="B13" s="44" t="s">
        <v>34</v>
      </c>
      <c r="C13" s="45" t="n">
        <v>54345</v>
      </c>
      <c r="D13" s="45" t="n">
        <v>61283</v>
      </c>
      <c r="E13" s="46" t="n">
        <f aca="false">D13-C13</f>
        <v>6938</v>
      </c>
      <c r="F13" s="47" t="s">
        <v>35</v>
      </c>
      <c r="G13" s="48" t="s">
        <v>36</v>
      </c>
      <c r="H13" s="49"/>
      <c r="I13" s="50"/>
      <c r="J13" s="51"/>
      <c r="K13" s="52" t="s">
        <v>21</v>
      </c>
      <c r="L13" s="53" t="s">
        <v>21</v>
      </c>
      <c r="M13" s="53" t="s">
        <v>21</v>
      </c>
      <c r="N13" s="54" t="s">
        <v>21</v>
      </c>
    </row>
    <row r="14" customFormat="false" ht="25" hidden="false" customHeight="true" outlineLevel="0" collapsed="false">
      <c r="A14" s="55" t="s">
        <v>37</v>
      </c>
      <c r="B14" s="12" t="s">
        <v>38</v>
      </c>
      <c r="C14" s="13" t="n">
        <v>108580</v>
      </c>
      <c r="D14" s="13" t="n">
        <v>110612</v>
      </c>
      <c r="E14" s="14" t="n">
        <f aca="false">D14-C14</f>
        <v>2032</v>
      </c>
      <c r="F14" s="56" t="s">
        <v>39</v>
      </c>
      <c r="G14" s="57" t="s">
        <v>40</v>
      </c>
      <c r="H14" s="58" t="s">
        <v>41</v>
      </c>
      <c r="I14" s="59" t="s">
        <v>20</v>
      </c>
      <c r="J14" s="60" t="s">
        <v>20</v>
      </c>
      <c r="K14" s="61" t="s">
        <v>27</v>
      </c>
      <c r="L14" s="62" t="s">
        <v>42</v>
      </c>
      <c r="M14" s="63" t="s">
        <v>27</v>
      </c>
      <c r="N14" s="64" t="s">
        <v>42</v>
      </c>
    </row>
    <row r="15" customFormat="false" ht="25" hidden="false" customHeight="true" outlineLevel="0" collapsed="false">
      <c r="A15" s="23"/>
      <c r="B15" s="24" t="s">
        <v>43</v>
      </c>
      <c r="C15" s="25" t="n">
        <v>105819</v>
      </c>
      <c r="D15" s="25" t="n">
        <v>107767</v>
      </c>
      <c r="E15" s="26" t="n">
        <f aca="false">D15-C15</f>
        <v>1948</v>
      </c>
      <c r="F15" s="65" t="s">
        <v>44</v>
      </c>
      <c r="G15" s="66" t="s">
        <v>36</v>
      </c>
      <c r="H15" s="67" t="s">
        <v>45</v>
      </c>
      <c r="I15" s="68"/>
      <c r="J15" s="69"/>
      <c r="K15" s="70" t="s">
        <v>42</v>
      </c>
      <c r="L15" s="71" t="s">
        <v>21</v>
      </c>
      <c r="M15" s="71" t="s">
        <v>21</v>
      </c>
      <c r="N15" s="34" t="s">
        <v>21</v>
      </c>
    </row>
    <row r="16" customFormat="false" ht="25" hidden="false" customHeight="true" outlineLevel="0" collapsed="false">
      <c r="A16" s="23"/>
      <c r="B16" s="24" t="s">
        <v>46</v>
      </c>
      <c r="C16" s="25" t="n">
        <v>101805</v>
      </c>
      <c r="D16" s="25" t="n">
        <v>105326</v>
      </c>
      <c r="E16" s="26" t="n">
        <f aca="false">D16-C16</f>
        <v>3521</v>
      </c>
      <c r="F16" s="65" t="s">
        <v>47</v>
      </c>
      <c r="G16" s="72" t="s">
        <v>40</v>
      </c>
      <c r="H16" s="29" t="s">
        <v>41</v>
      </c>
      <c r="I16" s="73" t="s">
        <v>41</v>
      </c>
      <c r="J16" s="74" t="s">
        <v>41</v>
      </c>
      <c r="K16" s="75" t="s">
        <v>27</v>
      </c>
      <c r="L16" s="33" t="s">
        <v>27</v>
      </c>
      <c r="M16" s="33" t="s">
        <v>27</v>
      </c>
      <c r="N16" s="76" t="s">
        <v>27</v>
      </c>
    </row>
    <row r="17" customFormat="false" ht="25" hidden="false" customHeight="true" outlineLevel="0" collapsed="false">
      <c r="A17" s="23"/>
      <c r="B17" s="24" t="s">
        <v>48</v>
      </c>
      <c r="C17" s="25" t="n">
        <v>96316</v>
      </c>
      <c r="D17" s="25" t="n">
        <v>101765</v>
      </c>
      <c r="E17" s="26" t="n">
        <f aca="false">D17-C17</f>
        <v>5449</v>
      </c>
      <c r="F17" s="65" t="s">
        <v>49</v>
      </c>
      <c r="G17" s="72" t="s">
        <v>40</v>
      </c>
      <c r="H17" s="67" t="s">
        <v>50</v>
      </c>
      <c r="I17" s="68"/>
      <c r="J17" s="69"/>
      <c r="K17" s="32" t="s">
        <v>21</v>
      </c>
      <c r="L17" s="71" t="s">
        <v>21</v>
      </c>
      <c r="M17" s="71" t="s">
        <v>21</v>
      </c>
      <c r="N17" s="34" t="s">
        <v>21</v>
      </c>
    </row>
    <row r="18" customFormat="false" ht="25" hidden="false" customHeight="true" outlineLevel="0" collapsed="false">
      <c r="A18" s="77"/>
      <c r="B18" s="78" t="s">
        <v>51</v>
      </c>
      <c r="C18" s="79" t="n">
        <v>88633</v>
      </c>
      <c r="D18" s="79" t="n">
        <v>96292</v>
      </c>
      <c r="E18" s="80" t="n">
        <f aca="false">D18-C18</f>
        <v>7659</v>
      </c>
      <c r="F18" s="81" t="s">
        <v>52</v>
      </c>
      <c r="G18" s="82" t="s">
        <v>53</v>
      </c>
      <c r="H18" s="37" t="s">
        <v>54</v>
      </c>
      <c r="I18" s="83"/>
      <c r="J18" s="84"/>
      <c r="K18" s="40" t="s">
        <v>21</v>
      </c>
      <c r="L18" s="85" t="s">
        <v>21</v>
      </c>
      <c r="M18" s="85" t="s">
        <v>21</v>
      </c>
      <c r="N18" s="42" t="s">
        <v>21</v>
      </c>
    </row>
    <row r="19" customFormat="false" ht="25" hidden="false" customHeight="true" outlineLevel="0" collapsed="false">
      <c r="A19" s="86" t="s">
        <v>55</v>
      </c>
      <c r="B19" s="12" t="s">
        <v>56</v>
      </c>
      <c r="C19" s="13" t="n">
        <v>140900</v>
      </c>
      <c r="D19" s="13" t="n">
        <v>144165</v>
      </c>
      <c r="E19" s="14" t="n">
        <f aca="false">D19-C19</f>
        <v>3265</v>
      </c>
      <c r="F19" s="56" t="s">
        <v>57</v>
      </c>
      <c r="G19" s="87" t="s">
        <v>36</v>
      </c>
      <c r="H19" s="17"/>
      <c r="I19" s="18"/>
      <c r="J19" s="88"/>
      <c r="K19" s="20" t="s">
        <v>21</v>
      </c>
      <c r="L19" s="21" t="s">
        <v>21</v>
      </c>
      <c r="M19" s="21" t="s">
        <v>21</v>
      </c>
      <c r="N19" s="89" t="s">
        <v>21</v>
      </c>
    </row>
    <row r="20" customFormat="false" ht="25" hidden="false" customHeight="true" outlineLevel="0" collapsed="false">
      <c r="A20" s="23"/>
      <c r="B20" s="24" t="s">
        <v>58</v>
      </c>
      <c r="C20" s="25" t="n">
        <v>130958</v>
      </c>
      <c r="D20" s="25" t="n">
        <v>140779</v>
      </c>
      <c r="E20" s="26" t="n">
        <f aca="false">D20-C20</f>
        <v>9821</v>
      </c>
      <c r="F20" s="27" t="s">
        <v>59</v>
      </c>
      <c r="G20" s="72" t="s">
        <v>40</v>
      </c>
      <c r="H20" s="29" t="s">
        <v>60</v>
      </c>
      <c r="I20" s="68"/>
      <c r="J20" s="69"/>
      <c r="K20" s="70" t="s">
        <v>42</v>
      </c>
      <c r="L20" s="62" t="s">
        <v>42</v>
      </c>
      <c r="M20" s="62" t="s">
        <v>42</v>
      </c>
      <c r="N20" s="64" t="s">
        <v>42</v>
      </c>
    </row>
    <row r="21" customFormat="false" ht="25" hidden="false" customHeight="true" outlineLevel="0" collapsed="false">
      <c r="A21" s="23"/>
      <c r="B21" s="24" t="s">
        <v>61</v>
      </c>
      <c r="C21" s="25" t="n">
        <v>121409</v>
      </c>
      <c r="D21" s="25" t="n">
        <v>130762</v>
      </c>
      <c r="E21" s="26" t="n">
        <f aca="false">D21-C21</f>
        <v>9353</v>
      </c>
      <c r="F21" s="65" t="s">
        <v>62</v>
      </c>
      <c r="G21" s="66" t="s">
        <v>36</v>
      </c>
      <c r="H21" s="29" t="s">
        <v>63</v>
      </c>
      <c r="I21" s="68"/>
      <c r="J21" s="69"/>
      <c r="K21" s="32" t="s">
        <v>21</v>
      </c>
      <c r="L21" s="71" t="s">
        <v>21</v>
      </c>
      <c r="M21" s="71" t="s">
        <v>21</v>
      </c>
      <c r="N21" s="34" t="s">
        <v>21</v>
      </c>
    </row>
    <row r="22" customFormat="false" ht="25" hidden="false" customHeight="true" outlineLevel="0" collapsed="false">
      <c r="A22" s="77"/>
      <c r="B22" s="78" t="s">
        <v>64</v>
      </c>
      <c r="C22" s="79" t="n">
        <v>113991</v>
      </c>
      <c r="D22" s="79" t="n">
        <v>121345</v>
      </c>
      <c r="E22" s="80" t="n">
        <f aca="false">D22-C22</f>
        <v>7354</v>
      </c>
      <c r="F22" s="81" t="s">
        <v>65</v>
      </c>
      <c r="G22" s="90" t="s">
        <v>66</v>
      </c>
      <c r="H22" s="37" t="s">
        <v>63</v>
      </c>
      <c r="I22" s="38"/>
      <c r="J22" s="84"/>
      <c r="K22" s="40" t="s">
        <v>21</v>
      </c>
      <c r="L22" s="85" t="s">
        <v>21</v>
      </c>
      <c r="M22" s="85" t="s">
        <v>21</v>
      </c>
      <c r="N22" s="42" t="s">
        <v>21</v>
      </c>
    </row>
    <row r="23" customFormat="false" ht="25" hidden="false" customHeight="true" outlineLevel="0" collapsed="false">
      <c r="A23" s="55" t="s">
        <v>67</v>
      </c>
      <c r="B23" s="12" t="s">
        <v>68</v>
      </c>
      <c r="C23" s="13" t="n">
        <v>167939</v>
      </c>
      <c r="D23" s="13" t="n">
        <v>171098</v>
      </c>
      <c r="E23" s="14" t="n">
        <f aca="false">D23-C23</f>
        <v>3159</v>
      </c>
      <c r="F23" s="56" t="s">
        <v>69</v>
      </c>
      <c r="G23" s="91" t="s">
        <v>70</v>
      </c>
      <c r="H23" s="58" t="s">
        <v>71</v>
      </c>
      <c r="I23" s="18"/>
      <c r="J23" s="19"/>
      <c r="K23" s="61" t="s">
        <v>27</v>
      </c>
      <c r="L23" s="21" t="s">
        <v>21</v>
      </c>
      <c r="M23" s="21" t="s">
        <v>21</v>
      </c>
      <c r="N23" s="89" t="s">
        <v>21</v>
      </c>
    </row>
    <row r="24" customFormat="false" ht="25" hidden="false" customHeight="true" outlineLevel="0" collapsed="false">
      <c r="A24" s="23"/>
      <c r="B24" s="24" t="s">
        <v>72</v>
      </c>
      <c r="C24" s="25" t="n">
        <v>157600</v>
      </c>
      <c r="D24" s="25" t="n">
        <v>167352</v>
      </c>
      <c r="E24" s="26" t="n">
        <f aca="false">D24-C24</f>
        <v>9752</v>
      </c>
      <c r="F24" s="27" t="s">
        <v>73</v>
      </c>
      <c r="G24" s="92" t="s">
        <v>74</v>
      </c>
      <c r="H24" s="29" t="s">
        <v>75</v>
      </c>
      <c r="I24" s="93" t="s">
        <v>76</v>
      </c>
      <c r="J24" s="94" t="s">
        <v>77</v>
      </c>
      <c r="K24" s="75" t="s">
        <v>27</v>
      </c>
      <c r="L24" s="33" t="s">
        <v>27</v>
      </c>
      <c r="M24" s="62" t="s">
        <v>42</v>
      </c>
      <c r="N24" s="76" t="s">
        <v>27</v>
      </c>
    </row>
    <row r="25" customFormat="false" ht="19.75" hidden="false" customHeight="true" outlineLevel="0" collapsed="false">
      <c r="A25" s="77"/>
      <c r="B25" s="78" t="s">
        <v>78</v>
      </c>
      <c r="C25" s="79" t="n">
        <v>149494</v>
      </c>
      <c r="D25" s="79" t="n">
        <v>157493</v>
      </c>
      <c r="E25" s="80" t="n">
        <f aca="false">D25-C25</f>
        <v>7999</v>
      </c>
      <c r="F25" s="35" t="s">
        <v>79</v>
      </c>
      <c r="G25" s="95" t="s">
        <v>36</v>
      </c>
      <c r="H25" s="96" t="s">
        <v>75</v>
      </c>
      <c r="I25" s="83"/>
      <c r="J25" s="84"/>
      <c r="K25" s="40" t="s">
        <v>21</v>
      </c>
      <c r="L25" s="85" t="s">
        <v>21</v>
      </c>
      <c r="M25" s="85" t="s">
        <v>21</v>
      </c>
      <c r="N25" s="42" t="s">
        <v>21</v>
      </c>
    </row>
    <row r="26" customFormat="false" ht="19.75" hidden="false" customHeight="true" outlineLevel="0" collapsed="false">
      <c r="A26" s="55" t="s">
        <v>80</v>
      </c>
      <c r="B26" s="12" t="s">
        <v>81</v>
      </c>
      <c r="C26" s="13" t="n">
        <v>182133</v>
      </c>
      <c r="D26" s="13" t="n">
        <v>188760</v>
      </c>
      <c r="E26" s="14" t="n">
        <f aca="false">D26-C26</f>
        <v>6627</v>
      </c>
      <c r="F26" s="15" t="s">
        <v>82</v>
      </c>
      <c r="G26" s="97" t="s">
        <v>83</v>
      </c>
      <c r="H26" s="58" t="s">
        <v>84</v>
      </c>
      <c r="I26" s="59" t="s">
        <v>85</v>
      </c>
      <c r="J26" s="98" t="s">
        <v>41</v>
      </c>
      <c r="K26" s="99" t="s">
        <v>42</v>
      </c>
      <c r="L26" s="100" t="s">
        <v>42</v>
      </c>
      <c r="M26" s="100" t="s">
        <v>42</v>
      </c>
      <c r="N26" s="101" t="s">
        <v>42</v>
      </c>
    </row>
    <row r="27" customFormat="false" ht="19.75" hidden="false" customHeight="true" outlineLevel="0" collapsed="false">
      <c r="A27" s="77"/>
      <c r="B27" s="78" t="s">
        <v>86</v>
      </c>
      <c r="C27" s="79" t="n">
        <v>179605</v>
      </c>
      <c r="D27" s="79" t="n">
        <v>181992</v>
      </c>
      <c r="E27" s="80" t="n">
        <f aca="false">D27-C27</f>
        <v>2387</v>
      </c>
      <c r="F27" s="81" t="s">
        <v>87</v>
      </c>
      <c r="G27" s="102" t="s">
        <v>83</v>
      </c>
      <c r="H27" s="37" t="s">
        <v>88</v>
      </c>
      <c r="I27" s="103" t="s">
        <v>89</v>
      </c>
      <c r="J27" s="39" t="s">
        <v>90</v>
      </c>
      <c r="K27" s="104" t="s">
        <v>27</v>
      </c>
      <c r="L27" s="85" t="s">
        <v>21</v>
      </c>
      <c r="M27" s="41" t="s">
        <v>27</v>
      </c>
      <c r="N27" s="42" t="s">
        <v>21</v>
      </c>
    </row>
    <row r="28" customFormat="false" ht="19.75" hidden="false" customHeight="true" outlineLevel="0" collapsed="false">
      <c r="A28" s="55" t="s">
        <v>91</v>
      </c>
      <c r="B28" s="12" t="s">
        <v>92</v>
      </c>
      <c r="C28" s="13" t="n">
        <v>212263</v>
      </c>
      <c r="D28" s="13" t="n">
        <v>226448</v>
      </c>
      <c r="E28" s="14" t="n">
        <f aca="false">D28-C28</f>
        <v>14185</v>
      </c>
      <c r="F28" s="15" t="s">
        <v>93</v>
      </c>
      <c r="G28" s="105" t="s">
        <v>94</v>
      </c>
      <c r="H28" s="106" t="s">
        <v>95</v>
      </c>
      <c r="I28" s="107"/>
      <c r="J28" s="19"/>
      <c r="K28" s="20" t="s">
        <v>21</v>
      </c>
      <c r="L28" s="21" t="s">
        <v>21</v>
      </c>
      <c r="M28" s="21" t="s">
        <v>21</v>
      </c>
      <c r="N28" s="89" t="s">
        <v>21</v>
      </c>
    </row>
    <row r="29" customFormat="false" ht="19.75" hidden="false" customHeight="true" outlineLevel="0" collapsed="false">
      <c r="A29" s="23"/>
      <c r="B29" s="24" t="s">
        <v>96</v>
      </c>
      <c r="C29" s="25" t="n">
        <v>209055</v>
      </c>
      <c r="D29" s="25" t="n">
        <v>211301</v>
      </c>
      <c r="E29" s="26" t="n">
        <f aca="false">D29-C29</f>
        <v>2246</v>
      </c>
      <c r="F29" s="27" t="s">
        <v>97</v>
      </c>
      <c r="G29" s="108" t="s">
        <v>98</v>
      </c>
      <c r="H29" s="29" t="s">
        <v>99</v>
      </c>
      <c r="I29" s="68"/>
      <c r="J29" s="69"/>
      <c r="K29" s="32" t="s">
        <v>21</v>
      </c>
      <c r="L29" s="71" t="s">
        <v>21</v>
      </c>
      <c r="M29" s="71" t="s">
        <v>21</v>
      </c>
      <c r="N29" s="34" t="s">
        <v>21</v>
      </c>
    </row>
    <row r="30" customFormat="false" ht="19.75" hidden="false" customHeight="true" outlineLevel="0" collapsed="false">
      <c r="A30" s="23"/>
      <c r="B30" s="24" t="s">
        <v>100</v>
      </c>
      <c r="C30" s="25" t="n">
        <v>198975</v>
      </c>
      <c r="D30" s="25" t="n">
        <v>208753</v>
      </c>
      <c r="E30" s="26" t="n">
        <f aca="false">D30-C30</f>
        <v>9778</v>
      </c>
      <c r="F30" s="27" t="s">
        <v>101</v>
      </c>
      <c r="G30" s="91" t="s">
        <v>83</v>
      </c>
      <c r="H30" s="29" t="s">
        <v>99</v>
      </c>
      <c r="I30" s="73" t="s">
        <v>41</v>
      </c>
      <c r="J30" s="74" t="s">
        <v>41</v>
      </c>
      <c r="K30" s="75" t="s">
        <v>27</v>
      </c>
      <c r="L30" s="33" t="s">
        <v>27</v>
      </c>
      <c r="M30" s="33" t="s">
        <v>27</v>
      </c>
      <c r="N30" s="76" t="s">
        <v>27</v>
      </c>
    </row>
    <row r="31" customFormat="false" ht="19.75" hidden="false" customHeight="true" outlineLevel="0" collapsed="false">
      <c r="A31" s="77"/>
      <c r="B31" s="78" t="s">
        <v>102</v>
      </c>
      <c r="C31" s="79" t="n">
        <v>195887</v>
      </c>
      <c r="D31" s="79" t="n">
        <v>198685</v>
      </c>
      <c r="E31" s="80" t="n">
        <f aca="false">D31-C31</f>
        <v>2798</v>
      </c>
      <c r="F31" s="81" t="s">
        <v>103</v>
      </c>
      <c r="G31" s="82" t="s">
        <v>53</v>
      </c>
      <c r="H31" s="109"/>
      <c r="I31" s="83"/>
      <c r="J31" s="84"/>
      <c r="K31" s="40" t="s">
        <v>21</v>
      </c>
      <c r="L31" s="85" t="s">
        <v>21</v>
      </c>
      <c r="M31" s="85" t="s">
        <v>21</v>
      </c>
      <c r="N31" s="42" t="s">
        <v>21</v>
      </c>
    </row>
    <row r="32" customFormat="false" ht="19.75" hidden="false" customHeight="true" outlineLevel="0" collapsed="false">
      <c r="A32" s="55" t="s">
        <v>104</v>
      </c>
      <c r="B32" s="12" t="s">
        <v>105</v>
      </c>
      <c r="C32" s="13" t="n">
        <v>237254</v>
      </c>
      <c r="D32" s="13" t="n">
        <v>241066</v>
      </c>
      <c r="E32" s="14" t="n">
        <f aca="false">D32-C32</f>
        <v>3812</v>
      </c>
      <c r="F32" s="56" t="s">
        <v>106</v>
      </c>
      <c r="G32" s="110" t="s">
        <v>107</v>
      </c>
      <c r="H32" s="111"/>
      <c r="I32" s="18"/>
      <c r="J32" s="19"/>
      <c r="K32" s="20" t="s">
        <v>21</v>
      </c>
      <c r="L32" s="21" t="s">
        <v>21</v>
      </c>
      <c r="M32" s="21" t="s">
        <v>21</v>
      </c>
      <c r="N32" s="89" t="s">
        <v>21</v>
      </c>
    </row>
    <row r="33" customFormat="false" ht="19.75" hidden="false" customHeight="true" outlineLevel="0" collapsed="false">
      <c r="A33" s="77"/>
      <c r="B33" s="78" t="s">
        <v>108</v>
      </c>
      <c r="C33" s="79" t="n">
        <v>230048</v>
      </c>
      <c r="D33" s="79" t="n">
        <v>236610</v>
      </c>
      <c r="E33" s="80" t="n">
        <f aca="false">D33-C33</f>
        <v>6562</v>
      </c>
      <c r="F33" s="35" t="s">
        <v>109</v>
      </c>
      <c r="G33" s="112" t="s">
        <v>36</v>
      </c>
      <c r="H33" s="37" t="s">
        <v>110</v>
      </c>
      <c r="I33" s="83"/>
      <c r="J33" s="84"/>
      <c r="K33" s="40" t="s">
        <v>21</v>
      </c>
      <c r="L33" s="85" t="s">
        <v>21</v>
      </c>
      <c r="M33" s="85" t="s">
        <v>21</v>
      </c>
      <c r="N33" s="42" t="s">
        <v>21</v>
      </c>
    </row>
    <row r="34" customFormat="false" ht="19.75" hidden="false" customHeight="true" outlineLevel="0" collapsed="false">
      <c r="A34" s="86" t="s">
        <v>111</v>
      </c>
      <c r="B34" s="12" t="s">
        <v>112</v>
      </c>
      <c r="C34" s="13" t="n">
        <v>250279</v>
      </c>
      <c r="D34" s="13" t="n">
        <v>252057</v>
      </c>
      <c r="E34" s="14" t="n">
        <f aca="false">D34-C34</f>
        <v>1778</v>
      </c>
      <c r="F34" s="56" t="s">
        <v>113</v>
      </c>
      <c r="G34" s="113" t="s">
        <v>36</v>
      </c>
      <c r="H34" s="114"/>
      <c r="I34" s="18"/>
      <c r="J34" s="115"/>
      <c r="K34" s="20" t="s">
        <v>21</v>
      </c>
      <c r="L34" s="21" t="s">
        <v>21</v>
      </c>
      <c r="M34" s="21" t="s">
        <v>21</v>
      </c>
      <c r="N34" s="89" t="s">
        <v>21</v>
      </c>
    </row>
    <row r="35" customFormat="false" ht="19.75" hidden="false" customHeight="true" outlineLevel="0" collapsed="false">
      <c r="A35" s="77"/>
      <c r="B35" s="78" t="s">
        <v>114</v>
      </c>
      <c r="C35" s="79" t="n">
        <v>252159</v>
      </c>
      <c r="D35" s="79" t="n">
        <v>257925</v>
      </c>
      <c r="E35" s="80" t="n">
        <f aca="false">D35-C35</f>
        <v>5766</v>
      </c>
      <c r="F35" s="81" t="s">
        <v>115</v>
      </c>
      <c r="G35" s="91" t="s">
        <v>83</v>
      </c>
      <c r="H35" s="116"/>
      <c r="I35" s="103"/>
      <c r="J35" s="117"/>
      <c r="K35" s="104" t="s">
        <v>27</v>
      </c>
      <c r="L35" s="41" t="s">
        <v>27</v>
      </c>
      <c r="M35" s="41" t="s">
        <v>27</v>
      </c>
      <c r="N35" s="118" t="s">
        <v>27</v>
      </c>
    </row>
    <row r="36" customFormat="false" ht="19.75" hidden="false" customHeight="true" outlineLevel="0" collapsed="false">
      <c r="A36" s="55" t="s">
        <v>116</v>
      </c>
      <c r="B36" s="12" t="s">
        <v>117</v>
      </c>
      <c r="C36" s="13" t="n">
        <v>326725</v>
      </c>
      <c r="D36" s="13" t="n">
        <v>328149</v>
      </c>
      <c r="E36" s="14" t="n">
        <f aca="false">D36-C36</f>
        <v>1424</v>
      </c>
      <c r="F36" s="56" t="s">
        <v>118</v>
      </c>
      <c r="G36" s="119" t="s">
        <v>53</v>
      </c>
      <c r="H36" s="114"/>
      <c r="I36" s="107" t="s">
        <v>119</v>
      </c>
      <c r="J36" s="19"/>
      <c r="K36" s="20" t="s">
        <v>21</v>
      </c>
      <c r="L36" s="21" t="s">
        <v>21</v>
      </c>
      <c r="M36" s="21" t="s">
        <v>21</v>
      </c>
      <c r="N36" s="89" t="s">
        <v>21</v>
      </c>
    </row>
    <row r="37" customFormat="false" ht="19.75" hidden="false" customHeight="true" outlineLevel="0" collapsed="false">
      <c r="A37" s="23"/>
      <c r="B37" s="24" t="s">
        <v>120</v>
      </c>
      <c r="C37" s="25" t="n">
        <v>322219</v>
      </c>
      <c r="D37" s="25" t="n">
        <v>326315</v>
      </c>
      <c r="E37" s="26" t="n">
        <f aca="false">D37-C37</f>
        <v>4096</v>
      </c>
      <c r="F37" s="65" t="s">
        <v>121</v>
      </c>
      <c r="G37" s="72" t="s">
        <v>83</v>
      </c>
      <c r="H37" s="120" t="s">
        <v>41</v>
      </c>
      <c r="I37" s="30" t="s">
        <v>41</v>
      </c>
      <c r="J37" s="31" t="s">
        <v>41</v>
      </c>
      <c r="K37" s="75" t="s">
        <v>27</v>
      </c>
      <c r="L37" s="33" t="s">
        <v>27</v>
      </c>
      <c r="M37" s="33" t="s">
        <v>27</v>
      </c>
      <c r="N37" s="76" t="s">
        <v>27</v>
      </c>
    </row>
    <row r="38" customFormat="false" ht="19.75" hidden="false" customHeight="true" outlineLevel="0" collapsed="false">
      <c r="A38" s="23"/>
      <c r="B38" s="24" t="s">
        <v>122</v>
      </c>
      <c r="C38" s="25" t="n">
        <v>298797</v>
      </c>
      <c r="D38" s="25" t="n">
        <v>321972</v>
      </c>
      <c r="E38" s="26" t="n">
        <f aca="false">D38-C38</f>
        <v>23175</v>
      </c>
      <c r="F38" s="27" t="s">
        <v>123</v>
      </c>
      <c r="G38" s="121" t="s">
        <v>94</v>
      </c>
      <c r="H38" s="29" t="s">
        <v>124</v>
      </c>
      <c r="I38" s="30" t="s">
        <v>125</v>
      </c>
      <c r="J38" s="31" t="s">
        <v>126</v>
      </c>
      <c r="K38" s="75" t="s">
        <v>27</v>
      </c>
      <c r="L38" s="71" t="s">
        <v>21</v>
      </c>
      <c r="M38" s="33" t="s">
        <v>27</v>
      </c>
      <c r="N38" s="34" t="s">
        <v>21</v>
      </c>
    </row>
    <row r="39" customFormat="false" ht="19.75" hidden="false" customHeight="true" outlineLevel="0" collapsed="false">
      <c r="A39" s="23"/>
      <c r="B39" s="24" t="s">
        <v>127</v>
      </c>
      <c r="C39" s="25" t="n">
        <v>289015</v>
      </c>
      <c r="D39" s="25" t="n">
        <v>298794</v>
      </c>
      <c r="E39" s="26" t="n">
        <f aca="false">D39-C39</f>
        <v>9779</v>
      </c>
      <c r="F39" s="27" t="s">
        <v>128</v>
      </c>
      <c r="G39" s="122" t="s">
        <v>36</v>
      </c>
      <c r="H39" s="123"/>
      <c r="I39" s="68"/>
      <c r="J39" s="69"/>
      <c r="K39" s="32" t="s">
        <v>21</v>
      </c>
      <c r="L39" s="71" t="s">
        <v>21</v>
      </c>
      <c r="M39" s="71" t="s">
        <v>21</v>
      </c>
      <c r="N39" s="34" t="s">
        <v>21</v>
      </c>
    </row>
    <row r="40" customFormat="false" ht="19.75" hidden="false" customHeight="true" outlineLevel="0" collapsed="false">
      <c r="A40" s="23"/>
      <c r="B40" s="24" t="s">
        <v>129</v>
      </c>
      <c r="C40" s="25" t="n">
        <v>279762</v>
      </c>
      <c r="D40" s="25" t="n">
        <v>289022</v>
      </c>
      <c r="E40" s="26" t="n">
        <f aca="false">D40-C40</f>
        <v>9260</v>
      </c>
      <c r="F40" s="27" t="s">
        <v>130</v>
      </c>
      <c r="G40" s="122" t="s">
        <v>36</v>
      </c>
      <c r="H40" s="29" t="s">
        <v>131</v>
      </c>
      <c r="I40" s="68"/>
      <c r="J40" s="69"/>
      <c r="K40" s="32" t="s">
        <v>21</v>
      </c>
      <c r="L40" s="71" t="s">
        <v>21</v>
      </c>
      <c r="M40" s="71" t="s">
        <v>21</v>
      </c>
      <c r="N40" s="34" t="s">
        <v>21</v>
      </c>
    </row>
    <row r="41" customFormat="false" ht="19.75" hidden="false" customHeight="true" outlineLevel="0" collapsed="false">
      <c r="A41" s="23"/>
      <c r="B41" s="24" t="s">
        <v>132</v>
      </c>
      <c r="C41" s="25" t="n">
        <v>272071</v>
      </c>
      <c r="D41" s="25" t="n">
        <v>279733</v>
      </c>
      <c r="E41" s="26" t="n">
        <f aca="false">D41-C41</f>
        <v>7662</v>
      </c>
      <c r="F41" s="27" t="s">
        <v>133</v>
      </c>
      <c r="G41" s="108" t="s">
        <v>53</v>
      </c>
      <c r="H41" s="124"/>
      <c r="I41" s="68"/>
      <c r="J41" s="69"/>
      <c r="K41" s="32" t="s">
        <v>21</v>
      </c>
      <c r="L41" s="71" t="s">
        <v>21</v>
      </c>
      <c r="M41" s="71" t="s">
        <v>21</v>
      </c>
      <c r="N41" s="34" t="s">
        <v>21</v>
      </c>
    </row>
    <row r="42" customFormat="false" ht="19.75" hidden="false" customHeight="true" outlineLevel="0" collapsed="false">
      <c r="A42" s="23"/>
      <c r="B42" s="24" t="s">
        <v>134</v>
      </c>
      <c r="C42" s="25" t="n">
        <v>265201</v>
      </c>
      <c r="D42" s="25" t="n">
        <v>271285</v>
      </c>
      <c r="E42" s="26" t="n">
        <f aca="false">D42-C42</f>
        <v>6084</v>
      </c>
      <c r="F42" s="65" t="s">
        <v>135</v>
      </c>
      <c r="G42" s="121" t="s">
        <v>94</v>
      </c>
      <c r="H42" s="29" t="s">
        <v>136</v>
      </c>
      <c r="I42" s="30" t="s">
        <v>137</v>
      </c>
      <c r="J42" s="31" t="s">
        <v>138</v>
      </c>
      <c r="K42" s="75" t="s">
        <v>27</v>
      </c>
      <c r="L42" s="71" t="s">
        <v>21</v>
      </c>
      <c r="M42" s="71" t="s">
        <v>21</v>
      </c>
      <c r="N42" s="34" t="s">
        <v>21</v>
      </c>
    </row>
    <row r="43" customFormat="false" ht="19.75" hidden="false" customHeight="true" outlineLevel="0" collapsed="false">
      <c r="A43" s="77"/>
      <c r="B43" s="78" t="s">
        <v>139</v>
      </c>
      <c r="C43" s="79" t="n">
        <v>260843</v>
      </c>
      <c r="D43" s="79" t="n">
        <v>264758</v>
      </c>
      <c r="E43" s="80" t="n">
        <f aca="false">D43-C43</f>
        <v>3915</v>
      </c>
      <c r="F43" s="81" t="s">
        <v>140</v>
      </c>
      <c r="G43" s="102" t="s">
        <v>83</v>
      </c>
      <c r="H43" s="109"/>
      <c r="I43" s="83"/>
      <c r="J43" s="84"/>
      <c r="K43" s="40" t="s">
        <v>21</v>
      </c>
      <c r="L43" s="85" t="s">
        <v>21</v>
      </c>
      <c r="M43" s="85" t="s">
        <v>21</v>
      </c>
      <c r="N43" s="42" t="s">
        <v>21</v>
      </c>
    </row>
    <row r="44" customFormat="false" ht="19.75" hidden="false" customHeight="true" outlineLevel="0" collapsed="false">
      <c r="A44" s="86" t="s">
        <v>141</v>
      </c>
      <c r="B44" s="12" t="s">
        <v>142</v>
      </c>
      <c r="C44" s="13" t="n">
        <v>350983</v>
      </c>
      <c r="D44" s="13" t="n">
        <v>356585</v>
      </c>
      <c r="E44" s="14" t="n">
        <f aca="false">D44-C44</f>
        <v>5602</v>
      </c>
      <c r="F44" s="15" t="s">
        <v>143</v>
      </c>
      <c r="G44" s="57" t="s">
        <v>83</v>
      </c>
      <c r="H44" s="58" t="s">
        <v>144</v>
      </c>
      <c r="I44" s="107"/>
      <c r="J44" s="88"/>
      <c r="K44" s="99" t="s">
        <v>42</v>
      </c>
      <c r="L44" s="21" t="s">
        <v>21</v>
      </c>
      <c r="M44" s="100" t="s">
        <v>42</v>
      </c>
      <c r="N44" s="89" t="s">
        <v>21</v>
      </c>
    </row>
    <row r="45" customFormat="false" ht="19.75" hidden="false" customHeight="true" outlineLevel="0" collapsed="false">
      <c r="A45" s="77"/>
      <c r="B45" s="78" t="s">
        <v>145</v>
      </c>
      <c r="C45" s="79" t="n">
        <v>345043</v>
      </c>
      <c r="D45" s="79" t="n">
        <v>350762</v>
      </c>
      <c r="E45" s="80" t="n">
        <f aca="false">D45-C45</f>
        <v>5719</v>
      </c>
      <c r="F45" s="35" t="s">
        <v>146</v>
      </c>
      <c r="G45" s="102" t="s">
        <v>83</v>
      </c>
      <c r="H45" s="96" t="s">
        <v>147</v>
      </c>
      <c r="I45" s="38"/>
      <c r="J45" s="125"/>
      <c r="K45" s="40" t="s">
        <v>21</v>
      </c>
      <c r="L45" s="126" t="s">
        <v>42</v>
      </c>
      <c r="M45" s="85" t="s">
        <v>21</v>
      </c>
      <c r="N45" s="127" t="s">
        <v>42</v>
      </c>
    </row>
    <row r="46" customFormat="false" ht="19.75" hidden="false" customHeight="true" outlineLevel="0" collapsed="false">
      <c r="A46" s="86" t="s">
        <v>148</v>
      </c>
      <c r="B46" s="12" t="s">
        <v>149</v>
      </c>
      <c r="C46" s="13" t="n">
        <v>387185</v>
      </c>
      <c r="D46" s="13" t="n">
        <v>393540</v>
      </c>
      <c r="E46" s="14" t="n">
        <f aca="false">D46-C46</f>
        <v>6355</v>
      </c>
      <c r="F46" s="15" t="s">
        <v>150</v>
      </c>
      <c r="G46" s="57" t="s">
        <v>83</v>
      </c>
      <c r="H46" s="58" t="s">
        <v>151</v>
      </c>
      <c r="I46" s="18"/>
      <c r="J46" s="19"/>
      <c r="K46" s="20" t="s">
        <v>21</v>
      </c>
      <c r="L46" s="21" t="s">
        <v>21</v>
      </c>
      <c r="M46" s="21" t="s">
        <v>21</v>
      </c>
      <c r="N46" s="89" t="s">
        <v>21</v>
      </c>
    </row>
    <row r="47" customFormat="false" ht="19.75" hidden="false" customHeight="true" outlineLevel="0" collapsed="false">
      <c r="A47" s="77"/>
      <c r="B47" s="78" t="s">
        <v>152</v>
      </c>
      <c r="C47" s="79" t="n">
        <v>384624</v>
      </c>
      <c r="D47" s="79" t="n">
        <v>386372</v>
      </c>
      <c r="E47" s="80" t="n">
        <f aca="false">D47-C47</f>
        <v>1748</v>
      </c>
      <c r="F47" s="81" t="s">
        <v>153</v>
      </c>
      <c r="G47" s="36" t="s">
        <v>154</v>
      </c>
      <c r="H47" s="128"/>
      <c r="I47" s="38"/>
      <c r="J47" s="84"/>
      <c r="K47" s="40" t="s">
        <v>21</v>
      </c>
      <c r="L47" s="85" t="s">
        <v>21</v>
      </c>
      <c r="M47" s="85" t="s">
        <v>21</v>
      </c>
      <c r="N47" s="42" t="s">
        <v>21</v>
      </c>
    </row>
    <row r="48" customFormat="false" ht="19.75" hidden="false" customHeight="true" outlineLevel="0" collapsed="false">
      <c r="A48" s="55" t="s">
        <v>155</v>
      </c>
      <c r="B48" s="12" t="s">
        <v>156</v>
      </c>
      <c r="C48" s="13" t="n">
        <v>422213</v>
      </c>
      <c r="D48" s="13" t="n">
        <v>424345</v>
      </c>
      <c r="E48" s="14" t="n">
        <f aca="false">D48-C48</f>
        <v>2132</v>
      </c>
      <c r="F48" s="56" t="s">
        <v>157</v>
      </c>
      <c r="G48" s="129" t="s">
        <v>36</v>
      </c>
      <c r="H48" s="58" t="s">
        <v>158</v>
      </c>
      <c r="I48" s="18"/>
      <c r="J48" s="19"/>
      <c r="K48" s="20" t="s">
        <v>21</v>
      </c>
      <c r="L48" s="21" t="s">
        <v>21</v>
      </c>
      <c r="M48" s="21" t="s">
        <v>21</v>
      </c>
      <c r="N48" s="89" t="s">
        <v>21</v>
      </c>
    </row>
    <row r="49" customFormat="false" ht="19.75" hidden="false" customHeight="true" outlineLevel="0" collapsed="false">
      <c r="A49" s="23"/>
      <c r="B49" s="24" t="s">
        <v>159</v>
      </c>
      <c r="C49" s="25" t="n">
        <v>416571</v>
      </c>
      <c r="D49" s="25" t="n">
        <v>421398</v>
      </c>
      <c r="E49" s="26" t="n">
        <f aca="false">D49-C49</f>
        <v>4827</v>
      </c>
      <c r="F49" s="65" t="s">
        <v>160</v>
      </c>
      <c r="G49" s="72" t="s">
        <v>83</v>
      </c>
      <c r="H49" s="29" t="s">
        <v>161</v>
      </c>
      <c r="I49" s="30" t="s">
        <v>162</v>
      </c>
      <c r="J49" s="31" t="s">
        <v>163</v>
      </c>
      <c r="K49" s="32" t="s">
        <v>21</v>
      </c>
      <c r="L49" s="71" t="s">
        <v>21</v>
      </c>
      <c r="M49" s="71" t="s">
        <v>21</v>
      </c>
      <c r="N49" s="34" t="s">
        <v>21</v>
      </c>
    </row>
    <row r="50" customFormat="false" ht="19.75" hidden="false" customHeight="true" outlineLevel="0" collapsed="false">
      <c r="A50" s="23"/>
      <c r="B50" s="24" t="s">
        <v>164</v>
      </c>
      <c r="C50" s="25" t="n">
        <v>415376</v>
      </c>
      <c r="D50" s="25" t="n">
        <v>416572</v>
      </c>
      <c r="E50" s="26" t="n">
        <f aca="false">D50-C50</f>
        <v>1196</v>
      </c>
      <c r="F50" s="65" t="s">
        <v>165</v>
      </c>
      <c r="G50" s="130" t="s">
        <v>166</v>
      </c>
      <c r="H50" s="29" t="s">
        <v>158</v>
      </c>
      <c r="I50" s="68"/>
      <c r="J50" s="69"/>
      <c r="K50" s="75" t="s">
        <v>27</v>
      </c>
      <c r="L50" s="71" t="s">
        <v>21</v>
      </c>
      <c r="M50" s="33" t="s">
        <v>27</v>
      </c>
      <c r="N50" s="76" t="s">
        <v>27</v>
      </c>
    </row>
    <row r="51" customFormat="false" ht="19.75" hidden="false" customHeight="true" outlineLevel="0" collapsed="false">
      <c r="A51" s="23"/>
      <c r="B51" s="24" t="s">
        <v>167</v>
      </c>
      <c r="C51" s="25" t="n">
        <v>407603</v>
      </c>
      <c r="D51" s="25" t="n">
        <v>415239</v>
      </c>
      <c r="E51" s="26" t="n">
        <f aca="false">D51-C51</f>
        <v>7636</v>
      </c>
      <c r="F51" s="65" t="s">
        <v>168</v>
      </c>
      <c r="G51" s="72" t="s">
        <v>83</v>
      </c>
      <c r="H51" s="29" t="s">
        <v>41</v>
      </c>
      <c r="I51" s="30" t="s">
        <v>41</v>
      </c>
      <c r="J51" s="31" t="s">
        <v>169</v>
      </c>
      <c r="K51" s="75" t="s">
        <v>27</v>
      </c>
      <c r="L51" s="33" t="s">
        <v>27</v>
      </c>
      <c r="M51" s="62" t="s">
        <v>42</v>
      </c>
      <c r="N51" s="76" t="s">
        <v>27</v>
      </c>
    </row>
    <row r="52" customFormat="false" ht="19.75" hidden="false" customHeight="true" outlineLevel="0" collapsed="false">
      <c r="A52" s="77"/>
      <c r="B52" s="78" t="s">
        <v>170</v>
      </c>
      <c r="C52" s="79" t="n">
        <v>401454</v>
      </c>
      <c r="D52" s="79" t="n">
        <v>407466</v>
      </c>
      <c r="E52" s="80" t="n">
        <f aca="false">D52-C52</f>
        <v>6012</v>
      </c>
      <c r="F52" s="35" t="s">
        <v>171</v>
      </c>
      <c r="G52" s="102" t="s">
        <v>172</v>
      </c>
      <c r="H52" s="109"/>
      <c r="I52" s="83"/>
      <c r="J52" s="84"/>
      <c r="K52" s="40" t="s">
        <v>21</v>
      </c>
      <c r="L52" s="85" t="s">
        <v>21</v>
      </c>
      <c r="M52" s="85" t="s">
        <v>21</v>
      </c>
      <c r="N52" s="42" t="s">
        <v>21</v>
      </c>
    </row>
    <row r="53" customFormat="false" ht="19.75" hidden="false" customHeight="true" outlineLevel="0" collapsed="false">
      <c r="A53" s="86" t="s">
        <v>173</v>
      </c>
      <c r="B53" s="12" t="s">
        <v>174</v>
      </c>
      <c r="C53" s="13" t="n">
        <v>448809</v>
      </c>
      <c r="D53" s="13" t="n">
        <v>452416</v>
      </c>
      <c r="E53" s="14" t="n">
        <f aca="false">D53-C53</f>
        <v>3607</v>
      </c>
      <c r="F53" s="15" t="s">
        <v>175</v>
      </c>
      <c r="G53" s="131" t="s">
        <v>176</v>
      </c>
      <c r="H53" s="111"/>
      <c r="I53" s="107"/>
      <c r="J53" s="88"/>
      <c r="K53" s="99" t="s">
        <v>42</v>
      </c>
      <c r="L53" s="21" t="s">
        <v>21</v>
      </c>
      <c r="M53" s="21" t="s">
        <v>21</v>
      </c>
      <c r="N53" s="89" t="s">
        <v>21</v>
      </c>
    </row>
    <row r="54" customFormat="false" ht="19.75" hidden="false" customHeight="true" outlineLevel="0" collapsed="false">
      <c r="A54" s="77"/>
      <c r="B54" s="78" t="s">
        <v>177</v>
      </c>
      <c r="C54" s="79" t="n">
        <v>442513</v>
      </c>
      <c r="D54" s="79" t="n">
        <v>448589</v>
      </c>
      <c r="E54" s="80" t="n">
        <f aca="false">D54-C54</f>
        <v>6076</v>
      </c>
      <c r="F54" s="35" t="s">
        <v>178</v>
      </c>
      <c r="G54" s="95" t="s">
        <v>36</v>
      </c>
      <c r="H54" s="109"/>
      <c r="I54" s="83"/>
      <c r="J54" s="84"/>
      <c r="K54" s="40" t="s">
        <v>21</v>
      </c>
      <c r="L54" s="85" t="s">
        <v>21</v>
      </c>
      <c r="M54" s="85" t="s">
        <v>21</v>
      </c>
      <c r="N54" s="42" t="s">
        <v>21</v>
      </c>
    </row>
    <row r="55" customFormat="false" ht="19.75" hidden="false" customHeight="true" outlineLevel="0" collapsed="false">
      <c r="A55" s="86" t="s">
        <v>179</v>
      </c>
      <c r="B55" s="12" t="s">
        <v>180</v>
      </c>
      <c r="C55" s="13" t="n">
        <v>545960</v>
      </c>
      <c r="D55" s="13" t="n">
        <v>552244</v>
      </c>
      <c r="E55" s="14" t="n">
        <f aca="false">D55-C55</f>
        <v>6284</v>
      </c>
      <c r="F55" s="56" t="s">
        <v>181</v>
      </c>
      <c r="G55" s="119" t="s">
        <v>53</v>
      </c>
      <c r="H55" s="114"/>
      <c r="I55" s="18"/>
      <c r="J55" s="19"/>
      <c r="K55" s="20" t="s">
        <v>21</v>
      </c>
      <c r="L55" s="21" t="s">
        <v>21</v>
      </c>
      <c r="M55" s="21" t="s">
        <v>21</v>
      </c>
      <c r="N55" s="89" t="s">
        <v>21</v>
      </c>
    </row>
    <row r="56" customFormat="false" ht="19.75" hidden="false" customHeight="true" outlineLevel="0" collapsed="false">
      <c r="A56" s="23"/>
      <c r="B56" s="24" t="s">
        <v>182</v>
      </c>
      <c r="C56" s="25" t="n">
        <v>540859</v>
      </c>
      <c r="D56" s="25" t="n">
        <v>545697</v>
      </c>
      <c r="E56" s="26" t="n">
        <f aca="false">D56-C56</f>
        <v>4838</v>
      </c>
      <c r="F56" s="65" t="s">
        <v>183</v>
      </c>
      <c r="G56" s="72" t="s">
        <v>40</v>
      </c>
      <c r="H56" s="29" t="s">
        <v>184</v>
      </c>
      <c r="I56" s="68"/>
      <c r="J56" s="69"/>
      <c r="K56" s="32" t="s">
        <v>21</v>
      </c>
      <c r="L56" s="71" t="s">
        <v>21</v>
      </c>
      <c r="M56" s="71" t="s">
        <v>21</v>
      </c>
      <c r="N56" s="34" t="s">
        <v>21</v>
      </c>
    </row>
    <row r="57" customFormat="false" ht="19.75" hidden="false" customHeight="true" outlineLevel="0" collapsed="false">
      <c r="A57" s="23"/>
      <c r="B57" s="24" t="s">
        <v>185</v>
      </c>
      <c r="C57" s="25" t="n">
        <v>535726</v>
      </c>
      <c r="D57" s="25" t="n">
        <v>540296</v>
      </c>
      <c r="E57" s="26" t="n">
        <f aca="false">D57-C57</f>
        <v>4570</v>
      </c>
      <c r="F57" s="65" t="s">
        <v>186</v>
      </c>
      <c r="G57" s="72" t="s">
        <v>40</v>
      </c>
      <c r="H57" s="29" t="s">
        <v>187</v>
      </c>
      <c r="I57" s="68"/>
      <c r="J57" s="69"/>
      <c r="K57" s="32" t="s">
        <v>21</v>
      </c>
      <c r="L57" s="33" t="s">
        <v>27</v>
      </c>
      <c r="M57" s="71" t="s">
        <v>21</v>
      </c>
      <c r="N57" s="34" t="s">
        <v>21</v>
      </c>
    </row>
    <row r="58" customFormat="false" ht="19.75" hidden="false" customHeight="true" outlineLevel="0" collapsed="false">
      <c r="A58" s="23"/>
      <c r="B58" s="24" t="s">
        <v>188</v>
      </c>
      <c r="C58" s="25" t="n">
        <v>524876</v>
      </c>
      <c r="D58" s="25" t="n">
        <v>535714</v>
      </c>
      <c r="E58" s="26" t="n">
        <f aca="false">D58-C58</f>
        <v>10838</v>
      </c>
      <c r="F58" s="27" t="s">
        <v>189</v>
      </c>
      <c r="G58" s="72" t="s">
        <v>40</v>
      </c>
      <c r="H58" s="29" t="s">
        <v>190</v>
      </c>
      <c r="I58" s="93"/>
      <c r="J58" s="94"/>
      <c r="K58" s="32" t="s">
        <v>21</v>
      </c>
      <c r="L58" s="71" t="s">
        <v>21</v>
      </c>
      <c r="M58" s="71" t="s">
        <v>21</v>
      </c>
      <c r="N58" s="34" t="s">
        <v>21</v>
      </c>
    </row>
    <row r="59" customFormat="false" ht="19.75" hidden="false" customHeight="true" outlineLevel="0" collapsed="false">
      <c r="A59" s="23"/>
      <c r="B59" s="24" t="s">
        <v>191</v>
      </c>
      <c r="C59" s="25" t="n">
        <v>507711</v>
      </c>
      <c r="D59" s="25" t="n">
        <v>524736</v>
      </c>
      <c r="E59" s="26" t="n">
        <f aca="false">D59-C59</f>
        <v>17025</v>
      </c>
      <c r="F59" s="27" t="s">
        <v>192</v>
      </c>
      <c r="G59" s="132" t="s">
        <v>193</v>
      </c>
      <c r="H59" s="123"/>
      <c r="I59" s="68"/>
      <c r="J59" s="69"/>
      <c r="K59" s="32" t="s">
        <v>21</v>
      </c>
      <c r="L59" s="71" t="s">
        <v>21</v>
      </c>
      <c r="M59" s="71" t="s">
        <v>21</v>
      </c>
      <c r="N59" s="34" t="s">
        <v>21</v>
      </c>
    </row>
    <row r="60" customFormat="false" ht="19.75" hidden="false" customHeight="true" outlineLevel="0" collapsed="false">
      <c r="A60" s="23"/>
      <c r="B60" s="24" t="s">
        <v>194</v>
      </c>
      <c r="C60" s="25" t="n">
        <v>502470</v>
      </c>
      <c r="D60" s="25" t="n">
        <v>507435</v>
      </c>
      <c r="E60" s="26" t="n">
        <f aca="false">D60-C60</f>
        <v>4965</v>
      </c>
      <c r="F60" s="27" t="s">
        <v>195</v>
      </c>
      <c r="G60" s="122" t="s">
        <v>36</v>
      </c>
      <c r="H60" s="124"/>
      <c r="I60" s="68"/>
      <c r="J60" s="69"/>
      <c r="K60" s="32" t="s">
        <v>21</v>
      </c>
      <c r="L60" s="71" t="s">
        <v>21</v>
      </c>
      <c r="M60" s="71" t="s">
        <v>21</v>
      </c>
      <c r="N60" s="34" t="s">
        <v>21</v>
      </c>
    </row>
    <row r="61" customFormat="false" ht="19.75" hidden="false" customHeight="true" outlineLevel="0" collapsed="false">
      <c r="A61" s="23"/>
      <c r="B61" s="24" t="s">
        <v>196</v>
      </c>
      <c r="C61" s="25" t="n">
        <v>493316</v>
      </c>
      <c r="D61" s="25" t="n">
        <v>502473</v>
      </c>
      <c r="E61" s="26" t="n">
        <f aca="false">D61-C61</f>
        <v>9157</v>
      </c>
      <c r="F61" s="65" t="s">
        <v>197</v>
      </c>
      <c r="G61" s="121" t="s">
        <v>94</v>
      </c>
      <c r="H61" s="133" t="s">
        <v>198</v>
      </c>
      <c r="I61" s="68"/>
      <c r="J61" s="31" t="s">
        <v>199</v>
      </c>
      <c r="K61" s="32" t="s">
        <v>21</v>
      </c>
      <c r="L61" s="71" t="s">
        <v>21</v>
      </c>
      <c r="M61" s="62" t="s">
        <v>42</v>
      </c>
      <c r="N61" s="34" t="s">
        <v>21</v>
      </c>
    </row>
    <row r="62" customFormat="false" ht="19.75" hidden="false" customHeight="true" outlineLevel="0" collapsed="false">
      <c r="A62" s="23"/>
      <c r="B62" s="24" t="s">
        <v>200</v>
      </c>
      <c r="C62" s="25" t="n">
        <v>487299</v>
      </c>
      <c r="D62" s="25" t="n">
        <v>492769</v>
      </c>
      <c r="E62" s="26" t="n">
        <f aca="false">D62-C62</f>
        <v>5470</v>
      </c>
      <c r="F62" s="65" t="s">
        <v>201</v>
      </c>
      <c r="G62" s="72" t="s">
        <v>40</v>
      </c>
      <c r="H62" s="29" t="s">
        <v>202</v>
      </c>
      <c r="I62" s="30" t="s">
        <v>20</v>
      </c>
      <c r="J62" s="31" t="s">
        <v>203</v>
      </c>
      <c r="K62" s="70" t="s">
        <v>42</v>
      </c>
      <c r="L62" s="62" t="s">
        <v>42</v>
      </c>
      <c r="M62" s="62" t="s">
        <v>42</v>
      </c>
      <c r="N62" s="64" t="s">
        <v>42</v>
      </c>
    </row>
    <row r="63" customFormat="false" ht="19.75" hidden="false" customHeight="true" outlineLevel="0" collapsed="false">
      <c r="A63" s="23"/>
      <c r="B63" s="24" t="s">
        <v>204</v>
      </c>
      <c r="C63" s="25" t="n">
        <v>481794</v>
      </c>
      <c r="D63" s="25" t="n">
        <v>486125</v>
      </c>
      <c r="E63" s="26" t="n">
        <f aca="false">D63-C63</f>
        <v>4331</v>
      </c>
      <c r="F63" s="65" t="s">
        <v>205</v>
      </c>
      <c r="G63" s="122" t="s">
        <v>36</v>
      </c>
      <c r="H63" s="124"/>
      <c r="I63" s="68"/>
      <c r="J63" s="94"/>
      <c r="K63" s="32" t="s">
        <v>21</v>
      </c>
      <c r="L63" s="71" t="s">
        <v>21</v>
      </c>
      <c r="M63" s="71" t="s">
        <v>21</v>
      </c>
      <c r="N63" s="34" t="s">
        <v>21</v>
      </c>
    </row>
    <row r="64" customFormat="false" ht="19.75" hidden="false" customHeight="true" outlineLevel="0" collapsed="false">
      <c r="A64" s="23"/>
      <c r="B64" s="24" t="s">
        <v>206</v>
      </c>
      <c r="C64" s="25" t="n">
        <v>470261</v>
      </c>
      <c r="D64" s="25" t="n">
        <v>481491</v>
      </c>
      <c r="E64" s="26" t="n">
        <f aca="false">D64-C64</f>
        <v>11230</v>
      </c>
      <c r="F64" s="65" t="s">
        <v>207</v>
      </c>
      <c r="G64" s="134" t="s">
        <v>208</v>
      </c>
      <c r="H64" s="123"/>
      <c r="I64" s="68"/>
      <c r="J64" s="69"/>
      <c r="K64" s="32" t="s">
        <v>21</v>
      </c>
      <c r="L64" s="33" t="s">
        <v>27</v>
      </c>
      <c r="M64" s="71" t="s">
        <v>21</v>
      </c>
      <c r="N64" s="34" t="s">
        <v>21</v>
      </c>
    </row>
    <row r="65" customFormat="false" ht="19.75" hidden="false" customHeight="true" outlineLevel="0" collapsed="false">
      <c r="A65" s="77"/>
      <c r="B65" s="135" t="s">
        <v>209</v>
      </c>
      <c r="C65" s="79" t="n">
        <v>458053</v>
      </c>
      <c r="D65" s="136" t="n">
        <v>469735</v>
      </c>
      <c r="E65" s="80" t="n">
        <f aca="false">D65-C65</f>
        <v>11682</v>
      </c>
      <c r="F65" s="35" t="s">
        <v>210</v>
      </c>
      <c r="G65" s="102" t="s">
        <v>40</v>
      </c>
      <c r="H65" s="37" t="s">
        <v>211</v>
      </c>
      <c r="I65" s="83"/>
      <c r="J65" s="84"/>
      <c r="K65" s="40" t="s">
        <v>21</v>
      </c>
      <c r="L65" s="85" t="s">
        <v>21</v>
      </c>
      <c r="M65" s="85" t="s">
        <v>21</v>
      </c>
      <c r="N65" s="42" t="s">
        <v>21</v>
      </c>
    </row>
    <row r="66" customFormat="false" ht="19.75" hidden="false" customHeight="true" outlineLevel="0" collapsed="false">
      <c r="A66" s="137" t="s">
        <v>212</v>
      </c>
      <c r="B66" s="44" t="s">
        <v>213</v>
      </c>
      <c r="C66" s="45" t="n">
        <v>559164</v>
      </c>
      <c r="D66" s="45" t="n">
        <v>573008</v>
      </c>
      <c r="E66" s="46" t="n">
        <f aca="false">D66-C66</f>
        <v>13844</v>
      </c>
      <c r="F66" s="47" t="s">
        <v>214</v>
      </c>
      <c r="G66" s="138" t="s">
        <v>215</v>
      </c>
      <c r="H66" s="139" t="s">
        <v>216</v>
      </c>
      <c r="I66" s="140"/>
      <c r="J66" s="141"/>
      <c r="K66" s="142" t="s">
        <v>21</v>
      </c>
      <c r="L66" s="143" t="s">
        <v>21</v>
      </c>
      <c r="M66" s="143" t="s">
        <v>21</v>
      </c>
      <c r="N66" s="144" t="s">
        <v>21</v>
      </c>
    </row>
    <row r="67" customFormat="false" ht="19.75" hidden="false" customHeight="true" outlineLevel="0" collapsed="false">
      <c r="A67" s="55" t="s">
        <v>217</v>
      </c>
      <c r="B67" s="12" t="s">
        <v>218</v>
      </c>
      <c r="C67" s="13" t="n">
        <v>613151</v>
      </c>
      <c r="D67" s="13" t="n">
        <v>620647</v>
      </c>
      <c r="E67" s="14" t="n">
        <f aca="false">D67-C67</f>
        <v>7496</v>
      </c>
      <c r="F67" s="15" t="s">
        <v>219</v>
      </c>
      <c r="G67" s="57" t="s">
        <v>83</v>
      </c>
      <c r="H67" s="58" t="s">
        <v>220</v>
      </c>
      <c r="I67" s="18"/>
      <c r="J67" s="19"/>
      <c r="K67" s="20" t="s">
        <v>21</v>
      </c>
      <c r="L67" s="21" t="s">
        <v>21</v>
      </c>
      <c r="M67" s="63" t="s">
        <v>27</v>
      </c>
      <c r="N67" s="145" t="s">
        <v>27</v>
      </c>
    </row>
    <row r="68" customFormat="false" ht="19.75" hidden="false" customHeight="true" outlineLevel="0" collapsed="false">
      <c r="A68" s="77"/>
      <c r="B68" s="78" t="s">
        <v>221</v>
      </c>
      <c r="C68" s="79" t="n">
        <v>606664</v>
      </c>
      <c r="D68" s="79" t="n">
        <v>609950</v>
      </c>
      <c r="E68" s="80" t="n">
        <f aca="false">D68-C68</f>
        <v>3286</v>
      </c>
      <c r="F68" s="81" t="s">
        <v>222</v>
      </c>
      <c r="G68" s="102" t="s">
        <v>83</v>
      </c>
      <c r="H68" s="37" t="s">
        <v>20</v>
      </c>
      <c r="I68" s="38"/>
      <c r="J68" s="125"/>
      <c r="K68" s="104" t="s">
        <v>27</v>
      </c>
      <c r="L68" s="41" t="s">
        <v>27</v>
      </c>
      <c r="M68" s="41" t="s">
        <v>27</v>
      </c>
      <c r="N68" s="118" t="s">
        <v>27</v>
      </c>
    </row>
    <row r="69" customFormat="false" ht="19.75" hidden="false" customHeight="true" outlineLevel="0" collapsed="false">
      <c r="A69" s="55" t="s">
        <v>223</v>
      </c>
      <c r="B69" s="12" t="s">
        <v>224</v>
      </c>
      <c r="C69" s="13" t="n">
        <v>687386</v>
      </c>
      <c r="D69" s="13" t="n">
        <v>693866</v>
      </c>
      <c r="E69" s="14" t="n">
        <f aca="false">D69-C69</f>
        <v>6480</v>
      </c>
      <c r="F69" s="56" t="s">
        <v>225</v>
      </c>
      <c r="G69" s="146" t="s">
        <v>53</v>
      </c>
      <c r="H69" s="139" t="s">
        <v>20</v>
      </c>
      <c r="I69" s="147" t="s">
        <v>226</v>
      </c>
      <c r="J69" s="148" t="s">
        <v>227</v>
      </c>
      <c r="K69" s="149" t="s">
        <v>42</v>
      </c>
      <c r="L69" s="143" t="s">
        <v>21</v>
      </c>
      <c r="M69" s="150" t="s">
        <v>27</v>
      </c>
      <c r="N69" s="144" t="s">
        <v>21</v>
      </c>
    </row>
    <row r="70" customFormat="false" ht="19.75" hidden="false" customHeight="true" outlineLevel="0" collapsed="false">
      <c r="A70" s="86" t="s">
        <v>228</v>
      </c>
      <c r="B70" s="12" t="s">
        <v>229</v>
      </c>
      <c r="C70" s="13" t="n">
        <v>707711</v>
      </c>
      <c r="D70" s="13" t="n">
        <v>718011</v>
      </c>
      <c r="E70" s="14" t="n">
        <f aca="false">D70-C70</f>
        <v>10300</v>
      </c>
      <c r="F70" s="15" t="s">
        <v>230</v>
      </c>
      <c r="G70" s="57" t="s">
        <v>40</v>
      </c>
      <c r="H70" s="114"/>
      <c r="I70" s="18"/>
      <c r="J70" s="19"/>
      <c r="K70" s="20" t="s">
        <v>21</v>
      </c>
      <c r="L70" s="21" t="s">
        <v>21</v>
      </c>
      <c r="M70" s="21" t="s">
        <v>21</v>
      </c>
      <c r="N70" s="89" t="s">
        <v>21</v>
      </c>
    </row>
    <row r="71" customFormat="false" ht="19.75" hidden="false" customHeight="true" outlineLevel="0" collapsed="false">
      <c r="A71" s="77"/>
      <c r="B71" s="78" t="s">
        <v>231</v>
      </c>
      <c r="C71" s="79" t="n">
        <v>697167</v>
      </c>
      <c r="D71" s="79" t="n">
        <v>707462</v>
      </c>
      <c r="E71" s="80" t="n">
        <f aca="false">D71-C71</f>
        <v>10295</v>
      </c>
      <c r="F71" s="151" t="s">
        <v>232</v>
      </c>
      <c r="G71" s="95" t="s">
        <v>36</v>
      </c>
      <c r="H71" s="109"/>
      <c r="I71" s="83"/>
      <c r="J71" s="84"/>
      <c r="K71" s="40" t="s">
        <v>21</v>
      </c>
      <c r="L71" s="85" t="s">
        <v>21</v>
      </c>
      <c r="M71" s="85" t="s">
        <v>21</v>
      </c>
      <c r="N71" s="42" t="s">
        <v>21</v>
      </c>
    </row>
    <row r="72" customFormat="false" ht="19.75" hidden="false" customHeight="true" outlineLevel="0" collapsed="false">
      <c r="A72" s="43" t="s">
        <v>233</v>
      </c>
      <c r="B72" s="44" t="s">
        <v>234</v>
      </c>
      <c r="C72" s="45" t="n">
        <v>759828</v>
      </c>
      <c r="D72" s="45" t="n">
        <v>766217</v>
      </c>
      <c r="E72" s="46" t="n">
        <f aca="false">D72-C72</f>
        <v>6389</v>
      </c>
      <c r="F72" s="47" t="s">
        <v>235</v>
      </c>
      <c r="G72" s="152" t="s">
        <v>36</v>
      </c>
      <c r="H72" s="153"/>
      <c r="I72" s="140"/>
      <c r="J72" s="141"/>
      <c r="K72" s="142" t="s">
        <v>21</v>
      </c>
      <c r="L72" s="143" t="s">
        <v>21</v>
      </c>
      <c r="M72" s="143" t="s">
        <v>21</v>
      </c>
      <c r="N72" s="144" t="s">
        <v>21</v>
      </c>
    </row>
    <row r="73" customFormat="false" ht="19.75" hidden="false" customHeight="true" outlineLevel="0" collapsed="false">
      <c r="A73" s="86" t="s">
        <v>236</v>
      </c>
      <c r="B73" s="12" t="s">
        <v>237</v>
      </c>
      <c r="C73" s="13" t="n">
        <v>896008</v>
      </c>
      <c r="D73" s="13" t="n">
        <v>902197</v>
      </c>
      <c r="E73" s="14" t="n">
        <f aca="false">D73-C73</f>
        <v>6189</v>
      </c>
      <c r="F73" s="15" t="s">
        <v>238</v>
      </c>
      <c r="G73" s="154" t="s">
        <v>239</v>
      </c>
      <c r="H73" s="61"/>
      <c r="I73" s="18"/>
      <c r="J73" s="19"/>
      <c r="K73" s="61"/>
      <c r="L73" s="63"/>
      <c r="M73" s="100" t="s">
        <v>42</v>
      </c>
      <c r="N73" s="145"/>
    </row>
    <row r="74" customFormat="false" ht="19.75" hidden="false" customHeight="true" outlineLevel="0" collapsed="false">
      <c r="A74" s="23"/>
      <c r="B74" s="24" t="s">
        <v>240</v>
      </c>
      <c r="C74" s="25" t="n">
        <v>887993</v>
      </c>
      <c r="D74" s="25" t="n">
        <v>895957</v>
      </c>
      <c r="E74" s="26" t="n">
        <f aca="false">D74-C74</f>
        <v>7964</v>
      </c>
      <c r="F74" s="27" t="s">
        <v>241</v>
      </c>
      <c r="G74" s="155" t="s">
        <v>36</v>
      </c>
      <c r="H74" s="124"/>
      <c r="I74" s="93"/>
      <c r="J74" s="69"/>
      <c r="K74" s="70" t="s">
        <v>42</v>
      </c>
      <c r="L74" s="71" t="s">
        <v>21</v>
      </c>
      <c r="M74" s="33" t="s">
        <v>27</v>
      </c>
      <c r="N74" s="34" t="s">
        <v>21</v>
      </c>
    </row>
    <row r="75" customFormat="false" ht="19.75" hidden="false" customHeight="true" outlineLevel="0" collapsed="false">
      <c r="A75" s="23"/>
      <c r="B75" s="24" t="s">
        <v>242</v>
      </c>
      <c r="C75" s="25" t="n">
        <v>885704</v>
      </c>
      <c r="D75" s="25" t="n">
        <v>887572</v>
      </c>
      <c r="E75" s="26" t="n">
        <f aca="false">D75-C75</f>
        <v>1868</v>
      </c>
      <c r="F75" s="65" t="s">
        <v>243</v>
      </c>
      <c r="G75" s="121" t="s">
        <v>94</v>
      </c>
      <c r="H75" s="123"/>
      <c r="I75" s="68"/>
      <c r="J75" s="69"/>
      <c r="K75" s="32" t="s">
        <v>21</v>
      </c>
      <c r="L75" s="71" t="s">
        <v>21</v>
      </c>
      <c r="M75" s="71" t="s">
        <v>21</v>
      </c>
      <c r="N75" s="34" t="s">
        <v>21</v>
      </c>
    </row>
    <row r="76" customFormat="false" ht="19.75" hidden="false" customHeight="true" outlineLevel="0" collapsed="false">
      <c r="A76" s="23"/>
      <c r="B76" s="24" t="s">
        <v>244</v>
      </c>
      <c r="C76" s="25" t="n">
        <v>878857</v>
      </c>
      <c r="D76" s="25" t="n">
        <v>885623</v>
      </c>
      <c r="E76" s="26" t="n">
        <f aca="false">D76-C76</f>
        <v>6766</v>
      </c>
      <c r="F76" s="27" t="s">
        <v>245</v>
      </c>
      <c r="G76" s="156" t="s">
        <v>83</v>
      </c>
      <c r="H76" s="29" t="s">
        <v>246</v>
      </c>
      <c r="I76" s="68"/>
      <c r="J76" s="69"/>
      <c r="K76" s="75" t="s">
        <v>27</v>
      </c>
      <c r="L76" s="62" t="s">
        <v>42</v>
      </c>
      <c r="M76" s="71" t="s">
        <v>21</v>
      </c>
      <c r="N76" s="76" t="s">
        <v>27</v>
      </c>
    </row>
    <row r="77" customFormat="false" ht="19.75" hidden="false" customHeight="true" outlineLevel="0" collapsed="false">
      <c r="A77" s="23"/>
      <c r="B77" s="24" t="s">
        <v>247</v>
      </c>
      <c r="C77" s="25" t="n">
        <v>875680</v>
      </c>
      <c r="D77" s="25" t="n">
        <v>878455</v>
      </c>
      <c r="E77" s="26" t="n">
        <f aca="false">D77-C77</f>
        <v>2775</v>
      </c>
      <c r="F77" s="65" t="s">
        <v>248</v>
      </c>
      <c r="G77" s="157" t="s">
        <v>166</v>
      </c>
      <c r="H77" s="29" t="s">
        <v>246</v>
      </c>
      <c r="I77" s="68"/>
      <c r="J77" s="69"/>
      <c r="K77" s="32" t="s">
        <v>21</v>
      </c>
      <c r="L77" s="71" t="s">
        <v>21</v>
      </c>
      <c r="M77" s="71" t="s">
        <v>21</v>
      </c>
      <c r="N77" s="34" t="s">
        <v>21</v>
      </c>
    </row>
    <row r="78" customFormat="false" ht="19.75" hidden="false" customHeight="true" outlineLevel="0" collapsed="false">
      <c r="A78" s="23"/>
      <c r="B78" s="24" t="s">
        <v>249</v>
      </c>
      <c r="C78" s="25" t="n">
        <v>866021</v>
      </c>
      <c r="D78" s="25" t="n">
        <v>874068</v>
      </c>
      <c r="E78" s="26" t="n">
        <f aca="false">D78-C78</f>
        <v>8047</v>
      </c>
      <c r="F78" s="27" t="s">
        <v>250</v>
      </c>
      <c r="G78" s="108" t="s">
        <v>53</v>
      </c>
      <c r="H78" s="29" t="s">
        <v>251</v>
      </c>
      <c r="I78" s="93"/>
      <c r="J78" s="94" t="s">
        <v>252</v>
      </c>
      <c r="K78" s="70" t="s">
        <v>42</v>
      </c>
      <c r="L78" s="62" t="s">
        <v>42</v>
      </c>
      <c r="M78" s="33" t="s">
        <v>27</v>
      </c>
      <c r="N78" s="64" t="s">
        <v>42</v>
      </c>
    </row>
    <row r="79" customFormat="false" ht="19.75" hidden="false" customHeight="true" outlineLevel="0" collapsed="false">
      <c r="A79" s="23"/>
      <c r="B79" s="24" t="s">
        <v>253</v>
      </c>
      <c r="C79" s="25" t="n">
        <v>861160</v>
      </c>
      <c r="D79" s="25" t="n">
        <v>865838</v>
      </c>
      <c r="E79" s="26" t="n">
        <f aca="false">D79-C79</f>
        <v>4678</v>
      </c>
      <c r="F79" s="65" t="s">
        <v>254</v>
      </c>
      <c r="G79" s="72" t="s">
        <v>83</v>
      </c>
      <c r="H79" s="67" t="s">
        <v>255</v>
      </c>
      <c r="I79" s="68"/>
      <c r="J79" s="69"/>
      <c r="K79" s="32" t="s">
        <v>21</v>
      </c>
      <c r="L79" s="71" t="s">
        <v>21</v>
      </c>
      <c r="M79" s="71" t="s">
        <v>21</v>
      </c>
      <c r="N79" s="34" t="s">
        <v>21</v>
      </c>
    </row>
    <row r="80" customFormat="false" ht="19.75" hidden="false" customHeight="true" outlineLevel="0" collapsed="false">
      <c r="A80" s="23"/>
      <c r="B80" s="24" t="s">
        <v>256</v>
      </c>
      <c r="C80" s="25" t="n">
        <v>851058</v>
      </c>
      <c r="D80" s="25" t="n">
        <v>860370</v>
      </c>
      <c r="E80" s="26" t="n">
        <f aca="false">D80-C80</f>
        <v>9312</v>
      </c>
      <c r="F80" s="27" t="s">
        <v>257</v>
      </c>
      <c r="G80" s="108" t="s">
        <v>53</v>
      </c>
      <c r="H80" s="123"/>
      <c r="I80" s="68"/>
      <c r="J80" s="69"/>
      <c r="K80" s="32" t="s">
        <v>21</v>
      </c>
      <c r="L80" s="71" t="s">
        <v>21</v>
      </c>
      <c r="M80" s="71" t="s">
        <v>21</v>
      </c>
      <c r="N80" s="34" t="s">
        <v>21</v>
      </c>
    </row>
    <row r="81" customFormat="false" ht="19.75" hidden="false" customHeight="true" outlineLevel="0" collapsed="false">
      <c r="A81" s="23"/>
      <c r="B81" s="24" t="s">
        <v>258</v>
      </c>
      <c r="C81" s="25" t="n">
        <v>849084</v>
      </c>
      <c r="D81" s="25" t="n">
        <v>851273</v>
      </c>
      <c r="E81" s="26" t="n">
        <f aca="false">D81-C81</f>
        <v>2189</v>
      </c>
      <c r="F81" s="65" t="s">
        <v>259</v>
      </c>
      <c r="G81" s="157" t="s">
        <v>166</v>
      </c>
      <c r="H81" s="29" t="s">
        <v>260</v>
      </c>
      <c r="I81" s="93"/>
      <c r="J81" s="94"/>
      <c r="K81" s="32" t="s">
        <v>21</v>
      </c>
      <c r="L81" s="71" t="s">
        <v>21</v>
      </c>
      <c r="M81" s="71" t="s">
        <v>21</v>
      </c>
      <c r="N81" s="34" t="s">
        <v>21</v>
      </c>
    </row>
    <row r="82" customFormat="false" ht="19.75" hidden="false" customHeight="true" outlineLevel="0" collapsed="false">
      <c r="A82" s="23"/>
      <c r="B82" s="24" t="s">
        <v>261</v>
      </c>
      <c r="C82" s="25" t="n">
        <v>847203</v>
      </c>
      <c r="D82" s="25" t="n">
        <v>848923</v>
      </c>
      <c r="E82" s="26" t="n">
        <f aca="false">D82-C82</f>
        <v>1720</v>
      </c>
      <c r="F82" s="65" t="s">
        <v>262</v>
      </c>
      <c r="G82" s="122" t="s">
        <v>36</v>
      </c>
      <c r="H82" s="29" t="s">
        <v>41</v>
      </c>
      <c r="I82" s="73" t="s">
        <v>263</v>
      </c>
      <c r="J82" s="31" t="s">
        <v>264</v>
      </c>
      <c r="K82" s="75" t="s">
        <v>27</v>
      </c>
      <c r="L82" s="71" t="s">
        <v>21</v>
      </c>
      <c r="M82" s="33" t="s">
        <v>27</v>
      </c>
      <c r="N82" s="34" t="s">
        <v>21</v>
      </c>
    </row>
    <row r="83" customFormat="false" ht="19.75" hidden="false" customHeight="true" outlineLevel="0" collapsed="false">
      <c r="A83" s="23"/>
      <c r="B83" s="24" t="s">
        <v>265</v>
      </c>
      <c r="C83" s="25" t="n">
        <v>840600</v>
      </c>
      <c r="D83" s="25" t="n">
        <v>845224</v>
      </c>
      <c r="E83" s="26" t="n">
        <f aca="false">D83-C83</f>
        <v>4624</v>
      </c>
      <c r="F83" s="27" t="s">
        <v>266</v>
      </c>
      <c r="G83" s="156" t="s">
        <v>83</v>
      </c>
      <c r="H83" s="29" t="s">
        <v>267</v>
      </c>
      <c r="I83" s="68"/>
      <c r="J83" s="69"/>
      <c r="K83" s="75" t="s">
        <v>27</v>
      </c>
      <c r="L83" s="33" t="s">
        <v>27</v>
      </c>
      <c r="M83" s="33" t="s">
        <v>27</v>
      </c>
      <c r="N83" s="76" t="s">
        <v>27</v>
      </c>
    </row>
    <row r="84" customFormat="false" ht="19.75" hidden="false" customHeight="true" outlineLevel="0" collapsed="false">
      <c r="A84" s="23"/>
      <c r="B84" s="24" t="s">
        <v>268</v>
      </c>
      <c r="C84" s="25" t="n">
        <v>833186</v>
      </c>
      <c r="D84" s="25" t="n">
        <v>839950</v>
      </c>
      <c r="E84" s="26" t="n">
        <f aca="false">D84-C84</f>
        <v>6764</v>
      </c>
      <c r="F84" s="65" t="s">
        <v>269</v>
      </c>
      <c r="G84" s="72" t="s">
        <v>83</v>
      </c>
      <c r="H84" s="29" t="s">
        <v>270</v>
      </c>
      <c r="I84" s="30" t="s">
        <v>271</v>
      </c>
      <c r="J84" s="69"/>
      <c r="K84" s="32" t="s">
        <v>21</v>
      </c>
      <c r="L84" s="71" t="s">
        <v>21</v>
      </c>
      <c r="M84" s="71" t="s">
        <v>21</v>
      </c>
      <c r="N84" s="34" t="s">
        <v>21</v>
      </c>
    </row>
    <row r="85" customFormat="false" ht="19.75" hidden="false" customHeight="true" outlineLevel="0" collapsed="false">
      <c r="A85" s="23"/>
      <c r="B85" s="24" t="s">
        <v>272</v>
      </c>
      <c r="C85" s="25" t="n">
        <v>824231</v>
      </c>
      <c r="D85" s="25" t="n">
        <v>832684</v>
      </c>
      <c r="E85" s="26" t="n">
        <f aca="false">D85-C85</f>
        <v>8453</v>
      </c>
      <c r="F85" s="27" t="s">
        <v>273</v>
      </c>
      <c r="G85" s="158" t="s">
        <v>94</v>
      </c>
      <c r="H85" s="29" t="s">
        <v>274</v>
      </c>
      <c r="I85" s="93" t="s">
        <v>275</v>
      </c>
      <c r="J85" s="94" t="s">
        <v>276</v>
      </c>
      <c r="K85" s="71" t="s">
        <v>21</v>
      </c>
      <c r="L85" s="71" t="s">
        <v>21</v>
      </c>
      <c r="M85" s="71" t="s">
        <v>21</v>
      </c>
      <c r="N85" s="34" t="s">
        <v>21</v>
      </c>
    </row>
    <row r="86" customFormat="false" ht="19.75" hidden="false" customHeight="true" outlineLevel="0" collapsed="false">
      <c r="A86" s="23"/>
      <c r="B86" s="24" t="s">
        <v>277</v>
      </c>
      <c r="C86" s="25" t="n">
        <v>814500</v>
      </c>
      <c r="D86" s="25" t="n">
        <v>821959</v>
      </c>
      <c r="E86" s="26" t="n">
        <f aca="false">D86-C86</f>
        <v>7459</v>
      </c>
      <c r="F86" s="27" t="s">
        <v>278</v>
      </c>
      <c r="G86" s="108" t="s">
        <v>53</v>
      </c>
      <c r="H86" s="123"/>
      <c r="I86" s="68"/>
      <c r="J86" s="69"/>
      <c r="K86" s="32" t="s">
        <v>21</v>
      </c>
      <c r="L86" s="71" t="s">
        <v>21</v>
      </c>
      <c r="M86" s="71" t="s">
        <v>21</v>
      </c>
      <c r="N86" s="34" t="s">
        <v>21</v>
      </c>
    </row>
    <row r="87" customFormat="false" ht="19.75" hidden="false" customHeight="true" outlineLevel="0" collapsed="false">
      <c r="A87" s="23"/>
      <c r="B87" s="24" t="s">
        <v>279</v>
      </c>
      <c r="C87" s="25" t="n">
        <v>803769</v>
      </c>
      <c r="D87" s="25" t="n">
        <v>813348</v>
      </c>
      <c r="E87" s="26" t="n">
        <f aca="false">D87-C87</f>
        <v>9579</v>
      </c>
      <c r="F87" s="65" t="s">
        <v>280</v>
      </c>
      <c r="G87" s="122" t="s">
        <v>36</v>
      </c>
      <c r="H87" s="29" t="s">
        <v>281</v>
      </c>
      <c r="I87" s="30" t="s">
        <v>282</v>
      </c>
      <c r="J87" s="31" t="s">
        <v>283</v>
      </c>
      <c r="K87" s="32" t="s">
        <v>21</v>
      </c>
      <c r="L87" s="33" t="s">
        <v>27</v>
      </c>
      <c r="M87" s="71" t="s">
        <v>21</v>
      </c>
      <c r="N87" s="76" t="s">
        <v>27</v>
      </c>
    </row>
    <row r="88" customFormat="false" ht="19.75" hidden="false" customHeight="true" outlineLevel="0" collapsed="false">
      <c r="A88" s="23"/>
      <c r="B88" s="24" t="s">
        <v>284</v>
      </c>
      <c r="C88" s="25" t="n">
        <v>797272</v>
      </c>
      <c r="D88" s="25" t="n">
        <v>803646</v>
      </c>
      <c r="E88" s="26" t="n">
        <f aca="false">D88-C88</f>
        <v>6374</v>
      </c>
      <c r="F88" s="65" t="s">
        <v>285</v>
      </c>
      <c r="G88" s="72" t="s">
        <v>83</v>
      </c>
      <c r="H88" s="123"/>
      <c r="I88" s="68"/>
      <c r="J88" s="69"/>
      <c r="K88" s="32" t="s">
        <v>21</v>
      </c>
      <c r="L88" s="71" t="s">
        <v>21</v>
      </c>
      <c r="M88" s="71" t="s">
        <v>21</v>
      </c>
      <c r="N88" s="34" t="s">
        <v>21</v>
      </c>
    </row>
    <row r="89" customFormat="false" ht="19.75" hidden="false" customHeight="true" outlineLevel="0" collapsed="false">
      <c r="A89" s="23"/>
      <c r="B89" s="24" t="s">
        <v>286</v>
      </c>
      <c r="C89" s="25" t="n">
        <v>791997</v>
      </c>
      <c r="D89" s="25" t="n">
        <v>796450</v>
      </c>
      <c r="E89" s="26" t="n">
        <f aca="false">D89-C89</f>
        <v>4453</v>
      </c>
      <c r="F89" s="65" t="s">
        <v>287</v>
      </c>
      <c r="G89" s="155" t="s">
        <v>36</v>
      </c>
      <c r="H89" s="29" t="s">
        <v>288</v>
      </c>
      <c r="I89" s="68"/>
      <c r="J89" s="69"/>
      <c r="K89" s="32" t="s">
        <v>21</v>
      </c>
      <c r="L89" s="71" t="s">
        <v>21</v>
      </c>
      <c r="M89" s="71" t="s">
        <v>21</v>
      </c>
      <c r="N89" s="34" t="s">
        <v>21</v>
      </c>
    </row>
    <row r="90" customFormat="false" ht="19.75" hidden="false" customHeight="true" outlineLevel="0" collapsed="false">
      <c r="A90" s="77"/>
      <c r="B90" s="78" t="s">
        <v>289</v>
      </c>
      <c r="C90" s="79" t="n">
        <v>786192</v>
      </c>
      <c r="D90" s="79" t="n">
        <v>791526</v>
      </c>
      <c r="E90" s="80" t="n">
        <f aca="false">D90-C90</f>
        <v>5334</v>
      </c>
      <c r="F90" s="81" t="s">
        <v>290</v>
      </c>
      <c r="G90" s="159" t="s">
        <v>208</v>
      </c>
      <c r="H90" s="38"/>
      <c r="I90" s="84"/>
      <c r="J90" s="84"/>
      <c r="K90" s="40" t="s">
        <v>21</v>
      </c>
      <c r="L90" s="85" t="s">
        <v>21</v>
      </c>
      <c r="M90" s="85" t="s">
        <v>21</v>
      </c>
      <c r="N90" s="42" t="s">
        <v>21</v>
      </c>
    </row>
    <row r="91" customFormat="false" ht="19.75" hidden="false" customHeight="true" outlineLevel="0" collapsed="false">
      <c r="A91" s="77" t="s">
        <v>291</v>
      </c>
      <c r="B91" s="78" t="s">
        <v>292</v>
      </c>
      <c r="C91" s="79" t="n">
        <v>917659</v>
      </c>
      <c r="D91" s="79" t="n">
        <v>923339</v>
      </c>
      <c r="E91" s="80" t="n">
        <f aca="false">D91-C91</f>
        <v>5680</v>
      </c>
      <c r="F91" s="160" t="s">
        <v>293</v>
      </c>
      <c r="G91" s="161" t="s">
        <v>36</v>
      </c>
      <c r="H91" s="162"/>
      <c r="I91" s="140"/>
      <c r="J91" s="141"/>
      <c r="K91" s="142" t="s">
        <v>21</v>
      </c>
      <c r="L91" s="143" t="s">
        <v>21</v>
      </c>
      <c r="M91" s="143" t="s">
        <v>21</v>
      </c>
      <c r="N91" s="144" t="s">
        <v>21</v>
      </c>
    </row>
    <row r="92" customFormat="false" ht="19.75" hidden="false" customHeight="true" outlineLevel="0" collapsed="false">
      <c r="A92" s="86" t="s">
        <v>294</v>
      </c>
      <c r="B92" s="12" t="s">
        <v>295</v>
      </c>
      <c r="C92" s="13" t="n">
        <v>956876</v>
      </c>
      <c r="D92" s="13" t="n">
        <v>961411</v>
      </c>
      <c r="E92" s="14" t="n">
        <f aca="false">D92-C92</f>
        <v>4535</v>
      </c>
      <c r="F92" s="56" t="s">
        <v>296</v>
      </c>
      <c r="G92" s="163" t="s">
        <v>40</v>
      </c>
      <c r="H92" s="17" t="s">
        <v>297</v>
      </c>
      <c r="I92" s="18"/>
      <c r="J92" s="19"/>
      <c r="K92" s="20" t="s">
        <v>21</v>
      </c>
      <c r="L92" s="21" t="s">
        <v>21</v>
      </c>
      <c r="M92" s="21" t="s">
        <v>21</v>
      </c>
      <c r="N92" s="89" t="s">
        <v>21</v>
      </c>
    </row>
    <row r="93" customFormat="false" ht="19.75" hidden="false" customHeight="true" outlineLevel="0" collapsed="false">
      <c r="A93" s="23"/>
      <c r="B93" s="24" t="s">
        <v>298</v>
      </c>
      <c r="C93" s="25" t="n">
        <v>950575</v>
      </c>
      <c r="D93" s="25" t="n">
        <v>956534</v>
      </c>
      <c r="E93" s="26" t="n">
        <f aca="false">D93-C93</f>
        <v>5959</v>
      </c>
      <c r="F93" s="27" t="s">
        <v>299</v>
      </c>
      <c r="G93" s="122" t="s">
        <v>36</v>
      </c>
      <c r="H93" s="29" t="s">
        <v>297</v>
      </c>
      <c r="I93" s="68"/>
      <c r="J93" s="69"/>
      <c r="K93" s="32" t="s">
        <v>21</v>
      </c>
      <c r="L93" s="71" t="s">
        <v>21</v>
      </c>
      <c r="M93" s="71" t="s">
        <v>21</v>
      </c>
      <c r="N93" s="34" t="s">
        <v>21</v>
      </c>
    </row>
    <row r="94" customFormat="false" ht="19.75" hidden="false" customHeight="true" outlineLevel="0" collapsed="false">
      <c r="A94" s="23"/>
      <c r="B94" s="24" t="s">
        <v>300</v>
      </c>
      <c r="C94" s="25" t="n">
        <v>945114</v>
      </c>
      <c r="D94" s="25" t="n">
        <v>950083</v>
      </c>
      <c r="E94" s="26" t="n">
        <f aca="false">D94-C94</f>
        <v>4969</v>
      </c>
      <c r="F94" s="27" t="s">
        <v>301</v>
      </c>
      <c r="G94" s="155" t="s">
        <v>36</v>
      </c>
      <c r="H94" s="29" t="s">
        <v>302</v>
      </c>
      <c r="I94" s="68"/>
      <c r="J94" s="69"/>
      <c r="K94" s="32" t="s">
        <v>21</v>
      </c>
      <c r="L94" s="71" t="s">
        <v>21</v>
      </c>
      <c r="M94" s="71" t="s">
        <v>21</v>
      </c>
      <c r="N94" s="34" t="s">
        <v>21</v>
      </c>
    </row>
    <row r="95" customFormat="false" ht="19.75" hidden="false" customHeight="true" outlineLevel="0" collapsed="false">
      <c r="A95" s="23"/>
      <c r="B95" s="24" t="s">
        <v>303</v>
      </c>
      <c r="C95" s="25" t="n">
        <v>941752</v>
      </c>
      <c r="D95" s="25" t="n">
        <v>944742</v>
      </c>
      <c r="E95" s="26" t="n">
        <f aca="false">D95-C95</f>
        <v>2990</v>
      </c>
      <c r="F95" s="65" t="s">
        <v>304</v>
      </c>
      <c r="G95" s="164" t="s">
        <v>53</v>
      </c>
      <c r="H95" s="29"/>
      <c r="I95" s="68"/>
      <c r="J95" s="69"/>
      <c r="K95" s="32"/>
      <c r="L95" s="71"/>
      <c r="M95" s="71"/>
      <c r="N95" s="34"/>
    </row>
    <row r="96" customFormat="false" ht="19.75" hidden="false" customHeight="true" outlineLevel="0" collapsed="false">
      <c r="A96" s="23"/>
      <c r="B96" s="24" t="s">
        <v>305</v>
      </c>
      <c r="C96" s="25" t="n">
        <v>939583</v>
      </c>
      <c r="D96" s="25" t="n">
        <v>941275</v>
      </c>
      <c r="E96" s="26" t="n">
        <f aca="false">D96-C96</f>
        <v>1692</v>
      </c>
      <c r="F96" s="65" t="s">
        <v>306</v>
      </c>
      <c r="G96" s="156" t="s">
        <v>83</v>
      </c>
      <c r="H96" s="67" t="s">
        <v>307</v>
      </c>
      <c r="I96" s="68"/>
      <c r="J96" s="69"/>
      <c r="K96" s="32" t="s">
        <v>21</v>
      </c>
      <c r="L96" s="71" t="s">
        <v>21</v>
      </c>
      <c r="M96" s="71" t="s">
        <v>21</v>
      </c>
      <c r="N96" s="34" t="s">
        <v>21</v>
      </c>
    </row>
    <row r="97" customFormat="false" ht="19.75" hidden="false" customHeight="true" outlineLevel="0" collapsed="false">
      <c r="A97" s="77"/>
      <c r="B97" s="78" t="s">
        <v>308</v>
      </c>
      <c r="C97" s="79" t="n">
        <v>937276</v>
      </c>
      <c r="D97" s="79" t="n">
        <v>939197</v>
      </c>
      <c r="E97" s="80" t="n">
        <f aca="false">D97-C97</f>
        <v>1921</v>
      </c>
      <c r="F97" s="81" t="s">
        <v>309</v>
      </c>
      <c r="G97" s="95" t="s">
        <v>36</v>
      </c>
      <c r="H97" s="109"/>
      <c r="I97" s="83"/>
      <c r="J97" s="84"/>
      <c r="K97" s="40" t="s">
        <v>21</v>
      </c>
      <c r="L97" s="85" t="s">
        <v>21</v>
      </c>
      <c r="M97" s="85" t="s">
        <v>21</v>
      </c>
      <c r="N97" s="42" t="s">
        <v>21</v>
      </c>
    </row>
    <row r="98" customFormat="false" ht="19.75" hidden="false" customHeight="true" outlineLevel="0" collapsed="false">
      <c r="A98" s="86" t="s">
        <v>310</v>
      </c>
      <c r="B98" s="12" t="s">
        <v>311</v>
      </c>
      <c r="C98" s="165" t="n">
        <v>973712</v>
      </c>
      <c r="D98" s="13" t="n">
        <v>977434</v>
      </c>
      <c r="E98" s="14" t="n">
        <f aca="false">D98-C98</f>
        <v>3722</v>
      </c>
      <c r="F98" s="166" t="s">
        <v>312</v>
      </c>
      <c r="G98" s="167" t="s">
        <v>239</v>
      </c>
      <c r="H98" s="114"/>
      <c r="I98" s="18"/>
      <c r="J98" s="19"/>
      <c r="K98" s="20" t="s">
        <v>21</v>
      </c>
      <c r="L98" s="21" t="s">
        <v>21</v>
      </c>
      <c r="M98" s="21" t="s">
        <v>21</v>
      </c>
      <c r="N98" s="89" t="s">
        <v>21</v>
      </c>
    </row>
    <row r="99" customFormat="false" ht="19.75" hidden="false" customHeight="true" outlineLevel="0" collapsed="false">
      <c r="A99" s="77"/>
      <c r="B99" s="78" t="s">
        <v>313</v>
      </c>
      <c r="C99" s="168" t="n">
        <v>965976</v>
      </c>
      <c r="D99" s="79" t="n">
        <v>973181</v>
      </c>
      <c r="E99" s="80" t="n">
        <f aca="false">D99-C99</f>
        <v>7205</v>
      </c>
      <c r="F99" s="169" t="s">
        <v>314</v>
      </c>
      <c r="G99" s="95" t="s">
        <v>36</v>
      </c>
      <c r="H99" s="37" t="s">
        <v>315</v>
      </c>
      <c r="I99" s="38"/>
      <c r="J99" s="84"/>
      <c r="K99" s="40" t="s">
        <v>21</v>
      </c>
      <c r="L99" s="85" t="s">
        <v>21</v>
      </c>
      <c r="M99" s="85" t="s">
        <v>21</v>
      </c>
      <c r="N99" s="42" t="s">
        <v>21</v>
      </c>
    </row>
    <row r="100" customFormat="false" ht="19.75" hidden="false" customHeight="true" outlineLevel="0" collapsed="false">
      <c r="A100" s="170" t="s">
        <v>316</v>
      </c>
      <c r="B100" s="24" t="s">
        <v>317</v>
      </c>
      <c r="C100" s="171" t="n">
        <v>1119256</v>
      </c>
      <c r="D100" s="26" t="n">
        <v>1121562</v>
      </c>
      <c r="E100" s="26" t="n">
        <f aca="false">D100-C100</f>
        <v>2306</v>
      </c>
      <c r="F100" s="56" t="s">
        <v>318</v>
      </c>
      <c r="G100" s="129" t="s">
        <v>36</v>
      </c>
      <c r="H100" s="114"/>
      <c r="I100" s="18"/>
      <c r="J100" s="19"/>
      <c r="K100" s="20"/>
      <c r="L100" s="21"/>
      <c r="M100" s="21"/>
      <c r="N100" s="89"/>
    </row>
    <row r="101" customFormat="false" ht="19.75" hidden="false" customHeight="true" outlineLevel="0" collapsed="false">
      <c r="A101" s="23"/>
      <c r="B101" s="24" t="s">
        <v>319</v>
      </c>
      <c r="C101" s="25" t="n">
        <v>1113140</v>
      </c>
      <c r="D101" s="25" t="n">
        <v>1118725</v>
      </c>
      <c r="E101" s="26" t="n">
        <f aca="false">D101-C101</f>
        <v>5585</v>
      </c>
      <c r="F101" s="65" t="s">
        <v>320</v>
      </c>
      <c r="G101" s="122" t="s">
        <v>36</v>
      </c>
      <c r="H101" s="29" t="s">
        <v>321</v>
      </c>
      <c r="I101" s="93"/>
      <c r="J101" s="94"/>
      <c r="K101" s="32" t="s">
        <v>21</v>
      </c>
      <c r="L101" s="71" t="s">
        <v>21</v>
      </c>
      <c r="M101" s="71" t="s">
        <v>21</v>
      </c>
      <c r="N101" s="64" t="s">
        <v>42</v>
      </c>
    </row>
    <row r="102" customFormat="false" ht="19.75" hidden="false" customHeight="true" outlineLevel="0" collapsed="false">
      <c r="A102" s="23"/>
      <c r="B102" s="24" t="s">
        <v>322</v>
      </c>
      <c r="C102" s="25" t="n">
        <v>1105653</v>
      </c>
      <c r="D102" s="25" t="n">
        <v>1112395</v>
      </c>
      <c r="E102" s="26" t="n">
        <f aca="false">D102-C102</f>
        <v>6742</v>
      </c>
      <c r="F102" s="65" t="s">
        <v>323</v>
      </c>
      <c r="G102" s="121" t="s">
        <v>94</v>
      </c>
      <c r="H102" s="120"/>
      <c r="I102" s="30"/>
      <c r="J102" s="69"/>
      <c r="K102" s="32" t="s">
        <v>21</v>
      </c>
      <c r="L102" s="71" t="s">
        <v>21</v>
      </c>
      <c r="M102" s="33" t="s">
        <v>27</v>
      </c>
      <c r="N102" s="34" t="s">
        <v>21</v>
      </c>
    </row>
    <row r="103" customFormat="false" ht="19.75" hidden="false" customHeight="true" outlineLevel="0" collapsed="false">
      <c r="A103" s="172"/>
      <c r="B103" s="24" t="s">
        <v>324</v>
      </c>
      <c r="C103" s="25" t="n">
        <v>1077908</v>
      </c>
      <c r="D103" s="25" t="n">
        <v>1105648</v>
      </c>
      <c r="E103" s="26" t="n">
        <f aca="false">D103-C103</f>
        <v>27740</v>
      </c>
      <c r="F103" s="27" t="s">
        <v>325</v>
      </c>
      <c r="G103" s="121" t="s">
        <v>326</v>
      </c>
      <c r="H103" s="120"/>
      <c r="I103" s="30"/>
      <c r="J103" s="69"/>
      <c r="K103" s="32" t="s">
        <v>21</v>
      </c>
      <c r="L103" s="71" t="s">
        <v>21</v>
      </c>
      <c r="M103" s="33" t="s">
        <v>27</v>
      </c>
      <c r="N103" s="34" t="s">
        <v>21</v>
      </c>
    </row>
    <row r="104" customFormat="false" ht="19.75" hidden="false" customHeight="true" outlineLevel="0" collapsed="false">
      <c r="A104" s="23"/>
      <c r="B104" s="24" t="s">
        <v>327</v>
      </c>
      <c r="C104" s="25" t="n">
        <v>1064086</v>
      </c>
      <c r="D104" s="25" t="n">
        <v>1074999</v>
      </c>
      <c r="E104" s="26" t="n">
        <f aca="false">D104-C104</f>
        <v>10913</v>
      </c>
      <c r="F104" s="27" t="s">
        <v>328</v>
      </c>
      <c r="G104" s="134" t="s">
        <v>208</v>
      </c>
      <c r="H104" s="29" t="s">
        <v>329</v>
      </c>
      <c r="I104" s="30" t="s">
        <v>20</v>
      </c>
      <c r="J104" s="31" t="s">
        <v>330</v>
      </c>
      <c r="K104" s="75" t="s">
        <v>27</v>
      </c>
      <c r="L104" s="33" t="s">
        <v>27</v>
      </c>
      <c r="M104" s="71" t="s">
        <v>21</v>
      </c>
      <c r="N104" s="34" t="s">
        <v>21</v>
      </c>
    </row>
    <row r="105" customFormat="false" ht="19.75" hidden="false" customHeight="true" outlineLevel="0" collapsed="false">
      <c r="A105" s="23"/>
      <c r="B105" s="24" t="s">
        <v>331</v>
      </c>
      <c r="C105" s="25" t="n">
        <v>1059166</v>
      </c>
      <c r="D105" s="25" t="n">
        <v>1063683</v>
      </c>
      <c r="E105" s="26" t="n">
        <f aca="false">D105-C105</f>
        <v>4517</v>
      </c>
      <c r="F105" s="27" t="s">
        <v>332</v>
      </c>
      <c r="G105" s="72" t="s">
        <v>40</v>
      </c>
      <c r="H105" s="124"/>
      <c r="I105" s="93"/>
      <c r="J105" s="94"/>
      <c r="K105" s="70" t="s">
        <v>42</v>
      </c>
      <c r="L105" s="71" t="s">
        <v>21</v>
      </c>
      <c r="M105" s="62" t="s">
        <v>42</v>
      </c>
      <c r="N105" s="64" t="s">
        <v>42</v>
      </c>
    </row>
    <row r="106" customFormat="false" ht="19.75" hidden="false" customHeight="true" outlineLevel="0" collapsed="false">
      <c r="A106" s="23"/>
      <c r="B106" s="24" t="s">
        <v>333</v>
      </c>
      <c r="C106" s="25" t="n">
        <v>1043255</v>
      </c>
      <c r="D106" s="25" t="n">
        <v>1058664</v>
      </c>
      <c r="E106" s="26" t="n">
        <f aca="false">D106-C106</f>
        <v>15409</v>
      </c>
      <c r="F106" s="65" t="s">
        <v>334</v>
      </c>
      <c r="G106" s="122" t="s">
        <v>36</v>
      </c>
      <c r="H106" s="123"/>
      <c r="I106" s="68"/>
      <c r="J106" s="31" t="s">
        <v>335</v>
      </c>
      <c r="K106" s="32" t="s">
        <v>21</v>
      </c>
      <c r="L106" s="71" t="s">
        <v>21</v>
      </c>
      <c r="M106" s="71" t="s">
        <v>21</v>
      </c>
      <c r="N106" s="34" t="s">
        <v>21</v>
      </c>
    </row>
    <row r="107" customFormat="false" ht="19.75" hidden="false" customHeight="true" outlineLevel="0" collapsed="false">
      <c r="A107" s="23"/>
      <c r="B107" s="24" t="s">
        <v>336</v>
      </c>
      <c r="C107" s="25" t="n">
        <v>1023946</v>
      </c>
      <c r="D107" s="25" t="n">
        <v>1043080</v>
      </c>
      <c r="E107" s="26" t="n">
        <f aca="false">D107-C107</f>
        <v>19134</v>
      </c>
      <c r="F107" s="27" t="s">
        <v>337</v>
      </c>
      <c r="G107" s="72" t="s">
        <v>40</v>
      </c>
      <c r="H107" s="123"/>
      <c r="I107" s="68"/>
      <c r="J107" s="69"/>
      <c r="K107" s="32" t="s">
        <v>21</v>
      </c>
      <c r="L107" s="71" t="s">
        <v>21</v>
      </c>
      <c r="M107" s="71" t="s">
        <v>21</v>
      </c>
      <c r="N107" s="34" t="s">
        <v>21</v>
      </c>
    </row>
    <row r="108" customFormat="false" ht="19.75" hidden="false" customHeight="true" outlineLevel="0" collapsed="false">
      <c r="A108" s="23"/>
      <c r="B108" s="24" t="s">
        <v>338</v>
      </c>
      <c r="C108" s="25" t="n">
        <v>1010415</v>
      </c>
      <c r="D108" s="25" t="n">
        <v>1023559</v>
      </c>
      <c r="E108" s="26" t="n">
        <f aca="false">D108-C108</f>
        <v>13144</v>
      </c>
      <c r="F108" s="65" t="s">
        <v>339</v>
      </c>
      <c r="G108" s="121" t="s">
        <v>340</v>
      </c>
      <c r="H108" s="29" t="s">
        <v>341</v>
      </c>
      <c r="I108" s="93"/>
      <c r="J108" s="94"/>
      <c r="K108" s="70" t="s">
        <v>42</v>
      </c>
      <c r="L108" s="71" t="s">
        <v>21</v>
      </c>
      <c r="M108" s="71" t="s">
        <v>21</v>
      </c>
      <c r="N108" s="34" t="s">
        <v>21</v>
      </c>
    </row>
    <row r="109" customFormat="false" ht="19.75" hidden="false" customHeight="true" outlineLevel="0" collapsed="false">
      <c r="A109" s="23"/>
      <c r="B109" s="24" t="s">
        <v>342</v>
      </c>
      <c r="C109" s="25" t="n">
        <v>1005737</v>
      </c>
      <c r="D109" s="25" t="n">
        <v>1010180</v>
      </c>
      <c r="E109" s="26" t="n">
        <f aca="false">D109-C109</f>
        <v>4443</v>
      </c>
      <c r="F109" s="65" t="s">
        <v>343</v>
      </c>
      <c r="G109" s="121" t="s">
        <v>94</v>
      </c>
      <c r="H109" s="29" t="s">
        <v>344</v>
      </c>
      <c r="I109" s="68"/>
      <c r="J109" s="31" t="s">
        <v>345</v>
      </c>
      <c r="K109" s="32" t="s">
        <v>21</v>
      </c>
      <c r="L109" s="33" t="s">
        <v>27</v>
      </c>
      <c r="M109" s="33" t="s">
        <v>27</v>
      </c>
      <c r="N109" s="76" t="s">
        <v>27</v>
      </c>
    </row>
    <row r="110" customFormat="false" ht="19.75" hidden="false" customHeight="true" outlineLevel="0" collapsed="false">
      <c r="A110" s="23"/>
      <c r="B110" s="24" t="s">
        <v>346</v>
      </c>
      <c r="C110" s="25" t="n">
        <v>995214</v>
      </c>
      <c r="D110" s="25" t="n">
        <v>1005459</v>
      </c>
      <c r="E110" s="26" t="n">
        <f aca="false">D110-C110</f>
        <v>10245</v>
      </c>
      <c r="F110" s="27" t="s">
        <v>347</v>
      </c>
      <c r="G110" s="108" t="s">
        <v>53</v>
      </c>
      <c r="H110" s="123"/>
      <c r="I110" s="68"/>
      <c r="J110" s="69"/>
      <c r="K110" s="32" t="s">
        <v>21</v>
      </c>
      <c r="L110" s="71" t="s">
        <v>21</v>
      </c>
      <c r="M110" s="71" t="s">
        <v>21</v>
      </c>
      <c r="N110" s="34" t="s">
        <v>21</v>
      </c>
    </row>
    <row r="111" customFormat="false" ht="19.75" hidden="false" customHeight="true" outlineLevel="0" collapsed="false">
      <c r="A111" s="77"/>
      <c r="B111" s="78" t="s">
        <v>348</v>
      </c>
      <c r="C111" s="79" t="n">
        <v>984925</v>
      </c>
      <c r="D111" s="79" t="n">
        <v>995157</v>
      </c>
      <c r="E111" s="80" t="n">
        <f aca="false">D111-C111</f>
        <v>10232</v>
      </c>
      <c r="F111" s="81" t="s">
        <v>349</v>
      </c>
      <c r="G111" s="82" t="s">
        <v>53</v>
      </c>
      <c r="H111" s="109"/>
      <c r="I111" s="83"/>
      <c r="J111" s="84"/>
      <c r="K111" s="40" t="s">
        <v>21</v>
      </c>
      <c r="L111" s="85" t="s">
        <v>21</v>
      </c>
      <c r="M111" s="85" t="s">
        <v>21</v>
      </c>
      <c r="N111" s="42" t="s">
        <v>21</v>
      </c>
    </row>
    <row r="112" customFormat="false" ht="19.75" hidden="false" customHeight="true" outlineLevel="0" collapsed="false">
      <c r="A112" s="173" t="s">
        <v>350</v>
      </c>
      <c r="B112" s="44" t="s">
        <v>351</v>
      </c>
      <c r="C112" s="45" t="n">
        <v>1138671</v>
      </c>
      <c r="D112" s="45" t="n">
        <v>1143968</v>
      </c>
      <c r="E112" s="46" t="n">
        <f aca="false">D112-C112</f>
        <v>5297</v>
      </c>
      <c r="F112" s="160" t="s">
        <v>352</v>
      </c>
      <c r="G112" s="174" t="s">
        <v>353</v>
      </c>
      <c r="H112" s="139" t="s">
        <v>354</v>
      </c>
      <c r="I112" s="147" t="s">
        <v>20</v>
      </c>
      <c r="J112" s="148" t="s">
        <v>355</v>
      </c>
      <c r="K112" s="142" t="s">
        <v>21</v>
      </c>
      <c r="L112" s="143" t="s">
        <v>21</v>
      </c>
      <c r="M112" s="143" t="s">
        <v>21</v>
      </c>
      <c r="N112" s="144" t="s">
        <v>21</v>
      </c>
    </row>
    <row r="113" customFormat="false" ht="19.75" hidden="false" customHeight="true" outlineLevel="0" collapsed="false">
      <c r="A113" s="86" t="s">
        <v>356</v>
      </c>
      <c r="B113" s="12" t="s">
        <v>357</v>
      </c>
      <c r="C113" s="13" t="n">
        <v>1231735</v>
      </c>
      <c r="D113" s="13" t="n">
        <v>1241543</v>
      </c>
      <c r="E113" s="14" t="n">
        <f aca="false">D113-C113</f>
        <v>9808</v>
      </c>
      <c r="F113" s="15" t="s">
        <v>358</v>
      </c>
      <c r="G113" s="57" t="s">
        <v>40</v>
      </c>
      <c r="H113" s="58" t="s">
        <v>359</v>
      </c>
      <c r="I113" s="107"/>
      <c r="J113" s="88"/>
      <c r="K113" s="99" t="s">
        <v>42</v>
      </c>
      <c r="L113" s="100" t="s">
        <v>42</v>
      </c>
      <c r="M113" s="100" t="s">
        <v>42</v>
      </c>
      <c r="N113" s="101" t="s">
        <v>42</v>
      </c>
    </row>
    <row r="114" customFormat="false" ht="19.75" hidden="false" customHeight="true" outlineLevel="0" collapsed="false">
      <c r="A114" s="23"/>
      <c r="B114" s="24" t="s">
        <v>360</v>
      </c>
      <c r="C114" s="25" t="n">
        <v>1223750</v>
      </c>
      <c r="D114" s="25" t="n">
        <v>1230988</v>
      </c>
      <c r="E114" s="26" t="n">
        <f aca="false">D114-C114</f>
        <v>7238</v>
      </c>
      <c r="F114" s="27" t="s">
        <v>361</v>
      </c>
      <c r="G114" s="72" t="s">
        <v>353</v>
      </c>
      <c r="H114" s="29" t="s">
        <v>362</v>
      </c>
      <c r="I114" s="68"/>
      <c r="J114" s="94"/>
      <c r="K114" s="32" t="s">
        <v>21</v>
      </c>
      <c r="L114" s="71" t="s">
        <v>21</v>
      </c>
      <c r="M114" s="71" t="s">
        <v>21</v>
      </c>
      <c r="N114" s="34" t="s">
        <v>21</v>
      </c>
    </row>
    <row r="115" customFormat="false" ht="19.75" hidden="false" customHeight="true" outlineLevel="0" collapsed="false">
      <c r="A115" s="23"/>
      <c r="B115" s="24" t="s">
        <v>363</v>
      </c>
      <c r="C115" s="25" t="n">
        <v>1215115</v>
      </c>
      <c r="D115" s="25" t="n">
        <v>1223684</v>
      </c>
      <c r="E115" s="26" t="n">
        <f aca="false">D115-C115</f>
        <v>8569</v>
      </c>
      <c r="F115" s="27" t="s">
        <v>364</v>
      </c>
      <c r="G115" s="72" t="s">
        <v>40</v>
      </c>
      <c r="H115" s="29" t="s">
        <v>362</v>
      </c>
      <c r="I115" s="68"/>
      <c r="J115" s="69"/>
      <c r="K115" s="32" t="s">
        <v>21</v>
      </c>
      <c r="L115" s="62" t="s">
        <v>42</v>
      </c>
      <c r="M115" s="62" t="s">
        <v>42</v>
      </c>
      <c r="N115" s="64" t="s">
        <v>42</v>
      </c>
    </row>
    <row r="116" customFormat="false" ht="19.75" hidden="false" customHeight="true" outlineLevel="0" collapsed="false">
      <c r="A116" s="23"/>
      <c r="B116" s="24" t="s">
        <v>365</v>
      </c>
      <c r="C116" s="25" t="n">
        <v>1212742</v>
      </c>
      <c r="D116" s="25" t="n">
        <v>1214349</v>
      </c>
      <c r="E116" s="26" t="n">
        <f aca="false">D116-C116</f>
        <v>1607</v>
      </c>
      <c r="F116" s="65" t="s">
        <v>366</v>
      </c>
      <c r="G116" s="28" t="s">
        <v>367</v>
      </c>
      <c r="H116" s="29" t="s">
        <v>368</v>
      </c>
      <c r="I116" s="68"/>
      <c r="J116" s="94"/>
      <c r="K116" s="32" t="s">
        <v>21</v>
      </c>
      <c r="L116" s="71" t="s">
        <v>21</v>
      </c>
      <c r="M116" s="71" t="s">
        <v>21</v>
      </c>
      <c r="N116" s="34" t="s">
        <v>21</v>
      </c>
    </row>
    <row r="117" customFormat="false" ht="19.75" hidden="false" customHeight="true" outlineLevel="0" collapsed="false">
      <c r="A117" s="23"/>
      <c r="B117" s="24" t="s">
        <v>369</v>
      </c>
      <c r="C117" s="25" t="n">
        <v>1180824</v>
      </c>
      <c r="D117" s="25" t="n">
        <v>1212219</v>
      </c>
      <c r="E117" s="26" t="n">
        <f aca="false">D117-C117</f>
        <v>31395</v>
      </c>
      <c r="F117" s="27" t="s">
        <v>370</v>
      </c>
      <c r="G117" s="121" t="s">
        <v>94</v>
      </c>
      <c r="H117" s="29" t="s">
        <v>371</v>
      </c>
      <c r="I117" s="68"/>
      <c r="J117" s="69"/>
      <c r="K117" s="70" t="s">
        <v>42</v>
      </c>
      <c r="L117" s="62" t="s">
        <v>42</v>
      </c>
      <c r="M117" s="62" t="s">
        <v>42</v>
      </c>
      <c r="N117" s="34" t="s">
        <v>21</v>
      </c>
    </row>
    <row r="118" customFormat="false" ht="19.75" hidden="false" customHeight="true" outlineLevel="0" collapsed="false">
      <c r="A118" s="23"/>
      <c r="B118" s="24" t="s">
        <v>372</v>
      </c>
      <c r="C118" s="25" t="n">
        <v>1171595</v>
      </c>
      <c r="D118" s="25" t="n">
        <v>1179944</v>
      </c>
      <c r="E118" s="26" t="n">
        <f aca="false">D118-C118</f>
        <v>8349</v>
      </c>
      <c r="F118" s="27" t="s">
        <v>373</v>
      </c>
      <c r="G118" s="72" t="s">
        <v>40</v>
      </c>
      <c r="H118" s="29" t="s">
        <v>374</v>
      </c>
      <c r="I118" s="68"/>
      <c r="J118" s="69"/>
      <c r="K118" s="32" t="s">
        <v>21</v>
      </c>
      <c r="L118" s="71" t="s">
        <v>21</v>
      </c>
      <c r="M118" s="71" t="s">
        <v>21</v>
      </c>
      <c r="N118" s="34" t="s">
        <v>21</v>
      </c>
    </row>
    <row r="119" customFormat="false" ht="19.75" hidden="false" customHeight="true" outlineLevel="0" collapsed="false">
      <c r="A119" s="23"/>
      <c r="B119" s="24" t="s">
        <v>375</v>
      </c>
      <c r="C119" s="25" t="n">
        <v>1166339</v>
      </c>
      <c r="D119" s="25" t="n">
        <v>1171279</v>
      </c>
      <c r="E119" s="26" t="n">
        <f aca="false">D119-C119</f>
        <v>4940</v>
      </c>
      <c r="F119" s="65" t="s">
        <v>376</v>
      </c>
      <c r="G119" s="28" t="s">
        <v>367</v>
      </c>
      <c r="H119" s="124"/>
      <c r="I119" s="68"/>
      <c r="J119" s="69"/>
      <c r="K119" s="32" t="s">
        <v>21</v>
      </c>
      <c r="L119" s="71" t="s">
        <v>21</v>
      </c>
      <c r="M119" s="71" t="s">
        <v>21</v>
      </c>
      <c r="N119" s="34" t="s">
        <v>21</v>
      </c>
    </row>
    <row r="120" customFormat="false" ht="19.75" hidden="false" customHeight="true" outlineLevel="0" collapsed="false">
      <c r="A120" s="23"/>
      <c r="B120" s="24" t="s">
        <v>377</v>
      </c>
      <c r="C120" s="25" t="n">
        <v>1159103</v>
      </c>
      <c r="D120" s="25" t="n">
        <v>1166122</v>
      </c>
      <c r="E120" s="26" t="n">
        <f aca="false">D120-C120</f>
        <v>7019</v>
      </c>
      <c r="F120" s="27" t="s">
        <v>378</v>
      </c>
      <c r="G120" s="122" t="s">
        <v>36</v>
      </c>
      <c r="H120" s="123"/>
      <c r="I120" s="68"/>
      <c r="J120" s="69"/>
      <c r="K120" s="32" t="s">
        <v>21</v>
      </c>
      <c r="L120" s="71" t="s">
        <v>21</v>
      </c>
      <c r="M120" s="71" t="s">
        <v>21</v>
      </c>
      <c r="N120" s="34" t="s">
        <v>21</v>
      </c>
    </row>
    <row r="121" customFormat="false" ht="19.75" hidden="false" customHeight="true" outlineLevel="0" collapsed="false">
      <c r="A121" s="77"/>
      <c r="B121" s="78" t="s">
        <v>379</v>
      </c>
      <c r="C121" s="79" t="n">
        <v>1150205</v>
      </c>
      <c r="D121" s="79" t="n">
        <v>1158940</v>
      </c>
      <c r="E121" s="80" t="n">
        <f aca="false">D121-C121</f>
        <v>8735</v>
      </c>
      <c r="F121" s="81" t="s">
        <v>380</v>
      </c>
      <c r="G121" s="36" t="s">
        <v>367</v>
      </c>
      <c r="H121" s="128"/>
      <c r="I121" s="83"/>
      <c r="J121" s="84"/>
      <c r="K121" s="175" t="s">
        <v>42</v>
      </c>
      <c r="L121" s="85" t="s">
        <v>21</v>
      </c>
      <c r="M121" s="85" t="s">
        <v>21</v>
      </c>
      <c r="N121" s="42" t="s">
        <v>21</v>
      </c>
    </row>
    <row r="122" customFormat="false" ht="19.75" hidden="false" customHeight="true" outlineLevel="0" collapsed="false">
      <c r="A122" s="86" t="s">
        <v>381</v>
      </c>
      <c r="B122" s="12" t="s">
        <v>382</v>
      </c>
      <c r="C122" s="13" t="n">
        <v>1379069</v>
      </c>
      <c r="D122" s="13" t="n">
        <v>1382892</v>
      </c>
      <c r="E122" s="14" t="n">
        <f aca="false">D122-C122</f>
        <v>3823</v>
      </c>
      <c r="F122" s="15" t="s">
        <v>383</v>
      </c>
      <c r="G122" s="129" t="s">
        <v>36</v>
      </c>
      <c r="H122" s="114"/>
      <c r="I122" s="18"/>
      <c r="J122" s="19"/>
      <c r="K122" s="20" t="s">
        <v>21</v>
      </c>
      <c r="L122" s="21" t="s">
        <v>21</v>
      </c>
      <c r="M122" s="21" t="s">
        <v>21</v>
      </c>
      <c r="N122" s="89" t="s">
        <v>21</v>
      </c>
    </row>
    <row r="123" customFormat="false" ht="19.75" hidden="false" customHeight="true" outlineLevel="0" collapsed="false">
      <c r="A123" s="23"/>
      <c r="B123" s="24" t="s">
        <v>384</v>
      </c>
      <c r="C123" s="25" t="n">
        <v>1354555</v>
      </c>
      <c r="D123" s="25" t="n">
        <v>1378692</v>
      </c>
      <c r="E123" s="26" t="n">
        <f aca="false">D123-C123</f>
        <v>24137</v>
      </c>
      <c r="F123" s="27" t="s">
        <v>385</v>
      </c>
      <c r="G123" s="122" t="s">
        <v>36</v>
      </c>
      <c r="H123" s="124"/>
      <c r="I123" s="68"/>
      <c r="J123" s="69"/>
      <c r="K123" s="32" t="s">
        <v>21</v>
      </c>
      <c r="L123" s="71" t="s">
        <v>21</v>
      </c>
      <c r="M123" s="71" t="s">
        <v>21</v>
      </c>
      <c r="N123" s="34" t="s">
        <v>21</v>
      </c>
    </row>
    <row r="124" customFormat="false" ht="19.75" hidden="false" customHeight="true" outlineLevel="0" collapsed="false">
      <c r="A124" s="23"/>
      <c r="B124" s="24" t="s">
        <v>386</v>
      </c>
      <c r="C124" s="25" t="n">
        <v>1345297</v>
      </c>
      <c r="D124" s="25" t="n">
        <v>1353750</v>
      </c>
      <c r="E124" s="26" t="n">
        <f aca="false">D124-C124</f>
        <v>8453</v>
      </c>
      <c r="F124" s="27" t="s">
        <v>387</v>
      </c>
      <c r="G124" s="72" t="s">
        <v>353</v>
      </c>
      <c r="H124" s="29" t="s">
        <v>388</v>
      </c>
      <c r="I124" s="68"/>
      <c r="J124" s="69"/>
      <c r="K124" s="32" t="s">
        <v>21</v>
      </c>
      <c r="L124" s="71" t="s">
        <v>21</v>
      </c>
      <c r="M124" s="71" t="s">
        <v>21</v>
      </c>
      <c r="N124" s="34" t="s">
        <v>21</v>
      </c>
    </row>
    <row r="125" customFormat="false" ht="19.75" hidden="false" customHeight="true" outlineLevel="0" collapsed="false">
      <c r="A125" s="23"/>
      <c r="B125" s="24" t="s">
        <v>389</v>
      </c>
      <c r="C125" s="25" t="n">
        <v>1337267</v>
      </c>
      <c r="D125" s="25" t="n">
        <v>1345305</v>
      </c>
      <c r="E125" s="26" t="n">
        <f aca="false">D125-C125</f>
        <v>8038</v>
      </c>
      <c r="F125" s="27" t="s">
        <v>390</v>
      </c>
      <c r="G125" s="72" t="s">
        <v>40</v>
      </c>
      <c r="H125" s="29" t="s">
        <v>391</v>
      </c>
      <c r="I125" s="30" t="s">
        <v>392</v>
      </c>
      <c r="J125" s="31" t="s">
        <v>393</v>
      </c>
      <c r="K125" s="32" t="s">
        <v>21</v>
      </c>
      <c r="L125" s="71" t="s">
        <v>21</v>
      </c>
      <c r="M125" s="71" t="s">
        <v>21</v>
      </c>
      <c r="N125" s="34" t="s">
        <v>21</v>
      </c>
    </row>
    <row r="126" customFormat="false" ht="19.75" hidden="false" customHeight="true" outlineLevel="0" collapsed="false">
      <c r="A126" s="77"/>
      <c r="B126" s="78" t="s">
        <v>394</v>
      </c>
      <c r="C126" s="79" t="n">
        <v>1320913</v>
      </c>
      <c r="D126" s="79" t="n">
        <v>1335596</v>
      </c>
      <c r="E126" s="80" t="n">
        <f aca="false">D126-C126</f>
        <v>14683</v>
      </c>
      <c r="F126" s="35" t="s">
        <v>395</v>
      </c>
      <c r="G126" s="176" t="s">
        <v>94</v>
      </c>
      <c r="H126" s="96" t="s">
        <v>396</v>
      </c>
      <c r="I126" s="83"/>
      <c r="J126" s="84"/>
      <c r="K126" s="40" t="s">
        <v>21</v>
      </c>
      <c r="L126" s="85" t="s">
        <v>21</v>
      </c>
      <c r="M126" s="85" t="s">
        <v>21</v>
      </c>
      <c r="N126" s="42" t="s">
        <v>21</v>
      </c>
    </row>
    <row r="127" customFormat="false" ht="19.75" hidden="false" customHeight="true" outlineLevel="0" collapsed="false">
      <c r="A127" s="43" t="s">
        <v>397</v>
      </c>
      <c r="B127" s="44" t="s">
        <v>398</v>
      </c>
      <c r="C127" s="45" t="n">
        <v>1389326</v>
      </c>
      <c r="D127" s="45" t="n">
        <v>1395742</v>
      </c>
      <c r="E127" s="46" t="n">
        <f aca="false">D127-C127</f>
        <v>6416</v>
      </c>
      <c r="F127" s="47" t="s">
        <v>399</v>
      </c>
      <c r="G127" s="177" t="s">
        <v>53</v>
      </c>
      <c r="H127" s="139" t="s">
        <v>400</v>
      </c>
      <c r="I127" s="178"/>
      <c r="J127" s="179"/>
      <c r="K127" s="149" t="s">
        <v>42</v>
      </c>
      <c r="L127" s="180" t="s">
        <v>42</v>
      </c>
      <c r="M127" s="143" t="s">
        <v>21</v>
      </c>
      <c r="N127" s="144" t="s">
        <v>21</v>
      </c>
    </row>
    <row r="128" customFormat="false" ht="19.75" hidden="false" customHeight="true" outlineLevel="0" collapsed="false">
      <c r="A128" s="86" t="s">
        <v>401</v>
      </c>
      <c r="B128" s="12" t="s">
        <v>402</v>
      </c>
      <c r="C128" s="13" t="n">
        <v>1445237</v>
      </c>
      <c r="D128" s="13" t="n">
        <v>1449619</v>
      </c>
      <c r="E128" s="14" t="n">
        <f aca="false">D128-C128</f>
        <v>4382</v>
      </c>
      <c r="F128" s="56" t="s">
        <v>403</v>
      </c>
      <c r="G128" s="16" t="s">
        <v>154</v>
      </c>
      <c r="H128" s="114"/>
      <c r="I128" s="18"/>
      <c r="J128" s="19"/>
      <c r="K128" s="20" t="s">
        <v>21</v>
      </c>
      <c r="L128" s="21" t="s">
        <v>21</v>
      </c>
      <c r="M128" s="21" t="s">
        <v>21</v>
      </c>
      <c r="N128" s="89" t="s">
        <v>21</v>
      </c>
    </row>
    <row r="129" customFormat="false" ht="19.75" hidden="false" customHeight="true" outlineLevel="0" collapsed="false">
      <c r="A129" s="23"/>
      <c r="B129" s="24" t="s">
        <v>404</v>
      </c>
      <c r="C129" s="25" t="n">
        <v>1438231</v>
      </c>
      <c r="D129" s="25" t="n">
        <v>1445078</v>
      </c>
      <c r="E129" s="26" t="n">
        <f aca="false">D129-C129</f>
        <v>6847</v>
      </c>
      <c r="F129" s="27" t="s">
        <v>405</v>
      </c>
      <c r="G129" s="72" t="s">
        <v>83</v>
      </c>
      <c r="H129" s="123"/>
      <c r="I129" s="68"/>
      <c r="J129" s="69"/>
      <c r="K129" s="32" t="s">
        <v>21</v>
      </c>
      <c r="L129" s="71" t="s">
        <v>21</v>
      </c>
      <c r="M129" s="62" t="s">
        <v>42</v>
      </c>
      <c r="N129" s="34" t="s">
        <v>21</v>
      </c>
    </row>
    <row r="130" customFormat="false" ht="19.75" hidden="false" customHeight="true" outlineLevel="0" collapsed="false">
      <c r="A130" s="23"/>
      <c r="B130" s="24" t="s">
        <v>406</v>
      </c>
      <c r="C130" s="25" t="n">
        <v>1429771</v>
      </c>
      <c r="D130" s="25" t="n">
        <v>1438175</v>
      </c>
      <c r="E130" s="26" t="n">
        <f aca="false">D130-C130</f>
        <v>8404</v>
      </c>
      <c r="F130" s="27" t="s">
        <v>407</v>
      </c>
      <c r="G130" s="181" t="s">
        <v>239</v>
      </c>
      <c r="H130" s="29" t="s">
        <v>408</v>
      </c>
      <c r="I130" s="68"/>
      <c r="J130" s="69"/>
      <c r="K130" s="32" t="s">
        <v>21</v>
      </c>
      <c r="L130" s="71" t="s">
        <v>21</v>
      </c>
      <c r="M130" s="71" t="s">
        <v>21</v>
      </c>
      <c r="N130" s="34" t="s">
        <v>21</v>
      </c>
    </row>
    <row r="131" customFormat="false" ht="19.75" hidden="false" customHeight="true" outlineLevel="0" collapsed="false">
      <c r="A131" s="23"/>
      <c r="B131" s="24" t="s">
        <v>409</v>
      </c>
      <c r="C131" s="25" t="n">
        <v>1423413</v>
      </c>
      <c r="D131" s="25" t="n">
        <v>1429689</v>
      </c>
      <c r="E131" s="26" t="n">
        <f aca="false">D131-C131</f>
        <v>6276</v>
      </c>
      <c r="F131" s="65" t="s">
        <v>410</v>
      </c>
      <c r="G131" s="182" t="s">
        <v>239</v>
      </c>
      <c r="H131" s="29" t="s">
        <v>411</v>
      </c>
      <c r="I131" s="30" t="s">
        <v>412</v>
      </c>
      <c r="J131" s="31" t="s">
        <v>413</v>
      </c>
      <c r="K131" s="32" t="s">
        <v>21</v>
      </c>
      <c r="L131" s="71" t="s">
        <v>21</v>
      </c>
      <c r="M131" s="71" t="s">
        <v>21</v>
      </c>
      <c r="N131" s="34" t="s">
        <v>21</v>
      </c>
    </row>
    <row r="132" customFormat="false" ht="19.75" hidden="false" customHeight="true" outlineLevel="0" collapsed="false">
      <c r="A132" s="23"/>
      <c r="B132" s="24" t="s">
        <v>414</v>
      </c>
      <c r="C132" s="25" t="n">
        <v>1421200</v>
      </c>
      <c r="D132" s="25" t="n">
        <v>1422558</v>
      </c>
      <c r="E132" s="26" t="n">
        <f aca="false">D132-C132</f>
        <v>1358</v>
      </c>
      <c r="F132" s="65" t="s">
        <v>415</v>
      </c>
      <c r="G132" s="130" t="s">
        <v>416</v>
      </c>
      <c r="H132" s="29" t="s">
        <v>411</v>
      </c>
      <c r="I132" s="93"/>
      <c r="J132" s="94"/>
      <c r="K132" s="32" t="s">
        <v>21</v>
      </c>
      <c r="L132" s="71" t="s">
        <v>21</v>
      </c>
      <c r="M132" s="62" t="s">
        <v>42</v>
      </c>
      <c r="N132" s="34" t="s">
        <v>21</v>
      </c>
    </row>
    <row r="133" customFormat="false" ht="19.75" hidden="false" customHeight="true" outlineLevel="0" collapsed="false">
      <c r="A133" s="23"/>
      <c r="B133" s="24" t="s">
        <v>417</v>
      </c>
      <c r="C133" s="25" t="n">
        <v>1416470</v>
      </c>
      <c r="D133" s="25" t="n">
        <v>1420572</v>
      </c>
      <c r="E133" s="26" t="n">
        <f aca="false">D133-C133</f>
        <v>4102</v>
      </c>
      <c r="F133" s="65" t="s">
        <v>418</v>
      </c>
      <c r="G133" s="108" t="s">
        <v>53</v>
      </c>
      <c r="H133" s="29" t="s">
        <v>411</v>
      </c>
      <c r="I133" s="68"/>
      <c r="J133" s="69"/>
      <c r="K133" s="32" t="s">
        <v>21</v>
      </c>
      <c r="L133" s="71" t="s">
        <v>21</v>
      </c>
      <c r="M133" s="71" t="s">
        <v>21</v>
      </c>
      <c r="N133" s="34" t="s">
        <v>21</v>
      </c>
    </row>
    <row r="134" customFormat="false" ht="19.75" hidden="false" customHeight="true" outlineLevel="0" collapsed="false">
      <c r="A134" s="23"/>
      <c r="B134" s="24" t="s">
        <v>419</v>
      </c>
      <c r="C134" s="25" t="n">
        <v>1406018</v>
      </c>
      <c r="D134" s="25" t="n">
        <v>1413590</v>
      </c>
      <c r="E134" s="26" t="n">
        <f aca="false">D134-C134</f>
        <v>7572</v>
      </c>
      <c r="F134" s="27" t="s">
        <v>420</v>
      </c>
      <c r="G134" s="72" t="s">
        <v>40</v>
      </c>
      <c r="H134" s="29" t="s">
        <v>421</v>
      </c>
      <c r="I134" s="30" t="s">
        <v>422</v>
      </c>
      <c r="J134" s="31" t="s">
        <v>423</v>
      </c>
      <c r="K134" s="32" t="s">
        <v>21</v>
      </c>
      <c r="L134" s="33" t="s">
        <v>27</v>
      </c>
      <c r="M134" s="71" t="s">
        <v>21</v>
      </c>
      <c r="N134" s="76" t="s">
        <v>27</v>
      </c>
    </row>
    <row r="135" customFormat="false" ht="19.75" hidden="false" customHeight="true" outlineLevel="0" collapsed="false">
      <c r="A135" s="77"/>
      <c r="B135" s="78" t="s">
        <v>424</v>
      </c>
      <c r="C135" s="79" t="n">
        <v>1399937</v>
      </c>
      <c r="D135" s="79" t="n">
        <v>1406005</v>
      </c>
      <c r="E135" s="80" t="n">
        <f aca="false">D135-C135</f>
        <v>6068</v>
      </c>
      <c r="F135" s="81" t="s">
        <v>425</v>
      </c>
      <c r="G135" s="102" t="s">
        <v>40</v>
      </c>
      <c r="H135" s="183" t="s">
        <v>426</v>
      </c>
      <c r="I135" s="83"/>
      <c r="J135" s="84"/>
      <c r="K135" s="40" t="s">
        <v>21</v>
      </c>
      <c r="L135" s="85" t="s">
        <v>21</v>
      </c>
      <c r="M135" s="85" t="s">
        <v>21</v>
      </c>
      <c r="N135" s="42" t="s">
        <v>21</v>
      </c>
    </row>
    <row r="136" customFormat="false" ht="19.75" hidden="false" customHeight="true" outlineLevel="0" collapsed="false">
      <c r="A136" s="86" t="s">
        <v>427</v>
      </c>
      <c r="B136" s="12" t="s">
        <v>428</v>
      </c>
      <c r="C136" s="13" t="n">
        <v>1470623</v>
      </c>
      <c r="D136" s="13" t="n">
        <v>1474817</v>
      </c>
      <c r="E136" s="14" t="n">
        <f aca="false">D136-C136</f>
        <v>4194</v>
      </c>
      <c r="F136" s="56" t="s">
        <v>429</v>
      </c>
      <c r="G136" s="129" t="s">
        <v>36</v>
      </c>
      <c r="H136" s="58" t="s">
        <v>430</v>
      </c>
      <c r="I136" s="18"/>
      <c r="J136" s="19"/>
      <c r="K136" s="20" t="s">
        <v>21</v>
      </c>
      <c r="L136" s="21" t="s">
        <v>21</v>
      </c>
      <c r="M136" s="21" t="s">
        <v>21</v>
      </c>
      <c r="N136" s="89" t="s">
        <v>21</v>
      </c>
    </row>
    <row r="137" customFormat="false" ht="19.75" hidden="false" customHeight="true" outlineLevel="0" collapsed="false">
      <c r="A137" s="77"/>
      <c r="B137" s="78" t="s">
        <v>431</v>
      </c>
      <c r="C137" s="79" t="n">
        <v>1456148</v>
      </c>
      <c r="D137" s="79" t="n">
        <v>1470488</v>
      </c>
      <c r="E137" s="80" t="n">
        <f aca="false">D137-C137</f>
        <v>14340</v>
      </c>
      <c r="F137" s="35" t="s">
        <v>432</v>
      </c>
      <c r="G137" s="184" t="s">
        <v>83</v>
      </c>
      <c r="H137" s="37" t="s">
        <v>433</v>
      </c>
      <c r="I137" s="83"/>
      <c r="J137" s="84"/>
      <c r="K137" s="40" t="s">
        <v>21</v>
      </c>
      <c r="L137" s="85" t="s">
        <v>21</v>
      </c>
      <c r="M137" s="85" t="s">
        <v>21</v>
      </c>
      <c r="N137" s="42" t="s">
        <v>21</v>
      </c>
    </row>
    <row r="138" customFormat="false" ht="19.75" hidden="false" customHeight="true" outlineLevel="0" collapsed="false">
      <c r="A138" s="11" t="s">
        <v>434</v>
      </c>
      <c r="B138" s="12" t="s">
        <v>435</v>
      </c>
      <c r="C138" s="13" t="n">
        <v>1489210</v>
      </c>
      <c r="D138" s="13" t="n">
        <v>1496452</v>
      </c>
      <c r="E138" s="14" t="n">
        <f aca="false">D138-C138</f>
        <v>7242</v>
      </c>
      <c r="F138" s="15" t="s">
        <v>436</v>
      </c>
      <c r="G138" s="185" t="s">
        <v>154</v>
      </c>
      <c r="H138" s="186"/>
      <c r="I138" s="187"/>
      <c r="J138" s="188"/>
      <c r="K138" s="189" t="s">
        <v>21</v>
      </c>
      <c r="L138" s="190" t="s">
        <v>21</v>
      </c>
      <c r="M138" s="190" t="s">
        <v>21</v>
      </c>
      <c r="N138" s="22" t="s">
        <v>21</v>
      </c>
    </row>
    <row r="139" customFormat="false" ht="19.75" hidden="false" customHeight="true" outlineLevel="0" collapsed="false">
      <c r="A139" s="55" t="s">
        <v>437</v>
      </c>
      <c r="B139" s="12" t="s">
        <v>438</v>
      </c>
      <c r="C139" s="13" t="n">
        <v>1532921</v>
      </c>
      <c r="D139" s="13" t="n">
        <v>1536057</v>
      </c>
      <c r="E139" s="14" t="n">
        <f aca="false">D139-C139</f>
        <v>3136</v>
      </c>
      <c r="F139" s="15" t="s">
        <v>439</v>
      </c>
      <c r="G139" s="191" t="s">
        <v>53</v>
      </c>
      <c r="H139" s="58" t="s">
        <v>307</v>
      </c>
      <c r="I139" s="18"/>
      <c r="J139" s="19"/>
      <c r="K139" s="20" t="s">
        <v>21</v>
      </c>
      <c r="L139" s="21" t="s">
        <v>21</v>
      </c>
      <c r="M139" s="21" t="s">
        <v>21</v>
      </c>
      <c r="N139" s="89" t="s">
        <v>21</v>
      </c>
    </row>
    <row r="140" customFormat="false" ht="19.75" hidden="false" customHeight="true" outlineLevel="0" collapsed="false">
      <c r="A140" s="23"/>
      <c r="B140" s="24" t="s">
        <v>440</v>
      </c>
      <c r="C140" s="25" t="n">
        <v>1530322</v>
      </c>
      <c r="D140" s="25" t="n">
        <v>1532322</v>
      </c>
      <c r="E140" s="26" t="n">
        <f aca="false">D140-C140</f>
        <v>2000</v>
      </c>
      <c r="F140" s="65" t="s">
        <v>441</v>
      </c>
      <c r="G140" s="164" t="s">
        <v>53</v>
      </c>
      <c r="H140" s="29" t="s">
        <v>442</v>
      </c>
      <c r="I140" s="93"/>
      <c r="J140" s="69"/>
      <c r="K140" s="75" t="s">
        <v>27</v>
      </c>
      <c r="L140" s="71" t="s">
        <v>21</v>
      </c>
      <c r="M140" s="71" t="s">
        <v>21</v>
      </c>
      <c r="N140" s="34" t="s">
        <v>21</v>
      </c>
    </row>
    <row r="141" customFormat="false" ht="19.75" hidden="false" customHeight="true" outlineLevel="0" collapsed="false">
      <c r="A141" s="23"/>
      <c r="B141" s="24" t="s">
        <v>443</v>
      </c>
      <c r="C141" s="25" t="n">
        <v>1515539</v>
      </c>
      <c r="D141" s="25" t="n">
        <v>1530213</v>
      </c>
      <c r="E141" s="26" t="n">
        <f aca="false">D141-C141</f>
        <v>14674</v>
      </c>
      <c r="F141" s="27" t="s">
        <v>444</v>
      </c>
      <c r="G141" s="164" t="s">
        <v>53</v>
      </c>
      <c r="H141" s="123"/>
      <c r="I141" s="68"/>
      <c r="J141" s="69"/>
      <c r="K141" s="32" t="s">
        <v>21</v>
      </c>
      <c r="L141" s="71" t="s">
        <v>21</v>
      </c>
      <c r="M141" s="71" t="s">
        <v>21</v>
      </c>
      <c r="N141" s="34" t="s">
        <v>21</v>
      </c>
    </row>
    <row r="142" customFormat="false" ht="19.75" hidden="false" customHeight="true" outlineLevel="0" collapsed="false">
      <c r="A142" s="77"/>
      <c r="B142" s="78" t="s">
        <v>445</v>
      </c>
      <c r="C142" s="79" t="n">
        <v>1512613</v>
      </c>
      <c r="D142" s="79" t="n">
        <v>1514974</v>
      </c>
      <c r="E142" s="80" t="n">
        <f aca="false">D142-C142</f>
        <v>2361</v>
      </c>
      <c r="F142" s="81" t="s">
        <v>446</v>
      </c>
      <c r="G142" s="192" t="s">
        <v>36</v>
      </c>
      <c r="H142" s="37" t="s">
        <v>447</v>
      </c>
      <c r="I142" s="83"/>
      <c r="J142" s="84"/>
      <c r="K142" s="40" t="s">
        <v>21</v>
      </c>
      <c r="L142" s="85" t="s">
        <v>21</v>
      </c>
      <c r="M142" s="41" t="s">
        <v>27</v>
      </c>
      <c r="N142" s="42" t="s">
        <v>21</v>
      </c>
    </row>
    <row r="143" customFormat="false" ht="19.75" hidden="false" customHeight="true" outlineLevel="0" collapsed="false">
      <c r="A143" s="86" t="s">
        <v>448</v>
      </c>
      <c r="B143" s="12" t="s">
        <v>449</v>
      </c>
      <c r="C143" s="13" t="n">
        <v>1554160</v>
      </c>
      <c r="D143" s="13" t="n">
        <v>1560474</v>
      </c>
      <c r="E143" s="14" t="n">
        <f aca="false">D143-C143</f>
        <v>6314</v>
      </c>
      <c r="F143" s="193" t="s">
        <v>450</v>
      </c>
      <c r="G143" s="174" t="s">
        <v>40</v>
      </c>
      <c r="H143" s="153"/>
      <c r="I143" s="140"/>
      <c r="J143" s="141"/>
      <c r="K143" s="142" t="s">
        <v>21</v>
      </c>
      <c r="L143" s="143" t="s">
        <v>21</v>
      </c>
      <c r="M143" s="143" t="s">
        <v>21</v>
      </c>
      <c r="N143" s="144" t="s">
        <v>21</v>
      </c>
    </row>
    <row r="144" customFormat="false" ht="19.75" hidden="false" customHeight="true" outlineLevel="0" collapsed="false">
      <c r="A144" s="194" t="s">
        <v>451</v>
      </c>
      <c r="B144" s="195" t="s">
        <v>452</v>
      </c>
      <c r="C144" s="196" t="n">
        <v>1611168</v>
      </c>
      <c r="D144" s="196" t="n">
        <v>1620629</v>
      </c>
      <c r="E144" s="197" t="n">
        <f aca="false">D144-C144</f>
        <v>9461</v>
      </c>
      <c r="F144" s="15" t="s">
        <v>453</v>
      </c>
      <c r="G144" s="57" t="s">
        <v>40</v>
      </c>
      <c r="H144" s="58" t="s">
        <v>454</v>
      </c>
      <c r="I144" s="198" t="s">
        <v>455</v>
      </c>
      <c r="J144" s="199" t="s">
        <v>456</v>
      </c>
      <c r="K144" s="61" t="s">
        <v>27</v>
      </c>
      <c r="L144" s="63" t="s">
        <v>27</v>
      </c>
      <c r="M144" s="21" t="s">
        <v>21</v>
      </c>
      <c r="N144" s="89" t="s">
        <v>21</v>
      </c>
    </row>
    <row r="145" customFormat="false" ht="19.75" hidden="false" customHeight="true" outlineLevel="0" collapsed="false">
      <c r="A145" s="200"/>
      <c r="B145" s="201" t="s">
        <v>457</v>
      </c>
      <c r="C145" s="202" t="n">
        <v>1598134</v>
      </c>
      <c r="D145" s="202" t="n">
        <v>1610819</v>
      </c>
      <c r="E145" s="203" t="n">
        <f aca="false">D145-C145</f>
        <v>12685</v>
      </c>
      <c r="F145" s="35" t="s">
        <v>458</v>
      </c>
      <c r="G145" s="102" t="s">
        <v>40</v>
      </c>
      <c r="H145" s="37" t="s">
        <v>459</v>
      </c>
      <c r="I145" s="204" t="s">
        <v>41</v>
      </c>
      <c r="J145" s="205" t="s">
        <v>460</v>
      </c>
      <c r="K145" s="104" t="s">
        <v>27</v>
      </c>
      <c r="L145" s="41" t="s">
        <v>27</v>
      </c>
      <c r="M145" s="41" t="s">
        <v>27</v>
      </c>
      <c r="N145" s="118" t="s">
        <v>27</v>
      </c>
    </row>
    <row r="146" customFormat="false" ht="19.75" hidden="false" customHeight="true" outlineLevel="0" collapsed="false">
      <c r="A146" s="55" t="s">
        <v>461</v>
      </c>
      <c r="B146" s="12" t="s">
        <v>462</v>
      </c>
      <c r="C146" s="13" t="n">
        <v>1638852</v>
      </c>
      <c r="D146" s="13" t="n">
        <v>1642337</v>
      </c>
      <c r="E146" s="14" t="n">
        <f aca="false">D146-C146</f>
        <v>3485</v>
      </c>
      <c r="F146" s="56" t="s">
        <v>463</v>
      </c>
      <c r="G146" s="57" t="s">
        <v>464</v>
      </c>
      <c r="H146" s="58" t="s">
        <v>20</v>
      </c>
      <c r="I146" s="59" t="s">
        <v>20</v>
      </c>
      <c r="J146" s="60" t="s">
        <v>20</v>
      </c>
      <c r="K146" s="99" t="s">
        <v>42</v>
      </c>
      <c r="L146" s="100" t="s">
        <v>42</v>
      </c>
      <c r="M146" s="100" t="s">
        <v>42</v>
      </c>
      <c r="N146" s="101" t="s">
        <v>42</v>
      </c>
    </row>
    <row r="147" customFormat="false" ht="19.75" hidden="false" customHeight="true" outlineLevel="0" collapsed="false">
      <c r="A147" s="23"/>
      <c r="B147" s="24" t="s">
        <v>465</v>
      </c>
      <c r="C147" s="25" t="n">
        <v>1636520</v>
      </c>
      <c r="D147" s="25" t="n">
        <v>1638850</v>
      </c>
      <c r="E147" s="26" t="n">
        <f aca="false">D147-C147</f>
        <v>2330</v>
      </c>
      <c r="F147" s="65" t="s">
        <v>466</v>
      </c>
      <c r="G147" s="122" t="s">
        <v>36</v>
      </c>
      <c r="H147" s="124"/>
      <c r="I147" s="68"/>
      <c r="J147" s="69"/>
      <c r="K147" s="32" t="s">
        <v>21</v>
      </c>
      <c r="L147" s="71" t="s">
        <v>21</v>
      </c>
      <c r="M147" s="71" t="s">
        <v>21</v>
      </c>
      <c r="N147" s="34" t="s">
        <v>21</v>
      </c>
    </row>
    <row r="148" customFormat="false" ht="19.75" hidden="false" customHeight="true" outlineLevel="0" collapsed="false">
      <c r="A148" s="23"/>
      <c r="B148" s="24" t="s">
        <v>467</v>
      </c>
      <c r="C148" s="25" t="n">
        <v>1633212</v>
      </c>
      <c r="D148" s="25" t="n">
        <v>1636208</v>
      </c>
      <c r="E148" s="26" t="n">
        <f aca="false">D148-C148</f>
        <v>2996</v>
      </c>
      <c r="F148" s="65" t="s">
        <v>468</v>
      </c>
      <c r="G148" s="156" t="s">
        <v>40</v>
      </c>
      <c r="H148" s="29" t="s">
        <v>20</v>
      </c>
      <c r="I148" s="68"/>
      <c r="J148" s="69"/>
      <c r="K148" s="32" t="s">
        <v>21</v>
      </c>
      <c r="L148" s="33" t="s">
        <v>27</v>
      </c>
      <c r="M148" s="71" t="s">
        <v>21</v>
      </c>
      <c r="N148" s="34" t="s">
        <v>21</v>
      </c>
    </row>
    <row r="149" customFormat="false" ht="19.75" hidden="false" customHeight="true" outlineLevel="0" collapsed="false">
      <c r="A149" s="77"/>
      <c r="B149" s="78" t="s">
        <v>469</v>
      </c>
      <c r="C149" s="79" t="n">
        <v>1629676</v>
      </c>
      <c r="D149" s="79" t="n">
        <v>1633120</v>
      </c>
      <c r="E149" s="80" t="n">
        <f aca="false">D149-C149</f>
        <v>3444</v>
      </c>
      <c r="F149" s="81" t="s">
        <v>470</v>
      </c>
      <c r="G149" s="176" t="s">
        <v>94</v>
      </c>
      <c r="H149" s="109"/>
      <c r="I149" s="83"/>
      <c r="J149" s="84"/>
      <c r="K149" s="40" t="s">
        <v>21</v>
      </c>
      <c r="L149" s="85" t="s">
        <v>21</v>
      </c>
      <c r="M149" s="85" t="s">
        <v>21</v>
      </c>
      <c r="N149" s="42" t="s">
        <v>21</v>
      </c>
    </row>
    <row r="150" customFormat="false" ht="19.75" hidden="false" customHeight="true" outlineLevel="0" collapsed="false">
      <c r="A150" s="55" t="s">
        <v>471</v>
      </c>
      <c r="B150" s="12" t="s">
        <v>472</v>
      </c>
      <c r="C150" s="13" t="n">
        <v>1731922</v>
      </c>
      <c r="D150" s="13" t="n">
        <v>1734065</v>
      </c>
      <c r="E150" s="14" t="n">
        <f aca="false">D150-C150</f>
        <v>2143</v>
      </c>
      <c r="F150" s="56" t="s">
        <v>473</v>
      </c>
      <c r="G150" s="206" t="s">
        <v>36</v>
      </c>
      <c r="H150" s="114"/>
      <c r="I150" s="18"/>
      <c r="J150" s="19"/>
      <c r="K150" s="20" t="s">
        <v>21</v>
      </c>
      <c r="L150" s="21" t="s">
        <v>21</v>
      </c>
      <c r="M150" s="21" t="s">
        <v>21</v>
      </c>
      <c r="N150" s="89" t="s">
        <v>21</v>
      </c>
    </row>
    <row r="151" customFormat="false" ht="19.75" hidden="false" customHeight="true" outlineLevel="0" collapsed="false">
      <c r="A151" s="23"/>
      <c r="B151" s="24" t="s">
        <v>474</v>
      </c>
      <c r="C151" s="25" t="n">
        <v>1727579</v>
      </c>
      <c r="D151" s="25" t="n">
        <v>1731485</v>
      </c>
      <c r="E151" s="26" t="n">
        <f aca="false">D151-C151</f>
        <v>3906</v>
      </c>
      <c r="F151" s="27" t="s">
        <v>475</v>
      </c>
      <c r="G151" s="122" t="s">
        <v>36</v>
      </c>
      <c r="H151" s="29" t="s">
        <v>476</v>
      </c>
      <c r="I151" s="30" t="s">
        <v>477</v>
      </c>
      <c r="J151" s="69"/>
      <c r="K151" s="32" t="s">
        <v>21</v>
      </c>
      <c r="L151" s="71" t="s">
        <v>21</v>
      </c>
      <c r="M151" s="71" t="s">
        <v>21</v>
      </c>
      <c r="N151" s="34" t="s">
        <v>21</v>
      </c>
    </row>
    <row r="152" customFormat="false" ht="19.75" hidden="false" customHeight="true" outlineLevel="0" collapsed="false">
      <c r="A152" s="23"/>
      <c r="B152" s="24" t="s">
        <v>478</v>
      </c>
      <c r="C152" s="25" t="n">
        <v>1719290</v>
      </c>
      <c r="D152" s="25" t="n">
        <v>1726953</v>
      </c>
      <c r="E152" s="26" t="n">
        <f aca="false">D152-C152</f>
        <v>7663</v>
      </c>
      <c r="F152" s="27" t="s">
        <v>479</v>
      </c>
      <c r="G152" s="72" t="s">
        <v>40</v>
      </c>
      <c r="H152" s="29" t="s">
        <v>480</v>
      </c>
      <c r="I152" s="68"/>
      <c r="J152" s="31" t="s">
        <v>481</v>
      </c>
      <c r="K152" s="75" t="s">
        <v>27</v>
      </c>
      <c r="L152" s="33" t="s">
        <v>27</v>
      </c>
      <c r="M152" s="71" t="s">
        <v>21</v>
      </c>
      <c r="N152" s="76" t="s">
        <v>27</v>
      </c>
    </row>
    <row r="153" customFormat="false" ht="19.75" hidden="false" customHeight="true" outlineLevel="0" collapsed="false">
      <c r="A153" s="23"/>
      <c r="B153" s="24" t="s">
        <v>482</v>
      </c>
      <c r="C153" s="25" t="n">
        <v>1714311</v>
      </c>
      <c r="D153" s="25" t="n">
        <v>1718174</v>
      </c>
      <c r="E153" s="26" t="n">
        <f aca="false">D153-C153</f>
        <v>3863</v>
      </c>
      <c r="F153" s="27" t="s">
        <v>483</v>
      </c>
      <c r="G153" s="158" t="s">
        <v>94</v>
      </c>
      <c r="H153" s="123"/>
      <c r="I153" s="68"/>
      <c r="J153" s="69"/>
      <c r="K153" s="32" t="s">
        <v>21</v>
      </c>
      <c r="L153" s="71" t="s">
        <v>21</v>
      </c>
      <c r="M153" s="71" t="s">
        <v>21</v>
      </c>
      <c r="N153" s="34" t="s">
        <v>21</v>
      </c>
    </row>
    <row r="154" customFormat="false" ht="19.75" hidden="false" customHeight="true" outlineLevel="0" collapsed="false">
      <c r="A154" s="23"/>
      <c r="B154" s="24" t="s">
        <v>484</v>
      </c>
      <c r="C154" s="25" t="n">
        <v>1697532</v>
      </c>
      <c r="D154" s="25" t="n">
        <v>1713905</v>
      </c>
      <c r="E154" s="26" t="n">
        <f aca="false">D154-C154</f>
        <v>16373</v>
      </c>
      <c r="F154" s="65" t="s">
        <v>485</v>
      </c>
      <c r="G154" s="132" t="s">
        <v>193</v>
      </c>
      <c r="H154" s="124"/>
      <c r="I154" s="93"/>
      <c r="J154" s="94"/>
      <c r="K154" s="32" t="s">
        <v>21</v>
      </c>
      <c r="L154" s="71" t="s">
        <v>21</v>
      </c>
      <c r="M154" s="62" t="s">
        <v>42</v>
      </c>
      <c r="N154" s="34" t="s">
        <v>21</v>
      </c>
    </row>
    <row r="155" customFormat="false" ht="19.75" hidden="false" customHeight="true" outlineLevel="0" collapsed="false">
      <c r="A155" s="23"/>
      <c r="B155" s="24" t="s">
        <v>486</v>
      </c>
      <c r="C155" s="25" t="n">
        <v>1683515</v>
      </c>
      <c r="D155" s="25" t="n">
        <v>1696493</v>
      </c>
      <c r="E155" s="26" t="n">
        <f aca="false">D155-C155</f>
        <v>12978</v>
      </c>
      <c r="F155" s="65" t="s">
        <v>487</v>
      </c>
      <c r="G155" s="121" t="s">
        <v>94</v>
      </c>
      <c r="H155" s="133" t="s">
        <v>198</v>
      </c>
      <c r="I155" s="68"/>
      <c r="J155" s="31" t="s">
        <v>199</v>
      </c>
      <c r="K155" s="32" t="s">
        <v>21</v>
      </c>
      <c r="L155" s="71" t="s">
        <v>21</v>
      </c>
      <c r="M155" s="33" t="s">
        <v>27</v>
      </c>
      <c r="N155" s="34" t="s">
        <v>21</v>
      </c>
    </row>
    <row r="156" customFormat="false" ht="19.75" hidden="false" customHeight="true" outlineLevel="0" collapsed="false">
      <c r="A156" s="23"/>
      <c r="B156" s="24" t="s">
        <v>488</v>
      </c>
      <c r="C156" s="25" t="n">
        <v>1676439</v>
      </c>
      <c r="D156" s="25" t="n">
        <v>1683512</v>
      </c>
      <c r="E156" s="26" t="n">
        <f aca="false">D156-C156</f>
        <v>7073</v>
      </c>
      <c r="F156" s="27" t="s">
        <v>489</v>
      </c>
      <c r="G156" s="122" t="s">
        <v>36</v>
      </c>
      <c r="H156" s="124"/>
      <c r="I156" s="68"/>
      <c r="J156" s="69"/>
      <c r="K156" s="32" t="s">
        <v>21</v>
      </c>
      <c r="L156" s="71" t="s">
        <v>21</v>
      </c>
      <c r="M156" s="71" t="s">
        <v>21</v>
      </c>
      <c r="N156" s="34" t="s">
        <v>21</v>
      </c>
    </row>
    <row r="157" customFormat="false" ht="19.75" hidden="false" customHeight="true" outlineLevel="0" collapsed="false">
      <c r="A157" s="23"/>
      <c r="B157" s="24" t="s">
        <v>490</v>
      </c>
      <c r="C157" s="25" t="n">
        <v>1666017</v>
      </c>
      <c r="D157" s="25" t="n">
        <v>1675949</v>
      </c>
      <c r="E157" s="26" t="n">
        <f aca="false">D157-C157</f>
        <v>9932</v>
      </c>
      <c r="F157" s="65" t="s">
        <v>491</v>
      </c>
      <c r="G157" s="132" t="s">
        <v>193</v>
      </c>
      <c r="H157" s="124"/>
      <c r="I157" s="68"/>
      <c r="J157" s="94"/>
      <c r="K157" s="32" t="s">
        <v>21</v>
      </c>
      <c r="L157" s="71" t="s">
        <v>21</v>
      </c>
      <c r="M157" s="33" t="s">
        <v>27</v>
      </c>
      <c r="N157" s="34" t="s">
        <v>21</v>
      </c>
    </row>
    <row r="158" customFormat="false" ht="19.75" hidden="false" customHeight="true" outlineLevel="0" collapsed="false">
      <c r="A158" s="23"/>
      <c r="B158" s="24" t="s">
        <v>492</v>
      </c>
      <c r="C158" s="25" t="n">
        <v>1659810</v>
      </c>
      <c r="D158" s="25" t="n">
        <v>1665821</v>
      </c>
      <c r="E158" s="26" t="n">
        <f aca="false">D158-C158</f>
        <v>6011</v>
      </c>
      <c r="F158" s="65" t="s">
        <v>493</v>
      </c>
      <c r="G158" s="156" t="s">
        <v>40</v>
      </c>
      <c r="H158" s="29" t="s">
        <v>494</v>
      </c>
      <c r="I158" s="93" t="s">
        <v>495</v>
      </c>
      <c r="J158" s="31" t="s">
        <v>496</v>
      </c>
      <c r="K158" s="75" t="s">
        <v>27</v>
      </c>
      <c r="L158" s="33" t="s">
        <v>27</v>
      </c>
      <c r="M158" s="71" t="s">
        <v>21</v>
      </c>
      <c r="N158" s="76" t="s">
        <v>27</v>
      </c>
    </row>
    <row r="159" customFormat="false" ht="19.75" hidden="false" customHeight="true" outlineLevel="0" collapsed="false">
      <c r="A159" s="77"/>
      <c r="B159" s="78" t="s">
        <v>497</v>
      </c>
      <c r="C159" s="79" t="n">
        <v>1654444</v>
      </c>
      <c r="D159" s="79" t="n">
        <v>1659233</v>
      </c>
      <c r="E159" s="80" t="n">
        <f aca="false">D159-C159</f>
        <v>4789</v>
      </c>
      <c r="F159" s="35" t="s">
        <v>498</v>
      </c>
      <c r="G159" s="207" t="s">
        <v>53</v>
      </c>
      <c r="H159" s="37" t="s">
        <v>499</v>
      </c>
      <c r="I159" s="83"/>
      <c r="J159" s="84"/>
      <c r="K159" s="40" t="s">
        <v>21</v>
      </c>
      <c r="L159" s="85" t="s">
        <v>21</v>
      </c>
      <c r="M159" s="85" t="s">
        <v>21</v>
      </c>
      <c r="N159" s="42" t="s">
        <v>21</v>
      </c>
    </row>
    <row r="160" customFormat="false" ht="19.75" hidden="false" customHeight="true" outlineLevel="0" collapsed="false">
      <c r="A160" s="55" t="s">
        <v>500</v>
      </c>
      <c r="B160" s="12" t="s">
        <v>501</v>
      </c>
      <c r="C160" s="13" t="n">
        <v>1775473</v>
      </c>
      <c r="D160" s="13" t="n">
        <v>1781240</v>
      </c>
      <c r="E160" s="14" t="n">
        <f aca="false">D160-C160</f>
        <v>5767</v>
      </c>
      <c r="F160" s="56" t="s">
        <v>502</v>
      </c>
      <c r="G160" s="208" t="s">
        <v>94</v>
      </c>
      <c r="H160" s="58" t="s">
        <v>503</v>
      </c>
      <c r="I160" s="18"/>
      <c r="J160" s="19"/>
      <c r="K160" s="20" t="s">
        <v>21</v>
      </c>
      <c r="L160" s="21" t="s">
        <v>21</v>
      </c>
      <c r="M160" s="21" t="s">
        <v>21</v>
      </c>
      <c r="N160" s="89" t="s">
        <v>21</v>
      </c>
    </row>
    <row r="161" customFormat="false" ht="19.75" hidden="false" customHeight="true" outlineLevel="0" collapsed="false">
      <c r="A161" s="77"/>
      <c r="B161" s="78" t="s">
        <v>504</v>
      </c>
      <c r="C161" s="79" t="n">
        <v>1770102</v>
      </c>
      <c r="D161" s="79" t="n">
        <v>1774533</v>
      </c>
      <c r="E161" s="80" t="n">
        <f aca="false">D161-C161</f>
        <v>4431</v>
      </c>
      <c r="F161" s="81" t="s">
        <v>505</v>
      </c>
      <c r="G161" s="82" t="s">
        <v>53</v>
      </c>
      <c r="H161" s="37" t="s">
        <v>506</v>
      </c>
      <c r="I161" s="38"/>
      <c r="J161" s="125"/>
      <c r="K161" s="104" t="s">
        <v>27</v>
      </c>
      <c r="L161" s="85" t="s">
        <v>21</v>
      </c>
      <c r="M161" s="126" t="s">
        <v>42</v>
      </c>
      <c r="N161" s="42" t="s">
        <v>21</v>
      </c>
    </row>
    <row r="162" customFormat="false" ht="19.75" hidden="false" customHeight="true" outlineLevel="0" collapsed="false">
      <c r="A162" s="11" t="s">
        <v>507</v>
      </c>
      <c r="B162" s="12" t="s">
        <v>508</v>
      </c>
      <c r="C162" s="13" t="n">
        <v>1864596</v>
      </c>
      <c r="D162" s="13" t="n">
        <v>1884160</v>
      </c>
      <c r="E162" s="14" t="n">
        <f aca="false">D162-C162</f>
        <v>19564</v>
      </c>
      <c r="F162" s="209" t="s">
        <v>509</v>
      </c>
      <c r="G162" s="16" t="s">
        <v>367</v>
      </c>
      <c r="H162" s="17"/>
      <c r="I162" s="18"/>
      <c r="J162" s="19"/>
      <c r="K162" s="20" t="s">
        <v>21</v>
      </c>
      <c r="L162" s="21" t="s">
        <v>21</v>
      </c>
      <c r="M162" s="21" t="s">
        <v>21</v>
      </c>
      <c r="N162" s="89" t="s">
        <v>21</v>
      </c>
    </row>
    <row r="163" customFormat="false" ht="19.75" hidden="false" customHeight="true" outlineLevel="0" collapsed="false">
      <c r="A163" s="23"/>
      <c r="B163" s="24" t="s">
        <v>510</v>
      </c>
      <c r="C163" s="25" t="n">
        <v>1858037</v>
      </c>
      <c r="D163" s="25" t="n">
        <v>1864186</v>
      </c>
      <c r="E163" s="26" t="n">
        <f aca="false">D163-C163</f>
        <v>6149</v>
      </c>
      <c r="F163" s="210" t="s">
        <v>511</v>
      </c>
      <c r="G163" s="72" t="s">
        <v>40</v>
      </c>
      <c r="H163" s="29" t="s">
        <v>512</v>
      </c>
      <c r="I163" s="211" t="s">
        <v>513</v>
      </c>
      <c r="J163" s="94" t="s">
        <v>514</v>
      </c>
      <c r="K163" s="32" t="s">
        <v>21</v>
      </c>
      <c r="L163" s="71" t="s">
        <v>21</v>
      </c>
      <c r="M163" s="71" t="s">
        <v>21</v>
      </c>
      <c r="N163" s="34" t="s">
        <v>21</v>
      </c>
    </row>
    <row r="164" customFormat="false" ht="19.75" hidden="false" customHeight="true" outlineLevel="0" collapsed="false">
      <c r="A164" s="23"/>
      <c r="B164" s="24" t="s">
        <v>515</v>
      </c>
      <c r="C164" s="25" t="n">
        <v>1854074</v>
      </c>
      <c r="D164" s="25" t="n">
        <v>1857775</v>
      </c>
      <c r="E164" s="26" t="n">
        <f aca="false">D164-C164</f>
        <v>3701</v>
      </c>
      <c r="F164" s="212" t="s">
        <v>516</v>
      </c>
      <c r="G164" s="72" t="s">
        <v>40</v>
      </c>
      <c r="H164" s="29" t="s">
        <v>517</v>
      </c>
      <c r="I164" s="68"/>
      <c r="J164" s="69"/>
      <c r="K164" s="32" t="s">
        <v>21</v>
      </c>
      <c r="L164" s="33" t="s">
        <v>27</v>
      </c>
      <c r="M164" s="71" t="s">
        <v>21</v>
      </c>
      <c r="N164" s="64" t="s">
        <v>42</v>
      </c>
    </row>
    <row r="165" customFormat="false" ht="19.75" hidden="false" customHeight="true" outlineLevel="0" collapsed="false">
      <c r="A165" s="23"/>
      <c r="B165" s="24" t="s">
        <v>518</v>
      </c>
      <c r="C165" s="25" t="n">
        <v>1846574</v>
      </c>
      <c r="D165" s="25" t="n">
        <v>1853818</v>
      </c>
      <c r="E165" s="26" t="n">
        <f aca="false">D165-C165</f>
        <v>7244</v>
      </c>
      <c r="F165" s="210" t="s">
        <v>519</v>
      </c>
      <c r="G165" s="122" t="s">
        <v>36</v>
      </c>
      <c r="H165" s="29" t="s">
        <v>517</v>
      </c>
      <c r="I165" s="68"/>
      <c r="J165" s="69"/>
      <c r="K165" s="32" t="s">
        <v>21</v>
      </c>
      <c r="L165" s="71" t="s">
        <v>21</v>
      </c>
      <c r="M165" s="71" t="s">
        <v>21</v>
      </c>
      <c r="N165" s="34" t="s">
        <v>21</v>
      </c>
    </row>
    <row r="166" customFormat="false" ht="19.75" hidden="false" customHeight="true" outlineLevel="0" collapsed="false">
      <c r="A166" s="23"/>
      <c r="B166" s="24" t="s">
        <v>520</v>
      </c>
      <c r="C166" s="25" t="n">
        <v>1830458</v>
      </c>
      <c r="D166" s="25" t="n">
        <v>1846575</v>
      </c>
      <c r="E166" s="26" t="n">
        <f aca="false">D166-C166</f>
        <v>16117</v>
      </c>
      <c r="F166" s="210" t="s">
        <v>521</v>
      </c>
      <c r="G166" s="72" t="s">
        <v>40</v>
      </c>
      <c r="H166" s="29" t="s">
        <v>522</v>
      </c>
      <c r="I166" s="30" t="s">
        <v>523</v>
      </c>
      <c r="J166" s="31" t="s">
        <v>524</v>
      </c>
      <c r="K166" s="32" t="s">
        <v>21</v>
      </c>
      <c r="L166" s="33" t="s">
        <v>27</v>
      </c>
      <c r="M166" s="71" t="s">
        <v>21</v>
      </c>
      <c r="N166" s="34" t="s">
        <v>21</v>
      </c>
    </row>
    <row r="167" customFormat="false" ht="19.75" hidden="false" customHeight="true" outlineLevel="0" collapsed="false">
      <c r="A167" s="23"/>
      <c r="B167" s="24" t="s">
        <v>525</v>
      </c>
      <c r="C167" s="25" t="n">
        <v>1812155</v>
      </c>
      <c r="D167" s="25" t="n">
        <v>1829786</v>
      </c>
      <c r="E167" s="26" t="n">
        <f aca="false">D167-C167</f>
        <v>17631</v>
      </c>
      <c r="F167" s="210" t="s">
        <v>526</v>
      </c>
      <c r="G167" s="28" t="s">
        <v>367</v>
      </c>
      <c r="H167" s="124"/>
      <c r="I167" s="68"/>
      <c r="J167" s="69"/>
      <c r="K167" s="32" t="s">
        <v>21</v>
      </c>
      <c r="L167" s="71" t="s">
        <v>21</v>
      </c>
      <c r="M167" s="71" t="s">
        <v>21</v>
      </c>
      <c r="N167" s="34" t="s">
        <v>21</v>
      </c>
    </row>
    <row r="168" customFormat="false" ht="19.75" hidden="false" customHeight="true" outlineLevel="0" collapsed="false">
      <c r="A168" s="23"/>
      <c r="B168" s="24" t="s">
        <v>527</v>
      </c>
      <c r="C168" s="25" t="n">
        <v>1800227</v>
      </c>
      <c r="D168" s="25" t="n">
        <v>1812109</v>
      </c>
      <c r="E168" s="26" t="n">
        <f aca="false">D168-C168</f>
        <v>11882</v>
      </c>
      <c r="F168" s="210" t="s">
        <v>528</v>
      </c>
      <c r="G168" s="28" t="s">
        <v>367</v>
      </c>
      <c r="H168" s="29" t="s">
        <v>529</v>
      </c>
      <c r="I168" s="68"/>
      <c r="J168" s="69"/>
      <c r="K168" s="32" t="s">
        <v>21</v>
      </c>
      <c r="L168" s="62" t="s">
        <v>42</v>
      </c>
      <c r="M168" s="71" t="s">
        <v>21</v>
      </c>
      <c r="N168" s="34" t="s">
        <v>21</v>
      </c>
    </row>
    <row r="169" customFormat="false" ht="19.75" hidden="false" customHeight="true" outlineLevel="0" collapsed="false">
      <c r="A169" s="77"/>
      <c r="B169" s="78" t="s">
        <v>530</v>
      </c>
      <c r="C169" s="79" t="n">
        <v>1797477</v>
      </c>
      <c r="D169" s="79" t="n">
        <v>1800132</v>
      </c>
      <c r="E169" s="80" t="n">
        <f aca="false">D169-C169</f>
        <v>2655</v>
      </c>
      <c r="F169" s="213" t="s">
        <v>531</v>
      </c>
      <c r="G169" s="95" t="s">
        <v>36</v>
      </c>
      <c r="H169" s="109"/>
      <c r="I169" s="83"/>
      <c r="J169" s="84"/>
      <c r="K169" s="40" t="s">
        <v>21</v>
      </c>
      <c r="L169" s="85" t="s">
        <v>21</v>
      </c>
      <c r="M169" s="85" t="s">
        <v>21</v>
      </c>
      <c r="N169" s="42" t="s">
        <v>21</v>
      </c>
    </row>
    <row r="170" customFormat="false" ht="19.75" hidden="false" customHeight="true" outlineLevel="0" collapsed="false">
      <c r="A170" s="173" t="s">
        <v>532</v>
      </c>
      <c r="B170" s="44" t="s">
        <v>533</v>
      </c>
      <c r="C170" s="45" t="n">
        <v>1940921</v>
      </c>
      <c r="D170" s="45" t="n">
        <v>1950322</v>
      </c>
      <c r="E170" s="46" t="n">
        <f aca="false">D170-C170</f>
        <v>9401</v>
      </c>
      <c r="F170" s="160" t="s">
        <v>534</v>
      </c>
      <c r="G170" s="82" t="s">
        <v>53</v>
      </c>
      <c r="H170" s="139" t="s">
        <v>20</v>
      </c>
      <c r="I170" s="178"/>
      <c r="J170" s="179"/>
      <c r="K170" s="142" t="s">
        <v>21</v>
      </c>
      <c r="L170" s="143" t="s">
        <v>21</v>
      </c>
      <c r="M170" s="180" t="s">
        <v>42</v>
      </c>
      <c r="N170" s="144" t="s">
        <v>21</v>
      </c>
    </row>
    <row r="171" customFormat="false" ht="19.75" hidden="false" customHeight="true" outlineLevel="0" collapsed="false">
      <c r="A171" s="86" t="s">
        <v>535</v>
      </c>
      <c r="B171" s="12" t="s">
        <v>536</v>
      </c>
      <c r="C171" s="13" t="n">
        <v>1975969</v>
      </c>
      <c r="D171" s="13" t="n">
        <v>1990798</v>
      </c>
      <c r="E171" s="14" t="n">
        <f aca="false">D171-C171</f>
        <v>14829</v>
      </c>
      <c r="F171" s="15" t="s">
        <v>537</v>
      </c>
      <c r="G171" s="119" t="s">
        <v>53</v>
      </c>
      <c r="H171" s="58" t="s">
        <v>538</v>
      </c>
      <c r="I171" s="59" t="s">
        <v>539</v>
      </c>
      <c r="J171" s="60" t="s">
        <v>540</v>
      </c>
      <c r="K171" s="20" t="s">
        <v>21</v>
      </c>
      <c r="L171" s="71" t="s">
        <v>21</v>
      </c>
      <c r="M171" s="71" t="s">
        <v>21</v>
      </c>
      <c r="N171" s="34" t="s">
        <v>21</v>
      </c>
    </row>
    <row r="172" customFormat="false" ht="19.75" hidden="false" customHeight="true" outlineLevel="0" collapsed="false">
      <c r="A172" s="77"/>
      <c r="B172" s="78" t="s">
        <v>541</v>
      </c>
      <c r="C172" s="79" t="n">
        <v>1967622</v>
      </c>
      <c r="D172" s="79" t="n">
        <v>1975883</v>
      </c>
      <c r="E172" s="80" t="n">
        <f aca="false">D172-C172</f>
        <v>8261</v>
      </c>
      <c r="F172" s="35" t="s">
        <v>542</v>
      </c>
      <c r="G172" s="159" t="s">
        <v>543</v>
      </c>
      <c r="H172" s="96" t="s">
        <v>544</v>
      </c>
      <c r="I172" s="83"/>
      <c r="J172" s="84"/>
      <c r="K172" s="40" t="s">
        <v>21</v>
      </c>
      <c r="L172" s="85" t="s">
        <v>21</v>
      </c>
      <c r="M172" s="85" t="s">
        <v>21</v>
      </c>
      <c r="N172" s="42" t="s">
        <v>21</v>
      </c>
    </row>
    <row r="173" customFormat="false" ht="19.75" hidden="false" customHeight="true" outlineLevel="0" collapsed="false">
      <c r="A173" s="173" t="s">
        <v>545</v>
      </c>
      <c r="B173" s="44" t="s">
        <v>546</v>
      </c>
      <c r="C173" s="45" t="n">
        <v>1998690</v>
      </c>
      <c r="D173" s="45" t="n">
        <v>2003745</v>
      </c>
      <c r="E173" s="46" t="n">
        <f aca="false">D173-C173</f>
        <v>5055</v>
      </c>
      <c r="F173" s="47" t="s">
        <v>547</v>
      </c>
      <c r="G173" s="152" t="s">
        <v>36</v>
      </c>
      <c r="H173" s="139" t="s">
        <v>548</v>
      </c>
      <c r="I173" s="140"/>
      <c r="J173" s="141"/>
      <c r="K173" s="142" t="s">
        <v>21</v>
      </c>
      <c r="L173" s="143" t="s">
        <v>21</v>
      </c>
      <c r="M173" s="143" t="s">
        <v>21</v>
      </c>
      <c r="N173" s="144" t="s">
        <v>21</v>
      </c>
    </row>
    <row r="174" customFormat="false" ht="19.75" hidden="false" customHeight="true" outlineLevel="0" collapsed="false">
      <c r="A174" s="55" t="s">
        <v>549</v>
      </c>
      <c r="B174" s="12" t="s">
        <v>550</v>
      </c>
      <c r="C174" s="13" t="n">
        <v>2050543</v>
      </c>
      <c r="D174" s="13" t="n">
        <v>2059374</v>
      </c>
      <c r="E174" s="14" t="n">
        <f aca="false">D174-C174</f>
        <v>8831</v>
      </c>
      <c r="F174" s="56" t="s">
        <v>551</v>
      </c>
      <c r="G174" s="119" t="s">
        <v>53</v>
      </c>
      <c r="H174" s="58" t="s">
        <v>552</v>
      </c>
      <c r="I174" s="59" t="s">
        <v>553</v>
      </c>
      <c r="J174" s="60" t="s">
        <v>554</v>
      </c>
      <c r="K174" s="20" t="s">
        <v>21</v>
      </c>
      <c r="L174" s="21" t="s">
        <v>21</v>
      </c>
      <c r="M174" s="21" t="s">
        <v>21</v>
      </c>
      <c r="N174" s="89" t="s">
        <v>21</v>
      </c>
    </row>
    <row r="175" customFormat="false" ht="19.75" hidden="false" customHeight="true" outlineLevel="0" collapsed="false">
      <c r="A175" s="23"/>
      <c r="B175" s="24" t="s">
        <v>555</v>
      </c>
      <c r="C175" s="25" t="n">
        <v>2044282</v>
      </c>
      <c r="D175" s="25" t="n">
        <v>2050622</v>
      </c>
      <c r="E175" s="26" t="n">
        <f aca="false">D175-C175</f>
        <v>6340</v>
      </c>
      <c r="F175" s="27" t="s">
        <v>556</v>
      </c>
      <c r="G175" s="214" t="s">
        <v>40</v>
      </c>
      <c r="H175" s="29" t="s">
        <v>557</v>
      </c>
      <c r="I175" s="30" t="s">
        <v>558</v>
      </c>
      <c r="J175" s="31" t="s">
        <v>559</v>
      </c>
      <c r="K175" s="75" t="s">
        <v>27</v>
      </c>
      <c r="L175" s="33" t="s">
        <v>27</v>
      </c>
      <c r="M175" s="33" t="s">
        <v>27</v>
      </c>
      <c r="N175" s="76" t="s">
        <v>27</v>
      </c>
    </row>
    <row r="176" customFormat="false" ht="19.75" hidden="false" customHeight="true" outlineLevel="0" collapsed="false">
      <c r="A176" s="77"/>
      <c r="B176" s="78" t="s">
        <v>560</v>
      </c>
      <c r="C176" s="79" t="n">
        <v>2026016</v>
      </c>
      <c r="D176" s="79" t="n">
        <v>2044169</v>
      </c>
      <c r="E176" s="80" t="n">
        <f aca="false">D176-C176</f>
        <v>18153</v>
      </c>
      <c r="F176" s="35" t="s">
        <v>561</v>
      </c>
      <c r="G176" s="102" t="s">
        <v>562</v>
      </c>
      <c r="H176" s="37" t="s">
        <v>563</v>
      </c>
      <c r="I176" s="83"/>
      <c r="J176" s="84"/>
      <c r="K176" s="40" t="s">
        <v>21</v>
      </c>
      <c r="L176" s="85" t="s">
        <v>21</v>
      </c>
      <c r="M176" s="85" t="s">
        <v>21</v>
      </c>
      <c r="N176" s="42" t="s">
        <v>21</v>
      </c>
    </row>
    <row r="177" customFormat="false" ht="19.75" hidden="false" customHeight="true" outlineLevel="0" collapsed="false">
      <c r="A177" s="173" t="s">
        <v>564</v>
      </c>
      <c r="B177" s="44" t="s">
        <v>565</v>
      </c>
      <c r="C177" s="45" t="n">
        <v>2089077</v>
      </c>
      <c r="D177" s="45" t="n">
        <v>2094888</v>
      </c>
      <c r="E177" s="46" t="n">
        <f aca="false">D177-C177</f>
        <v>5811</v>
      </c>
      <c r="F177" s="47" t="s">
        <v>566</v>
      </c>
      <c r="G177" s="82" t="s">
        <v>53</v>
      </c>
      <c r="H177" s="139" t="s">
        <v>567</v>
      </c>
      <c r="I177" s="147" t="s">
        <v>568</v>
      </c>
      <c r="J177" s="148" t="s">
        <v>569</v>
      </c>
      <c r="K177" s="215" t="s">
        <v>27</v>
      </c>
      <c r="L177" s="150" t="s">
        <v>27</v>
      </c>
      <c r="M177" s="150" t="s">
        <v>27</v>
      </c>
      <c r="N177" s="144" t="s">
        <v>21</v>
      </c>
    </row>
    <row r="178" customFormat="false" ht="19.75" hidden="false" customHeight="true" outlineLevel="0" collapsed="false">
      <c r="A178" s="55" t="s">
        <v>570</v>
      </c>
      <c r="B178" s="12" t="s">
        <v>571</v>
      </c>
      <c r="C178" s="13" t="n">
        <v>2124760</v>
      </c>
      <c r="D178" s="13" t="n">
        <v>2131262</v>
      </c>
      <c r="E178" s="14" t="n">
        <f aca="false">D178-C178</f>
        <v>6502</v>
      </c>
      <c r="F178" s="56" t="s">
        <v>572</v>
      </c>
      <c r="G178" s="191" t="s">
        <v>53</v>
      </c>
      <c r="H178" s="58" t="s">
        <v>573</v>
      </c>
      <c r="I178" s="59" t="s">
        <v>574</v>
      </c>
      <c r="J178" s="60" t="s">
        <v>575</v>
      </c>
      <c r="K178" s="61" t="s">
        <v>27</v>
      </c>
      <c r="L178" s="71" t="s">
        <v>21</v>
      </c>
      <c r="M178" s="63" t="s">
        <v>27</v>
      </c>
      <c r="N178" s="89" t="s">
        <v>21</v>
      </c>
    </row>
    <row r="179" customFormat="false" ht="19.75" hidden="false" customHeight="true" outlineLevel="0" collapsed="false">
      <c r="A179" s="23"/>
      <c r="B179" s="24" t="s">
        <v>576</v>
      </c>
      <c r="C179" s="25" t="n">
        <v>2122088</v>
      </c>
      <c r="D179" s="25" t="n">
        <v>2124509</v>
      </c>
      <c r="E179" s="26" t="n">
        <f aca="false">D179-C179</f>
        <v>2421</v>
      </c>
      <c r="F179" s="65" t="s">
        <v>577</v>
      </c>
      <c r="G179" s="108" t="s">
        <v>53</v>
      </c>
      <c r="H179" s="123"/>
      <c r="I179" s="68"/>
      <c r="J179" s="69"/>
      <c r="K179" s="32" t="s">
        <v>21</v>
      </c>
      <c r="L179" s="71" t="s">
        <v>21</v>
      </c>
      <c r="M179" s="71" t="s">
        <v>21</v>
      </c>
      <c r="N179" s="34" t="s">
        <v>21</v>
      </c>
    </row>
    <row r="180" customFormat="false" ht="19.75" hidden="false" customHeight="true" outlineLevel="0" collapsed="false">
      <c r="A180" s="23"/>
      <c r="B180" s="24" t="s">
        <v>578</v>
      </c>
      <c r="C180" s="25" t="n">
        <v>2116806</v>
      </c>
      <c r="D180" s="25" t="n">
        <v>2121474</v>
      </c>
      <c r="E180" s="26" t="n">
        <f aca="false">D180-C180</f>
        <v>4668</v>
      </c>
      <c r="F180" s="65" t="s">
        <v>579</v>
      </c>
      <c r="G180" s="108" t="s">
        <v>53</v>
      </c>
      <c r="H180" s="29" t="s">
        <v>580</v>
      </c>
      <c r="I180" s="30" t="s">
        <v>581</v>
      </c>
      <c r="J180" s="69"/>
      <c r="K180" s="32" t="s">
        <v>21</v>
      </c>
      <c r="L180" s="71" t="s">
        <v>21</v>
      </c>
      <c r="M180" s="71" t="s">
        <v>21</v>
      </c>
      <c r="N180" s="34" t="s">
        <v>21</v>
      </c>
    </row>
    <row r="181" customFormat="false" ht="19.75" hidden="false" customHeight="true" outlineLevel="0" collapsed="false">
      <c r="A181" s="77"/>
      <c r="B181" s="78" t="s">
        <v>582</v>
      </c>
      <c r="C181" s="79" t="n">
        <v>2113547</v>
      </c>
      <c r="D181" s="79" t="n">
        <v>2116641</v>
      </c>
      <c r="E181" s="80" t="n">
        <f aca="false">D181-C181</f>
        <v>3094</v>
      </c>
      <c r="F181" s="81" t="s">
        <v>583</v>
      </c>
      <c r="G181" s="95" t="s">
        <v>36</v>
      </c>
      <c r="H181" s="128"/>
      <c r="I181" s="83"/>
      <c r="J181" s="84"/>
      <c r="K181" s="40" t="s">
        <v>21</v>
      </c>
      <c r="L181" s="85" t="s">
        <v>21</v>
      </c>
      <c r="M181" s="85" t="s">
        <v>21</v>
      </c>
      <c r="N181" s="42" t="s">
        <v>21</v>
      </c>
    </row>
    <row r="182" customFormat="false" ht="19.75" hidden="false" customHeight="true" outlineLevel="0" collapsed="false">
      <c r="A182" s="86" t="s">
        <v>584</v>
      </c>
      <c r="B182" s="12" t="s">
        <v>585</v>
      </c>
      <c r="C182" s="13" t="n">
        <v>2158905</v>
      </c>
      <c r="D182" s="13" t="n">
        <v>2163013</v>
      </c>
      <c r="E182" s="14" t="n">
        <f aca="false">D182-C182</f>
        <v>4108</v>
      </c>
      <c r="F182" s="56" t="s">
        <v>586</v>
      </c>
      <c r="G182" s="57" t="s">
        <v>587</v>
      </c>
      <c r="H182" s="111"/>
      <c r="I182" s="107"/>
      <c r="J182" s="88"/>
      <c r="K182" s="99" t="s">
        <v>42</v>
      </c>
      <c r="L182" s="100" t="s">
        <v>42</v>
      </c>
      <c r="M182" s="100" t="s">
        <v>42</v>
      </c>
      <c r="N182" s="101" t="s">
        <v>42</v>
      </c>
    </row>
    <row r="183" customFormat="false" ht="19.75" hidden="false" customHeight="true" outlineLevel="0" collapsed="false">
      <c r="A183" s="23"/>
      <c r="B183" s="24" t="s">
        <v>588</v>
      </c>
      <c r="C183" s="25" t="n">
        <v>2153742</v>
      </c>
      <c r="D183" s="25" t="n">
        <v>2158447</v>
      </c>
      <c r="E183" s="26" t="n">
        <f aca="false">D183-C183</f>
        <v>4705</v>
      </c>
      <c r="F183" s="65" t="s">
        <v>589</v>
      </c>
      <c r="G183" s="182" t="s">
        <v>590</v>
      </c>
      <c r="H183" s="123"/>
      <c r="I183" s="68"/>
      <c r="J183" s="69"/>
      <c r="K183" s="32" t="s">
        <v>21</v>
      </c>
      <c r="L183" s="71" t="s">
        <v>21</v>
      </c>
      <c r="M183" s="71" t="s">
        <v>21</v>
      </c>
      <c r="N183" s="34" t="s">
        <v>21</v>
      </c>
    </row>
    <row r="184" customFormat="false" ht="19.75" hidden="false" customHeight="true" outlineLevel="0" collapsed="false">
      <c r="A184" s="77"/>
      <c r="B184" s="78" t="s">
        <v>591</v>
      </c>
      <c r="C184" s="79" t="n">
        <v>2142648</v>
      </c>
      <c r="D184" s="79" t="n">
        <v>2152677</v>
      </c>
      <c r="E184" s="80" t="n">
        <f aca="false">D184-C184</f>
        <v>10029</v>
      </c>
      <c r="F184" s="35" t="s">
        <v>592</v>
      </c>
      <c r="G184" s="82" t="s">
        <v>53</v>
      </c>
      <c r="H184" s="37" t="s">
        <v>593</v>
      </c>
      <c r="I184" s="38"/>
      <c r="J184" s="84"/>
      <c r="K184" s="104" t="s">
        <v>27</v>
      </c>
      <c r="L184" s="41" t="s">
        <v>27</v>
      </c>
      <c r="M184" s="41" t="s">
        <v>27</v>
      </c>
      <c r="N184" s="118" t="s">
        <v>27</v>
      </c>
    </row>
    <row r="185" customFormat="false" ht="19.75" hidden="false" customHeight="true" outlineLevel="0" collapsed="false">
      <c r="A185" s="86" t="s">
        <v>594</v>
      </c>
      <c r="B185" s="12" t="s">
        <v>595</v>
      </c>
      <c r="C185" s="13" t="n">
        <v>2258503</v>
      </c>
      <c r="D185" s="13" t="n">
        <v>2265902</v>
      </c>
      <c r="E185" s="14" t="n">
        <f aca="false">D185-C185</f>
        <v>7399</v>
      </c>
      <c r="F185" s="15" t="s">
        <v>596</v>
      </c>
      <c r="G185" s="57" t="s">
        <v>40</v>
      </c>
      <c r="H185" s="58" t="s">
        <v>597</v>
      </c>
      <c r="I185" s="18"/>
      <c r="J185" s="19"/>
      <c r="K185" s="99" t="s">
        <v>42</v>
      </c>
      <c r="L185" s="63" t="s">
        <v>27</v>
      </c>
      <c r="M185" s="100" t="s">
        <v>42</v>
      </c>
      <c r="N185" s="101" t="s">
        <v>42</v>
      </c>
    </row>
    <row r="186" customFormat="false" ht="19.75" hidden="false" customHeight="true" outlineLevel="0" collapsed="false">
      <c r="A186" s="23"/>
      <c r="B186" s="24" t="s">
        <v>598</v>
      </c>
      <c r="C186" s="25" t="n">
        <v>2254115</v>
      </c>
      <c r="D186" s="25" t="n">
        <v>2258247</v>
      </c>
      <c r="E186" s="26" t="n">
        <f aca="false">D186-C186</f>
        <v>4132</v>
      </c>
      <c r="F186" s="65" t="s">
        <v>599</v>
      </c>
      <c r="G186" s="182" t="s">
        <v>590</v>
      </c>
      <c r="H186" s="216" t="s">
        <v>600</v>
      </c>
      <c r="I186" s="68"/>
      <c r="J186" s="69"/>
      <c r="K186" s="70" t="s">
        <v>42</v>
      </c>
      <c r="L186" s="71" t="s">
        <v>21</v>
      </c>
      <c r="M186" s="62" t="s">
        <v>42</v>
      </c>
      <c r="N186" s="34" t="s">
        <v>21</v>
      </c>
    </row>
    <row r="187" customFormat="false" ht="19.75" hidden="false" customHeight="true" outlineLevel="0" collapsed="false">
      <c r="A187" s="23"/>
      <c r="B187" s="24" t="s">
        <v>601</v>
      </c>
      <c r="C187" s="25" t="n">
        <v>2233799</v>
      </c>
      <c r="D187" s="25" t="n">
        <v>2253957</v>
      </c>
      <c r="E187" s="26" t="n">
        <f aca="false">D187-C187</f>
        <v>20158</v>
      </c>
      <c r="F187" s="27" t="s">
        <v>602</v>
      </c>
      <c r="G187" s="28" t="s">
        <v>19</v>
      </c>
      <c r="H187" s="217" t="s">
        <v>603</v>
      </c>
      <c r="I187" s="68"/>
      <c r="J187" s="69"/>
      <c r="K187" s="32" t="s">
        <v>21</v>
      </c>
      <c r="L187" s="71" t="s">
        <v>21</v>
      </c>
      <c r="M187" s="71" t="s">
        <v>21</v>
      </c>
      <c r="N187" s="34" t="s">
        <v>21</v>
      </c>
    </row>
    <row r="188" customFormat="false" ht="19.75" hidden="false" customHeight="true" outlineLevel="0" collapsed="false">
      <c r="A188" s="77"/>
      <c r="B188" s="78" t="s">
        <v>604</v>
      </c>
      <c r="C188" s="79" t="n">
        <v>2221592</v>
      </c>
      <c r="D188" s="79" t="n">
        <v>2233026</v>
      </c>
      <c r="E188" s="80" t="n">
        <f aca="false">D188-C188</f>
        <v>11434</v>
      </c>
      <c r="F188" s="35" t="s">
        <v>605</v>
      </c>
      <c r="G188" s="36" t="s">
        <v>19</v>
      </c>
      <c r="H188" s="37" t="s">
        <v>606</v>
      </c>
      <c r="I188" s="83"/>
      <c r="J188" s="84"/>
      <c r="K188" s="40" t="s">
        <v>21</v>
      </c>
      <c r="L188" s="85" t="s">
        <v>21</v>
      </c>
      <c r="M188" s="85" t="s">
        <v>21</v>
      </c>
      <c r="N188" s="42" t="s">
        <v>21</v>
      </c>
    </row>
    <row r="189" customFormat="false" ht="19.75" hidden="false" customHeight="true" outlineLevel="0" collapsed="false">
      <c r="A189" s="173" t="s">
        <v>607</v>
      </c>
      <c r="B189" s="44" t="s">
        <v>608</v>
      </c>
      <c r="C189" s="45" t="n">
        <v>2304418</v>
      </c>
      <c r="D189" s="45" t="n">
        <v>2317799</v>
      </c>
      <c r="E189" s="46" t="n">
        <f aca="false">D189-C189</f>
        <v>13381</v>
      </c>
      <c r="F189" s="160" t="s">
        <v>609</v>
      </c>
      <c r="G189" s="218" t="s">
        <v>590</v>
      </c>
      <c r="H189" s="139" t="s">
        <v>610</v>
      </c>
      <c r="I189" s="147" t="s">
        <v>611</v>
      </c>
      <c r="J189" s="148" t="s">
        <v>612</v>
      </c>
      <c r="K189" s="142" t="s">
        <v>21</v>
      </c>
      <c r="L189" s="143" t="s">
        <v>21</v>
      </c>
      <c r="M189" s="143" t="s">
        <v>21</v>
      </c>
      <c r="N189" s="144" t="s">
        <v>21</v>
      </c>
    </row>
    <row r="190" customFormat="false" ht="19.75" hidden="false" customHeight="true" outlineLevel="0" collapsed="false">
      <c r="A190" s="55" t="s">
        <v>613</v>
      </c>
      <c r="B190" s="12" t="s">
        <v>614</v>
      </c>
      <c r="C190" s="13" t="n">
        <v>2359739</v>
      </c>
      <c r="D190" s="13" t="n">
        <v>2378228</v>
      </c>
      <c r="E190" s="14" t="n">
        <f aca="false">D190-C190</f>
        <v>18489</v>
      </c>
      <c r="F190" s="15" t="s">
        <v>615</v>
      </c>
      <c r="G190" s="16" t="s">
        <v>19</v>
      </c>
      <c r="H190" s="58" t="s">
        <v>616</v>
      </c>
      <c r="I190" s="18"/>
      <c r="J190" s="19"/>
      <c r="K190" s="20" t="s">
        <v>21</v>
      </c>
      <c r="L190" s="21" t="s">
        <v>21</v>
      </c>
      <c r="M190" s="21" t="s">
        <v>21</v>
      </c>
      <c r="N190" s="89" t="s">
        <v>21</v>
      </c>
    </row>
    <row r="191" customFormat="false" ht="19.75" hidden="false" customHeight="true" outlineLevel="0" collapsed="false">
      <c r="A191" s="23"/>
      <c r="B191" s="24" t="s">
        <v>617</v>
      </c>
      <c r="C191" s="25" t="n">
        <v>2351702</v>
      </c>
      <c r="D191" s="25" t="n">
        <v>2359566</v>
      </c>
      <c r="E191" s="26" t="n">
        <f aca="false">D191-C191</f>
        <v>7864</v>
      </c>
      <c r="F191" s="65" t="s">
        <v>618</v>
      </c>
      <c r="G191" s="182" t="s">
        <v>590</v>
      </c>
      <c r="H191" s="124"/>
      <c r="I191" s="68"/>
      <c r="J191" s="69"/>
      <c r="K191" s="32" t="s">
        <v>21</v>
      </c>
      <c r="L191" s="71" t="s">
        <v>21</v>
      </c>
      <c r="M191" s="71" t="s">
        <v>21</v>
      </c>
      <c r="N191" s="34" t="s">
        <v>21</v>
      </c>
    </row>
    <row r="192" customFormat="false" ht="19.75" hidden="false" customHeight="true" outlineLevel="0" collapsed="false">
      <c r="A192" s="77"/>
      <c r="B192" s="78" t="s">
        <v>619</v>
      </c>
      <c r="C192" s="79" t="n">
        <v>2339518</v>
      </c>
      <c r="D192" s="79" t="n">
        <v>2351705</v>
      </c>
      <c r="E192" s="80" t="n">
        <f aca="false">D192-C192</f>
        <v>12187</v>
      </c>
      <c r="F192" s="35" t="s">
        <v>620</v>
      </c>
      <c r="G192" s="218" t="s">
        <v>621</v>
      </c>
      <c r="H192" s="37" t="s">
        <v>622</v>
      </c>
      <c r="I192" s="38"/>
      <c r="J192" s="84"/>
      <c r="K192" s="40" t="s">
        <v>21</v>
      </c>
      <c r="L192" s="85" t="s">
        <v>21</v>
      </c>
      <c r="M192" s="85" t="s">
        <v>21</v>
      </c>
      <c r="N192" s="42" t="s">
        <v>21</v>
      </c>
    </row>
    <row r="193" customFormat="false" ht="19.75" hidden="false" customHeight="true" outlineLevel="0" collapsed="false">
      <c r="A193" s="55" t="s">
        <v>623</v>
      </c>
      <c r="B193" s="12" t="s">
        <v>624</v>
      </c>
      <c r="C193" s="13" t="n">
        <v>2408882</v>
      </c>
      <c r="D193" s="13" t="n">
        <v>2419581</v>
      </c>
      <c r="E193" s="14" t="n">
        <f aca="false">D193-C193</f>
        <v>10699</v>
      </c>
      <c r="F193" s="15" t="s">
        <v>625</v>
      </c>
      <c r="G193" s="57" t="s">
        <v>40</v>
      </c>
      <c r="H193" s="58" t="s">
        <v>626</v>
      </c>
      <c r="I193" s="18"/>
      <c r="J193" s="19"/>
      <c r="K193" s="20" t="s">
        <v>21</v>
      </c>
      <c r="L193" s="21" t="s">
        <v>21</v>
      </c>
      <c r="M193" s="21" t="s">
        <v>21</v>
      </c>
      <c r="N193" s="89" t="s">
        <v>21</v>
      </c>
    </row>
    <row r="194" customFormat="false" ht="19.75" hidden="false" customHeight="true" outlineLevel="0" collapsed="false">
      <c r="A194" s="23"/>
      <c r="B194" s="24" t="s">
        <v>627</v>
      </c>
      <c r="C194" s="25" t="n">
        <v>2403359</v>
      </c>
      <c r="D194" s="25" t="n">
        <v>2408759</v>
      </c>
      <c r="E194" s="26" t="n">
        <f aca="false">D194-C194</f>
        <v>5400</v>
      </c>
      <c r="F194" s="27" t="s">
        <v>628</v>
      </c>
      <c r="G194" s="182" t="s">
        <v>239</v>
      </c>
      <c r="H194" s="124"/>
      <c r="I194" s="68"/>
      <c r="J194" s="69"/>
      <c r="K194" s="32" t="s">
        <v>21</v>
      </c>
      <c r="L194" s="71" t="s">
        <v>21</v>
      </c>
      <c r="M194" s="71" t="s">
        <v>21</v>
      </c>
      <c r="N194" s="34" t="s">
        <v>21</v>
      </c>
    </row>
    <row r="195" customFormat="false" ht="19.75" hidden="false" customHeight="true" outlineLevel="0" collapsed="false">
      <c r="A195" s="77"/>
      <c r="B195" s="78" t="s">
        <v>629</v>
      </c>
      <c r="C195" s="79" t="n">
        <v>2390288</v>
      </c>
      <c r="D195" s="79" t="n">
        <v>2403004</v>
      </c>
      <c r="E195" s="80" t="n">
        <f aca="false">D195-C195</f>
        <v>12716</v>
      </c>
      <c r="F195" s="35" t="s">
        <v>630</v>
      </c>
      <c r="G195" s="102" t="s">
        <v>40</v>
      </c>
      <c r="H195" s="109"/>
      <c r="I195" s="83"/>
      <c r="J195" s="84"/>
      <c r="K195" s="40" t="s">
        <v>21</v>
      </c>
      <c r="L195" s="85" t="s">
        <v>21</v>
      </c>
      <c r="M195" s="85" t="s">
        <v>21</v>
      </c>
      <c r="N195" s="42" t="s">
        <v>21</v>
      </c>
    </row>
    <row r="196" customFormat="false" ht="19.75" hidden="false" customHeight="true" outlineLevel="0" collapsed="false">
      <c r="A196" s="23" t="s">
        <v>631</v>
      </c>
      <c r="B196" s="24" t="s">
        <v>632</v>
      </c>
      <c r="C196" s="171" t="n">
        <v>2425533</v>
      </c>
      <c r="D196" s="25" t="n">
        <v>2426125</v>
      </c>
      <c r="E196" s="26" t="n">
        <f aca="false">D196-C196</f>
        <v>592</v>
      </c>
      <c r="F196" s="56" t="s">
        <v>633</v>
      </c>
      <c r="G196" s="129" t="s">
        <v>36</v>
      </c>
      <c r="H196" s="219"/>
      <c r="I196" s="18"/>
      <c r="J196" s="60"/>
      <c r="K196" s="20" t="s">
        <v>21</v>
      </c>
      <c r="L196" s="21" t="s">
        <v>21</v>
      </c>
      <c r="M196" s="21" t="s">
        <v>21</v>
      </c>
      <c r="N196" s="89" t="s">
        <v>21</v>
      </c>
    </row>
    <row r="197" customFormat="false" ht="19.75" hidden="false" customHeight="true" outlineLevel="0" collapsed="false">
      <c r="A197" s="23"/>
      <c r="B197" s="24" t="s">
        <v>634</v>
      </c>
      <c r="C197" s="25" t="n">
        <v>2426251</v>
      </c>
      <c r="D197" s="25" t="n">
        <v>2427194</v>
      </c>
      <c r="E197" s="26" t="n">
        <f aca="false">D197-C197</f>
        <v>943</v>
      </c>
      <c r="F197" s="65" t="s">
        <v>635</v>
      </c>
      <c r="G197" s="122" t="s">
        <v>36</v>
      </c>
      <c r="H197" s="120"/>
      <c r="I197" s="68"/>
      <c r="J197" s="69"/>
      <c r="K197" s="75" t="s">
        <v>27</v>
      </c>
      <c r="L197" s="71" t="s">
        <v>21</v>
      </c>
      <c r="M197" s="33" t="s">
        <v>27</v>
      </c>
      <c r="N197" s="34" t="s">
        <v>21</v>
      </c>
    </row>
    <row r="198" customFormat="false" ht="19.75" hidden="false" customHeight="true" outlineLevel="0" collapsed="false">
      <c r="A198" s="23"/>
      <c r="B198" s="24" t="s">
        <v>636</v>
      </c>
      <c r="C198" s="25" t="n">
        <v>2428799</v>
      </c>
      <c r="D198" s="25" t="n">
        <v>2432724</v>
      </c>
      <c r="E198" s="26" t="n">
        <f aca="false">D198-C198</f>
        <v>3925</v>
      </c>
      <c r="F198" s="65" t="s">
        <v>637</v>
      </c>
      <c r="G198" s="182" t="s">
        <v>239</v>
      </c>
      <c r="H198" s="123"/>
      <c r="I198" s="68"/>
      <c r="J198" s="69"/>
      <c r="K198" s="32" t="s">
        <v>21</v>
      </c>
      <c r="L198" s="71" t="s">
        <v>21</v>
      </c>
      <c r="M198" s="71" t="s">
        <v>21</v>
      </c>
      <c r="N198" s="34" t="s">
        <v>21</v>
      </c>
    </row>
    <row r="199" customFormat="false" ht="19.75" hidden="false" customHeight="true" outlineLevel="0" collapsed="false">
      <c r="A199" s="23"/>
      <c r="B199" s="24" t="s">
        <v>638</v>
      </c>
      <c r="C199" s="25" t="n">
        <v>2433077</v>
      </c>
      <c r="D199" s="25" t="n">
        <v>2437737</v>
      </c>
      <c r="E199" s="26" t="n">
        <f aca="false">D199-C199</f>
        <v>4660</v>
      </c>
      <c r="F199" s="27" t="s">
        <v>639</v>
      </c>
      <c r="G199" s="122" t="s">
        <v>36</v>
      </c>
      <c r="H199" s="29" t="s">
        <v>640</v>
      </c>
      <c r="I199" s="68"/>
      <c r="J199" s="69"/>
      <c r="K199" s="32" t="s">
        <v>21</v>
      </c>
      <c r="L199" s="33" t="s">
        <v>27</v>
      </c>
      <c r="M199" s="71" t="s">
        <v>21</v>
      </c>
      <c r="N199" s="76" t="s">
        <v>27</v>
      </c>
    </row>
    <row r="200" customFormat="false" ht="19.75" hidden="false" customHeight="true" outlineLevel="0" collapsed="false">
      <c r="A200" s="77"/>
      <c r="B200" s="78" t="s">
        <v>641</v>
      </c>
      <c r="C200" s="79" t="n">
        <v>2437850</v>
      </c>
      <c r="D200" s="79" t="n">
        <v>2439666</v>
      </c>
      <c r="E200" s="80" t="n">
        <f aca="false">D200-C200</f>
        <v>1816</v>
      </c>
      <c r="F200" s="81" t="s">
        <v>642</v>
      </c>
      <c r="G200" s="95" t="s">
        <v>36</v>
      </c>
      <c r="H200" s="116"/>
      <c r="I200" s="83"/>
      <c r="J200" s="84"/>
      <c r="K200" s="40" t="s">
        <v>21</v>
      </c>
      <c r="L200" s="41" t="s">
        <v>27</v>
      </c>
      <c r="M200" s="85" t="s">
        <v>21</v>
      </c>
      <c r="N200" s="42" t="s">
        <v>21</v>
      </c>
    </row>
    <row r="201" customFormat="false" ht="19.75" hidden="false" customHeight="true" outlineLevel="0" collapsed="false">
      <c r="A201" s="86" t="s">
        <v>643</v>
      </c>
      <c r="B201" s="12" t="s">
        <v>644</v>
      </c>
      <c r="C201" s="13" t="n">
        <v>2749918</v>
      </c>
      <c r="D201" s="13" t="n">
        <v>2761037</v>
      </c>
      <c r="E201" s="14" t="n">
        <f aca="false">D201-C201</f>
        <v>11119</v>
      </c>
      <c r="F201" s="15" t="s">
        <v>645</v>
      </c>
      <c r="G201" s="129" t="s">
        <v>36</v>
      </c>
      <c r="H201" s="58" t="s">
        <v>646</v>
      </c>
      <c r="I201" s="107" t="s">
        <v>647</v>
      </c>
      <c r="J201" s="88" t="s">
        <v>648</v>
      </c>
      <c r="K201" s="20" t="s">
        <v>21</v>
      </c>
      <c r="L201" s="100" t="s">
        <v>42</v>
      </c>
      <c r="M201" s="21" t="s">
        <v>21</v>
      </c>
      <c r="N201" s="101" t="s">
        <v>42</v>
      </c>
    </row>
    <row r="202" customFormat="false" ht="19.75" hidden="false" customHeight="true" outlineLevel="0" collapsed="false">
      <c r="A202" s="23"/>
      <c r="B202" s="24" t="s">
        <v>649</v>
      </c>
      <c r="C202" s="25" t="n">
        <v>2740062</v>
      </c>
      <c r="D202" s="25" t="n">
        <v>2749787</v>
      </c>
      <c r="E202" s="26" t="n">
        <f aca="false">D202-C202</f>
        <v>9725</v>
      </c>
      <c r="F202" s="27" t="s">
        <v>650</v>
      </c>
      <c r="G202" s="132" t="s">
        <v>193</v>
      </c>
      <c r="H202" s="29" t="s">
        <v>651</v>
      </c>
      <c r="I202" s="93"/>
      <c r="J202" s="94"/>
      <c r="K202" s="70" t="s">
        <v>42</v>
      </c>
      <c r="L202" s="62" t="s">
        <v>42</v>
      </c>
      <c r="M202" s="62" t="s">
        <v>42</v>
      </c>
      <c r="N202" s="64" t="s">
        <v>42</v>
      </c>
    </row>
    <row r="203" customFormat="false" ht="19.75" hidden="false" customHeight="true" outlineLevel="0" collapsed="false">
      <c r="A203" s="23"/>
      <c r="B203" s="24" t="s">
        <v>652</v>
      </c>
      <c r="C203" s="25" t="n">
        <v>2729063</v>
      </c>
      <c r="D203" s="25" t="n">
        <v>2739360</v>
      </c>
      <c r="E203" s="26" t="n">
        <f aca="false">D203-C203</f>
        <v>10297</v>
      </c>
      <c r="F203" s="27" t="s">
        <v>653</v>
      </c>
      <c r="G203" s="72" t="s">
        <v>40</v>
      </c>
      <c r="H203" s="123"/>
      <c r="I203" s="68"/>
      <c r="J203" s="69"/>
      <c r="K203" s="32" t="s">
        <v>21</v>
      </c>
      <c r="L203" s="71" t="s">
        <v>21</v>
      </c>
      <c r="M203" s="71" t="s">
        <v>21</v>
      </c>
      <c r="N203" s="34" t="s">
        <v>21</v>
      </c>
    </row>
    <row r="204" customFormat="false" ht="19.75" hidden="false" customHeight="true" outlineLevel="0" collapsed="false">
      <c r="A204" s="23"/>
      <c r="B204" s="24" t="s">
        <v>654</v>
      </c>
      <c r="C204" s="25" t="n">
        <v>2720450</v>
      </c>
      <c r="D204" s="25" t="n">
        <v>2728962</v>
      </c>
      <c r="E204" s="26" t="n">
        <f aca="false">D204-C204</f>
        <v>8512</v>
      </c>
      <c r="F204" s="27" t="s">
        <v>655</v>
      </c>
      <c r="G204" s="72" t="s">
        <v>40</v>
      </c>
      <c r="H204" s="29" t="s">
        <v>656</v>
      </c>
      <c r="I204" s="68"/>
      <c r="J204" s="69"/>
      <c r="K204" s="75" t="s">
        <v>27</v>
      </c>
      <c r="L204" s="71" t="s">
        <v>21</v>
      </c>
      <c r="M204" s="71" t="s">
        <v>21</v>
      </c>
      <c r="N204" s="34" t="s">
        <v>21</v>
      </c>
    </row>
    <row r="205" customFormat="false" ht="19.75" hidden="false" customHeight="true" outlineLevel="0" collapsed="false">
      <c r="A205" s="23"/>
      <c r="B205" s="24" t="s">
        <v>657</v>
      </c>
      <c r="C205" s="25" t="n">
        <v>2717097</v>
      </c>
      <c r="D205" s="25" t="n">
        <v>2719756</v>
      </c>
      <c r="E205" s="26" t="n">
        <f aca="false">D205-C205</f>
        <v>2659</v>
      </c>
      <c r="F205" s="65" t="s">
        <v>658</v>
      </c>
      <c r="G205" s="72" t="s">
        <v>659</v>
      </c>
      <c r="H205" s="29" t="s">
        <v>660</v>
      </c>
      <c r="I205" s="30" t="s">
        <v>20</v>
      </c>
      <c r="J205" s="31" t="s">
        <v>20</v>
      </c>
      <c r="K205" s="75" t="s">
        <v>27</v>
      </c>
      <c r="L205" s="33" t="s">
        <v>27</v>
      </c>
      <c r="M205" s="33" t="s">
        <v>27</v>
      </c>
      <c r="N205" s="76" t="s">
        <v>27</v>
      </c>
    </row>
    <row r="206" customFormat="false" ht="19.75" hidden="false" customHeight="true" outlineLevel="0" collapsed="false">
      <c r="A206" s="23"/>
      <c r="B206" s="24" t="s">
        <v>661</v>
      </c>
      <c r="C206" s="25" t="n">
        <v>2706509</v>
      </c>
      <c r="D206" s="25" t="n">
        <v>2716951</v>
      </c>
      <c r="E206" s="26" t="n">
        <f aca="false">D206-C206</f>
        <v>10442</v>
      </c>
      <c r="F206" s="27" t="s">
        <v>662</v>
      </c>
      <c r="G206" s="132" t="s">
        <v>193</v>
      </c>
      <c r="H206" s="29" t="s">
        <v>663</v>
      </c>
      <c r="I206" s="68"/>
      <c r="J206" s="69"/>
      <c r="K206" s="32" t="s">
        <v>21</v>
      </c>
      <c r="L206" s="71" t="s">
        <v>21</v>
      </c>
      <c r="M206" s="71" t="s">
        <v>21</v>
      </c>
      <c r="N206" s="34" t="s">
        <v>21</v>
      </c>
    </row>
    <row r="207" customFormat="false" ht="19.75" hidden="false" customHeight="true" outlineLevel="0" collapsed="false">
      <c r="A207" s="23"/>
      <c r="B207" s="24" t="s">
        <v>664</v>
      </c>
      <c r="C207" s="25" t="n">
        <v>2698280</v>
      </c>
      <c r="D207" s="25" t="n">
        <v>2706338</v>
      </c>
      <c r="E207" s="26" t="n">
        <f aca="false">D207-C207</f>
        <v>8058</v>
      </c>
      <c r="F207" s="27" t="s">
        <v>665</v>
      </c>
      <c r="G207" s="72" t="s">
        <v>40</v>
      </c>
      <c r="H207" s="29" t="s">
        <v>666</v>
      </c>
      <c r="I207" s="68"/>
      <c r="J207" s="69"/>
      <c r="K207" s="32" t="s">
        <v>21</v>
      </c>
      <c r="L207" s="71" t="s">
        <v>21</v>
      </c>
      <c r="M207" s="71" t="s">
        <v>21</v>
      </c>
      <c r="N207" s="76" t="s">
        <v>27</v>
      </c>
    </row>
    <row r="208" customFormat="false" ht="19.75" hidden="false" customHeight="true" outlineLevel="0" collapsed="false">
      <c r="A208" s="23"/>
      <c r="B208" s="24" t="s">
        <v>667</v>
      </c>
      <c r="C208" s="25" t="n">
        <v>2689586</v>
      </c>
      <c r="D208" s="25" t="n">
        <v>2697605</v>
      </c>
      <c r="E208" s="26" t="n">
        <f aca="false">D208-C208</f>
        <v>8019</v>
      </c>
      <c r="F208" s="27" t="s">
        <v>668</v>
      </c>
      <c r="G208" s="220" t="s">
        <v>590</v>
      </c>
      <c r="H208" s="29" t="s">
        <v>669</v>
      </c>
      <c r="I208" s="68"/>
      <c r="J208" s="69"/>
      <c r="K208" s="32" t="s">
        <v>21</v>
      </c>
      <c r="L208" s="71" t="s">
        <v>21</v>
      </c>
      <c r="M208" s="71" t="s">
        <v>21</v>
      </c>
      <c r="N208" s="34" t="s">
        <v>21</v>
      </c>
    </row>
    <row r="209" customFormat="false" ht="19.75" hidden="false" customHeight="true" outlineLevel="0" collapsed="false">
      <c r="A209" s="23"/>
      <c r="B209" s="24" t="s">
        <v>670</v>
      </c>
      <c r="C209" s="25" t="n">
        <v>2676210</v>
      </c>
      <c r="D209" s="25" t="n">
        <v>2689474</v>
      </c>
      <c r="E209" s="26" t="n">
        <f aca="false">D209-C209</f>
        <v>13264</v>
      </c>
      <c r="F209" s="27" t="s">
        <v>671</v>
      </c>
      <c r="G209" s="72" t="s">
        <v>172</v>
      </c>
      <c r="H209" s="123"/>
      <c r="I209" s="68"/>
      <c r="J209" s="69"/>
      <c r="K209" s="32" t="s">
        <v>21</v>
      </c>
      <c r="L209" s="71" t="s">
        <v>21</v>
      </c>
      <c r="M209" s="71" t="s">
        <v>21</v>
      </c>
      <c r="N209" s="34" t="s">
        <v>21</v>
      </c>
    </row>
    <row r="210" customFormat="false" ht="19.75" hidden="false" customHeight="true" outlineLevel="0" collapsed="false">
      <c r="A210" s="23"/>
      <c r="B210" s="24" t="s">
        <v>672</v>
      </c>
      <c r="C210" s="25" t="n">
        <v>2666073</v>
      </c>
      <c r="D210" s="25" t="n">
        <v>2675920</v>
      </c>
      <c r="E210" s="26" t="n">
        <f aca="false">D210-C210</f>
        <v>9847</v>
      </c>
      <c r="F210" s="27" t="s">
        <v>673</v>
      </c>
      <c r="G210" s="72" t="s">
        <v>40</v>
      </c>
      <c r="H210" s="29" t="s">
        <v>674</v>
      </c>
      <c r="I210" s="68"/>
      <c r="J210" s="69"/>
      <c r="K210" s="32" t="s">
        <v>21</v>
      </c>
      <c r="L210" s="71" t="s">
        <v>21</v>
      </c>
      <c r="M210" s="71" t="s">
        <v>21</v>
      </c>
      <c r="N210" s="34" t="s">
        <v>21</v>
      </c>
    </row>
    <row r="211" customFormat="false" ht="19.75" hidden="false" customHeight="true" outlineLevel="0" collapsed="false">
      <c r="A211" s="23"/>
      <c r="B211" s="24" t="s">
        <v>675</v>
      </c>
      <c r="C211" s="25" t="n">
        <v>2661310</v>
      </c>
      <c r="D211" s="25" t="n">
        <v>2665743</v>
      </c>
      <c r="E211" s="26" t="n">
        <f aca="false">D211-C211</f>
        <v>4433</v>
      </c>
      <c r="F211" s="65" t="s">
        <v>676</v>
      </c>
      <c r="G211" s="122" t="s">
        <v>36</v>
      </c>
      <c r="H211" s="123"/>
      <c r="I211" s="93"/>
      <c r="J211" s="69"/>
      <c r="K211" s="32" t="s">
        <v>21</v>
      </c>
      <c r="L211" s="71" t="s">
        <v>21</v>
      </c>
      <c r="M211" s="71" t="s">
        <v>21</v>
      </c>
      <c r="N211" s="34" t="s">
        <v>21</v>
      </c>
    </row>
    <row r="212" customFormat="false" ht="19.75" hidden="false" customHeight="true" outlineLevel="0" collapsed="false">
      <c r="A212" s="23"/>
      <c r="B212" s="24" t="s">
        <v>677</v>
      </c>
      <c r="C212" s="25" t="n">
        <v>2642222</v>
      </c>
      <c r="D212" s="25" t="n">
        <v>2661296</v>
      </c>
      <c r="E212" s="26" t="n">
        <f aca="false">D212-C212</f>
        <v>19074</v>
      </c>
      <c r="F212" s="27" t="s">
        <v>678</v>
      </c>
      <c r="G212" s="221" t="s">
        <v>679</v>
      </c>
      <c r="H212" s="29" t="s">
        <v>680</v>
      </c>
      <c r="I212" s="68"/>
      <c r="J212" s="69"/>
      <c r="K212" s="70" t="s">
        <v>42</v>
      </c>
      <c r="L212" s="71" t="s">
        <v>21</v>
      </c>
      <c r="M212" s="71" t="s">
        <v>21</v>
      </c>
      <c r="N212" s="34" t="s">
        <v>21</v>
      </c>
    </row>
    <row r="213" customFormat="false" ht="19.75" hidden="false" customHeight="true" outlineLevel="0" collapsed="false">
      <c r="A213" s="23"/>
      <c r="B213" s="24" t="s">
        <v>681</v>
      </c>
      <c r="C213" s="25" t="n">
        <v>2606709</v>
      </c>
      <c r="D213" s="25" t="n">
        <v>2641232</v>
      </c>
      <c r="E213" s="26" t="n">
        <f aca="false">D213-C213</f>
        <v>34523</v>
      </c>
      <c r="F213" s="27" t="s">
        <v>682</v>
      </c>
      <c r="G213" s="108" t="s">
        <v>53</v>
      </c>
      <c r="H213" s="29" t="s">
        <v>683</v>
      </c>
      <c r="I213" s="68"/>
      <c r="J213" s="69"/>
      <c r="K213" s="70" t="s">
        <v>42</v>
      </c>
      <c r="L213" s="71" t="s">
        <v>21</v>
      </c>
      <c r="M213" s="71" t="s">
        <v>21</v>
      </c>
      <c r="N213" s="34" t="s">
        <v>21</v>
      </c>
    </row>
    <row r="214" customFormat="false" ht="19.75" hidden="false" customHeight="true" outlineLevel="0" collapsed="false">
      <c r="A214" s="23"/>
      <c r="B214" s="24" t="s">
        <v>684</v>
      </c>
      <c r="C214" s="25" t="n">
        <v>2603072</v>
      </c>
      <c r="D214" s="25" t="n">
        <v>2606548</v>
      </c>
      <c r="E214" s="26" t="n">
        <f aca="false">D214-C214</f>
        <v>3476</v>
      </c>
      <c r="F214" s="65" t="s">
        <v>685</v>
      </c>
      <c r="G214" s="130" t="s">
        <v>686</v>
      </c>
      <c r="H214" s="123"/>
      <c r="I214" s="68"/>
      <c r="J214" s="69"/>
      <c r="K214" s="32" t="s">
        <v>21</v>
      </c>
      <c r="L214" s="71" t="s">
        <v>21</v>
      </c>
      <c r="M214" s="71" t="s">
        <v>21</v>
      </c>
      <c r="N214" s="34" t="s">
        <v>21</v>
      </c>
    </row>
    <row r="215" customFormat="false" ht="19.75" hidden="false" customHeight="true" outlineLevel="0" collapsed="false">
      <c r="A215" s="23"/>
      <c r="B215" s="24" t="s">
        <v>687</v>
      </c>
      <c r="C215" s="25" t="n">
        <v>2593591</v>
      </c>
      <c r="D215" s="25" t="n">
        <v>2602796</v>
      </c>
      <c r="E215" s="26" t="n">
        <f aca="false">D215-C215</f>
        <v>9205</v>
      </c>
      <c r="F215" s="65" t="s">
        <v>197</v>
      </c>
      <c r="G215" s="182" t="s">
        <v>590</v>
      </c>
      <c r="H215" s="133" t="s">
        <v>198</v>
      </c>
      <c r="I215" s="68"/>
      <c r="J215" s="31" t="s">
        <v>688</v>
      </c>
      <c r="K215" s="75" t="s">
        <v>27</v>
      </c>
      <c r="L215" s="71" t="s">
        <v>21</v>
      </c>
      <c r="M215" s="33" t="s">
        <v>27</v>
      </c>
      <c r="N215" s="34" t="s">
        <v>21</v>
      </c>
    </row>
    <row r="216" customFormat="false" ht="19.75" hidden="false" customHeight="true" outlineLevel="0" collapsed="false">
      <c r="A216" s="23"/>
      <c r="B216" s="24" t="s">
        <v>689</v>
      </c>
      <c r="C216" s="25" t="n">
        <v>2587756</v>
      </c>
      <c r="D216" s="25" t="n">
        <v>2592688</v>
      </c>
      <c r="E216" s="26" t="n">
        <f aca="false">D216-C216</f>
        <v>4932</v>
      </c>
      <c r="F216" s="65" t="s">
        <v>690</v>
      </c>
      <c r="G216" s="28" t="s">
        <v>19</v>
      </c>
      <c r="H216" s="124"/>
      <c r="I216" s="68"/>
      <c r="J216" s="69"/>
      <c r="K216" s="32" t="s">
        <v>21</v>
      </c>
      <c r="L216" s="71" t="s">
        <v>21</v>
      </c>
      <c r="M216" s="71" t="s">
        <v>21</v>
      </c>
      <c r="N216" s="34" t="s">
        <v>21</v>
      </c>
    </row>
    <row r="217" customFormat="false" ht="19.75" hidden="false" customHeight="true" outlineLevel="0" collapsed="false">
      <c r="A217" s="23"/>
      <c r="B217" s="24" t="s">
        <v>691</v>
      </c>
      <c r="C217" s="25" t="n">
        <v>2562823</v>
      </c>
      <c r="D217" s="25" t="n">
        <v>2587559</v>
      </c>
      <c r="E217" s="26" t="n">
        <f aca="false">D217-C217</f>
        <v>24736</v>
      </c>
      <c r="F217" s="27" t="s">
        <v>692</v>
      </c>
      <c r="G217" s="182" t="s">
        <v>590</v>
      </c>
      <c r="H217" s="29" t="s">
        <v>693</v>
      </c>
      <c r="I217" s="68"/>
      <c r="J217" s="69"/>
      <c r="K217" s="32" t="s">
        <v>21</v>
      </c>
      <c r="L217" s="71" t="s">
        <v>21</v>
      </c>
      <c r="M217" s="71" t="s">
        <v>21</v>
      </c>
      <c r="N217" s="34" t="s">
        <v>21</v>
      </c>
    </row>
    <row r="218" customFormat="false" ht="19.75" hidden="false" customHeight="true" outlineLevel="0" collapsed="false">
      <c r="A218" s="23"/>
      <c r="B218" s="24" t="s">
        <v>694</v>
      </c>
      <c r="C218" s="25" t="n">
        <v>2541638</v>
      </c>
      <c r="D218" s="25" t="n">
        <v>2562620</v>
      </c>
      <c r="E218" s="26" t="n">
        <f aca="false">D218-C218</f>
        <v>20982</v>
      </c>
      <c r="F218" s="27" t="s">
        <v>695</v>
      </c>
      <c r="G218" s="182" t="s">
        <v>590</v>
      </c>
      <c r="H218" s="123"/>
      <c r="I218" s="68"/>
      <c r="J218" s="69"/>
      <c r="K218" s="32" t="s">
        <v>21</v>
      </c>
      <c r="L218" s="71" t="s">
        <v>21</v>
      </c>
      <c r="M218" s="71" t="s">
        <v>21</v>
      </c>
      <c r="N218" s="34" t="s">
        <v>21</v>
      </c>
    </row>
    <row r="219" customFormat="false" ht="19.75" hidden="false" customHeight="true" outlineLevel="0" collapsed="false">
      <c r="A219" s="23"/>
      <c r="B219" s="24" t="s">
        <v>696</v>
      </c>
      <c r="C219" s="25" t="n">
        <v>2519005</v>
      </c>
      <c r="D219" s="25" t="n">
        <v>2541496</v>
      </c>
      <c r="E219" s="26" t="n">
        <f aca="false">D219-C219</f>
        <v>22491</v>
      </c>
      <c r="F219" s="27" t="s">
        <v>697</v>
      </c>
      <c r="G219" s="28" t="s">
        <v>19</v>
      </c>
      <c r="H219" s="222" t="s">
        <v>198</v>
      </c>
      <c r="I219" s="68"/>
      <c r="J219" s="69"/>
      <c r="K219" s="32" t="s">
        <v>21</v>
      </c>
      <c r="L219" s="71" t="s">
        <v>21</v>
      </c>
      <c r="M219" s="71" t="s">
        <v>21</v>
      </c>
      <c r="N219" s="34" t="s">
        <v>21</v>
      </c>
    </row>
    <row r="220" customFormat="false" ht="19.75" hidden="false" customHeight="true" outlineLevel="0" collapsed="false">
      <c r="A220" s="23"/>
      <c r="B220" s="24" t="s">
        <v>698</v>
      </c>
      <c r="C220" s="25" t="n">
        <v>2474200</v>
      </c>
      <c r="D220" s="25" t="n">
        <v>2518825</v>
      </c>
      <c r="E220" s="26" t="n">
        <f aca="false">D220-C220</f>
        <v>44625</v>
      </c>
      <c r="F220" s="27" t="s">
        <v>699</v>
      </c>
      <c r="G220" s="72" t="s">
        <v>40</v>
      </c>
      <c r="H220" s="123"/>
      <c r="I220" s="68"/>
      <c r="J220" s="69"/>
      <c r="K220" s="32" t="s">
        <v>21</v>
      </c>
      <c r="L220" s="71" t="s">
        <v>21</v>
      </c>
      <c r="M220" s="71" t="s">
        <v>21</v>
      </c>
      <c r="N220" s="34" t="s">
        <v>21</v>
      </c>
    </row>
    <row r="221" customFormat="false" ht="19.75" hidden="false" customHeight="true" outlineLevel="0" collapsed="false">
      <c r="A221" s="23"/>
      <c r="B221" s="24" t="s">
        <v>700</v>
      </c>
      <c r="C221" s="25" t="n">
        <v>2461800</v>
      </c>
      <c r="D221" s="25" t="n">
        <v>2474036</v>
      </c>
      <c r="E221" s="26" t="n">
        <f aca="false">D221-C221</f>
        <v>12236</v>
      </c>
      <c r="F221" s="27" t="s">
        <v>701</v>
      </c>
      <c r="G221" s="72" t="s">
        <v>40</v>
      </c>
      <c r="H221" s="124"/>
      <c r="I221" s="68"/>
      <c r="J221" s="69"/>
      <c r="K221" s="32" t="s">
        <v>21</v>
      </c>
      <c r="L221" s="71" t="s">
        <v>21</v>
      </c>
      <c r="M221" s="71" t="s">
        <v>21</v>
      </c>
      <c r="N221" s="34" t="s">
        <v>21</v>
      </c>
    </row>
    <row r="222" customFormat="false" ht="19.75" hidden="false" customHeight="true" outlineLevel="0" collapsed="false">
      <c r="A222" s="23"/>
      <c r="B222" s="24" t="s">
        <v>702</v>
      </c>
      <c r="C222" s="25" t="n">
        <v>2456784</v>
      </c>
      <c r="D222" s="25" t="n">
        <v>2461406</v>
      </c>
      <c r="E222" s="26" t="n">
        <f aca="false">D222-C222</f>
        <v>4622</v>
      </c>
      <c r="F222" s="65" t="s">
        <v>703</v>
      </c>
      <c r="G222" s="108" t="s">
        <v>53</v>
      </c>
      <c r="H222" s="29" t="s">
        <v>704</v>
      </c>
      <c r="I222" s="30" t="s">
        <v>581</v>
      </c>
      <c r="J222" s="69"/>
      <c r="K222" s="32" t="s">
        <v>21</v>
      </c>
      <c r="L222" s="71" t="s">
        <v>21</v>
      </c>
      <c r="M222" s="71" t="s">
        <v>21</v>
      </c>
      <c r="N222" s="34" t="s">
        <v>21</v>
      </c>
    </row>
    <row r="223" customFormat="false" ht="19.75" hidden="false" customHeight="true" outlineLevel="0" collapsed="false">
      <c r="A223" s="23"/>
      <c r="B223" s="24" t="s">
        <v>705</v>
      </c>
      <c r="C223" s="25" t="n">
        <v>2452064</v>
      </c>
      <c r="D223" s="25" t="n">
        <v>2456607</v>
      </c>
      <c r="E223" s="26" t="n">
        <f aca="false">D223-C223</f>
        <v>4543</v>
      </c>
      <c r="F223" s="27" t="s">
        <v>706</v>
      </c>
      <c r="G223" s="130" t="s">
        <v>166</v>
      </c>
      <c r="H223" s="123"/>
      <c r="I223" s="68"/>
      <c r="J223" s="69"/>
      <c r="K223" s="32" t="s">
        <v>21</v>
      </c>
      <c r="L223" s="71" t="s">
        <v>21</v>
      </c>
      <c r="M223" s="71" t="s">
        <v>21</v>
      </c>
      <c r="N223" s="34" t="s">
        <v>21</v>
      </c>
    </row>
    <row r="224" customFormat="false" ht="19.75" hidden="false" customHeight="true" outlineLevel="0" collapsed="false">
      <c r="A224" s="77"/>
      <c r="B224" s="78" t="s">
        <v>707</v>
      </c>
      <c r="C224" s="79" t="n">
        <v>2444947</v>
      </c>
      <c r="D224" s="79" t="n">
        <v>2451618</v>
      </c>
      <c r="E224" s="80" t="n">
        <f aca="false">D224-C224</f>
        <v>6671</v>
      </c>
      <c r="F224" s="35" t="s">
        <v>708</v>
      </c>
      <c r="G224" s="218" t="s">
        <v>239</v>
      </c>
      <c r="H224" s="37" t="s">
        <v>709</v>
      </c>
      <c r="I224" s="38"/>
      <c r="J224" s="125"/>
      <c r="K224" s="40" t="s">
        <v>21</v>
      </c>
      <c r="L224" s="85" t="s">
        <v>21</v>
      </c>
      <c r="M224" s="85" t="s">
        <v>21</v>
      </c>
      <c r="N224" s="42" t="s">
        <v>21</v>
      </c>
    </row>
    <row r="225" customFormat="false" ht="19.75" hidden="false" customHeight="true" outlineLevel="0" collapsed="false">
      <c r="A225" s="55" t="s">
        <v>710</v>
      </c>
      <c r="B225" s="12" t="s">
        <v>711</v>
      </c>
      <c r="C225" s="13" t="n">
        <v>2786081</v>
      </c>
      <c r="D225" s="13" t="n">
        <v>2786643</v>
      </c>
      <c r="E225" s="14" t="n">
        <f aca="false">D225-C225</f>
        <v>562</v>
      </c>
      <c r="F225" s="56" t="s">
        <v>712</v>
      </c>
      <c r="G225" s="206" t="s">
        <v>36</v>
      </c>
      <c r="H225" s="219"/>
      <c r="I225" s="18"/>
      <c r="J225" s="19"/>
      <c r="K225" s="20" t="s">
        <v>21</v>
      </c>
      <c r="L225" s="21" t="s">
        <v>21</v>
      </c>
      <c r="M225" s="21" t="s">
        <v>21</v>
      </c>
      <c r="N225" s="89" t="s">
        <v>21</v>
      </c>
    </row>
    <row r="226" customFormat="false" ht="19.75" hidden="false" customHeight="true" outlineLevel="0" collapsed="false">
      <c r="A226" s="23"/>
      <c r="B226" s="24" t="s">
        <v>713</v>
      </c>
      <c r="C226" s="25" t="n">
        <v>2786999</v>
      </c>
      <c r="D226" s="25" t="n">
        <v>2788196</v>
      </c>
      <c r="E226" s="26" t="n">
        <f aca="false">D226-C226</f>
        <v>1197</v>
      </c>
      <c r="F226" s="27" t="s">
        <v>714</v>
      </c>
      <c r="G226" s="130" t="s">
        <v>166</v>
      </c>
      <c r="H226" s="120"/>
      <c r="I226" s="30"/>
      <c r="J226" s="31"/>
      <c r="K226" s="75" t="s">
        <v>27</v>
      </c>
      <c r="L226" s="33" t="s">
        <v>27</v>
      </c>
      <c r="M226" s="71" t="s">
        <v>21</v>
      </c>
      <c r="N226" s="76" t="s">
        <v>27</v>
      </c>
    </row>
    <row r="227" customFormat="false" ht="19.75" hidden="false" customHeight="true" outlineLevel="0" collapsed="false">
      <c r="A227" s="23"/>
      <c r="B227" s="24" t="s">
        <v>715</v>
      </c>
      <c r="C227" s="25" t="n">
        <v>2791230</v>
      </c>
      <c r="D227" s="25" t="n">
        <v>2802769</v>
      </c>
      <c r="E227" s="26" t="n">
        <f aca="false">D227-C227</f>
        <v>11539</v>
      </c>
      <c r="F227" s="27" t="s">
        <v>716</v>
      </c>
      <c r="G227" s="221" t="s">
        <v>679</v>
      </c>
      <c r="H227" s="124"/>
      <c r="I227" s="68"/>
      <c r="J227" s="31" t="s">
        <v>717</v>
      </c>
      <c r="K227" s="32" t="s">
        <v>21</v>
      </c>
      <c r="L227" s="71" t="s">
        <v>21</v>
      </c>
      <c r="M227" s="71" t="s">
        <v>21</v>
      </c>
      <c r="N227" s="34" t="s">
        <v>21</v>
      </c>
    </row>
    <row r="228" customFormat="false" ht="19.75" hidden="false" customHeight="true" outlineLevel="0" collapsed="false">
      <c r="A228" s="23"/>
      <c r="B228" s="24" t="s">
        <v>718</v>
      </c>
      <c r="C228" s="25" t="n">
        <v>2803849</v>
      </c>
      <c r="D228" s="25" t="n">
        <v>2809407</v>
      </c>
      <c r="E228" s="26" t="n">
        <f aca="false">D228-C228</f>
        <v>5558</v>
      </c>
      <c r="F228" s="27" t="s">
        <v>719</v>
      </c>
      <c r="G228" s="132" t="s">
        <v>193</v>
      </c>
      <c r="H228" s="123"/>
      <c r="I228" s="68"/>
      <c r="J228" s="31"/>
      <c r="K228" s="32" t="s">
        <v>21</v>
      </c>
      <c r="L228" s="71" t="s">
        <v>21</v>
      </c>
      <c r="M228" s="71" t="s">
        <v>21</v>
      </c>
      <c r="N228" s="34" t="s">
        <v>21</v>
      </c>
    </row>
    <row r="229" customFormat="false" ht="19.75" hidden="false" customHeight="true" outlineLevel="0" collapsed="false">
      <c r="A229" s="77"/>
      <c r="B229" s="78" t="s">
        <v>720</v>
      </c>
      <c r="C229" s="79" t="n">
        <v>2810235</v>
      </c>
      <c r="D229" s="79" t="n">
        <v>2817085</v>
      </c>
      <c r="E229" s="80" t="n">
        <f aca="false">D229-C229</f>
        <v>6850</v>
      </c>
      <c r="F229" s="81" t="s">
        <v>721</v>
      </c>
      <c r="G229" s="95" t="s">
        <v>36</v>
      </c>
      <c r="H229" s="109"/>
      <c r="I229" s="83"/>
      <c r="J229" s="84"/>
      <c r="K229" s="104" t="s">
        <v>27</v>
      </c>
      <c r="L229" s="85" t="s">
        <v>21</v>
      </c>
      <c r="M229" s="85" t="s">
        <v>21</v>
      </c>
      <c r="N229" s="42" t="s">
        <v>21</v>
      </c>
    </row>
    <row r="230" customFormat="false" ht="19.75" hidden="false" customHeight="true" outlineLevel="0" collapsed="false">
      <c r="A230" s="55" t="s">
        <v>722</v>
      </c>
      <c r="B230" s="12" t="s">
        <v>723</v>
      </c>
      <c r="C230" s="13" t="n">
        <v>2832650</v>
      </c>
      <c r="D230" s="13" t="n">
        <v>2850348</v>
      </c>
      <c r="E230" s="14" t="n">
        <f aca="false">D230-C230</f>
        <v>17698</v>
      </c>
      <c r="F230" s="15" t="s">
        <v>724</v>
      </c>
      <c r="G230" s="223" t="s">
        <v>679</v>
      </c>
      <c r="H230" s="114"/>
      <c r="I230" s="18"/>
      <c r="J230" s="224" t="s">
        <v>725</v>
      </c>
      <c r="K230" s="225" t="s">
        <v>21</v>
      </c>
      <c r="L230" s="21" t="s">
        <v>21</v>
      </c>
      <c r="M230" s="21" t="s">
        <v>21</v>
      </c>
      <c r="N230" s="89" t="s">
        <v>21</v>
      </c>
    </row>
    <row r="231" customFormat="false" ht="19.75" hidden="false" customHeight="true" outlineLevel="0" collapsed="false">
      <c r="A231" s="77"/>
      <c r="B231" s="78"/>
      <c r="C231" s="79" t="n">
        <v>2851321</v>
      </c>
      <c r="D231" s="79" t="n">
        <v>2853933</v>
      </c>
      <c r="E231" s="80" t="n">
        <f aca="false">D231-C231</f>
        <v>2612</v>
      </c>
      <c r="F231" s="35" t="s">
        <v>726</v>
      </c>
      <c r="G231" s="95" t="s">
        <v>36</v>
      </c>
      <c r="H231" s="116"/>
      <c r="I231" s="83"/>
      <c r="J231" s="226"/>
      <c r="K231" s="227" t="s">
        <v>42</v>
      </c>
      <c r="L231" s="126" t="s">
        <v>42</v>
      </c>
      <c r="M231" s="126" t="s">
        <v>42</v>
      </c>
      <c r="N231" s="127" t="s">
        <v>42</v>
      </c>
    </row>
    <row r="232" customFormat="false" ht="19.75" hidden="false" customHeight="true" outlineLevel="0" collapsed="false">
      <c r="A232" s="86" t="s">
        <v>727</v>
      </c>
      <c r="B232" s="12" t="s">
        <v>728</v>
      </c>
      <c r="C232" s="13" t="n">
        <v>2863651</v>
      </c>
      <c r="D232" s="13" t="n">
        <v>2870743</v>
      </c>
      <c r="E232" s="14" t="n">
        <f aca="false">D232-C232</f>
        <v>7092</v>
      </c>
      <c r="F232" s="15" t="s">
        <v>729</v>
      </c>
      <c r="G232" s="57" t="s">
        <v>40</v>
      </c>
      <c r="H232" s="58" t="s">
        <v>730</v>
      </c>
      <c r="I232" s="18"/>
      <c r="J232" s="19"/>
      <c r="K232" s="20" t="s">
        <v>21</v>
      </c>
      <c r="L232" s="21" t="s">
        <v>21</v>
      </c>
      <c r="M232" s="21" t="s">
        <v>21</v>
      </c>
      <c r="N232" s="89" t="s">
        <v>21</v>
      </c>
    </row>
    <row r="233" customFormat="false" ht="19.75" hidden="false" customHeight="true" outlineLevel="0" collapsed="false">
      <c r="A233" s="77"/>
      <c r="B233" s="78" t="s">
        <v>731</v>
      </c>
      <c r="C233" s="79" t="n">
        <v>2871322</v>
      </c>
      <c r="D233" s="79" t="n">
        <v>2877456</v>
      </c>
      <c r="E233" s="80" t="n">
        <f aca="false">D233-C233</f>
        <v>6134</v>
      </c>
      <c r="F233" s="81" t="s">
        <v>732</v>
      </c>
      <c r="G233" s="228" t="s">
        <v>679</v>
      </c>
      <c r="H233" s="37" t="s">
        <v>733</v>
      </c>
      <c r="I233" s="83"/>
      <c r="J233" s="84"/>
      <c r="K233" s="175" t="s">
        <v>42</v>
      </c>
      <c r="L233" s="85" t="s">
        <v>21</v>
      </c>
      <c r="M233" s="85" t="s">
        <v>21</v>
      </c>
      <c r="N233" s="42" t="s">
        <v>21</v>
      </c>
    </row>
    <row r="234" customFormat="false" ht="19.75" hidden="false" customHeight="true" outlineLevel="0" collapsed="false">
      <c r="A234" s="86" t="s">
        <v>734</v>
      </c>
      <c r="B234" s="12" t="s">
        <v>735</v>
      </c>
      <c r="C234" s="13" t="n">
        <v>2888937</v>
      </c>
      <c r="D234" s="13" t="n">
        <v>2910657</v>
      </c>
      <c r="E234" s="14" t="n">
        <f aca="false">D234-C234</f>
        <v>21720</v>
      </c>
      <c r="F234" s="15" t="s">
        <v>736</v>
      </c>
      <c r="G234" s="154" t="s">
        <v>737</v>
      </c>
      <c r="H234" s="58" t="s">
        <v>738</v>
      </c>
      <c r="I234" s="18"/>
      <c r="J234" s="19"/>
      <c r="K234" s="20" t="s">
        <v>21</v>
      </c>
      <c r="L234" s="21" t="s">
        <v>21</v>
      </c>
      <c r="M234" s="21" t="s">
        <v>21</v>
      </c>
      <c r="N234" s="89" t="s">
        <v>21</v>
      </c>
    </row>
    <row r="235" customFormat="false" ht="19.75" hidden="false" customHeight="true" outlineLevel="0" collapsed="false">
      <c r="A235" s="23"/>
      <c r="B235" s="24" t="s">
        <v>739</v>
      </c>
      <c r="C235" s="25" t="n">
        <v>2910794</v>
      </c>
      <c r="D235" s="25" t="n">
        <v>2921657</v>
      </c>
      <c r="E235" s="26" t="n">
        <f aca="false">D235-C235</f>
        <v>10863</v>
      </c>
      <c r="F235" s="27" t="s">
        <v>740</v>
      </c>
      <c r="G235" s="66" t="s">
        <v>741</v>
      </c>
      <c r="H235" s="29" t="s">
        <v>742</v>
      </c>
      <c r="I235" s="93" t="s">
        <v>743</v>
      </c>
      <c r="J235" s="94" t="s">
        <v>744</v>
      </c>
      <c r="K235" s="32" t="s">
        <v>21</v>
      </c>
      <c r="L235" s="71" t="s">
        <v>21</v>
      </c>
      <c r="M235" s="71" t="s">
        <v>21</v>
      </c>
      <c r="N235" s="34" t="s">
        <v>21</v>
      </c>
    </row>
    <row r="236" customFormat="false" ht="19.75" hidden="false" customHeight="true" outlineLevel="0" collapsed="false">
      <c r="A236" s="23"/>
      <c r="B236" s="24" t="s">
        <v>745</v>
      </c>
      <c r="C236" s="25" t="n">
        <v>2921892</v>
      </c>
      <c r="D236" s="25" t="n">
        <v>2931550</v>
      </c>
      <c r="E236" s="26" t="n">
        <f aca="false">D236-C236</f>
        <v>9658</v>
      </c>
      <c r="F236" s="65" t="s">
        <v>746</v>
      </c>
      <c r="G236" s="132" t="s">
        <v>193</v>
      </c>
      <c r="H236" s="123"/>
      <c r="I236" s="68"/>
      <c r="J236" s="69"/>
      <c r="K236" s="32" t="s">
        <v>21</v>
      </c>
      <c r="L236" s="71" t="s">
        <v>21</v>
      </c>
      <c r="M236" s="71" t="s">
        <v>21</v>
      </c>
      <c r="N236" s="34" t="s">
        <v>21</v>
      </c>
    </row>
    <row r="237" customFormat="false" ht="19.75" hidden="false" customHeight="true" outlineLevel="0" collapsed="false">
      <c r="A237" s="23"/>
      <c r="B237" s="24" t="s">
        <v>747</v>
      </c>
      <c r="C237" s="25" t="n">
        <v>2927188</v>
      </c>
      <c r="D237" s="25" t="n">
        <v>2929686</v>
      </c>
      <c r="E237" s="26" t="n">
        <f aca="false">D237-C237</f>
        <v>2498</v>
      </c>
      <c r="F237" s="65" t="s">
        <v>748</v>
      </c>
      <c r="G237" s="221" t="s">
        <v>749</v>
      </c>
      <c r="H237" s="29" t="s">
        <v>742</v>
      </c>
      <c r="I237" s="229" t="s">
        <v>750</v>
      </c>
      <c r="J237" s="94" t="s">
        <v>751</v>
      </c>
      <c r="K237" s="32" t="s">
        <v>21</v>
      </c>
      <c r="L237" s="71" t="s">
        <v>21</v>
      </c>
      <c r="M237" s="71" t="s">
        <v>21</v>
      </c>
      <c r="N237" s="34" t="s">
        <v>21</v>
      </c>
    </row>
    <row r="238" customFormat="false" ht="19.75" hidden="false" customHeight="true" outlineLevel="0" collapsed="false">
      <c r="A238" s="23"/>
      <c r="B238" s="24" t="s">
        <v>752</v>
      </c>
      <c r="C238" s="25" t="n">
        <v>2929911</v>
      </c>
      <c r="D238" s="25" t="n">
        <v>2939205</v>
      </c>
      <c r="E238" s="26" t="n">
        <f aca="false">D238-C238</f>
        <v>9294</v>
      </c>
      <c r="F238" s="27" t="s">
        <v>753</v>
      </c>
      <c r="G238" s="72" t="s">
        <v>754</v>
      </c>
      <c r="H238" s="123"/>
      <c r="I238" s="68"/>
      <c r="J238" s="69"/>
      <c r="K238" s="32" t="s">
        <v>21</v>
      </c>
      <c r="L238" s="71" t="s">
        <v>21</v>
      </c>
      <c r="M238" s="71" t="s">
        <v>21</v>
      </c>
      <c r="N238" s="34" t="s">
        <v>21</v>
      </c>
    </row>
    <row r="239" customFormat="false" ht="19.75" hidden="false" customHeight="true" outlineLevel="0" collapsed="false">
      <c r="A239" s="23"/>
      <c r="B239" s="24" t="s">
        <v>755</v>
      </c>
      <c r="C239" s="25" t="n">
        <v>2940023</v>
      </c>
      <c r="D239" s="25" t="n">
        <v>2943357</v>
      </c>
      <c r="E239" s="26" t="n">
        <f aca="false">D239-C239</f>
        <v>3334</v>
      </c>
      <c r="F239" s="65" t="s">
        <v>756</v>
      </c>
      <c r="G239" s="72" t="s">
        <v>757</v>
      </c>
      <c r="H239" s="230" t="s">
        <v>20</v>
      </c>
      <c r="I239" s="73" t="s">
        <v>41</v>
      </c>
      <c r="J239" s="74" t="s">
        <v>41</v>
      </c>
      <c r="K239" s="75" t="s">
        <v>27</v>
      </c>
      <c r="L239" s="33" t="s">
        <v>27</v>
      </c>
      <c r="M239" s="33" t="s">
        <v>27</v>
      </c>
      <c r="N239" s="76" t="s">
        <v>27</v>
      </c>
    </row>
    <row r="240" customFormat="false" ht="19.75" hidden="false" customHeight="true" outlineLevel="0" collapsed="false">
      <c r="A240" s="23"/>
      <c r="B240" s="24" t="s">
        <v>758</v>
      </c>
      <c r="C240" s="25" t="n">
        <v>2943502</v>
      </c>
      <c r="D240" s="25" t="n">
        <v>2952453</v>
      </c>
      <c r="E240" s="26" t="n">
        <f aca="false">D240-C240</f>
        <v>8951</v>
      </c>
      <c r="F240" s="27" t="s">
        <v>759</v>
      </c>
      <c r="G240" s="221" t="s">
        <v>679</v>
      </c>
      <c r="H240" s="29" t="s">
        <v>760</v>
      </c>
      <c r="I240" s="93"/>
      <c r="J240" s="69"/>
      <c r="K240" s="32" t="s">
        <v>21</v>
      </c>
      <c r="L240" s="71" t="s">
        <v>21</v>
      </c>
      <c r="M240" s="71" t="s">
        <v>21</v>
      </c>
      <c r="N240" s="34" t="s">
        <v>21</v>
      </c>
    </row>
    <row r="241" customFormat="false" ht="19.75" hidden="false" customHeight="true" outlineLevel="0" collapsed="false">
      <c r="A241" s="23"/>
      <c r="B241" s="24" t="s">
        <v>761</v>
      </c>
      <c r="C241" s="25" t="n">
        <v>2952695</v>
      </c>
      <c r="D241" s="25" t="n">
        <v>2959357</v>
      </c>
      <c r="E241" s="26" t="n">
        <f aca="false">D241-C241</f>
        <v>6662</v>
      </c>
      <c r="F241" s="27" t="s">
        <v>762</v>
      </c>
      <c r="G241" s="66" t="s">
        <v>763</v>
      </c>
      <c r="H241" s="29" t="s">
        <v>764</v>
      </c>
      <c r="I241" s="30" t="s">
        <v>765</v>
      </c>
      <c r="J241" s="31" t="s">
        <v>766</v>
      </c>
      <c r="K241" s="32" t="s">
        <v>21</v>
      </c>
      <c r="L241" s="71" t="s">
        <v>21</v>
      </c>
      <c r="M241" s="71" t="s">
        <v>21</v>
      </c>
      <c r="N241" s="76" t="s">
        <v>27</v>
      </c>
    </row>
    <row r="242" customFormat="false" ht="19.75" hidden="false" customHeight="true" outlineLevel="0" collapsed="false">
      <c r="A242" s="23"/>
      <c r="B242" s="24" t="s">
        <v>767</v>
      </c>
      <c r="C242" s="25" t="n">
        <v>2959910</v>
      </c>
      <c r="D242" s="25" t="n">
        <v>2963706</v>
      </c>
      <c r="E242" s="26" t="n">
        <f aca="false">D242-C242</f>
        <v>3796</v>
      </c>
      <c r="F242" s="27" t="s">
        <v>768</v>
      </c>
      <c r="G242" s="66" t="s">
        <v>763</v>
      </c>
      <c r="H242" s="123"/>
      <c r="I242" s="68"/>
      <c r="J242" s="69"/>
      <c r="K242" s="32" t="s">
        <v>21</v>
      </c>
      <c r="L242" s="71" t="s">
        <v>21</v>
      </c>
      <c r="M242" s="71" t="s">
        <v>21</v>
      </c>
      <c r="N242" s="34" t="s">
        <v>21</v>
      </c>
    </row>
    <row r="243" customFormat="false" ht="19.75" hidden="false" customHeight="true" outlineLevel="0" collapsed="false">
      <c r="A243" s="23"/>
      <c r="B243" s="24" t="s">
        <v>769</v>
      </c>
      <c r="C243" s="25" t="n">
        <v>2964085</v>
      </c>
      <c r="D243" s="25" t="n">
        <v>2967519</v>
      </c>
      <c r="E243" s="26" t="n">
        <f aca="false">D243-C243</f>
        <v>3434</v>
      </c>
      <c r="F243" s="27" t="s">
        <v>770</v>
      </c>
      <c r="G243" s="72" t="s">
        <v>40</v>
      </c>
      <c r="H243" s="29" t="s">
        <v>771</v>
      </c>
      <c r="I243" s="93"/>
      <c r="J243" s="69"/>
      <c r="K243" s="75" t="s">
        <v>27</v>
      </c>
      <c r="L243" s="33" t="s">
        <v>27</v>
      </c>
      <c r="M243" s="33" t="s">
        <v>27</v>
      </c>
      <c r="N243" s="64" t="s">
        <v>42</v>
      </c>
    </row>
    <row r="244" customFormat="false" ht="19.75" hidden="false" customHeight="true" outlineLevel="0" collapsed="false">
      <c r="A244" s="77"/>
      <c r="B244" s="78" t="s">
        <v>772</v>
      </c>
      <c r="C244" s="79" t="n">
        <v>2967688</v>
      </c>
      <c r="D244" s="79" t="n">
        <v>2981220</v>
      </c>
      <c r="E244" s="80" t="n">
        <f aca="false">D244-C244</f>
        <v>13532</v>
      </c>
      <c r="F244" s="35" t="s">
        <v>773</v>
      </c>
      <c r="G244" s="176" t="s">
        <v>774</v>
      </c>
      <c r="H244" s="37" t="s">
        <v>775</v>
      </c>
      <c r="I244" s="83"/>
      <c r="J244" s="84"/>
      <c r="K244" s="40" t="s">
        <v>21</v>
      </c>
      <c r="L244" s="126" t="s">
        <v>42</v>
      </c>
      <c r="M244" s="85" t="s">
        <v>21</v>
      </c>
      <c r="N244" s="127" t="s">
        <v>42</v>
      </c>
    </row>
    <row r="245" customFormat="false" ht="19.75" hidden="false" customHeight="true" outlineLevel="0" collapsed="false">
      <c r="A245" s="55" t="s">
        <v>776</v>
      </c>
      <c r="B245" s="12" t="s">
        <v>777</v>
      </c>
      <c r="C245" s="13" t="n">
        <v>3007352</v>
      </c>
      <c r="D245" s="13" t="n">
        <v>3018057</v>
      </c>
      <c r="E245" s="14" t="n">
        <f aca="false">D245-C245</f>
        <v>10705</v>
      </c>
      <c r="F245" s="15" t="s">
        <v>778</v>
      </c>
      <c r="G245" s="129" t="s">
        <v>36</v>
      </c>
      <c r="H245" s="114"/>
      <c r="I245" s="18"/>
      <c r="J245" s="19"/>
      <c r="K245" s="20" t="s">
        <v>21</v>
      </c>
      <c r="L245" s="21" t="s">
        <v>21</v>
      </c>
      <c r="M245" s="21" t="s">
        <v>21</v>
      </c>
      <c r="N245" s="89" t="s">
        <v>21</v>
      </c>
    </row>
    <row r="246" customFormat="false" ht="19.75" hidden="false" customHeight="true" outlineLevel="0" collapsed="false">
      <c r="A246" s="77"/>
      <c r="B246" s="78" t="s">
        <v>779</v>
      </c>
      <c r="C246" s="79" t="n">
        <v>3018082</v>
      </c>
      <c r="D246" s="79" t="n">
        <v>3022094</v>
      </c>
      <c r="E246" s="80" t="n">
        <f aca="false">D246-C246</f>
        <v>4012</v>
      </c>
      <c r="F246" s="81" t="s">
        <v>780</v>
      </c>
      <c r="G246" s="95" t="s">
        <v>36</v>
      </c>
      <c r="H246" s="37" t="s">
        <v>131</v>
      </c>
      <c r="I246" s="83"/>
      <c r="J246" s="84"/>
      <c r="K246" s="40" t="s">
        <v>21</v>
      </c>
      <c r="L246" s="85" t="s">
        <v>21</v>
      </c>
      <c r="M246" s="85" t="s">
        <v>21</v>
      </c>
      <c r="N246" s="42" t="s">
        <v>21</v>
      </c>
    </row>
    <row r="247" customFormat="false" ht="19.75" hidden="false" customHeight="true" outlineLevel="0" collapsed="false">
      <c r="A247" s="55" t="s">
        <v>781</v>
      </c>
      <c r="B247" s="12" t="s">
        <v>782</v>
      </c>
      <c r="C247" s="13" t="n">
        <v>3034093</v>
      </c>
      <c r="D247" s="13" t="n">
        <v>3047293</v>
      </c>
      <c r="E247" s="14" t="n">
        <f aca="false">D247-C247</f>
        <v>13200</v>
      </c>
      <c r="F247" s="15" t="s">
        <v>783</v>
      </c>
      <c r="G247" s="129" t="s">
        <v>36</v>
      </c>
      <c r="H247" s="58" t="s">
        <v>784</v>
      </c>
      <c r="I247" s="18"/>
      <c r="J247" s="19"/>
      <c r="K247" s="20" t="s">
        <v>21</v>
      </c>
      <c r="L247" s="21" t="s">
        <v>21</v>
      </c>
      <c r="M247" s="21" t="s">
        <v>21</v>
      </c>
      <c r="N247" s="89" t="s">
        <v>21</v>
      </c>
    </row>
    <row r="248" customFormat="false" ht="19.75" hidden="false" customHeight="true" outlineLevel="0" collapsed="false">
      <c r="A248" s="23"/>
      <c r="B248" s="24" t="s">
        <v>785</v>
      </c>
      <c r="C248" s="25" t="n">
        <v>3048115</v>
      </c>
      <c r="D248" s="25" t="n">
        <v>3051340</v>
      </c>
      <c r="E248" s="26" t="n">
        <f aca="false">D248-C248</f>
        <v>3225</v>
      </c>
      <c r="F248" s="65" t="s">
        <v>786</v>
      </c>
      <c r="G248" s="122" t="s">
        <v>36</v>
      </c>
      <c r="H248" s="29" t="s">
        <v>787</v>
      </c>
      <c r="I248" s="30" t="s">
        <v>788</v>
      </c>
      <c r="J248" s="31" t="s">
        <v>789</v>
      </c>
      <c r="K248" s="75" t="s">
        <v>27</v>
      </c>
      <c r="L248" s="33" t="s">
        <v>27</v>
      </c>
      <c r="M248" s="33" t="s">
        <v>27</v>
      </c>
      <c r="N248" s="76" t="s">
        <v>27</v>
      </c>
    </row>
    <row r="249" customFormat="false" ht="19.75" hidden="false" customHeight="true" outlineLevel="0" collapsed="false">
      <c r="A249" s="23"/>
      <c r="B249" s="24" t="s">
        <v>790</v>
      </c>
      <c r="C249" s="25" t="n">
        <v>3051735</v>
      </c>
      <c r="D249" s="25" t="n">
        <v>3054607</v>
      </c>
      <c r="E249" s="26" t="n">
        <f aca="false">D249-C249</f>
        <v>2872</v>
      </c>
      <c r="F249" s="65" t="s">
        <v>791</v>
      </c>
      <c r="G249" s="221" t="s">
        <v>679</v>
      </c>
      <c r="H249" s="67" t="s">
        <v>792</v>
      </c>
      <c r="I249" s="68"/>
      <c r="J249" s="69"/>
      <c r="K249" s="32" t="s">
        <v>21</v>
      </c>
      <c r="L249" s="71" t="s">
        <v>21</v>
      </c>
      <c r="M249" s="71" t="s">
        <v>21</v>
      </c>
      <c r="N249" s="34" t="s">
        <v>21</v>
      </c>
    </row>
    <row r="250" customFormat="false" ht="19.75" hidden="false" customHeight="true" outlineLevel="0" collapsed="false">
      <c r="A250" s="23"/>
      <c r="B250" s="24" t="s">
        <v>793</v>
      </c>
      <c r="C250" s="25" t="n">
        <v>3054501</v>
      </c>
      <c r="D250" s="25" t="n">
        <v>3063879</v>
      </c>
      <c r="E250" s="26" t="n">
        <f aca="false">D250-C250</f>
        <v>9378</v>
      </c>
      <c r="F250" s="27" t="s">
        <v>794</v>
      </c>
      <c r="G250" s="132" t="s">
        <v>193</v>
      </c>
      <c r="H250" s="29" t="s">
        <v>795</v>
      </c>
      <c r="I250" s="30" t="s">
        <v>796</v>
      </c>
      <c r="J250" s="69"/>
      <c r="K250" s="32" t="s">
        <v>21</v>
      </c>
      <c r="L250" s="71" t="s">
        <v>21</v>
      </c>
      <c r="M250" s="71" t="s">
        <v>21</v>
      </c>
      <c r="N250" s="34" t="s">
        <v>21</v>
      </c>
    </row>
    <row r="251" customFormat="false" ht="19.75" hidden="false" customHeight="true" outlineLevel="0" collapsed="false">
      <c r="A251" s="77"/>
      <c r="B251" s="78" t="s">
        <v>797</v>
      </c>
      <c r="C251" s="79" t="n">
        <v>3065615</v>
      </c>
      <c r="D251" s="79" t="n">
        <v>3083464</v>
      </c>
      <c r="E251" s="80" t="n">
        <f aca="false">D251-C251</f>
        <v>17849</v>
      </c>
      <c r="F251" s="35" t="s">
        <v>798</v>
      </c>
      <c r="G251" s="231" t="s">
        <v>193</v>
      </c>
      <c r="H251" s="37" t="s">
        <v>799</v>
      </c>
      <c r="I251" s="83"/>
      <c r="J251" s="84"/>
      <c r="K251" s="40" t="s">
        <v>21</v>
      </c>
      <c r="L251" s="85" t="s">
        <v>21</v>
      </c>
      <c r="M251" s="85" t="s">
        <v>21</v>
      </c>
      <c r="N251" s="42" t="s">
        <v>21</v>
      </c>
    </row>
    <row r="252" customFormat="false" ht="19.75" hidden="false" customHeight="true" outlineLevel="0" collapsed="false">
      <c r="A252" s="86" t="s">
        <v>800</v>
      </c>
      <c r="B252" s="12" t="s">
        <v>801</v>
      </c>
      <c r="C252" s="13" t="n">
        <v>3098183</v>
      </c>
      <c r="D252" s="13" t="n">
        <v>3104899</v>
      </c>
      <c r="E252" s="14" t="n">
        <f aca="false">D252-C252</f>
        <v>6716</v>
      </c>
      <c r="F252" s="15" t="s">
        <v>802</v>
      </c>
      <c r="G252" s="223" t="s">
        <v>679</v>
      </c>
      <c r="H252" s="58" t="s">
        <v>803</v>
      </c>
      <c r="I252" s="18"/>
      <c r="J252" s="19"/>
      <c r="K252" s="99" t="s">
        <v>42</v>
      </c>
      <c r="L252" s="21" t="s">
        <v>21</v>
      </c>
      <c r="M252" s="21" t="s">
        <v>21</v>
      </c>
      <c r="N252" s="89" t="s">
        <v>21</v>
      </c>
    </row>
    <row r="253" customFormat="false" ht="19.75" hidden="false" customHeight="true" outlineLevel="0" collapsed="false">
      <c r="A253" s="23"/>
      <c r="B253" s="24" t="s">
        <v>804</v>
      </c>
      <c r="C253" s="25" t="n">
        <v>3104983</v>
      </c>
      <c r="D253" s="25" t="n">
        <v>3114070</v>
      </c>
      <c r="E253" s="26" t="n">
        <f aca="false">D253-C253</f>
        <v>9087</v>
      </c>
      <c r="F253" s="27" t="s">
        <v>805</v>
      </c>
      <c r="G253" s="72" t="s">
        <v>40</v>
      </c>
      <c r="H253" s="29" t="s">
        <v>806</v>
      </c>
      <c r="I253" s="211" t="s">
        <v>807</v>
      </c>
      <c r="J253" s="232" t="s">
        <v>808</v>
      </c>
      <c r="K253" s="70" t="s">
        <v>42</v>
      </c>
      <c r="L253" s="62" t="s">
        <v>42</v>
      </c>
      <c r="M253" s="62" t="s">
        <v>42</v>
      </c>
      <c r="N253" s="64" t="s">
        <v>42</v>
      </c>
    </row>
    <row r="254" customFormat="false" ht="19.75" hidden="false" customHeight="true" outlineLevel="0" collapsed="false">
      <c r="A254" s="23"/>
      <c r="B254" s="24" t="s">
        <v>809</v>
      </c>
      <c r="C254" s="25" t="n">
        <v>3114277</v>
      </c>
      <c r="D254" s="25" t="n">
        <v>3127301</v>
      </c>
      <c r="E254" s="26" t="n">
        <f aca="false">D254-C254</f>
        <v>13024</v>
      </c>
      <c r="F254" s="27" t="s">
        <v>810</v>
      </c>
      <c r="G254" s="72" t="s">
        <v>40</v>
      </c>
      <c r="H254" s="29" t="s">
        <v>811</v>
      </c>
      <c r="I254" s="229" t="s">
        <v>812</v>
      </c>
      <c r="J254" s="69"/>
      <c r="K254" s="75" t="s">
        <v>27</v>
      </c>
      <c r="L254" s="71" t="s">
        <v>21</v>
      </c>
      <c r="M254" s="33" t="s">
        <v>27</v>
      </c>
      <c r="N254" s="34" t="s">
        <v>21</v>
      </c>
    </row>
    <row r="255" customFormat="false" ht="19.75" hidden="false" customHeight="true" outlineLevel="0" collapsed="false">
      <c r="A255" s="23"/>
      <c r="B255" s="24" t="s">
        <v>813</v>
      </c>
      <c r="C255" s="25" t="n">
        <v>3127391</v>
      </c>
      <c r="D255" s="25" t="n">
        <v>3135172</v>
      </c>
      <c r="E255" s="26" t="n">
        <f aca="false">D255-C255</f>
        <v>7781</v>
      </c>
      <c r="F255" s="27" t="s">
        <v>814</v>
      </c>
      <c r="G255" s="134" t="s">
        <v>208</v>
      </c>
      <c r="H255" s="29" t="s">
        <v>815</v>
      </c>
      <c r="I255" s="68"/>
      <c r="J255" s="69"/>
      <c r="K255" s="75" t="s">
        <v>27</v>
      </c>
      <c r="L255" s="71" t="s">
        <v>21</v>
      </c>
      <c r="M255" s="33" t="s">
        <v>27</v>
      </c>
      <c r="N255" s="34" t="s">
        <v>21</v>
      </c>
    </row>
    <row r="256" customFormat="false" ht="19.75" hidden="false" customHeight="true" outlineLevel="0" collapsed="false">
      <c r="A256" s="23"/>
      <c r="B256" s="24" t="s">
        <v>816</v>
      </c>
      <c r="C256" s="25" t="n">
        <v>3135414</v>
      </c>
      <c r="D256" s="25" t="n">
        <v>3145345</v>
      </c>
      <c r="E256" s="26" t="n">
        <f aca="false">D256-C256</f>
        <v>9931</v>
      </c>
      <c r="F256" s="27" t="s">
        <v>817</v>
      </c>
      <c r="G256" s="28" t="s">
        <v>367</v>
      </c>
      <c r="H256" s="123"/>
      <c r="I256" s="93"/>
      <c r="J256" s="94"/>
      <c r="K256" s="32" t="s">
        <v>21</v>
      </c>
      <c r="L256" s="71" t="s">
        <v>21</v>
      </c>
      <c r="M256" s="71" t="s">
        <v>21</v>
      </c>
      <c r="N256" s="34" t="s">
        <v>21</v>
      </c>
    </row>
    <row r="257" customFormat="false" ht="19.75" hidden="false" customHeight="true" outlineLevel="0" collapsed="false">
      <c r="A257" s="77"/>
      <c r="B257" s="78" t="s">
        <v>818</v>
      </c>
      <c r="C257" s="79" t="n">
        <v>3146796</v>
      </c>
      <c r="D257" s="79" t="n">
        <v>3154034</v>
      </c>
      <c r="E257" s="80" t="n">
        <f aca="false">D257-C257</f>
        <v>7238</v>
      </c>
      <c r="F257" s="35" t="s">
        <v>819</v>
      </c>
      <c r="G257" s="159" t="s">
        <v>208</v>
      </c>
      <c r="H257" s="37" t="s">
        <v>815</v>
      </c>
      <c r="I257" s="83"/>
      <c r="J257" s="84"/>
      <c r="K257" s="104" t="s">
        <v>27</v>
      </c>
      <c r="L257" s="85" t="s">
        <v>21</v>
      </c>
      <c r="M257" s="41" t="s">
        <v>27</v>
      </c>
      <c r="N257" s="42" t="s">
        <v>21</v>
      </c>
    </row>
    <row r="258" customFormat="false" ht="19.75" hidden="false" customHeight="true" outlineLevel="0" collapsed="false">
      <c r="A258" s="55" t="s">
        <v>820</v>
      </c>
      <c r="B258" s="12" t="s">
        <v>821</v>
      </c>
      <c r="C258" s="13" t="n">
        <v>3199834</v>
      </c>
      <c r="D258" s="13" t="n">
        <v>3204009</v>
      </c>
      <c r="E258" s="14" t="n">
        <f aca="false">D258-C258</f>
        <v>4175</v>
      </c>
      <c r="F258" s="56" t="s">
        <v>822</v>
      </c>
      <c r="G258" s="129" t="s">
        <v>823</v>
      </c>
      <c r="H258" s="17" t="s">
        <v>824</v>
      </c>
      <c r="I258" s="18"/>
      <c r="J258" s="19"/>
      <c r="K258" s="20" t="s">
        <v>21</v>
      </c>
      <c r="L258" s="21" t="s">
        <v>21</v>
      </c>
      <c r="M258" s="21" t="s">
        <v>21</v>
      </c>
      <c r="N258" s="89" t="s">
        <v>21</v>
      </c>
    </row>
    <row r="259" customFormat="false" ht="19.75" hidden="false" customHeight="true" outlineLevel="0" collapsed="false">
      <c r="A259" s="23"/>
      <c r="B259" s="24" t="s">
        <v>825</v>
      </c>
      <c r="C259" s="25" t="n">
        <v>3204099</v>
      </c>
      <c r="D259" s="25" t="n">
        <v>3214367</v>
      </c>
      <c r="E259" s="26" t="n">
        <f aca="false">D259-C259</f>
        <v>10268</v>
      </c>
      <c r="F259" s="27" t="s">
        <v>826</v>
      </c>
      <c r="G259" s="233" t="s">
        <v>94</v>
      </c>
      <c r="H259" s="29" t="s">
        <v>827</v>
      </c>
      <c r="I259" s="68"/>
      <c r="J259" s="69"/>
      <c r="K259" s="32" t="s">
        <v>21</v>
      </c>
      <c r="L259" s="33" t="s">
        <v>27</v>
      </c>
      <c r="M259" s="33" t="s">
        <v>27</v>
      </c>
      <c r="N259" s="34" t="s">
        <v>21</v>
      </c>
    </row>
    <row r="260" customFormat="false" ht="19.75" hidden="false" customHeight="true" outlineLevel="0" collapsed="false">
      <c r="A260" s="23"/>
      <c r="B260" s="24" t="s">
        <v>828</v>
      </c>
      <c r="C260" s="25" t="n">
        <v>3214604</v>
      </c>
      <c r="D260" s="25" t="n">
        <v>3217617</v>
      </c>
      <c r="E260" s="26" t="n">
        <f aca="false">D260-C260</f>
        <v>3013</v>
      </c>
      <c r="F260" s="27" t="s">
        <v>829</v>
      </c>
      <c r="G260" s="234" t="s">
        <v>830</v>
      </c>
      <c r="H260" s="123"/>
      <c r="I260" s="30" t="s">
        <v>831</v>
      </c>
      <c r="J260" s="31" t="s">
        <v>832</v>
      </c>
      <c r="K260" s="32" t="s">
        <v>21</v>
      </c>
      <c r="L260" s="71" t="s">
        <v>21</v>
      </c>
      <c r="M260" s="71" t="s">
        <v>21</v>
      </c>
      <c r="N260" s="34" t="s">
        <v>21</v>
      </c>
    </row>
    <row r="261" customFormat="false" ht="19.75" hidden="false" customHeight="true" outlineLevel="0" collapsed="false">
      <c r="A261" s="23"/>
      <c r="B261" s="24" t="s">
        <v>833</v>
      </c>
      <c r="C261" s="25" t="n">
        <v>3218747</v>
      </c>
      <c r="D261" s="25" t="n">
        <v>3240351</v>
      </c>
      <c r="E261" s="26" t="n">
        <f aca="false">D261-C261</f>
        <v>21604</v>
      </c>
      <c r="F261" s="27" t="s">
        <v>834</v>
      </c>
      <c r="G261" s="28" t="s">
        <v>367</v>
      </c>
      <c r="H261" s="29" t="s">
        <v>835</v>
      </c>
      <c r="I261" s="68"/>
      <c r="J261" s="69"/>
      <c r="K261" s="32" t="s">
        <v>21</v>
      </c>
      <c r="L261" s="71" t="s">
        <v>21</v>
      </c>
      <c r="M261" s="71" t="s">
        <v>21</v>
      </c>
      <c r="N261" s="34" t="s">
        <v>21</v>
      </c>
    </row>
    <row r="262" customFormat="false" ht="19.75" hidden="false" customHeight="true" outlineLevel="0" collapsed="false">
      <c r="A262" s="77"/>
      <c r="B262" s="78" t="s">
        <v>836</v>
      </c>
      <c r="C262" s="79" t="n">
        <v>3240543</v>
      </c>
      <c r="D262" s="79" t="n">
        <v>3246374</v>
      </c>
      <c r="E262" s="80" t="n">
        <f aca="false">D262-C262</f>
        <v>5831</v>
      </c>
      <c r="F262" s="81" t="s">
        <v>837</v>
      </c>
      <c r="G262" s="228" t="s">
        <v>679</v>
      </c>
      <c r="H262" s="128"/>
      <c r="I262" s="83"/>
      <c r="J262" s="84"/>
      <c r="K262" s="40" t="s">
        <v>21</v>
      </c>
      <c r="L262" s="85" t="s">
        <v>21</v>
      </c>
      <c r="M262" s="85" t="s">
        <v>21</v>
      </c>
      <c r="N262" s="42" t="s">
        <v>21</v>
      </c>
    </row>
    <row r="263" customFormat="false" ht="19.75" hidden="false" customHeight="true" outlineLevel="0" collapsed="false">
      <c r="A263" s="173" t="s">
        <v>838</v>
      </c>
      <c r="B263" s="44" t="s">
        <v>839</v>
      </c>
      <c r="C263" s="45" t="n">
        <v>3311712</v>
      </c>
      <c r="D263" s="45" t="n">
        <v>3320940</v>
      </c>
      <c r="E263" s="46" t="n">
        <f aca="false">D263-C263</f>
        <v>9228</v>
      </c>
      <c r="F263" s="47" t="s">
        <v>840</v>
      </c>
      <c r="G263" s="154" t="s">
        <v>239</v>
      </c>
      <c r="H263" s="139" t="s">
        <v>841</v>
      </c>
      <c r="I263" s="178"/>
      <c r="J263" s="179"/>
      <c r="K263" s="149" t="s">
        <v>42</v>
      </c>
      <c r="L263" s="180" t="s">
        <v>42</v>
      </c>
      <c r="M263" s="180" t="s">
        <v>42</v>
      </c>
      <c r="N263" s="235" t="s">
        <v>42</v>
      </c>
    </row>
    <row r="264" customFormat="false" ht="19.75" hidden="false" customHeight="true" outlineLevel="0" collapsed="false">
      <c r="A264" s="173" t="s">
        <v>842</v>
      </c>
      <c r="B264" s="44" t="s">
        <v>843</v>
      </c>
      <c r="C264" s="45" t="n">
        <v>3330940</v>
      </c>
      <c r="D264" s="45" t="n">
        <v>3338117</v>
      </c>
      <c r="E264" s="46" t="n">
        <f aca="false">D264-C264</f>
        <v>7177</v>
      </c>
      <c r="F264" s="47" t="s">
        <v>844</v>
      </c>
      <c r="G264" s="174" t="s">
        <v>845</v>
      </c>
      <c r="H264" s="139" t="s">
        <v>20</v>
      </c>
      <c r="I264" s="236" t="s">
        <v>846</v>
      </c>
      <c r="J264" s="237" t="s">
        <v>20</v>
      </c>
      <c r="K264" s="142" t="s">
        <v>21</v>
      </c>
      <c r="L264" s="143" t="s">
        <v>21</v>
      </c>
      <c r="M264" s="143" t="s">
        <v>21</v>
      </c>
      <c r="N264" s="144" t="s">
        <v>21</v>
      </c>
    </row>
    <row r="265" customFormat="false" ht="19.75" hidden="false" customHeight="true" outlineLevel="0" collapsed="false">
      <c r="A265" s="55" t="s">
        <v>847</v>
      </c>
      <c r="B265" s="238" t="s">
        <v>848</v>
      </c>
      <c r="C265" s="13" t="n">
        <v>3352947</v>
      </c>
      <c r="D265" s="239" t="n">
        <v>3363047</v>
      </c>
      <c r="E265" s="14" t="n">
        <f aca="false">D265-C265</f>
        <v>10100</v>
      </c>
      <c r="F265" s="56" t="s">
        <v>849</v>
      </c>
      <c r="G265" s="57" t="s">
        <v>83</v>
      </c>
      <c r="H265" s="111"/>
      <c r="I265" s="107"/>
      <c r="J265" s="240"/>
      <c r="K265" s="99" t="s">
        <v>42</v>
      </c>
      <c r="L265" s="100" t="s">
        <v>42</v>
      </c>
      <c r="M265" s="100" t="s">
        <v>42</v>
      </c>
      <c r="N265" s="101" t="s">
        <v>42</v>
      </c>
    </row>
    <row r="266" customFormat="false" ht="19.75" hidden="false" customHeight="true" outlineLevel="0" collapsed="false">
      <c r="A266" s="23"/>
      <c r="B266" s="24" t="s">
        <v>850</v>
      </c>
      <c r="C266" s="25" t="n">
        <v>3364148</v>
      </c>
      <c r="D266" s="25" t="n">
        <v>3371299</v>
      </c>
      <c r="E266" s="26" t="n">
        <f aca="false">D266-C266</f>
        <v>7151</v>
      </c>
      <c r="F266" s="27" t="s">
        <v>851</v>
      </c>
      <c r="G266" s="182" t="s">
        <v>239</v>
      </c>
      <c r="H266" s="241" t="s">
        <v>852</v>
      </c>
      <c r="I266" s="242" t="s">
        <v>853</v>
      </c>
      <c r="J266" s="243" t="s">
        <v>854</v>
      </c>
      <c r="K266" s="244" t="s">
        <v>42</v>
      </c>
      <c r="L266" s="245" t="s">
        <v>42</v>
      </c>
      <c r="M266" s="245" t="s">
        <v>42</v>
      </c>
      <c r="N266" s="246" t="s">
        <v>42</v>
      </c>
    </row>
    <row r="267" customFormat="false" ht="19.75" hidden="false" customHeight="true" outlineLevel="0" collapsed="false">
      <c r="A267" s="23"/>
      <c r="B267" s="24" t="s">
        <v>855</v>
      </c>
      <c r="C267" s="25" t="n">
        <v>3371893</v>
      </c>
      <c r="D267" s="25" t="n">
        <v>3377673</v>
      </c>
      <c r="E267" s="26" t="n">
        <f aca="false">D267-C267</f>
        <v>5780</v>
      </c>
      <c r="F267" s="65" t="s">
        <v>856</v>
      </c>
      <c r="G267" s="221" t="s">
        <v>679</v>
      </c>
      <c r="H267" s="29" t="s">
        <v>857</v>
      </c>
      <c r="I267" s="68"/>
      <c r="J267" s="69"/>
      <c r="K267" s="32" t="s">
        <v>21</v>
      </c>
      <c r="L267" s="71" t="s">
        <v>21</v>
      </c>
      <c r="M267" s="71" t="s">
        <v>21</v>
      </c>
      <c r="N267" s="34" t="s">
        <v>21</v>
      </c>
    </row>
    <row r="268" customFormat="false" ht="19.75" hidden="false" customHeight="true" outlineLevel="0" collapsed="false">
      <c r="A268" s="23"/>
      <c r="B268" s="24" t="s">
        <v>858</v>
      </c>
      <c r="C268" s="25" t="n">
        <v>3377759</v>
      </c>
      <c r="D268" s="25" t="n">
        <v>3386127</v>
      </c>
      <c r="E268" s="26" t="n">
        <f aca="false">D268-C268</f>
        <v>8368</v>
      </c>
      <c r="F268" s="27" t="s">
        <v>859</v>
      </c>
      <c r="G268" s="72" t="s">
        <v>83</v>
      </c>
      <c r="H268" s="29" t="s">
        <v>860</v>
      </c>
      <c r="I268" s="30" t="s">
        <v>861</v>
      </c>
      <c r="J268" s="31" t="s">
        <v>862</v>
      </c>
      <c r="K268" s="32" t="s">
        <v>21</v>
      </c>
      <c r="L268" s="33" t="s">
        <v>27</v>
      </c>
      <c r="M268" s="71" t="s">
        <v>21</v>
      </c>
      <c r="N268" s="76" t="s">
        <v>27</v>
      </c>
    </row>
    <row r="269" customFormat="false" ht="19.75" hidden="false" customHeight="true" outlineLevel="0" collapsed="false">
      <c r="A269" s="77"/>
      <c r="B269" s="78" t="s">
        <v>863</v>
      </c>
      <c r="C269" s="79" t="n">
        <v>3386472</v>
      </c>
      <c r="D269" s="79" t="n">
        <v>3389452</v>
      </c>
      <c r="E269" s="80" t="n">
        <f aca="false">D269-C269</f>
        <v>2980</v>
      </c>
      <c r="F269" s="81" t="s">
        <v>864</v>
      </c>
      <c r="G269" s="102" t="s">
        <v>83</v>
      </c>
      <c r="H269" s="37" t="s">
        <v>865</v>
      </c>
      <c r="I269" s="83"/>
      <c r="J269" s="84"/>
      <c r="K269" s="40" t="s">
        <v>21</v>
      </c>
      <c r="L269" s="85" t="s">
        <v>21</v>
      </c>
      <c r="M269" s="85" t="s">
        <v>21</v>
      </c>
      <c r="N269" s="42" t="s">
        <v>21</v>
      </c>
    </row>
    <row r="270" customFormat="false" ht="19.75" hidden="false" customHeight="true" outlineLevel="0" collapsed="false">
      <c r="A270" s="43" t="s">
        <v>866</v>
      </c>
      <c r="B270" s="44" t="s">
        <v>867</v>
      </c>
      <c r="C270" s="45" t="n">
        <v>3413779</v>
      </c>
      <c r="D270" s="45" t="n">
        <v>3421101</v>
      </c>
      <c r="E270" s="46" t="n">
        <f aca="false">D270-C270</f>
        <v>7322</v>
      </c>
      <c r="F270" s="47" t="s">
        <v>868</v>
      </c>
      <c r="G270" s="174" t="s">
        <v>869</v>
      </c>
      <c r="H270" s="153"/>
      <c r="I270" s="140"/>
      <c r="J270" s="141"/>
      <c r="K270" s="142" t="s">
        <v>21</v>
      </c>
      <c r="L270" s="143" t="s">
        <v>21</v>
      </c>
      <c r="M270" s="143" t="s">
        <v>21</v>
      </c>
      <c r="N270" s="144" t="s">
        <v>21</v>
      </c>
    </row>
    <row r="271" customFormat="false" ht="19.75" hidden="false" customHeight="true" outlineLevel="0" collapsed="false">
      <c r="A271" s="86" t="s">
        <v>870</v>
      </c>
      <c r="B271" s="12" t="s">
        <v>871</v>
      </c>
      <c r="C271" s="13" t="n">
        <v>3463644</v>
      </c>
      <c r="D271" s="13" t="n">
        <v>3469170</v>
      </c>
      <c r="E271" s="14" t="n">
        <f aca="false">D271-C271</f>
        <v>5526</v>
      </c>
      <c r="F271" s="56" t="s">
        <v>872</v>
      </c>
      <c r="G271" s="247" t="s">
        <v>94</v>
      </c>
      <c r="H271" s="248" t="s">
        <v>873</v>
      </c>
      <c r="I271" s="107"/>
      <c r="J271" s="88"/>
      <c r="K271" s="99" t="s">
        <v>42</v>
      </c>
      <c r="L271" s="100" t="s">
        <v>42</v>
      </c>
      <c r="M271" s="100" t="s">
        <v>42</v>
      </c>
      <c r="N271" s="101" t="s">
        <v>42</v>
      </c>
    </row>
    <row r="272" customFormat="false" ht="19.75" hidden="false" customHeight="true" outlineLevel="0" collapsed="false">
      <c r="A272" s="23"/>
      <c r="B272" s="24" t="s">
        <v>874</v>
      </c>
      <c r="C272" s="25" t="n">
        <v>3469512</v>
      </c>
      <c r="D272" s="25" t="n">
        <v>3471566</v>
      </c>
      <c r="E272" s="26" t="n">
        <f aca="false">D272-C272</f>
        <v>2054</v>
      </c>
      <c r="F272" s="65" t="s">
        <v>875</v>
      </c>
      <c r="G272" s="66" t="s">
        <v>36</v>
      </c>
      <c r="H272" s="123"/>
      <c r="I272" s="68"/>
      <c r="J272" s="69"/>
      <c r="K272" s="32" t="s">
        <v>21</v>
      </c>
      <c r="L272" s="71" t="s">
        <v>21</v>
      </c>
      <c r="M272" s="71" t="s">
        <v>21</v>
      </c>
      <c r="N272" s="34" t="s">
        <v>21</v>
      </c>
    </row>
    <row r="273" customFormat="false" ht="19.75" hidden="false" customHeight="true" outlineLevel="0" collapsed="false">
      <c r="A273" s="23"/>
      <c r="B273" s="24" t="s">
        <v>876</v>
      </c>
      <c r="C273" s="25" t="n">
        <v>3471785</v>
      </c>
      <c r="D273" s="25" t="n">
        <v>3484945</v>
      </c>
      <c r="E273" s="26" t="n">
        <f aca="false">D273-C273</f>
        <v>13160</v>
      </c>
      <c r="F273" s="27" t="s">
        <v>877</v>
      </c>
      <c r="G273" s="28" t="s">
        <v>878</v>
      </c>
      <c r="H273" s="124"/>
      <c r="I273" s="68"/>
      <c r="J273" s="69"/>
      <c r="K273" s="32" t="s">
        <v>21</v>
      </c>
      <c r="L273" s="71" t="s">
        <v>21</v>
      </c>
      <c r="M273" s="62" t="s">
        <v>42</v>
      </c>
      <c r="N273" s="34" t="s">
        <v>21</v>
      </c>
    </row>
    <row r="274" customFormat="false" ht="19.75" hidden="false" customHeight="true" outlineLevel="0" collapsed="false">
      <c r="A274" s="23"/>
      <c r="B274" s="24" t="s">
        <v>879</v>
      </c>
      <c r="C274" s="25" t="n">
        <v>3484950</v>
      </c>
      <c r="D274" s="25" t="n">
        <v>3498698</v>
      </c>
      <c r="E274" s="26" t="n">
        <f aca="false">D274-C274</f>
        <v>13748</v>
      </c>
      <c r="F274" s="27" t="s">
        <v>880</v>
      </c>
      <c r="G274" s="134" t="s">
        <v>881</v>
      </c>
      <c r="H274" s="124"/>
      <c r="I274" s="93"/>
      <c r="J274" s="69"/>
      <c r="K274" s="70" t="s">
        <v>42</v>
      </c>
      <c r="L274" s="71" t="s">
        <v>21</v>
      </c>
      <c r="M274" s="71" t="s">
        <v>21</v>
      </c>
      <c r="N274" s="34" t="s">
        <v>21</v>
      </c>
    </row>
    <row r="275" customFormat="false" ht="19.75" hidden="false" customHeight="true" outlineLevel="0" collapsed="false">
      <c r="A275" s="23"/>
      <c r="B275" s="24" t="s">
        <v>882</v>
      </c>
      <c r="C275" s="25" t="n">
        <v>3499900</v>
      </c>
      <c r="D275" s="25" t="n">
        <v>3531492</v>
      </c>
      <c r="E275" s="26" t="n">
        <f aca="false">D275-C275</f>
        <v>31592</v>
      </c>
      <c r="F275" s="65" t="s">
        <v>883</v>
      </c>
      <c r="G275" s="182" t="s">
        <v>884</v>
      </c>
      <c r="H275" s="124"/>
      <c r="I275" s="93"/>
      <c r="J275" s="94"/>
      <c r="K275" s="32" t="s">
        <v>21</v>
      </c>
      <c r="L275" s="71" t="s">
        <v>21</v>
      </c>
      <c r="M275" s="71" t="s">
        <v>21</v>
      </c>
      <c r="N275" s="34" t="s">
        <v>21</v>
      </c>
    </row>
    <row r="276" customFormat="false" ht="19.75" hidden="false" customHeight="true" outlineLevel="0" collapsed="false">
      <c r="A276" s="23"/>
      <c r="B276" s="24" t="s">
        <v>885</v>
      </c>
      <c r="C276" s="25" t="n">
        <v>3531675</v>
      </c>
      <c r="D276" s="25" t="n">
        <v>3559163</v>
      </c>
      <c r="E276" s="26" t="n">
        <f aca="false">D276-C276</f>
        <v>27488</v>
      </c>
      <c r="F276" s="27" t="s">
        <v>886</v>
      </c>
      <c r="G276" s="233" t="s">
        <v>94</v>
      </c>
      <c r="H276" s="124"/>
      <c r="I276" s="68"/>
      <c r="J276" s="69"/>
      <c r="K276" s="32" t="s">
        <v>21</v>
      </c>
      <c r="L276" s="71" t="s">
        <v>21</v>
      </c>
      <c r="M276" s="71" t="s">
        <v>21</v>
      </c>
      <c r="N276" s="34" t="s">
        <v>21</v>
      </c>
    </row>
    <row r="277" customFormat="false" ht="19.75" hidden="false" customHeight="true" outlineLevel="0" collapsed="false">
      <c r="A277" s="23"/>
      <c r="B277" s="24" t="s">
        <v>887</v>
      </c>
      <c r="C277" s="25" t="n">
        <v>3559942</v>
      </c>
      <c r="D277" s="25" t="n">
        <v>3565657</v>
      </c>
      <c r="E277" s="26" t="n">
        <f aca="false">D277-C277</f>
        <v>5715</v>
      </c>
      <c r="F277" s="65" t="s">
        <v>888</v>
      </c>
      <c r="G277" s="221" t="s">
        <v>679</v>
      </c>
      <c r="H277" s="29" t="s">
        <v>889</v>
      </c>
      <c r="I277" s="68"/>
      <c r="J277" s="69"/>
      <c r="K277" s="32" t="s">
        <v>21</v>
      </c>
      <c r="L277" s="62" t="s">
        <v>42</v>
      </c>
      <c r="M277" s="71" t="s">
        <v>21</v>
      </c>
      <c r="N277" s="34" t="s">
        <v>21</v>
      </c>
    </row>
    <row r="278" customFormat="false" ht="19.75" hidden="false" customHeight="true" outlineLevel="0" collapsed="false">
      <c r="A278" s="23"/>
      <c r="B278" s="24" t="s">
        <v>890</v>
      </c>
      <c r="C278" s="25" t="n">
        <v>3565842</v>
      </c>
      <c r="D278" s="25" t="n">
        <v>3575038</v>
      </c>
      <c r="E278" s="26" t="n">
        <f aca="false">D278-C278</f>
        <v>9196</v>
      </c>
      <c r="F278" s="65" t="s">
        <v>891</v>
      </c>
      <c r="G278" s="66" t="s">
        <v>36</v>
      </c>
      <c r="H278" s="67" t="s">
        <v>892</v>
      </c>
      <c r="I278" s="68"/>
      <c r="J278" s="69"/>
      <c r="K278" s="32" t="s">
        <v>21</v>
      </c>
      <c r="L278" s="71" t="s">
        <v>21</v>
      </c>
      <c r="M278" s="71" t="s">
        <v>21</v>
      </c>
      <c r="N278" s="34" t="s">
        <v>21</v>
      </c>
    </row>
    <row r="279" customFormat="false" ht="19.75" hidden="false" customHeight="true" outlineLevel="0" collapsed="false">
      <c r="A279" s="23"/>
      <c r="B279" s="24" t="s">
        <v>893</v>
      </c>
      <c r="C279" s="25" t="n">
        <v>3575095</v>
      </c>
      <c r="D279" s="25" t="n">
        <v>3586297</v>
      </c>
      <c r="E279" s="26" t="n">
        <f aca="false">D279-C279</f>
        <v>11202</v>
      </c>
      <c r="F279" s="65" t="s">
        <v>894</v>
      </c>
      <c r="G279" s="233" t="s">
        <v>94</v>
      </c>
      <c r="H279" s="29" t="s">
        <v>895</v>
      </c>
      <c r="I279" s="68"/>
      <c r="J279" s="69"/>
      <c r="K279" s="32" t="s">
        <v>21</v>
      </c>
      <c r="L279" s="71" t="s">
        <v>21</v>
      </c>
      <c r="M279" s="71" t="s">
        <v>21</v>
      </c>
      <c r="N279" s="34" t="s">
        <v>21</v>
      </c>
    </row>
    <row r="280" customFormat="false" ht="19.75" hidden="false" customHeight="true" outlineLevel="0" collapsed="false">
      <c r="A280" s="23"/>
      <c r="B280" s="24" t="s">
        <v>896</v>
      </c>
      <c r="C280" s="25" t="n">
        <v>3586356</v>
      </c>
      <c r="D280" s="25" t="n">
        <v>3594824</v>
      </c>
      <c r="E280" s="26" t="n">
        <f aca="false">D280-C280</f>
        <v>8468</v>
      </c>
      <c r="F280" s="27" t="s">
        <v>897</v>
      </c>
      <c r="G280" s="233" t="s">
        <v>94</v>
      </c>
      <c r="H280" s="29" t="s">
        <v>898</v>
      </c>
      <c r="I280" s="68"/>
      <c r="J280" s="69"/>
      <c r="K280" s="32" t="s">
        <v>21</v>
      </c>
      <c r="L280" s="71" t="s">
        <v>21</v>
      </c>
      <c r="M280" s="71" t="s">
        <v>21</v>
      </c>
      <c r="N280" s="34" t="s">
        <v>21</v>
      </c>
    </row>
    <row r="281" customFormat="false" ht="19.75" hidden="false" customHeight="true" outlineLevel="0" collapsed="false">
      <c r="A281" s="23"/>
      <c r="B281" s="24" t="s">
        <v>899</v>
      </c>
      <c r="C281" s="25" t="n">
        <v>3595021</v>
      </c>
      <c r="D281" s="25" t="n">
        <v>3601540</v>
      </c>
      <c r="E281" s="26" t="n">
        <f aca="false">D281-C281</f>
        <v>6519</v>
      </c>
      <c r="F281" s="65" t="s">
        <v>900</v>
      </c>
      <c r="G281" s="233" t="s">
        <v>94</v>
      </c>
      <c r="H281" s="29" t="s">
        <v>901</v>
      </c>
      <c r="I281" s="68"/>
      <c r="J281" s="69"/>
      <c r="K281" s="75" t="s">
        <v>27</v>
      </c>
      <c r="L281" s="71" t="s">
        <v>21</v>
      </c>
      <c r="M281" s="71" t="s">
        <v>21</v>
      </c>
      <c r="N281" s="34" t="s">
        <v>21</v>
      </c>
    </row>
    <row r="282" customFormat="false" ht="19.75" hidden="false" customHeight="true" outlineLevel="0" collapsed="false">
      <c r="A282" s="23"/>
      <c r="B282" s="24" t="s">
        <v>902</v>
      </c>
      <c r="C282" s="25" t="n">
        <v>3602356</v>
      </c>
      <c r="D282" s="25" t="n">
        <v>3604695</v>
      </c>
      <c r="E282" s="26" t="n">
        <f aca="false">D282-C282</f>
        <v>2339</v>
      </c>
      <c r="F282" s="27" t="s">
        <v>903</v>
      </c>
      <c r="G282" s="221" t="s">
        <v>904</v>
      </c>
      <c r="H282" s="124"/>
      <c r="I282" s="68"/>
      <c r="J282" s="69"/>
      <c r="K282" s="32" t="s">
        <v>21</v>
      </c>
      <c r="L282" s="71" t="s">
        <v>21</v>
      </c>
      <c r="M282" s="71" t="s">
        <v>21</v>
      </c>
      <c r="N282" s="34" t="s">
        <v>21</v>
      </c>
    </row>
    <row r="283" customFormat="false" ht="19.75" hidden="false" customHeight="true" outlineLevel="0" collapsed="false">
      <c r="A283" s="23"/>
      <c r="B283" s="24" t="s">
        <v>905</v>
      </c>
      <c r="C283" s="25" t="n">
        <v>3604973</v>
      </c>
      <c r="D283" s="25" t="n">
        <v>3620476</v>
      </c>
      <c r="E283" s="26" t="n">
        <f aca="false">D283-C283</f>
        <v>15503</v>
      </c>
      <c r="F283" s="65" t="s">
        <v>906</v>
      </c>
      <c r="G283" s="132" t="s">
        <v>193</v>
      </c>
      <c r="H283" s="124"/>
      <c r="I283" s="93"/>
      <c r="J283" s="94" t="s">
        <v>907</v>
      </c>
      <c r="K283" s="32" t="s">
        <v>21</v>
      </c>
      <c r="L283" s="71" t="s">
        <v>21</v>
      </c>
      <c r="M283" s="62" t="s">
        <v>42</v>
      </c>
      <c r="N283" s="34" t="s">
        <v>21</v>
      </c>
    </row>
    <row r="284" customFormat="false" ht="19.75" hidden="false" customHeight="true" outlineLevel="0" collapsed="false">
      <c r="A284" s="23"/>
      <c r="B284" s="24" t="s">
        <v>908</v>
      </c>
      <c r="C284" s="25" t="n">
        <v>3620806</v>
      </c>
      <c r="D284" s="25" t="n">
        <v>3625548</v>
      </c>
      <c r="E284" s="26" t="n">
        <f aca="false">D284-C284</f>
        <v>4742</v>
      </c>
      <c r="F284" s="65" t="s">
        <v>909</v>
      </c>
      <c r="G284" s="66" t="s">
        <v>36</v>
      </c>
      <c r="H284" s="123"/>
      <c r="I284" s="68"/>
      <c r="J284" s="69"/>
      <c r="K284" s="32" t="s">
        <v>21</v>
      </c>
      <c r="L284" s="71" t="s">
        <v>21</v>
      </c>
      <c r="M284" s="71" t="s">
        <v>21</v>
      </c>
      <c r="N284" s="34" t="s">
        <v>21</v>
      </c>
    </row>
    <row r="285" customFormat="false" ht="19.75" hidden="false" customHeight="true" outlineLevel="0" collapsed="false">
      <c r="A285" s="23"/>
      <c r="B285" s="24" t="s">
        <v>910</v>
      </c>
      <c r="C285" s="25" t="n">
        <v>3625810</v>
      </c>
      <c r="D285" s="25" t="n">
        <v>3639450</v>
      </c>
      <c r="E285" s="26" t="n">
        <f aca="false">D285-C285</f>
        <v>13640</v>
      </c>
      <c r="F285" s="65" t="s">
        <v>911</v>
      </c>
      <c r="G285" s="233" t="s">
        <v>912</v>
      </c>
      <c r="H285" s="29" t="s">
        <v>913</v>
      </c>
      <c r="I285" s="30" t="s">
        <v>914</v>
      </c>
      <c r="J285" s="31" t="s">
        <v>915</v>
      </c>
      <c r="K285" s="32" t="s">
        <v>21</v>
      </c>
      <c r="L285" s="71" t="s">
        <v>21</v>
      </c>
      <c r="M285" s="71" t="s">
        <v>21</v>
      </c>
      <c r="N285" s="34" t="s">
        <v>21</v>
      </c>
    </row>
    <row r="286" customFormat="false" ht="19.75" hidden="false" customHeight="true" outlineLevel="0" collapsed="false">
      <c r="A286" s="23"/>
      <c r="B286" s="24" t="s">
        <v>916</v>
      </c>
      <c r="C286" s="25" t="n">
        <v>3640328</v>
      </c>
      <c r="D286" s="25" t="n">
        <v>3648267</v>
      </c>
      <c r="E286" s="26" t="n">
        <f aca="false">D286-C286</f>
        <v>7939</v>
      </c>
      <c r="F286" s="27" t="s">
        <v>917</v>
      </c>
      <c r="G286" s="233" t="s">
        <v>94</v>
      </c>
      <c r="H286" s="29" t="s">
        <v>918</v>
      </c>
      <c r="I286" s="30" t="s">
        <v>914</v>
      </c>
      <c r="J286" s="31" t="s">
        <v>915</v>
      </c>
      <c r="K286" s="75" t="s">
        <v>27</v>
      </c>
      <c r="L286" s="62" t="s">
        <v>42</v>
      </c>
      <c r="M286" s="62" t="s">
        <v>42</v>
      </c>
      <c r="N286" s="34" t="s">
        <v>21</v>
      </c>
    </row>
    <row r="287" customFormat="false" ht="19.75" hidden="false" customHeight="true" outlineLevel="0" collapsed="false">
      <c r="A287" s="77"/>
      <c r="B287" s="78" t="s">
        <v>919</v>
      </c>
      <c r="C287" s="79" t="n">
        <v>3647299</v>
      </c>
      <c r="D287" s="79" t="n">
        <v>3653120</v>
      </c>
      <c r="E287" s="80" t="n">
        <f aca="false">D287-C287</f>
        <v>5821</v>
      </c>
      <c r="F287" s="35" t="s">
        <v>920</v>
      </c>
      <c r="G287" s="228" t="s">
        <v>679</v>
      </c>
      <c r="H287" s="37" t="s">
        <v>921</v>
      </c>
      <c r="I287" s="103" t="s">
        <v>922</v>
      </c>
      <c r="J287" s="39" t="s">
        <v>923</v>
      </c>
      <c r="K287" s="104" t="s">
        <v>27</v>
      </c>
      <c r="L287" s="71" t="s">
        <v>21</v>
      </c>
      <c r="M287" s="71" t="s">
        <v>21</v>
      </c>
      <c r="N287" s="34" t="s">
        <v>21</v>
      </c>
    </row>
    <row r="288" customFormat="false" ht="19.75" hidden="false" customHeight="true" outlineLevel="0" collapsed="false">
      <c r="A288" s="11" t="s">
        <v>924</v>
      </c>
      <c r="B288" s="12" t="s">
        <v>925</v>
      </c>
      <c r="C288" s="13" t="n">
        <v>3665225</v>
      </c>
      <c r="D288" s="13" t="n">
        <v>3672651</v>
      </c>
      <c r="E288" s="249" t="n">
        <f aca="false">D288-C288</f>
        <v>7426</v>
      </c>
      <c r="F288" s="15" t="s">
        <v>926</v>
      </c>
      <c r="G288" s="28" t="s">
        <v>19</v>
      </c>
      <c r="H288" s="219"/>
      <c r="I288" s="18"/>
      <c r="J288" s="19"/>
      <c r="K288" s="20" t="s">
        <v>21</v>
      </c>
      <c r="L288" s="21" t="s">
        <v>21</v>
      </c>
      <c r="M288" s="21" t="s">
        <v>21</v>
      </c>
      <c r="N288" s="89" t="s">
        <v>21</v>
      </c>
    </row>
    <row r="289" customFormat="false" ht="19.75" hidden="false" customHeight="true" outlineLevel="0" collapsed="false">
      <c r="A289" s="250"/>
      <c r="B289" s="24" t="s">
        <v>927</v>
      </c>
      <c r="C289" s="25" t="n">
        <v>3673152</v>
      </c>
      <c r="D289" s="25" t="n">
        <v>3676175</v>
      </c>
      <c r="E289" s="251" t="n">
        <f aca="false">D289-C289</f>
        <v>3023</v>
      </c>
      <c r="F289" s="65" t="s">
        <v>928</v>
      </c>
      <c r="G289" s="28" t="s">
        <v>19</v>
      </c>
      <c r="H289" s="123"/>
      <c r="I289" s="68"/>
      <c r="J289" s="69"/>
      <c r="K289" s="32" t="s">
        <v>21</v>
      </c>
      <c r="L289" s="71" t="s">
        <v>21</v>
      </c>
      <c r="M289" s="71" t="s">
        <v>21</v>
      </c>
      <c r="N289" s="34" t="s">
        <v>21</v>
      </c>
    </row>
    <row r="290" customFormat="false" ht="19.75" hidden="false" customHeight="true" outlineLevel="0" collapsed="false">
      <c r="A290" s="250"/>
      <c r="B290" s="24" t="s">
        <v>929</v>
      </c>
      <c r="C290" s="25" t="n">
        <v>3676195</v>
      </c>
      <c r="D290" s="25" t="n">
        <v>3688934</v>
      </c>
      <c r="E290" s="251" t="n">
        <f aca="false">D290-C290</f>
        <v>12739</v>
      </c>
      <c r="F290" s="27" t="s">
        <v>930</v>
      </c>
      <c r="G290" s="28" t="s">
        <v>19</v>
      </c>
      <c r="H290" s="120"/>
      <c r="I290" s="68"/>
      <c r="J290" s="69"/>
      <c r="K290" s="32" t="s">
        <v>21</v>
      </c>
      <c r="L290" s="71" t="s">
        <v>21</v>
      </c>
      <c r="M290" s="71" t="s">
        <v>21</v>
      </c>
      <c r="N290" s="34" t="s">
        <v>21</v>
      </c>
    </row>
    <row r="291" customFormat="false" ht="19.75" hidden="false" customHeight="true" outlineLevel="0" collapsed="false">
      <c r="A291" s="172"/>
      <c r="B291" s="24" t="s">
        <v>931</v>
      </c>
      <c r="C291" s="25" t="n">
        <v>3689085</v>
      </c>
      <c r="D291" s="25" t="n">
        <v>3696624</v>
      </c>
      <c r="E291" s="26" t="n">
        <f aca="false">D291-C291</f>
        <v>7539</v>
      </c>
      <c r="F291" s="27" t="s">
        <v>932</v>
      </c>
      <c r="G291" s="28" t="s">
        <v>19</v>
      </c>
      <c r="H291" s="123"/>
      <c r="I291" s="68"/>
      <c r="J291" s="69"/>
      <c r="K291" s="32" t="s">
        <v>21</v>
      </c>
      <c r="L291" s="71" t="s">
        <v>21</v>
      </c>
      <c r="M291" s="71" t="s">
        <v>21</v>
      </c>
      <c r="N291" s="34" t="s">
        <v>21</v>
      </c>
    </row>
    <row r="292" customFormat="false" ht="19.75" hidden="false" customHeight="true" outlineLevel="0" collapsed="false">
      <c r="A292" s="77"/>
      <c r="B292" s="78" t="s">
        <v>933</v>
      </c>
      <c r="C292" s="79" t="n">
        <v>3697303</v>
      </c>
      <c r="D292" s="79" t="n">
        <v>3705355</v>
      </c>
      <c r="E292" s="80" t="n">
        <f aca="false">D292-C292</f>
        <v>8052</v>
      </c>
      <c r="F292" s="35" t="s">
        <v>934</v>
      </c>
      <c r="G292" s="28" t="s">
        <v>19</v>
      </c>
      <c r="H292" s="109"/>
      <c r="I292" s="83"/>
      <c r="J292" s="84"/>
      <c r="K292" s="40" t="s">
        <v>21</v>
      </c>
      <c r="L292" s="85" t="s">
        <v>21</v>
      </c>
      <c r="M292" s="85" t="s">
        <v>21</v>
      </c>
      <c r="N292" s="42" t="s">
        <v>21</v>
      </c>
    </row>
    <row r="293" customFormat="false" ht="19.75" hidden="false" customHeight="true" outlineLevel="0" collapsed="false">
      <c r="A293" s="173" t="s">
        <v>935</v>
      </c>
      <c r="B293" s="44" t="s">
        <v>936</v>
      </c>
      <c r="C293" s="45" t="n">
        <v>3731250</v>
      </c>
      <c r="D293" s="45" t="n">
        <v>3739731</v>
      </c>
      <c r="E293" s="46" t="n">
        <f aca="false">D293-C293</f>
        <v>8481</v>
      </c>
      <c r="F293" s="47" t="s">
        <v>937</v>
      </c>
      <c r="G293" s="174" t="s">
        <v>40</v>
      </c>
      <c r="H293" s="139" t="s">
        <v>41</v>
      </c>
      <c r="I293" s="140"/>
      <c r="J293" s="179"/>
      <c r="K293" s="215" t="s">
        <v>27</v>
      </c>
      <c r="L293" s="150" t="s">
        <v>27</v>
      </c>
      <c r="M293" s="150" t="s">
        <v>27</v>
      </c>
      <c r="N293" s="252" t="s">
        <v>27</v>
      </c>
    </row>
    <row r="294" customFormat="false" ht="19.75" hidden="false" customHeight="true" outlineLevel="0" collapsed="false">
      <c r="A294" s="55" t="s">
        <v>938</v>
      </c>
      <c r="B294" s="12" t="s">
        <v>939</v>
      </c>
      <c r="C294" s="13" t="n">
        <v>3799781</v>
      </c>
      <c r="D294" s="13" t="n">
        <v>3803880</v>
      </c>
      <c r="E294" s="14" t="n">
        <f aca="false">D294-C294</f>
        <v>4099</v>
      </c>
      <c r="F294" s="56" t="s">
        <v>940</v>
      </c>
      <c r="G294" s="223" t="s">
        <v>679</v>
      </c>
      <c r="H294" s="58" t="s">
        <v>941</v>
      </c>
      <c r="I294" s="107" t="s">
        <v>942</v>
      </c>
      <c r="J294" s="88" t="s">
        <v>943</v>
      </c>
      <c r="K294" s="20" t="s">
        <v>21</v>
      </c>
      <c r="L294" s="21" t="s">
        <v>21</v>
      </c>
      <c r="M294" s="100" t="s">
        <v>42</v>
      </c>
      <c r="N294" s="89" t="s">
        <v>21</v>
      </c>
    </row>
    <row r="295" customFormat="false" ht="19.75" hidden="false" customHeight="true" outlineLevel="0" collapsed="false">
      <c r="A295" s="23"/>
      <c r="B295" s="24" t="s">
        <v>944</v>
      </c>
      <c r="C295" s="25" t="n">
        <v>3805000</v>
      </c>
      <c r="D295" s="25" t="n">
        <v>3809482</v>
      </c>
      <c r="E295" s="26" t="n">
        <f aca="false">D295-C295</f>
        <v>4482</v>
      </c>
      <c r="F295" s="65" t="s">
        <v>945</v>
      </c>
      <c r="G295" s="221" t="s">
        <v>946</v>
      </c>
      <c r="H295" s="123"/>
      <c r="I295" s="68"/>
      <c r="J295" s="31" t="s">
        <v>725</v>
      </c>
      <c r="K295" s="32" t="s">
        <v>21</v>
      </c>
      <c r="L295" s="71" t="s">
        <v>21</v>
      </c>
      <c r="M295" s="71" t="s">
        <v>21</v>
      </c>
      <c r="N295" s="34" t="s">
        <v>21</v>
      </c>
    </row>
    <row r="296" customFormat="false" ht="19.75" hidden="false" customHeight="true" outlineLevel="0" collapsed="false">
      <c r="A296" s="23"/>
      <c r="B296" s="24" t="s">
        <v>947</v>
      </c>
      <c r="C296" s="25" t="n">
        <v>3809484</v>
      </c>
      <c r="D296" s="25" t="n">
        <v>3817863</v>
      </c>
      <c r="E296" s="26" t="n">
        <f aca="false">D296-C296</f>
        <v>8379</v>
      </c>
      <c r="F296" s="27" t="s">
        <v>948</v>
      </c>
      <c r="G296" s="72" t="s">
        <v>40</v>
      </c>
      <c r="H296" s="29" t="s">
        <v>949</v>
      </c>
      <c r="I296" s="30" t="s">
        <v>950</v>
      </c>
      <c r="J296" s="69"/>
      <c r="K296" s="32" t="s">
        <v>21</v>
      </c>
      <c r="L296" s="71" t="s">
        <v>21</v>
      </c>
      <c r="M296" s="71" t="s">
        <v>21</v>
      </c>
      <c r="N296" s="34" t="s">
        <v>21</v>
      </c>
    </row>
    <row r="297" customFormat="false" ht="19.75" hidden="false" customHeight="true" outlineLevel="0" collapsed="false">
      <c r="A297" s="23"/>
      <c r="B297" s="24" t="s">
        <v>951</v>
      </c>
      <c r="C297" s="25" t="n">
        <v>3818467</v>
      </c>
      <c r="D297" s="25" t="n">
        <v>3819204</v>
      </c>
      <c r="E297" s="26" t="n">
        <f aca="false">D297-C297</f>
        <v>737</v>
      </c>
      <c r="F297" s="65" t="s">
        <v>952</v>
      </c>
      <c r="G297" s="221" t="s">
        <v>679</v>
      </c>
      <c r="H297" s="68"/>
      <c r="I297" s="68"/>
      <c r="J297" s="69"/>
      <c r="K297" s="32" t="s">
        <v>21</v>
      </c>
      <c r="L297" s="71" t="s">
        <v>21</v>
      </c>
      <c r="M297" s="71" t="s">
        <v>21</v>
      </c>
      <c r="N297" s="34" t="s">
        <v>21</v>
      </c>
    </row>
    <row r="298" customFormat="false" ht="19.75" hidden="false" customHeight="true" outlineLevel="0" collapsed="false">
      <c r="A298" s="23"/>
      <c r="B298" s="24" t="s">
        <v>953</v>
      </c>
      <c r="C298" s="25" t="n">
        <v>3819431</v>
      </c>
      <c r="D298" s="25" t="n">
        <v>3824071</v>
      </c>
      <c r="E298" s="26" t="n">
        <f aca="false">D298-C298</f>
        <v>4640</v>
      </c>
      <c r="F298" s="27" t="s">
        <v>954</v>
      </c>
      <c r="G298" s="66" t="s">
        <v>36</v>
      </c>
      <c r="H298" s="124"/>
      <c r="I298" s="93"/>
      <c r="J298" s="94"/>
      <c r="K298" s="70" t="s">
        <v>42</v>
      </c>
      <c r="L298" s="71" t="s">
        <v>21</v>
      </c>
      <c r="M298" s="71" t="s">
        <v>21</v>
      </c>
      <c r="N298" s="34" t="s">
        <v>21</v>
      </c>
    </row>
    <row r="299" customFormat="false" ht="19.75" hidden="false" customHeight="true" outlineLevel="0" collapsed="false">
      <c r="A299" s="77"/>
      <c r="B299" s="78" t="s">
        <v>955</v>
      </c>
      <c r="C299" s="79" t="n">
        <v>3824222</v>
      </c>
      <c r="D299" s="79" t="n">
        <v>3831540</v>
      </c>
      <c r="E299" s="80" t="n">
        <f aca="false">D299-C299</f>
        <v>7318</v>
      </c>
      <c r="F299" s="35" t="s">
        <v>956</v>
      </c>
      <c r="G299" s="102" t="s">
        <v>40</v>
      </c>
      <c r="H299" s="116" t="s">
        <v>957</v>
      </c>
      <c r="I299" s="103" t="s">
        <v>958</v>
      </c>
      <c r="J299" s="39" t="s">
        <v>959</v>
      </c>
      <c r="K299" s="104" t="s">
        <v>27</v>
      </c>
      <c r="L299" s="85" t="s">
        <v>21</v>
      </c>
      <c r="M299" s="85" t="s">
        <v>21</v>
      </c>
      <c r="N299" s="42" t="s">
        <v>21</v>
      </c>
    </row>
    <row r="300" customFormat="false" ht="19.75" hidden="false" customHeight="true" outlineLevel="0" collapsed="false">
      <c r="A300" s="173" t="s">
        <v>960</v>
      </c>
      <c r="B300" s="44" t="s">
        <v>961</v>
      </c>
      <c r="C300" s="45" t="n">
        <v>3837077</v>
      </c>
      <c r="D300" s="45" t="n">
        <v>3844187</v>
      </c>
      <c r="E300" s="46" t="n">
        <f aca="false">D300-C300</f>
        <v>7110</v>
      </c>
      <c r="F300" s="47" t="s">
        <v>962</v>
      </c>
      <c r="G300" s="185" t="s">
        <v>963</v>
      </c>
      <c r="H300" s="153"/>
      <c r="I300" s="140"/>
      <c r="J300" s="141"/>
      <c r="K300" s="142" t="s">
        <v>21</v>
      </c>
      <c r="L300" s="143" t="s">
        <v>21</v>
      </c>
      <c r="M300" s="143" t="s">
        <v>21</v>
      </c>
      <c r="N300" s="144" t="s">
        <v>21</v>
      </c>
    </row>
    <row r="301" customFormat="false" ht="19.75" hidden="false" customHeight="true" outlineLevel="0" collapsed="false">
      <c r="A301" s="86" t="s">
        <v>964</v>
      </c>
      <c r="B301" s="12" t="s">
        <v>965</v>
      </c>
      <c r="C301" s="13" t="n">
        <v>3865703</v>
      </c>
      <c r="D301" s="13" t="n">
        <v>3875579</v>
      </c>
      <c r="E301" s="14" t="n">
        <f aca="false">D301-C301</f>
        <v>9876</v>
      </c>
      <c r="F301" s="15" t="s">
        <v>966</v>
      </c>
      <c r="G301" s="87" t="s">
        <v>967</v>
      </c>
      <c r="H301" s="58" t="s">
        <v>968</v>
      </c>
      <c r="I301" s="18"/>
      <c r="J301" s="19"/>
      <c r="K301" s="20" t="s">
        <v>21</v>
      </c>
      <c r="L301" s="100" t="s">
        <v>42</v>
      </c>
      <c r="M301" s="100" t="s">
        <v>42</v>
      </c>
      <c r="N301" s="89" t="s">
        <v>21</v>
      </c>
    </row>
    <row r="302" customFormat="false" ht="19.75" hidden="false" customHeight="true" outlineLevel="0" collapsed="false">
      <c r="A302" s="23"/>
      <c r="B302" s="24" t="s">
        <v>969</v>
      </c>
      <c r="C302" s="25" t="n">
        <v>3875736</v>
      </c>
      <c r="D302" s="25" t="n">
        <v>3886550</v>
      </c>
      <c r="E302" s="26" t="n">
        <f aca="false">D302-C302</f>
        <v>10814</v>
      </c>
      <c r="F302" s="65" t="s">
        <v>970</v>
      </c>
      <c r="G302" s="233" t="s">
        <v>94</v>
      </c>
      <c r="H302" s="29" t="s">
        <v>971</v>
      </c>
      <c r="I302" s="68"/>
      <c r="J302" s="253" t="s">
        <v>199</v>
      </c>
      <c r="K302" s="32" t="s">
        <v>21</v>
      </c>
      <c r="L302" s="71" t="s">
        <v>21</v>
      </c>
      <c r="M302" s="33" t="s">
        <v>27</v>
      </c>
      <c r="N302" s="34" t="s">
        <v>21</v>
      </c>
    </row>
    <row r="303" customFormat="false" ht="19.75" hidden="false" customHeight="true" outlineLevel="0" collapsed="false">
      <c r="A303" s="23"/>
      <c r="B303" s="24" t="s">
        <v>972</v>
      </c>
      <c r="C303" s="25" t="n">
        <v>3892730</v>
      </c>
      <c r="D303" s="25" t="n">
        <v>3899620</v>
      </c>
      <c r="E303" s="26" t="n">
        <f aca="false">D303-C303</f>
        <v>6890</v>
      </c>
      <c r="F303" s="65" t="s">
        <v>973</v>
      </c>
      <c r="G303" s="134" t="s">
        <v>208</v>
      </c>
      <c r="H303" s="29" t="s">
        <v>974</v>
      </c>
      <c r="I303" s="93"/>
      <c r="J303" s="69"/>
      <c r="K303" s="32" t="s">
        <v>21</v>
      </c>
      <c r="L303" s="71" t="s">
        <v>21</v>
      </c>
      <c r="M303" s="62" t="s">
        <v>42</v>
      </c>
      <c r="N303" s="34" t="s">
        <v>21</v>
      </c>
    </row>
    <row r="304" customFormat="false" ht="19.75" hidden="false" customHeight="true" outlineLevel="0" collapsed="false">
      <c r="A304" s="23"/>
      <c r="B304" s="24" t="s">
        <v>975</v>
      </c>
      <c r="C304" s="25" t="n">
        <v>3893971</v>
      </c>
      <c r="D304" s="25" t="n">
        <v>3899620</v>
      </c>
      <c r="E304" s="26" t="n">
        <f aca="false">D304-C304</f>
        <v>5649</v>
      </c>
      <c r="F304" s="65" t="s">
        <v>976</v>
      </c>
      <c r="G304" s="134" t="s">
        <v>208</v>
      </c>
      <c r="H304" s="29" t="s">
        <v>977</v>
      </c>
      <c r="I304" s="229" t="s">
        <v>978</v>
      </c>
      <c r="J304" s="69"/>
      <c r="K304" s="32" t="s">
        <v>21</v>
      </c>
      <c r="L304" s="71" t="s">
        <v>21</v>
      </c>
      <c r="M304" s="33" t="s">
        <v>27</v>
      </c>
      <c r="N304" s="34" t="s">
        <v>21</v>
      </c>
    </row>
    <row r="305" customFormat="false" ht="19.75" hidden="false" customHeight="true" outlineLevel="0" collapsed="false">
      <c r="A305" s="23"/>
      <c r="B305" s="24" t="s">
        <v>979</v>
      </c>
      <c r="C305" s="25" t="n">
        <v>3899747</v>
      </c>
      <c r="D305" s="25" t="n">
        <v>3907023</v>
      </c>
      <c r="E305" s="26" t="n">
        <f aca="false">D305-C305</f>
        <v>7276</v>
      </c>
      <c r="F305" s="27" t="s">
        <v>980</v>
      </c>
      <c r="G305" s="134" t="s">
        <v>981</v>
      </c>
      <c r="H305" s="123"/>
      <c r="I305" s="68"/>
      <c r="J305" s="69"/>
      <c r="K305" s="32" t="s">
        <v>21</v>
      </c>
      <c r="L305" s="71" t="s">
        <v>21</v>
      </c>
      <c r="M305" s="71" t="s">
        <v>21</v>
      </c>
      <c r="N305" s="34" t="s">
        <v>21</v>
      </c>
    </row>
    <row r="306" customFormat="false" ht="19.75" hidden="false" customHeight="true" outlineLevel="0" collapsed="false">
      <c r="A306" s="23"/>
      <c r="B306" s="24" t="s">
        <v>982</v>
      </c>
      <c r="C306" s="25" t="n">
        <v>3907031</v>
      </c>
      <c r="D306" s="25" t="n">
        <v>3912226</v>
      </c>
      <c r="E306" s="26" t="n">
        <f aca="false">D306-C306</f>
        <v>5195</v>
      </c>
      <c r="F306" s="27" t="s">
        <v>983</v>
      </c>
      <c r="G306" s="28" t="s">
        <v>19</v>
      </c>
      <c r="H306" s="123"/>
      <c r="I306" s="68"/>
      <c r="J306" s="69"/>
      <c r="K306" s="32" t="s">
        <v>21</v>
      </c>
      <c r="L306" s="71" t="s">
        <v>21</v>
      </c>
      <c r="M306" s="71" t="s">
        <v>21</v>
      </c>
      <c r="N306" s="34" t="s">
        <v>21</v>
      </c>
    </row>
    <row r="307" customFormat="false" ht="19.75" hidden="false" customHeight="true" outlineLevel="0" collapsed="false">
      <c r="A307" s="23"/>
      <c r="B307" s="24" t="s">
        <v>984</v>
      </c>
      <c r="C307" s="25" t="n">
        <v>3912755</v>
      </c>
      <c r="D307" s="25" t="n">
        <v>3934389</v>
      </c>
      <c r="E307" s="26" t="n">
        <f aca="false">D307-C307</f>
        <v>21634</v>
      </c>
      <c r="F307" s="27" t="s">
        <v>985</v>
      </c>
      <c r="G307" s="28" t="s">
        <v>19</v>
      </c>
      <c r="H307" s="254" t="s">
        <v>986</v>
      </c>
      <c r="I307" s="68"/>
      <c r="J307" s="69"/>
      <c r="K307" s="32" t="s">
        <v>21</v>
      </c>
      <c r="L307" s="71" t="s">
        <v>21</v>
      </c>
      <c r="M307" s="71" t="s">
        <v>21</v>
      </c>
      <c r="N307" s="34" t="s">
        <v>21</v>
      </c>
    </row>
    <row r="308" customFormat="false" ht="19.75" hidden="false" customHeight="true" outlineLevel="0" collapsed="false">
      <c r="A308" s="23"/>
      <c r="B308" s="24" t="s">
        <v>987</v>
      </c>
      <c r="C308" s="25" t="n">
        <v>3934527</v>
      </c>
      <c r="D308" s="25" t="n">
        <v>3954948</v>
      </c>
      <c r="E308" s="26" t="n">
        <f aca="false">D308-C308</f>
        <v>20421</v>
      </c>
      <c r="F308" s="27" t="s">
        <v>988</v>
      </c>
      <c r="G308" s="132" t="s">
        <v>193</v>
      </c>
      <c r="H308" s="123"/>
      <c r="I308" s="229" t="s">
        <v>989</v>
      </c>
      <c r="J308" s="253" t="s">
        <v>990</v>
      </c>
      <c r="K308" s="32" t="s">
        <v>21</v>
      </c>
      <c r="L308" s="71" t="s">
        <v>21</v>
      </c>
      <c r="M308" s="71" t="s">
        <v>21</v>
      </c>
      <c r="N308" s="34" t="s">
        <v>21</v>
      </c>
    </row>
    <row r="309" customFormat="false" ht="19.75" hidden="false" customHeight="true" outlineLevel="0" collapsed="false">
      <c r="A309" s="23"/>
      <c r="B309" s="24" t="s">
        <v>991</v>
      </c>
      <c r="C309" s="25" t="n">
        <v>3954984</v>
      </c>
      <c r="D309" s="25" t="n">
        <v>3971930</v>
      </c>
      <c r="E309" s="26" t="n">
        <f aca="false">D309-C309</f>
        <v>16946</v>
      </c>
      <c r="F309" s="27" t="s">
        <v>992</v>
      </c>
      <c r="G309" s="233" t="s">
        <v>94</v>
      </c>
      <c r="H309" s="123"/>
      <c r="I309" s="68"/>
      <c r="J309" s="69"/>
      <c r="K309" s="32" t="s">
        <v>21</v>
      </c>
      <c r="L309" s="71" t="s">
        <v>21</v>
      </c>
      <c r="M309" s="71" t="s">
        <v>21</v>
      </c>
      <c r="N309" s="34" t="s">
        <v>21</v>
      </c>
    </row>
    <row r="310" customFormat="false" ht="19.75" hidden="false" customHeight="true" outlineLevel="0" collapsed="false">
      <c r="A310" s="77"/>
      <c r="B310" s="78" t="s">
        <v>993</v>
      </c>
      <c r="C310" s="79" t="n">
        <v>3972075</v>
      </c>
      <c r="D310" s="79" t="n">
        <v>3982843</v>
      </c>
      <c r="E310" s="80" t="n">
        <f aca="false">D310-C310</f>
        <v>10768</v>
      </c>
      <c r="F310" s="35" t="s">
        <v>994</v>
      </c>
      <c r="G310" s="231" t="s">
        <v>193</v>
      </c>
      <c r="H310" s="109"/>
      <c r="I310" s="83"/>
      <c r="J310" s="125"/>
      <c r="K310" s="40" t="s">
        <v>21</v>
      </c>
      <c r="L310" s="85" t="s">
        <v>21</v>
      </c>
      <c r="M310" s="85" t="s">
        <v>21</v>
      </c>
      <c r="N310" s="42" t="s">
        <v>21</v>
      </c>
    </row>
    <row r="311" customFormat="false" ht="19.75" hidden="false" customHeight="true" outlineLevel="0" collapsed="false">
      <c r="A311" s="173" t="s">
        <v>995</v>
      </c>
      <c r="B311" s="44" t="s">
        <v>996</v>
      </c>
      <c r="C311" s="45" t="n">
        <v>4044716</v>
      </c>
      <c r="D311" s="45" t="n">
        <v>4080795</v>
      </c>
      <c r="E311" s="46" t="n">
        <f aca="false">D311-C311</f>
        <v>36079</v>
      </c>
      <c r="F311" s="47" t="s">
        <v>997</v>
      </c>
      <c r="G311" s="255" t="s">
        <v>94</v>
      </c>
      <c r="H311" s="153"/>
      <c r="I311" s="140"/>
      <c r="J311" s="141"/>
      <c r="K311" s="142" t="s">
        <v>21</v>
      </c>
      <c r="L311" s="143" t="s">
        <v>21</v>
      </c>
      <c r="M311" s="143" t="s">
        <v>21</v>
      </c>
      <c r="N311" s="144" t="s">
        <v>21</v>
      </c>
    </row>
    <row r="312" customFormat="false" ht="19.75" hidden="false" customHeight="true" outlineLevel="0" collapsed="false">
      <c r="A312" s="173" t="s">
        <v>998</v>
      </c>
      <c r="B312" s="44" t="s">
        <v>999</v>
      </c>
      <c r="C312" s="45" t="n">
        <v>4106621</v>
      </c>
      <c r="D312" s="45" t="n">
        <v>4118958</v>
      </c>
      <c r="E312" s="46" t="n">
        <f aca="false">D312-C312</f>
        <v>12337</v>
      </c>
      <c r="F312" s="47" t="s">
        <v>1000</v>
      </c>
      <c r="G312" s="174" t="s">
        <v>83</v>
      </c>
      <c r="H312" s="139" t="s">
        <v>1001</v>
      </c>
      <c r="I312" s="140"/>
      <c r="J312" s="141"/>
      <c r="K312" s="142" t="s">
        <v>21</v>
      </c>
      <c r="L312" s="143" t="s">
        <v>21</v>
      </c>
      <c r="M312" s="143" t="s">
        <v>21</v>
      </c>
      <c r="N312" s="144" t="s">
        <v>21</v>
      </c>
    </row>
    <row r="313" customFormat="false" ht="19.75" hidden="false" customHeight="true" outlineLevel="0" collapsed="false">
      <c r="A313" s="137" t="s">
        <v>1002</v>
      </c>
      <c r="B313" s="44" t="s">
        <v>1003</v>
      </c>
      <c r="C313" s="45" t="n">
        <v>4143603</v>
      </c>
      <c r="D313" s="45" t="n">
        <v>4153246</v>
      </c>
      <c r="E313" s="46" t="n">
        <f aca="false">D313-C313</f>
        <v>9643</v>
      </c>
      <c r="F313" s="47" t="s">
        <v>1004</v>
      </c>
      <c r="G313" s="185" t="s">
        <v>154</v>
      </c>
      <c r="H313" s="139" t="s">
        <v>1005</v>
      </c>
      <c r="I313" s="140"/>
      <c r="J313" s="141"/>
      <c r="K313" s="142" t="s">
        <v>21</v>
      </c>
      <c r="L313" s="143" t="s">
        <v>21</v>
      </c>
      <c r="M313" s="143" t="s">
        <v>21</v>
      </c>
      <c r="N313" s="144" t="s">
        <v>21</v>
      </c>
    </row>
    <row r="314" customFormat="false" ht="19.75" hidden="false" customHeight="true" outlineLevel="0" collapsed="false">
      <c r="A314" s="11" t="s">
        <v>1006</v>
      </c>
      <c r="B314" s="12" t="s">
        <v>1007</v>
      </c>
      <c r="C314" s="13" t="n">
        <v>4172023</v>
      </c>
      <c r="D314" s="13" t="n">
        <v>4179033</v>
      </c>
      <c r="E314" s="14" t="n">
        <f aca="false">D314-C314</f>
        <v>7010</v>
      </c>
      <c r="F314" s="15" t="s">
        <v>1008</v>
      </c>
      <c r="G314" s="16" t="s">
        <v>367</v>
      </c>
      <c r="H314" s="111"/>
      <c r="I314" s="18"/>
      <c r="J314" s="19"/>
      <c r="K314" s="20" t="s">
        <v>21</v>
      </c>
      <c r="L314" s="21" t="s">
        <v>21</v>
      </c>
      <c r="M314" s="21" t="s">
        <v>21</v>
      </c>
      <c r="N314" s="89" t="s">
        <v>21</v>
      </c>
    </row>
    <row r="315" customFormat="false" ht="19.75" hidden="false" customHeight="true" outlineLevel="0" collapsed="false">
      <c r="A315" s="23"/>
      <c r="B315" s="24" t="s">
        <v>1009</v>
      </c>
      <c r="C315" s="25" t="n">
        <v>4179392</v>
      </c>
      <c r="D315" s="25" t="n">
        <v>4188515</v>
      </c>
      <c r="E315" s="26" t="n">
        <f aca="false">D315-C315</f>
        <v>9123</v>
      </c>
      <c r="F315" s="27" t="s">
        <v>1010</v>
      </c>
      <c r="G315" s="28" t="s">
        <v>367</v>
      </c>
      <c r="H315" s="123"/>
      <c r="I315" s="68"/>
      <c r="J315" s="69"/>
      <c r="K315" s="32" t="s">
        <v>21</v>
      </c>
      <c r="L315" s="71" t="s">
        <v>21</v>
      </c>
      <c r="M315" s="71" t="s">
        <v>21</v>
      </c>
      <c r="N315" s="34" t="s">
        <v>21</v>
      </c>
    </row>
    <row r="316" customFormat="false" ht="19.75" hidden="false" customHeight="true" outlineLevel="0" collapsed="false">
      <c r="A316" s="23"/>
      <c r="B316" s="24" t="s">
        <v>1011</v>
      </c>
      <c r="C316" s="25" t="n">
        <v>4188666</v>
      </c>
      <c r="D316" s="25" t="n">
        <v>4211598</v>
      </c>
      <c r="E316" s="26" t="n">
        <f aca="false">D316-C316</f>
        <v>22932</v>
      </c>
      <c r="F316" s="27" t="s">
        <v>1012</v>
      </c>
      <c r="G316" s="28" t="s">
        <v>367</v>
      </c>
      <c r="H316" s="29" t="s">
        <v>1013</v>
      </c>
      <c r="I316" s="68"/>
      <c r="J316" s="69"/>
      <c r="K316" s="32" t="s">
        <v>21</v>
      </c>
      <c r="L316" s="62" t="s">
        <v>42</v>
      </c>
      <c r="M316" s="71" t="s">
        <v>21</v>
      </c>
      <c r="N316" s="34" t="s">
        <v>21</v>
      </c>
    </row>
    <row r="317" customFormat="false" ht="19.75" hidden="false" customHeight="true" outlineLevel="0" collapsed="false">
      <c r="A317" s="23"/>
      <c r="B317" s="24" t="s">
        <v>1014</v>
      </c>
      <c r="C317" s="25" t="n">
        <v>4211630</v>
      </c>
      <c r="D317" s="25" t="n">
        <v>4224549</v>
      </c>
      <c r="E317" s="26" t="n">
        <f aca="false">D317-C317</f>
        <v>12919</v>
      </c>
      <c r="F317" s="27" t="s">
        <v>1015</v>
      </c>
      <c r="G317" s="28" t="s">
        <v>1016</v>
      </c>
      <c r="H317" s="124"/>
      <c r="I317" s="68"/>
      <c r="J317" s="69"/>
      <c r="K317" s="32" t="s">
        <v>21</v>
      </c>
      <c r="L317" s="71" t="s">
        <v>21</v>
      </c>
      <c r="M317" s="71" t="s">
        <v>21</v>
      </c>
      <c r="N317" s="34" t="s">
        <v>21</v>
      </c>
    </row>
    <row r="318" customFormat="false" ht="19.75" hidden="false" customHeight="true" outlineLevel="0" collapsed="false">
      <c r="A318" s="77"/>
      <c r="B318" s="78" t="s">
        <v>1017</v>
      </c>
      <c r="C318" s="79" t="n">
        <v>4225079</v>
      </c>
      <c r="D318" s="79" t="n">
        <v>4232256</v>
      </c>
      <c r="E318" s="80" t="n">
        <f aca="false">D318-C318</f>
        <v>7177</v>
      </c>
      <c r="F318" s="35" t="s">
        <v>1018</v>
      </c>
      <c r="G318" s="102" t="s">
        <v>40</v>
      </c>
      <c r="H318" s="37" t="s">
        <v>1019</v>
      </c>
      <c r="I318" s="103" t="s">
        <v>1020</v>
      </c>
      <c r="J318" s="39" t="s">
        <v>1021</v>
      </c>
      <c r="K318" s="104" t="s">
        <v>27</v>
      </c>
      <c r="L318" s="41" t="s">
        <v>27</v>
      </c>
      <c r="M318" s="41" t="s">
        <v>27</v>
      </c>
      <c r="N318" s="127" t="s">
        <v>42</v>
      </c>
    </row>
    <row r="319" customFormat="false" ht="19.75" hidden="false" customHeight="true" outlineLevel="0" collapsed="false">
      <c r="A319" s="173" t="s">
        <v>1022</v>
      </c>
      <c r="B319" s="44" t="s">
        <v>1023</v>
      </c>
      <c r="C319" s="45" t="n">
        <v>4261345</v>
      </c>
      <c r="D319" s="45" t="n">
        <v>4271293</v>
      </c>
      <c r="E319" s="46" t="n">
        <f aca="false">D319-C319</f>
        <v>9948</v>
      </c>
      <c r="F319" s="47" t="s">
        <v>1024</v>
      </c>
      <c r="G319" s="185" t="s">
        <v>19</v>
      </c>
      <c r="H319" s="139" t="s">
        <v>1025</v>
      </c>
      <c r="I319" s="140"/>
      <c r="J319" s="141"/>
      <c r="K319" s="142" t="s">
        <v>21</v>
      </c>
      <c r="L319" s="143" t="s">
        <v>21</v>
      </c>
      <c r="M319" s="143" t="s">
        <v>21</v>
      </c>
      <c r="N319" s="144" t="s">
        <v>21</v>
      </c>
    </row>
    <row r="320" customFormat="false" ht="19.75" hidden="false" customHeight="true" outlineLevel="0" collapsed="false">
      <c r="A320" s="55" t="s">
        <v>1026</v>
      </c>
      <c r="B320" s="12" t="s">
        <v>1027</v>
      </c>
      <c r="C320" s="13" t="n">
        <v>4284756</v>
      </c>
      <c r="D320" s="13" t="n">
        <v>4291287</v>
      </c>
      <c r="E320" s="14" t="n">
        <f aca="false">D320-C320</f>
        <v>6531</v>
      </c>
      <c r="F320" s="15" t="s">
        <v>1028</v>
      </c>
      <c r="G320" s="16" t="s">
        <v>367</v>
      </c>
      <c r="H320" s="114"/>
      <c r="I320" s="18"/>
      <c r="J320" s="19"/>
      <c r="K320" s="20" t="s">
        <v>21</v>
      </c>
      <c r="L320" s="21" t="s">
        <v>21</v>
      </c>
      <c r="M320" s="21" t="s">
        <v>21</v>
      </c>
      <c r="N320" s="89" t="s">
        <v>21</v>
      </c>
    </row>
    <row r="321" customFormat="false" ht="19.75" hidden="false" customHeight="true" outlineLevel="0" collapsed="false">
      <c r="A321" s="77"/>
      <c r="B321" s="78" t="s">
        <v>1029</v>
      </c>
      <c r="C321" s="79" t="n">
        <v>4291334</v>
      </c>
      <c r="D321" s="79" t="n">
        <v>4294323</v>
      </c>
      <c r="E321" s="80" t="n">
        <f aca="false">D321-C321</f>
        <v>2989</v>
      </c>
      <c r="F321" s="81" t="s">
        <v>1030</v>
      </c>
      <c r="G321" s="132" t="s">
        <v>193</v>
      </c>
      <c r="H321" s="37" t="s">
        <v>41</v>
      </c>
      <c r="I321" s="204" t="s">
        <v>41</v>
      </c>
      <c r="J321" s="205" t="s">
        <v>41</v>
      </c>
      <c r="K321" s="104" t="s">
        <v>27</v>
      </c>
      <c r="L321" s="41" t="s">
        <v>27</v>
      </c>
      <c r="M321" s="41" t="s">
        <v>27</v>
      </c>
      <c r="N321" s="118" t="s">
        <v>27</v>
      </c>
    </row>
    <row r="322" customFormat="false" ht="19.75" hidden="false" customHeight="true" outlineLevel="0" collapsed="false">
      <c r="A322" s="55" t="s">
        <v>1031</v>
      </c>
      <c r="B322" s="12" t="s">
        <v>1032</v>
      </c>
      <c r="C322" s="13" t="n">
        <v>4316240</v>
      </c>
      <c r="D322" s="13" t="n">
        <v>4318441</v>
      </c>
      <c r="E322" s="14" t="n">
        <f aca="false">D322-C322</f>
        <v>2201</v>
      </c>
      <c r="F322" s="56" t="s">
        <v>1033</v>
      </c>
      <c r="G322" s="256" t="s">
        <v>166</v>
      </c>
      <c r="H322" s="58" t="s">
        <v>1034</v>
      </c>
      <c r="I322" s="107"/>
      <c r="J322" s="88"/>
      <c r="K322" s="20" t="s">
        <v>21</v>
      </c>
      <c r="L322" s="21" t="s">
        <v>21</v>
      </c>
      <c r="M322" s="21" t="s">
        <v>21</v>
      </c>
      <c r="N322" s="89" t="s">
        <v>21</v>
      </c>
    </row>
    <row r="323" customFormat="false" ht="19.75" hidden="false" customHeight="true" outlineLevel="0" collapsed="false">
      <c r="A323" s="23"/>
      <c r="B323" s="24" t="s">
        <v>1035</v>
      </c>
      <c r="C323" s="25" t="n">
        <v>4318762</v>
      </c>
      <c r="D323" s="25" t="n">
        <v>4320577</v>
      </c>
      <c r="E323" s="26" t="n">
        <f aca="false">D323-C323</f>
        <v>1815</v>
      </c>
      <c r="F323" s="65" t="s">
        <v>1036</v>
      </c>
      <c r="G323" s="233" t="s">
        <v>94</v>
      </c>
      <c r="H323" s="29" t="s">
        <v>1037</v>
      </c>
      <c r="I323" s="30" t="s">
        <v>1038</v>
      </c>
      <c r="J323" s="69"/>
      <c r="K323" s="32" t="s">
        <v>21</v>
      </c>
      <c r="L323" s="71" t="s">
        <v>21</v>
      </c>
      <c r="M323" s="71" t="s">
        <v>21</v>
      </c>
      <c r="N323" s="34" t="s">
        <v>21</v>
      </c>
    </row>
    <row r="324" customFormat="false" ht="19.75" hidden="false" customHeight="true" outlineLevel="0" collapsed="false">
      <c r="A324" s="77"/>
      <c r="B324" s="78" t="s">
        <v>1039</v>
      </c>
      <c r="C324" s="257" t="n">
        <v>4321674</v>
      </c>
      <c r="D324" s="79" t="n">
        <v>4328572</v>
      </c>
      <c r="E324" s="258" t="n">
        <f aca="false">D324-C324</f>
        <v>6898</v>
      </c>
      <c r="F324" s="35" t="s">
        <v>1040</v>
      </c>
      <c r="G324" s="102" t="s">
        <v>83</v>
      </c>
      <c r="H324" s="37" t="s">
        <v>1041</v>
      </c>
      <c r="I324" s="103" t="s">
        <v>1042</v>
      </c>
      <c r="J324" s="84"/>
      <c r="K324" s="104" t="s">
        <v>27</v>
      </c>
      <c r="L324" s="41" t="s">
        <v>27</v>
      </c>
      <c r="M324" s="41" t="s">
        <v>27</v>
      </c>
      <c r="N324" s="118" t="s">
        <v>27</v>
      </c>
    </row>
    <row r="325" customFormat="false" ht="19.75" hidden="false" customHeight="true" outlineLevel="0" collapsed="false">
      <c r="A325" s="55" t="s">
        <v>1043</v>
      </c>
      <c r="B325" s="12" t="s">
        <v>1044</v>
      </c>
      <c r="C325" s="13" t="n">
        <v>4334412</v>
      </c>
      <c r="D325" s="13" t="n">
        <v>4340495</v>
      </c>
      <c r="E325" s="14" t="n">
        <f aca="false">D325-C325</f>
        <v>6083</v>
      </c>
      <c r="F325" s="56" t="s">
        <v>1045</v>
      </c>
      <c r="G325" s="223" t="s">
        <v>679</v>
      </c>
      <c r="H325" s="111"/>
      <c r="I325" s="107"/>
      <c r="J325" s="88"/>
      <c r="K325" s="99" t="s">
        <v>42</v>
      </c>
      <c r="L325" s="100" t="s">
        <v>42</v>
      </c>
      <c r="M325" s="100" t="s">
        <v>42</v>
      </c>
      <c r="N325" s="101" t="s">
        <v>42</v>
      </c>
    </row>
    <row r="326" customFormat="false" ht="19.75" hidden="false" customHeight="true" outlineLevel="0" collapsed="false">
      <c r="A326" s="77"/>
      <c r="B326" s="78" t="s">
        <v>1046</v>
      </c>
      <c r="C326" s="79" t="n">
        <v>4340742</v>
      </c>
      <c r="D326" s="79" t="n">
        <v>4350534</v>
      </c>
      <c r="E326" s="80" t="n">
        <f aca="false">D326-C326</f>
        <v>9792</v>
      </c>
      <c r="F326" s="35" t="s">
        <v>1047</v>
      </c>
      <c r="G326" s="102" t="s">
        <v>83</v>
      </c>
      <c r="H326" s="37" t="s">
        <v>1048</v>
      </c>
      <c r="I326" s="38"/>
      <c r="J326" s="125"/>
      <c r="K326" s="175" t="s">
        <v>42</v>
      </c>
      <c r="L326" s="126" t="s">
        <v>42</v>
      </c>
      <c r="M326" s="126" t="s">
        <v>42</v>
      </c>
      <c r="N326" s="127" t="s">
        <v>42</v>
      </c>
    </row>
    <row r="327" customFormat="false" ht="19.75" hidden="false" customHeight="true" outlineLevel="0" collapsed="false">
      <c r="A327" s="86" t="s">
        <v>1049</v>
      </c>
      <c r="B327" s="12" t="s">
        <v>1050</v>
      </c>
      <c r="C327" s="13" t="n">
        <v>4367636</v>
      </c>
      <c r="D327" s="13" t="n">
        <v>4390435</v>
      </c>
      <c r="E327" s="14" t="n">
        <f aca="false">D327-C327</f>
        <v>22799</v>
      </c>
      <c r="F327" s="15" t="s">
        <v>1051</v>
      </c>
      <c r="G327" s="57" t="s">
        <v>83</v>
      </c>
      <c r="H327" s="114"/>
      <c r="I327" s="18"/>
      <c r="J327" s="19"/>
      <c r="K327" s="20" t="s">
        <v>21</v>
      </c>
      <c r="L327" s="21" t="s">
        <v>21</v>
      </c>
      <c r="M327" s="21" t="s">
        <v>21</v>
      </c>
      <c r="N327" s="89" t="s">
        <v>21</v>
      </c>
    </row>
    <row r="328" customFormat="false" ht="19.75" hidden="false" customHeight="true" outlineLevel="0" collapsed="false">
      <c r="A328" s="23"/>
      <c r="B328" s="24" t="s">
        <v>1052</v>
      </c>
      <c r="C328" s="25" t="n">
        <v>4390494</v>
      </c>
      <c r="D328" s="25" t="n">
        <v>4404222</v>
      </c>
      <c r="E328" s="26" t="n">
        <f aca="false">D328-C328</f>
        <v>13728</v>
      </c>
      <c r="F328" s="27" t="s">
        <v>1053</v>
      </c>
      <c r="G328" s="233" t="s">
        <v>94</v>
      </c>
      <c r="H328" s="123"/>
      <c r="I328" s="229" t="s">
        <v>1054</v>
      </c>
      <c r="J328" s="31" t="s">
        <v>1055</v>
      </c>
      <c r="K328" s="70" t="s">
        <v>42</v>
      </c>
      <c r="L328" s="62" t="s">
        <v>42</v>
      </c>
      <c r="M328" s="71" t="s">
        <v>21</v>
      </c>
      <c r="N328" s="34" t="s">
        <v>21</v>
      </c>
    </row>
    <row r="329" customFormat="false" ht="19.75" hidden="false" customHeight="true" outlineLevel="0" collapsed="false">
      <c r="A329" s="23"/>
      <c r="B329" s="24" t="s">
        <v>1056</v>
      </c>
      <c r="C329" s="25" t="n">
        <v>4404711</v>
      </c>
      <c r="D329" s="25" t="n">
        <v>4421104</v>
      </c>
      <c r="E329" s="26" t="n">
        <f aca="false">D329-C329</f>
        <v>16393</v>
      </c>
      <c r="F329" s="27" t="s">
        <v>1057</v>
      </c>
      <c r="G329" s="233" t="s">
        <v>1058</v>
      </c>
      <c r="H329" s="123"/>
      <c r="I329" s="229" t="s">
        <v>1054</v>
      </c>
      <c r="J329" s="31" t="s">
        <v>1055</v>
      </c>
      <c r="K329" s="75" t="s">
        <v>27</v>
      </c>
      <c r="L329" s="62" t="s">
        <v>42</v>
      </c>
      <c r="M329" s="71" t="s">
        <v>21</v>
      </c>
      <c r="N329" s="34" t="s">
        <v>21</v>
      </c>
    </row>
    <row r="330" customFormat="false" ht="19.75" hidden="false" customHeight="true" outlineLevel="0" collapsed="false">
      <c r="A330" s="23"/>
      <c r="B330" s="24" t="s">
        <v>1059</v>
      </c>
      <c r="C330" s="25" t="n">
        <v>4421186</v>
      </c>
      <c r="D330" s="25" t="n">
        <v>4426944</v>
      </c>
      <c r="E330" s="26" t="n">
        <f aca="false">D330-C330</f>
        <v>5758</v>
      </c>
      <c r="F330" s="65" t="s">
        <v>1060</v>
      </c>
      <c r="G330" s="72" t="s">
        <v>40</v>
      </c>
      <c r="H330" s="29" t="s">
        <v>1061</v>
      </c>
      <c r="I330" s="229" t="s">
        <v>1062</v>
      </c>
      <c r="J330" s="253" t="s">
        <v>1063</v>
      </c>
      <c r="K330" s="32" t="s">
        <v>21</v>
      </c>
      <c r="L330" s="71" t="s">
        <v>21</v>
      </c>
      <c r="M330" s="71" t="s">
        <v>21</v>
      </c>
      <c r="N330" s="34" t="s">
        <v>21</v>
      </c>
    </row>
    <row r="331" customFormat="false" ht="19.75" hidden="false" customHeight="true" outlineLevel="0" collapsed="false">
      <c r="A331" s="23"/>
      <c r="B331" s="24" t="s">
        <v>1064</v>
      </c>
      <c r="C331" s="25" t="n">
        <v>4428702</v>
      </c>
      <c r="D331" s="25" t="n">
        <v>4441481</v>
      </c>
      <c r="E331" s="26" t="n">
        <f aca="false">D331-C331</f>
        <v>12779</v>
      </c>
      <c r="F331" s="27" t="s">
        <v>1065</v>
      </c>
      <c r="G331" s="233" t="s">
        <v>94</v>
      </c>
      <c r="H331" s="29" t="s">
        <v>1066</v>
      </c>
      <c r="I331" s="68"/>
      <c r="J331" s="69"/>
      <c r="K331" s="75" t="s">
        <v>27</v>
      </c>
      <c r="L331" s="71" t="s">
        <v>21</v>
      </c>
      <c r="M331" s="71" t="s">
        <v>21</v>
      </c>
      <c r="N331" s="34" t="s">
        <v>21</v>
      </c>
    </row>
    <row r="332" customFormat="false" ht="19.75" hidden="false" customHeight="true" outlineLevel="0" collapsed="false">
      <c r="A332" s="23"/>
      <c r="B332" s="24" t="s">
        <v>1067</v>
      </c>
      <c r="C332" s="25" t="n">
        <v>4441481</v>
      </c>
      <c r="D332" s="25" t="n">
        <v>4451665</v>
      </c>
      <c r="E332" s="26" t="n">
        <f aca="false">D332-C332</f>
        <v>10184</v>
      </c>
      <c r="F332" s="27" t="s">
        <v>1068</v>
      </c>
      <c r="G332" s="233" t="s">
        <v>94</v>
      </c>
      <c r="H332" s="29" t="s">
        <v>1069</v>
      </c>
      <c r="I332" s="68"/>
      <c r="J332" s="69"/>
      <c r="K332" s="32" t="s">
        <v>21</v>
      </c>
      <c r="L332" s="71" t="s">
        <v>21</v>
      </c>
      <c r="M332" s="71" t="s">
        <v>21</v>
      </c>
      <c r="N332" s="34" t="s">
        <v>21</v>
      </c>
    </row>
    <row r="333" customFormat="false" ht="19.75" hidden="false" customHeight="true" outlineLevel="0" collapsed="false">
      <c r="A333" s="23"/>
      <c r="B333" s="24" t="s">
        <v>1070</v>
      </c>
      <c r="C333" s="25" t="n">
        <v>4451697</v>
      </c>
      <c r="D333" s="25" t="n">
        <v>4463350</v>
      </c>
      <c r="E333" s="26" t="n">
        <f aca="false">D333-C333</f>
        <v>11653</v>
      </c>
      <c r="F333" s="65" t="s">
        <v>1071</v>
      </c>
      <c r="G333" s="233" t="s">
        <v>94</v>
      </c>
      <c r="H333" s="29" t="s">
        <v>1072</v>
      </c>
      <c r="I333" s="68"/>
      <c r="J333" s="69"/>
      <c r="K333" s="75" t="s">
        <v>27</v>
      </c>
      <c r="L333" s="71" t="s">
        <v>21</v>
      </c>
      <c r="M333" s="71" t="s">
        <v>21</v>
      </c>
      <c r="N333" s="34" t="s">
        <v>21</v>
      </c>
    </row>
    <row r="334" customFormat="false" ht="19.75" hidden="false" customHeight="true" outlineLevel="0" collapsed="false">
      <c r="A334" s="23"/>
      <c r="B334" s="24" t="s">
        <v>1073</v>
      </c>
      <c r="C334" s="25" t="n">
        <v>4464073</v>
      </c>
      <c r="D334" s="25" t="n">
        <v>4474850</v>
      </c>
      <c r="E334" s="26" t="n">
        <f aca="false">D334-C334</f>
        <v>10777</v>
      </c>
      <c r="F334" s="27" t="s">
        <v>1074</v>
      </c>
      <c r="G334" s="130" t="s">
        <v>1075</v>
      </c>
      <c r="H334" s="29" t="s">
        <v>1076</v>
      </c>
      <c r="I334" s="68"/>
      <c r="J334" s="69"/>
      <c r="K334" s="32" t="s">
        <v>21</v>
      </c>
      <c r="L334" s="71" t="s">
        <v>21</v>
      </c>
      <c r="M334" s="71" t="s">
        <v>21</v>
      </c>
      <c r="N334" s="34" t="s">
        <v>21</v>
      </c>
    </row>
    <row r="335" customFormat="false" ht="19.75" hidden="false" customHeight="true" outlineLevel="0" collapsed="false">
      <c r="A335" s="23"/>
      <c r="B335" s="24" t="s">
        <v>1077</v>
      </c>
      <c r="C335" s="25" t="n">
        <v>4475526</v>
      </c>
      <c r="D335" s="25" t="n">
        <v>4484629</v>
      </c>
      <c r="E335" s="26" t="n">
        <f aca="false">D335-C335</f>
        <v>9103</v>
      </c>
      <c r="F335" s="65" t="s">
        <v>1078</v>
      </c>
      <c r="G335" s="233" t="s">
        <v>94</v>
      </c>
      <c r="H335" s="29" t="s">
        <v>1079</v>
      </c>
      <c r="I335" s="93"/>
      <c r="J335" s="69"/>
      <c r="K335" s="32" t="s">
        <v>21</v>
      </c>
      <c r="L335" s="71" t="s">
        <v>21</v>
      </c>
      <c r="M335" s="71" t="s">
        <v>21</v>
      </c>
      <c r="N335" s="34" t="s">
        <v>21</v>
      </c>
    </row>
    <row r="336" customFormat="false" ht="19.75" hidden="false" customHeight="true" outlineLevel="0" collapsed="false">
      <c r="A336" s="23"/>
      <c r="B336" s="24" t="s">
        <v>1080</v>
      </c>
      <c r="C336" s="25" t="n">
        <v>4485617</v>
      </c>
      <c r="D336" s="25" t="n">
        <v>4496191</v>
      </c>
      <c r="E336" s="26" t="n">
        <f aca="false">D336-C336</f>
        <v>10574</v>
      </c>
      <c r="F336" s="27" t="s">
        <v>1081</v>
      </c>
      <c r="G336" s="233" t="s">
        <v>94</v>
      </c>
      <c r="H336" s="29" t="s">
        <v>1082</v>
      </c>
      <c r="I336" s="93"/>
      <c r="J336" s="94"/>
      <c r="K336" s="70" t="s">
        <v>42</v>
      </c>
      <c r="L336" s="33" t="s">
        <v>27</v>
      </c>
      <c r="M336" s="71" t="s">
        <v>21</v>
      </c>
      <c r="N336" s="64" t="s">
        <v>42</v>
      </c>
    </row>
    <row r="337" customFormat="false" ht="19.75" hidden="false" customHeight="true" outlineLevel="0" collapsed="false">
      <c r="A337" s="23"/>
      <c r="B337" s="24" t="s">
        <v>1083</v>
      </c>
      <c r="C337" s="25" t="n">
        <v>4496976</v>
      </c>
      <c r="D337" s="25" t="n">
        <v>4505542</v>
      </c>
      <c r="E337" s="26" t="n">
        <f aca="false">D337-C337</f>
        <v>8566</v>
      </c>
      <c r="F337" s="27" t="s">
        <v>1084</v>
      </c>
      <c r="G337" s="72" t="s">
        <v>40</v>
      </c>
      <c r="H337" s="29" t="s">
        <v>1085</v>
      </c>
      <c r="I337" s="229" t="s">
        <v>1086</v>
      </c>
      <c r="J337" s="253" t="s">
        <v>1087</v>
      </c>
      <c r="K337" s="32" t="s">
        <v>21</v>
      </c>
      <c r="L337" s="71" t="s">
        <v>21</v>
      </c>
      <c r="M337" s="71" t="s">
        <v>21</v>
      </c>
      <c r="N337" s="34" t="s">
        <v>21</v>
      </c>
    </row>
    <row r="338" customFormat="false" ht="19.75" hidden="false" customHeight="true" outlineLevel="0" collapsed="false">
      <c r="A338" s="77"/>
      <c r="B338" s="78" t="s">
        <v>1088</v>
      </c>
      <c r="C338" s="79" t="n">
        <v>4506586</v>
      </c>
      <c r="D338" s="79" t="n">
        <v>4511765</v>
      </c>
      <c r="E338" s="80" t="n">
        <f aca="false">D338-C338</f>
        <v>5179</v>
      </c>
      <c r="F338" s="35" t="s">
        <v>1089</v>
      </c>
      <c r="G338" s="112" t="s">
        <v>36</v>
      </c>
      <c r="H338" s="109"/>
      <c r="I338" s="83"/>
      <c r="J338" s="84"/>
      <c r="K338" s="40" t="s">
        <v>21</v>
      </c>
      <c r="L338" s="85" t="s">
        <v>21</v>
      </c>
      <c r="M338" s="85" t="s">
        <v>21</v>
      </c>
      <c r="N338" s="42" t="s">
        <v>21</v>
      </c>
    </row>
    <row r="339" customFormat="false" ht="19.75" hidden="false" customHeight="true" outlineLevel="0" collapsed="false">
      <c r="A339" s="173" t="s">
        <v>1090</v>
      </c>
      <c r="B339" s="44" t="s">
        <v>1091</v>
      </c>
      <c r="C339" s="45" t="n">
        <v>4545153</v>
      </c>
      <c r="D339" s="45" t="n">
        <v>4551213</v>
      </c>
      <c r="E339" s="46" t="n">
        <f aca="false">D339-C339</f>
        <v>6060</v>
      </c>
      <c r="F339" s="47" t="s">
        <v>1092</v>
      </c>
      <c r="G339" s="259" t="s">
        <v>1093</v>
      </c>
      <c r="H339" s="162"/>
      <c r="I339" s="140"/>
      <c r="J339" s="141"/>
      <c r="K339" s="142" t="s">
        <v>21</v>
      </c>
      <c r="L339" s="143" t="s">
        <v>21</v>
      </c>
      <c r="M339" s="143" t="s">
        <v>21</v>
      </c>
      <c r="N339" s="144" t="s">
        <v>21</v>
      </c>
    </row>
    <row r="340" customFormat="false" ht="19.75" hidden="false" customHeight="true" outlineLevel="0" collapsed="false">
      <c r="A340" s="173" t="s">
        <v>1094</v>
      </c>
      <c r="B340" s="44" t="s">
        <v>1095</v>
      </c>
      <c r="C340" s="45" t="n">
        <v>4563939</v>
      </c>
      <c r="D340" s="45" t="n">
        <v>4576850</v>
      </c>
      <c r="E340" s="46" t="n">
        <f aca="false">D340-C340</f>
        <v>12911</v>
      </c>
      <c r="F340" s="47" t="s">
        <v>1096</v>
      </c>
      <c r="G340" s="185" t="s">
        <v>154</v>
      </c>
      <c r="H340" s="260" t="s">
        <v>1097</v>
      </c>
      <c r="I340" s="140"/>
      <c r="J340" s="141"/>
      <c r="K340" s="142" t="s">
        <v>21</v>
      </c>
      <c r="L340" s="143" t="s">
        <v>21</v>
      </c>
      <c r="M340" s="143" t="s">
        <v>21</v>
      </c>
      <c r="N340" s="144" t="s">
        <v>21</v>
      </c>
    </row>
    <row r="341" customFormat="false" ht="19.75" hidden="false" customHeight="true" outlineLevel="0" collapsed="false">
      <c r="A341" s="11" t="s">
        <v>1098</v>
      </c>
      <c r="B341" s="12" t="s">
        <v>1099</v>
      </c>
      <c r="C341" s="13" t="n">
        <v>4629653</v>
      </c>
      <c r="D341" s="13" t="n">
        <v>4638249</v>
      </c>
      <c r="E341" s="14" t="n">
        <f aca="false">D341-C341</f>
        <v>8596</v>
      </c>
      <c r="F341" s="15" t="s">
        <v>1100</v>
      </c>
      <c r="G341" s="16" t="s">
        <v>367</v>
      </c>
      <c r="H341" s="111"/>
      <c r="I341" s="107"/>
      <c r="J341" s="88"/>
      <c r="K341" s="99" t="s">
        <v>42</v>
      </c>
      <c r="L341" s="100" t="s">
        <v>42</v>
      </c>
      <c r="M341" s="100" t="s">
        <v>42</v>
      </c>
      <c r="N341" s="101" t="s">
        <v>42</v>
      </c>
    </row>
    <row r="342" customFormat="false" ht="19.75" hidden="false" customHeight="true" outlineLevel="0" collapsed="false">
      <c r="A342" s="23"/>
      <c r="B342" s="24" t="s">
        <v>1101</v>
      </c>
      <c r="C342" s="25" t="n">
        <v>4609327</v>
      </c>
      <c r="D342" s="25" t="n">
        <v>4629556</v>
      </c>
      <c r="E342" s="26" t="n">
        <f aca="false">D342-C342</f>
        <v>20229</v>
      </c>
      <c r="F342" s="27" t="s">
        <v>1102</v>
      </c>
      <c r="G342" s="28" t="s">
        <v>367</v>
      </c>
      <c r="H342" s="261" t="s">
        <v>1103</v>
      </c>
      <c r="I342" s="93"/>
      <c r="J342" s="94"/>
      <c r="K342" s="32" t="s">
        <v>21</v>
      </c>
      <c r="L342" s="71" t="s">
        <v>21</v>
      </c>
      <c r="M342" s="71" t="s">
        <v>21</v>
      </c>
      <c r="N342" s="34" t="s">
        <v>21</v>
      </c>
    </row>
    <row r="343" customFormat="false" ht="19.75" hidden="false" customHeight="true" outlineLevel="0" collapsed="false">
      <c r="A343" s="23"/>
      <c r="B343" s="24" t="s">
        <v>1104</v>
      </c>
      <c r="C343" s="25" t="n">
        <v>4605536</v>
      </c>
      <c r="D343" s="25" t="n">
        <v>4608907</v>
      </c>
      <c r="E343" s="26" t="n">
        <f aca="false">D343-C343</f>
        <v>3371</v>
      </c>
      <c r="F343" s="27" t="s">
        <v>1105</v>
      </c>
      <c r="G343" s="28" t="s">
        <v>367</v>
      </c>
      <c r="H343" s="123"/>
      <c r="I343" s="68"/>
      <c r="J343" s="69"/>
      <c r="K343" s="32" t="s">
        <v>21</v>
      </c>
      <c r="L343" s="71" t="s">
        <v>21</v>
      </c>
      <c r="M343" s="71" t="s">
        <v>21</v>
      </c>
      <c r="N343" s="34" t="s">
        <v>21</v>
      </c>
    </row>
    <row r="344" customFormat="false" ht="19.75" hidden="false" customHeight="true" outlineLevel="0" collapsed="false">
      <c r="A344" s="23"/>
      <c r="B344" s="24" t="s">
        <v>1106</v>
      </c>
      <c r="C344" s="25" t="n">
        <v>4597873</v>
      </c>
      <c r="D344" s="25" t="n">
        <v>4605490</v>
      </c>
      <c r="E344" s="26" t="n">
        <f aca="false">D344-C344</f>
        <v>7617</v>
      </c>
      <c r="F344" s="27" t="s">
        <v>1107</v>
      </c>
      <c r="G344" s="221" t="s">
        <v>679</v>
      </c>
      <c r="H344" s="29" t="s">
        <v>1108</v>
      </c>
      <c r="I344" s="229" t="s">
        <v>1109</v>
      </c>
      <c r="J344" s="94"/>
      <c r="K344" s="70" t="s">
        <v>42</v>
      </c>
      <c r="L344" s="62" t="s">
        <v>42</v>
      </c>
      <c r="M344" s="33" t="s">
        <v>27</v>
      </c>
      <c r="N344" s="76" t="s">
        <v>27</v>
      </c>
    </row>
    <row r="345" customFormat="false" ht="19.75" hidden="false" customHeight="true" outlineLevel="0" collapsed="false">
      <c r="A345" s="77"/>
      <c r="B345" s="78" t="s">
        <v>1110</v>
      </c>
      <c r="C345" s="79" t="n">
        <v>4586482</v>
      </c>
      <c r="D345" s="79" t="n">
        <v>4597768</v>
      </c>
      <c r="E345" s="80" t="n">
        <f aca="false">D345-C345</f>
        <v>11286</v>
      </c>
      <c r="F345" s="81" t="s">
        <v>1111</v>
      </c>
      <c r="G345" s="36" t="s">
        <v>367</v>
      </c>
      <c r="H345" s="109"/>
      <c r="I345" s="83"/>
      <c r="J345" s="84"/>
      <c r="K345" s="40" t="s">
        <v>21</v>
      </c>
      <c r="L345" s="85" t="s">
        <v>21</v>
      </c>
      <c r="M345" s="85" t="s">
        <v>21</v>
      </c>
      <c r="N345" s="42" t="s">
        <v>21</v>
      </c>
    </row>
    <row r="346" customFormat="false" ht="19.75" hidden="false" customHeight="true" outlineLevel="0" collapsed="false">
      <c r="A346" s="55" t="s">
        <v>1112</v>
      </c>
      <c r="B346" s="12" t="s">
        <v>1113</v>
      </c>
      <c r="C346" s="13" t="n">
        <v>4654078</v>
      </c>
      <c r="D346" s="13" t="n">
        <v>4656644</v>
      </c>
      <c r="E346" s="14" t="n">
        <f aca="false">D346-C346</f>
        <v>2566</v>
      </c>
      <c r="F346" s="56" t="s">
        <v>1114</v>
      </c>
      <c r="G346" s="223" t="s">
        <v>679</v>
      </c>
      <c r="H346" s="114"/>
      <c r="I346" s="18"/>
      <c r="J346" s="19"/>
      <c r="K346" s="20" t="s">
        <v>21</v>
      </c>
      <c r="L346" s="21" t="s">
        <v>21</v>
      </c>
      <c r="M346" s="21" t="s">
        <v>21</v>
      </c>
      <c r="N346" s="89" t="s">
        <v>21</v>
      </c>
    </row>
    <row r="347" customFormat="false" ht="19.75" hidden="false" customHeight="true" outlineLevel="0" collapsed="false">
      <c r="A347" s="77"/>
      <c r="B347" s="78" t="s">
        <v>1115</v>
      </c>
      <c r="C347" s="79" t="n">
        <v>4647819</v>
      </c>
      <c r="D347" s="79" t="n">
        <v>4653113</v>
      </c>
      <c r="E347" s="80" t="n">
        <f aca="false">D347-C347</f>
        <v>5294</v>
      </c>
      <c r="F347" s="35" t="s">
        <v>1116</v>
      </c>
      <c r="G347" s="102" t="s">
        <v>83</v>
      </c>
      <c r="H347" s="116" t="s">
        <v>41</v>
      </c>
      <c r="I347" s="103" t="s">
        <v>41</v>
      </c>
      <c r="J347" s="39" t="s">
        <v>41</v>
      </c>
      <c r="K347" s="104" t="s">
        <v>27</v>
      </c>
      <c r="L347" s="41" t="s">
        <v>27</v>
      </c>
      <c r="M347" s="41" t="s">
        <v>27</v>
      </c>
      <c r="N347" s="118" t="s">
        <v>27</v>
      </c>
    </row>
    <row r="348" customFormat="false" ht="19.75" hidden="false" customHeight="true" outlineLevel="0" collapsed="false">
      <c r="A348" s="55" t="s">
        <v>1117</v>
      </c>
      <c r="B348" s="12" t="s">
        <v>1118</v>
      </c>
      <c r="C348" s="13" t="n">
        <v>4680388</v>
      </c>
      <c r="D348" s="13" t="n">
        <v>4684778</v>
      </c>
      <c r="E348" s="14" t="n">
        <f aca="false">D348-C348</f>
        <v>4390</v>
      </c>
      <c r="F348" s="56" t="s">
        <v>1119</v>
      </c>
      <c r="G348" s="223" t="s">
        <v>679</v>
      </c>
      <c r="H348" s="58" t="s">
        <v>1120</v>
      </c>
      <c r="I348" s="107"/>
      <c r="J348" s="88"/>
      <c r="K348" s="20" t="s">
        <v>21</v>
      </c>
      <c r="L348" s="100" t="s">
        <v>42</v>
      </c>
      <c r="M348" s="21" t="s">
        <v>21</v>
      </c>
      <c r="N348" s="101" t="s">
        <v>42</v>
      </c>
    </row>
    <row r="349" customFormat="false" ht="19.75" hidden="false" customHeight="true" outlineLevel="0" collapsed="false">
      <c r="A349" s="23"/>
      <c r="B349" s="24" t="s">
        <v>1121</v>
      </c>
      <c r="C349" s="25" t="n">
        <v>4676882</v>
      </c>
      <c r="D349" s="25" t="n">
        <v>4680121</v>
      </c>
      <c r="E349" s="26" t="n">
        <f aca="false">D349-C349</f>
        <v>3239</v>
      </c>
      <c r="F349" s="65" t="s">
        <v>1122</v>
      </c>
      <c r="G349" s="221" t="s">
        <v>679</v>
      </c>
      <c r="H349" s="29" t="s">
        <v>1123</v>
      </c>
      <c r="I349" s="68"/>
      <c r="J349" s="69"/>
      <c r="K349" s="32" t="s">
        <v>21</v>
      </c>
      <c r="L349" s="71" t="s">
        <v>21</v>
      </c>
      <c r="M349" s="33" t="s">
        <v>27</v>
      </c>
      <c r="N349" s="34" t="s">
        <v>21</v>
      </c>
    </row>
    <row r="350" customFormat="false" ht="19.75" hidden="false" customHeight="true" outlineLevel="0" collapsed="false">
      <c r="A350" s="77"/>
      <c r="B350" s="78" t="s">
        <v>1124</v>
      </c>
      <c r="C350" s="79" t="n">
        <v>4666253</v>
      </c>
      <c r="D350" s="79" t="n">
        <v>4676660</v>
      </c>
      <c r="E350" s="80" t="n">
        <f aca="false">D350-C350</f>
        <v>10407</v>
      </c>
      <c r="F350" s="35" t="s">
        <v>1125</v>
      </c>
      <c r="G350" s="102" t="s">
        <v>40</v>
      </c>
      <c r="H350" s="37" t="s">
        <v>1123</v>
      </c>
      <c r="I350" s="83"/>
      <c r="J350" s="84"/>
      <c r="K350" s="40" t="s">
        <v>21</v>
      </c>
      <c r="L350" s="85" t="s">
        <v>21</v>
      </c>
      <c r="M350" s="85" t="s">
        <v>21</v>
      </c>
      <c r="N350" s="42" t="s">
        <v>21</v>
      </c>
    </row>
    <row r="351" customFormat="false" ht="19.75" hidden="false" customHeight="true" outlineLevel="0" collapsed="false">
      <c r="A351" s="173" t="s">
        <v>1126</v>
      </c>
      <c r="B351" s="44" t="s">
        <v>1127</v>
      </c>
      <c r="C351" s="45" t="n">
        <v>4726712</v>
      </c>
      <c r="D351" s="45" t="n">
        <v>4735004</v>
      </c>
      <c r="E351" s="46" t="n">
        <f aca="false">D351-C351</f>
        <v>8292</v>
      </c>
      <c r="F351" s="47" t="s">
        <v>1128</v>
      </c>
      <c r="G351" s="174" t="s">
        <v>40</v>
      </c>
      <c r="H351" s="139" t="s">
        <v>1129</v>
      </c>
      <c r="I351" s="140"/>
      <c r="J351" s="141"/>
      <c r="K351" s="142" t="s">
        <v>21</v>
      </c>
      <c r="L351" s="143" t="s">
        <v>21</v>
      </c>
      <c r="M351" s="143" t="s">
        <v>21</v>
      </c>
      <c r="N351" s="144" t="s">
        <v>21</v>
      </c>
    </row>
    <row r="352" customFormat="false" ht="19.75" hidden="false" customHeight="true" outlineLevel="0" collapsed="false">
      <c r="A352" s="173" t="s">
        <v>1130</v>
      </c>
      <c r="B352" s="44" t="s">
        <v>1131</v>
      </c>
      <c r="C352" s="45" t="n">
        <v>4761077</v>
      </c>
      <c r="D352" s="45" t="n">
        <v>4772583</v>
      </c>
      <c r="E352" s="46" t="n">
        <f aca="false">D352-C352</f>
        <v>11506</v>
      </c>
      <c r="F352" s="47" t="s">
        <v>1132</v>
      </c>
      <c r="G352" s="48" t="s">
        <v>36</v>
      </c>
      <c r="H352" s="139" t="s">
        <v>1133</v>
      </c>
      <c r="I352" s="140"/>
      <c r="J352" s="141"/>
      <c r="K352" s="142" t="s">
        <v>21</v>
      </c>
      <c r="L352" s="143" t="s">
        <v>21</v>
      </c>
      <c r="M352" s="143" t="s">
        <v>21</v>
      </c>
      <c r="N352" s="144" t="s">
        <v>21</v>
      </c>
    </row>
    <row r="353" customFormat="false" ht="19.75" hidden="false" customHeight="true" outlineLevel="0" collapsed="false">
      <c r="A353" s="173" t="s">
        <v>1134</v>
      </c>
      <c r="B353" s="44" t="s">
        <v>1135</v>
      </c>
      <c r="C353" s="45" t="n">
        <v>4821479</v>
      </c>
      <c r="D353" s="45" t="n">
        <v>4833173</v>
      </c>
      <c r="E353" s="46" t="n">
        <f aca="false">D353-C353</f>
        <v>11694</v>
      </c>
      <c r="F353" s="47" t="s">
        <v>1136</v>
      </c>
      <c r="G353" s="262" t="s">
        <v>1137</v>
      </c>
      <c r="H353" s="139" t="s">
        <v>1138</v>
      </c>
      <c r="I353" s="140"/>
      <c r="J353" s="141"/>
      <c r="K353" s="142" t="s">
        <v>21</v>
      </c>
      <c r="L353" s="143" t="s">
        <v>21</v>
      </c>
      <c r="M353" s="143" t="s">
        <v>21</v>
      </c>
      <c r="N353" s="144" t="s">
        <v>21</v>
      </c>
    </row>
    <row r="354" customFormat="false" ht="19.75" hidden="false" customHeight="true" outlineLevel="0" collapsed="false">
      <c r="A354" s="43" t="s">
        <v>1139</v>
      </c>
      <c r="B354" s="44" t="s">
        <v>1140</v>
      </c>
      <c r="C354" s="45" t="n">
        <v>4843597</v>
      </c>
      <c r="D354" s="45" t="n">
        <v>4850488</v>
      </c>
      <c r="E354" s="46" t="n">
        <f aca="false">D354-C354</f>
        <v>6891</v>
      </c>
      <c r="F354" s="47" t="s">
        <v>1141</v>
      </c>
      <c r="G354" s="48" t="s">
        <v>36</v>
      </c>
      <c r="H354" s="153"/>
      <c r="I354" s="140"/>
      <c r="J354" s="141"/>
      <c r="K354" s="142" t="s">
        <v>21</v>
      </c>
      <c r="L354" s="143" t="s">
        <v>21</v>
      </c>
      <c r="M354" s="143" t="s">
        <v>21</v>
      </c>
      <c r="N354" s="144" t="s">
        <v>21</v>
      </c>
    </row>
    <row r="355" customFormat="false" ht="19.75" hidden="false" customHeight="true" outlineLevel="0" collapsed="false">
      <c r="A355" s="11" t="s">
        <v>1142</v>
      </c>
      <c r="B355" s="12" t="s">
        <v>1143</v>
      </c>
      <c r="C355" s="13" t="n">
        <v>4958554</v>
      </c>
      <c r="D355" s="13" t="n">
        <v>4964221</v>
      </c>
      <c r="E355" s="14" t="n">
        <f aca="false">D355-C355</f>
        <v>5667</v>
      </c>
      <c r="F355" s="15" t="s">
        <v>1144</v>
      </c>
      <c r="G355" s="16" t="s">
        <v>154</v>
      </c>
      <c r="H355" s="114"/>
      <c r="I355" s="59" t="s">
        <v>1145</v>
      </c>
      <c r="J355" s="88"/>
      <c r="K355" s="20" t="s">
        <v>21</v>
      </c>
      <c r="L355" s="71" t="s">
        <v>21</v>
      </c>
      <c r="M355" s="71" t="s">
        <v>21</v>
      </c>
      <c r="N355" s="89" t="s">
        <v>21</v>
      </c>
    </row>
    <row r="356" customFormat="false" ht="19.75" hidden="false" customHeight="true" outlineLevel="0" collapsed="false">
      <c r="A356" s="23"/>
      <c r="B356" s="24" t="s">
        <v>1146</v>
      </c>
      <c r="C356" s="25" t="n">
        <v>4945915</v>
      </c>
      <c r="D356" s="25" t="n">
        <v>4957341</v>
      </c>
      <c r="E356" s="26" t="n">
        <f aca="false">D356-C356</f>
        <v>11426</v>
      </c>
      <c r="F356" s="27" t="s">
        <v>1147</v>
      </c>
      <c r="G356" s="28" t="s">
        <v>154</v>
      </c>
      <c r="H356" s="123"/>
      <c r="I356" s="30" t="s">
        <v>1148</v>
      </c>
      <c r="J356" s="31" t="s">
        <v>1149</v>
      </c>
      <c r="K356" s="32" t="s">
        <v>21</v>
      </c>
      <c r="L356" s="62" t="s">
        <v>42</v>
      </c>
      <c r="M356" s="62" t="s">
        <v>42</v>
      </c>
      <c r="N356" s="34" t="s">
        <v>21</v>
      </c>
    </row>
    <row r="357" customFormat="false" ht="19.75" hidden="false" customHeight="true" outlineLevel="0" collapsed="false">
      <c r="A357" s="23"/>
      <c r="B357" s="24" t="s">
        <v>1150</v>
      </c>
      <c r="C357" s="25" t="n">
        <v>4937585</v>
      </c>
      <c r="D357" s="25" t="n">
        <v>4945886</v>
      </c>
      <c r="E357" s="26" t="n">
        <f aca="false">D357-C357</f>
        <v>8301</v>
      </c>
      <c r="F357" s="27" t="s">
        <v>1151</v>
      </c>
      <c r="G357" s="28" t="s">
        <v>154</v>
      </c>
      <c r="H357" s="124"/>
      <c r="I357" s="93"/>
      <c r="J357" s="94"/>
      <c r="K357" s="32" t="s">
        <v>21</v>
      </c>
      <c r="L357" s="62" t="s">
        <v>42</v>
      </c>
      <c r="M357" s="62" t="s">
        <v>42</v>
      </c>
      <c r="N357" s="34" t="s">
        <v>21</v>
      </c>
    </row>
    <row r="358" customFormat="false" ht="19.75" hidden="false" customHeight="true" outlineLevel="0" collapsed="false">
      <c r="A358" s="77"/>
      <c r="B358" s="78" t="s">
        <v>1152</v>
      </c>
      <c r="C358" s="79" t="n">
        <v>4932416</v>
      </c>
      <c r="D358" s="79" t="n">
        <v>4937215</v>
      </c>
      <c r="E358" s="80" t="n">
        <f aca="false">D358-C358</f>
        <v>4799</v>
      </c>
      <c r="F358" s="81" t="s">
        <v>1153</v>
      </c>
      <c r="G358" s="102" t="s">
        <v>1154</v>
      </c>
      <c r="H358" s="37" t="s">
        <v>1155</v>
      </c>
      <c r="I358" s="83"/>
      <c r="J358" s="39" t="s">
        <v>1156</v>
      </c>
      <c r="K358" s="104" t="s">
        <v>27</v>
      </c>
      <c r="L358" s="85" t="s">
        <v>21</v>
      </c>
      <c r="M358" s="85" t="s">
        <v>21</v>
      </c>
      <c r="N358" s="118" t="s">
        <v>27</v>
      </c>
    </row>
    <row r="359" customFormat="false" ht="19.75" hidden="false" customHeight="true" outlineLevel="0" collapsed="false">
      <c r="A359" s="86" t="s">
        <v>1157</v>
      </c>
      <c r="B359" s="12" t="s">
        <v>1158</v>
      </c>
      <c r="C359" s="13" t="n">
        <v>4985314</v>
      </c>
      <c r="D359" s="13" t="n">
        <v>5005263</v>
      </c>
      <c r="E359" s="14" t="n">
        <f aca="false">D359-C359</f>
        <v>19949</v>
      </c>
      <c r="F359" s="15" t="s">
        <v>1159</v>
      </c>
      <c r="G359" s="57" t="s">
        <v>83</v>
      </c>
      <c r="H359" s="114"/>
      <c r="I359" s="18"/>
      <c r="J359" s="19"/>
      <c r="K359" s="20" t="s">
        <v>21</v>
      </c>
      <c r="L359" s="21" t="s">
        <v>21</v>
      </c>
      <c r="M359" s="21" t="s">
        <v>21</v>
      </c>
      <c r="N359" s="89" t="s">
        <v>21</v>
      </c>
    </row>
    <row r="360" customFormat="false" ht="19.75" hidden="false" customHeight="true" outlineLevel="0" collapsed="false">
      <c r="A360" s="77"/>
      <c r="B360" s="78" t="s">
        <v>1160</v>
      </c>
      <c r="C360" s="79" t="n">
        <v>4967561</v>
      </c>
      <c r="D360" s="79" t="n">
        <v>4985168</v>
      </c>
      <c r="E360" s="80" t="n">
        <f aca="false">D360-C360</f>
        <v>17607</v>
      </c>
      <c r="F360" s="35" t="s">
        <v>1161</v>
      </c>
      <c r="G360" s="102" t="s">
        <v>83</v>
      </c>
      <c r="H360" s="37" t="s">
        <v>1162</v>
      </c>
      <c r="I360" s="263" t="s">
        <v>1163</v>
      </c>
      <c r="J360" s="125" t="s">
        <v>1164</v>
      </c>
      <c r="K360" s="40" t="s">
        <v>21</v>
      </c>
      <c r="L360" s="85" t="s">
        <v>21</v>
      </c>
      <c r="M360" s="85" t="s">
        <v>21</v>
      </c>
      <c r="N360" s="42" t="s">
        <v>21</v>
      </c>
    </row>
    <row r="361" customFormat="false" ht="19.75" hidden="false" customHeight="true" outlineLevel="0" collapsed="false">
      <c r="A361" s="173" t="s">
        <v>1165</v>
      </c>
      <c r="B361" s="44" t="s">
        <v>1166</v>
      </c>
      <c r="C361" s="45" t="n">
        <v>5016941</v>
      </c>
      <c r="D361" s="45" t="n">
        <v>5030551</v>
      </c>
      <c r="E361" s="46" t="n">
        <f aca="false">D361-C361</f>
        <v>13610</v>
      </c>
      <c r="F361" s="47" t="s">
        <v>1167</v>
      </c>
      <c r="G361" s="174" t="s">
        <v>83</v>
      </c>
      <c r="H361" s="139" t="s">
        <v>1168</v>
      </c>
      <c r="I361" s="264" t="s">
        <v>1169</v>
      </c>
      <c r="J361" s="148" t="s">
        <v>20</v>
      </c>
      <c r="K361" s="149" t="s">
        <v>42</v>
      </c>
      <c r="L361" s="180" t="s">
        <v>42</v>
      </c>
      <c r="M361" s="180" t="s">
        <v>42</v>
      </c>
      <c r="N361" s="235" t="s">
        <v>42</v>
      </c>
    </row>
    <row r="362" customFormat="false" ht="19.75" hidden="false" customHeight="true" outlineLevel="0" collapsed="false">
      <c r="A362" s="23" t="s">
        <v>1170</v>
      </c>
      <c r="B362" s="24" t="s">
        <v>1171</v>
      </c>
      <c r="C362" s="25" t="n">
        <v>5057528</v>
      </c>
      <c r="D362" s="25" t="n">
        <v>5060205</v>
      </c>
      <c r="E362" s="26" t="n">
        <f aca="false">D362-C362</f>
        <v>2677</v>
      </c>
      <c r="F362" s="65" t="s">
        <v>1172</v>
      </c>
      <c r="G362" s="265" t="s">
        <v>36</v>
      </c>
      <c r="H362" s="123"/>
      <c r="I362" s="68"/>
      <c r="J362" s="266"/>
      <c r="K362" s="32" t="s">
        <v>21</v>
      </c>
      <c r="L362" s="71" t="s">
        <v>21</v>
      </c>
      <c r="M362" s="71" t="s">
        <v>21</v>
      </c>
      <c r="N362" s="34" t="s">
        <v>21</v>
      </c>
    </row>
    <row r="363" customFormat="false" ht="19.75" hidden="false" customHeight="true" outlineLevel="0" collapsed="false">
      <c r="A363" s="23"/>
      <c r="B363" s="24" t="s">
        <v>1173</v>
      </c>
      <c r="C363" s="25" t="n">
        <v>5051486</v>
      </c>
      <c r="D363" s="25" t="n">
        <v>5057122</v>
      </c>
      <c r="E363" s="26" t="n">
        <f aca="false">D363-C363</f>
        <v>5636</v>
      </c>
      <c r="F363" s="27" t="s">
        <v>1174</v>
      </c>
      <c r="G363" s="267" t="s">
        <v>83</v>
      </c>
      <c r="H363" s="29" t="s">
        <v>267</v>
      </c>
      <c r="I363" s="68"/>
      <c r="J363" s="266"/>
      <c r="K363" s="75" t="s">
        <v>27</v>
      </c>
      <c r="L363" s="33" t="s">
        <v>27</v>
      </c>
      <c r="M363" s="33" t="s">
        <v>27</v>
      </c>
      <c r="N363" s="76" t="s">
        <v>27</v>
      </c>
    </row>
    <row r="364" customFormat="false" ht="19.75" hidden="false" customHeight="true" outlineLevel="0" collapsed="false">
      <c r="A364" s="23"/>
      <c r="B364" s="24" t="s">
        <v>1175</v>
      </c>
      <c r="C364" s="25" t="n">
        <v>5047939</v>
      </c>
      <c r="D364" s="25" t="n">
        <v>5050739</v>
      </c>
      <c r="E364" s="26" t="n">
        <f aca="false">D364-C364</f>
        <v>2800</v>
      </c>
      <c r="F364" s="65" t="s">
        <v>1176</v>
      </c>
      <c r="G364" s="267" t="s">
        <v>83</v>
      </c>
      <c r="H364" s="29" t="s">
        <v>1177</v>
      </c>
      <c r="I364" s="68"/>
      <c r="J364" s="268"/>
      <c r="K364" s="32" t="s">
        <v>21</v>
      </c>
      <c r="L364" s="71" t="s">
        <v>21</v>
      </c>
      <c r="M364" s="71" t="s">
        <v>21</v>
      </c>
      <c r="N364" s="34" t="s">
        <v>21</v>
      </c>
    </row>
    <row r="365" customFormat="false" ht="19.75" hidden="false" customHeight="true" outlineLevel="0" collapsed="false">
      <c r="A365" s="23"/>
      <c r="B365" s="24" t="s">
        <v>1178</v>
      </c>
      <c r="C365" s="25" t="n">
        <v>5043152</v>
      </c>
      <c r="D365" s="25" t="n">
        <v>5047389</v>
      </c>
      <c r="E365" s="26" t="n">
        <f aca="false">D365-C365</f>
        <v>4237</v>
      </c>
      <c r="F365" s="65" t="s">
        <v>1179</v>
      </c>
      <c r="G365" s="267" t="s">
        <v>83</v>
      </c>
      <c r="H365" s="29" t="s">
        <v>1180</v>
      </c>
      <c r="I365" s="68"/>
      <c r="J365" s="266"/>
      <c r="K365" s="75" t="s">
        <v>27</v>
      </c>
      <c r="L365" s="33" t="s">
        <v>27</v>
      </c>
      <c r="M365" s="71" t="s">
        <v>21</v>
      </c>
      <c r="N365" s="76" t="s">
        <v>27</v>
      </c>
    </row>
    <row r="366" customFormat="false" ht="19.75" hidden="false" customHeight="true" outlineLevel="0" collapsed="false">
      <c r="A366" s="77"/>
      <c r="B366" s="78" t="s">
        <v>1181</v>
      </c>
      <c r="C366" s="79" t="n">
        <v>5038501</v>
      </c>
      <c r="D366" s="79" t="n">
        <v>5040698</v>
      </c>
      <c r="E366" s="80" t="n">
        <f aca="false">D366-C366</f>
        <v>2197</v>
      </c>
      <c r="F366" s="81" t="s">
        <v>1182</v>
      </c>
      <c r="G366" s="269" t="s">
        <v>166</v>
      </c>
      <c r="H366" s="37" t="s">
        <v>1183</v>
      </c>
      <c r="I366" s="38"/>
      <c r="J366" s="226"/>
      <c r="K366" s="40" t="s">
        <v>21</v>
      </c>
      <c r="L366" s="85" t="s">
        <v>21</v>
      </c>
      <c r="M366" s="85" t="s">
        <v>21</v>
      </c>
      <c r="N366" s="42" t="s">
        <v>21</v>
      </c>
    </row>
    <row r="367" customFormat="false" ht="19.75" hidden="false" customHeight="true" outlineLevel="0" collapsed="false">
      <c r="B367" s="270"/>
      <c r="E367" s="271" t="n">
        <f aca="false">SUM(E10:E366)</f>
        <v>2997718</v>
      </c>
    </row>
    <row r="368" customFormat="false" ht="12" hidden="false" customHeight="false" outlineLevel="0" collapsed="false">
      <c r="B368" s="270"/>
    </row>
    <row r="369" customFormat="false" ht="12" hidden="false" customHeight="false" outlineLevel="0" collapsed="false">
      <c r="B369" s="270"/>
    </row>
    <row r="370" customFormat="false" ht="12" hidden="false" customHeight="false" outlineLevel="0" collapsed="false">
      <c r="B370" s="270"/>
    </row>
    <row r="371" customFormat="false" ht="12" hidden="false" customHeight="false" outlineLevel="0" collapsed="false">
      <c r="B371" s="270"/>
    </row>
    <row r="372" customFormat="false" ht="12" hidden="false" customHeight="false" outlineLevel="0" collapsed="false">
      <c r="B372" s="270"/>
    </row>
    <row r="373" customFormat="false" ht="12" hidden="false" customHeight="false" outlineLevel="0" collapsed="false">
      <c r="B373" s="270"/>
    </row>
    <row r="374" customFormat="false" ht="12" hidden="false" customHeight="false" outlineLevel="0" collapsed="false">
      <c r="B374" s="270"/>
    </row>
    <row r="375" customFormat="false" ht="12" hidden="false" customHeight="false" outlineLevel="0" collapsed="false">
      <c r="B375" s="270"/>
    </row>
    <row r="376" customFormat="false" ht="12" hidden="false" customHeight="false" outlineLevel="0" collapsed="false">
      <c r="B376" s="270"/>
    </row>
    <row r="377" customFormat="false" ht="12" hidden="false" customHeight="false" outlineLevel="0" collapsed="false">
      <c r="B377" s="270"/>
    </row>
    <row r="378" customFormat="false" ht="12" hidden="false" customHeight="false" outlineLevel="0" collapsed="false">
      <c r="B378" s="270"/>
    </row>
    <row r="379" customFormat="false" ht="12" hidden="false" customHeight="false" outlineLevel="0" collapsed="false">
      <c r="B379" s="270"/>
    </row>
    <row r="380" customFormat="false" ht="12" hidden="false" customHeight="false" outlineLevel="0" collapsed="false">
      <c r="B380" s="270"/>
    </row>
    <row r="381" customFormat="false" ht="12" hidden="false" customHeight="false" outlineLevel="0" collapsed="false">
      <c r="B381" s="270"/>
    </row>
    <row r="382" customFormat="false" ht="12" hidden="false" customHeight="false" outlineLevel="0" collapsed="false">
      <c r="B382" s="270"/>
    </row>
    <row r="383" customFormat="false" ht="12" hidden="false" customHeight="false" outlineLevel="0" collapsed="false">
      <c r="B383" s="270"/>
    </row>
    <row r="384" customFormat="false" ht="12" hidden="false" customHeight="false" outlineLevel="0" collapsed="false">
      <c r="B384" s="270"/>
    </row>
    <row r="385" customFormat="false" ht="12" hidden="false" customHeight="false" outlineLevel="0" collapsed="false">
      <c r="B385" s="270"/>
    </row>
    <row r="386" customFormat="false" ht="12" hidden="false" customHeight="false" outlineLevel="0" collapsed="false">
      <c r="B386" s="270"/>
    </row>
    <row r="387" customFormat="false" ht="12" hidden="false" customHeight="false" outlineLevel="0" collapsed="false">
      <c r="B387" s="270"/>
    </row>
    <row r="388" customFormat="false" ht="12" hidden="false" customHeight="false" outlineLevel="0" collapsed="false">
      <c r="B388" s="270"/>
    </row>
    <row r="389" customFormat="false" ht="12" hidden="false" customHeight="false" outlineLevel="0" collapsed="false">
      <c r="B389" s="270"/>
    </row>
    <row r="390" customFormat="false" ht="12" hidden="false" customHeight="false" outlineLevel="0" collapsed="false">
      <c r="B390" s="270"/>
    </row>
    <row r="391" customFormat="false" ht="12" hidden="false" customHeight="false" outlineLevel="0" collapsed="false">
      <c r="B391" s="270"/>
    </row>
    <row r="392" customFormat="false" ht="12" hidden="false" customHeight="false" outlineLevel="0" collapsed="false">
      <c r="B392" s="270"/>
    </row>
    <row r="393" customFormat="false" ht="12" hidden="false" customHeight="false" outlineLevel="0" collapsed="false">
      <c r="B393" s="270"/>
    </row>
    <row r="394" customFormat="false" ht="12" hidden="false" customHeight="false" outlineLevel="0" collapsed="false">
      <c r="B394" s="270"/>
    </row>
    <row r="395" customFormat="false" ht="12" hidden="false" customHeight="false" outlineLevel="0" collapsed="false">
      <c r="B395" s="270"/>
    </row>
    <row r="396" customFormat="false" ht="12" hidden="false" customHeight="false" outlineLevel="0" collapsed="false">
      <c r="B396" s="270"/>
    </row>
    <row r="397" customFormat="false" ht="12" hidden="false" customHeight="false" outlineLevel="0" collapsed="false">
      <c r="B397" s="270"/>
    </row>
    <row r="398" customFormat="false" ht="12" hidden="false" customHeight="false" outlineLevel="0" collapsed="false">
      <c r="B398" s="270"/>
    </row>
    <row r="399" customFormat="false" ht="12" hidden="false" customHeight="false" outlineLevel="0" collapsed="false">
      <c r="B399" s="270"/>
    </row>
    <row r="400" customFormat="false" ht="12" hidden="false" customHeight="false" outlineLevel="0" collapsed="false">
      <c r="B400" s="270"/>
    </row>
    <row r="401" customFormat="false" ht="12" hidden="false" customHeight="false" outlineLevel="0" collapsed="false">
      <c r="B401" s="270"/>
    </row>
    <row r="402" customFormat="false" ht="12" hidden="false" customHeight="false" outlineLevel="0" collapsed="false">
      <c r="B402" s="270"/>
    </row>
    <row r="403" customFormat="false" ht="12" hidden="false" customHeight="false" outlineLevel="0" collapsed="false">
      <c r="B403" s="270"/>
    </row>
    <row r="404" customFormat="false" ht="12" hidden="false" customHeight="false" outlineLevel="0" collapsed="false">
      <c r="B404" s="270"/>
    </row>
    <row r="405" customFormat="false" ht="12" hidden="false" customHeight="false" outlineLevel="0" collapsed="false">
      <c r="B405" s="270"/>
    </row>
    <row r="406" customFormat="false" ht="12" hidden="false" customHeight="false" outlineLevel="0" collapsed="false">
      <c r="B406" s="270"/>
    </row>
    <row r="407" customFormat="false" ht="12" hidden="false" customHeight="false" outlineLevel="0" collapsed="false">
      <c r="B407" s="270"/>
    </row>
    <row r="408" customFormat="false" ht="12" hidden="false" customHeight="false" outlineLevel="0" collapsed="false">
      <c r="B408" s="270"/>
    </row>
    <row r="409" customFormat="false" ht="12" hidden="false" customHeight="false" outlineLevel="0" collapsed="false">
      <c r="B409" s="270"/>
    </row>
    <row r="410" customFormat="false" ht="12" hidden="false" customHeight="false" outlineLevel="0" collapsed="false">
      <c r="B410" s="270"/>
    </row>
    <row r="411" customFormat="false" ht="12" hidden="false" customHeight="false" outlineLevel="0" collapsed="false">
      <c r="B411" s="270"/>
    </row>
    <row r="412" customFormat="false" ht="12" hidden="false" customHeight="false" outlineLevel="0" collapsed="false">
      <c r="B412" s="270"/>
    </row>
    <row r="413" customFormat="false" ht="12" hidden="false" customHeight="false" outlineLevel="0" collapsed="false">
      <c r="B413" s="270"/>
    </row>
    <row r="414" customFormat="false" ht="12" hidden="false" customHeight="false" outlineLevel="0" collapsed="false">
      <c r="B414" s="270"/>
    </row>
    <row r="415" customFormat="false" ht="12" hidden="false" customHeight="false" outlineLevel="0" collapsed="false">
      <c r="B415" s="270"/>
    </row>
    <row r="416" customFormat="false" ht="12" hidden="false" customHeight="false" outlineLevel="0" collapsed="false">
      <c r="B416" s="270"/>
    </row>
    <row r="417" customFormat="false" ht="12" hidden="false" customHeight="false" outlineLevel="0" collapsed="false">
      <c r="B417" s="270"/>
    </row>
    <row r="418" customFormat="false" ht="12" hidden="false" customHeight="false" outlineLevel="0" collapsed="false">
      <c r="B418" s="270"/>
    </row>
    <row r="422" customFormat="false" ht="12" hidden="false" customHeight="false" outlineLevel="0" collapsed="false">
      <c r="C422" s="272"/>
      <c r="D422" s="272"/>
      <c r="E422" s="272"/>
      <c r="F422" s="273"/>
      <c r="G422" s="273"/>
    </row>
    <row r="423" customFormat="false" ht="12" hidden="false" customHeight="false" outlineLevel="0" collapsed="false">
      <c r="C423" s="272"/>
      <c r="D423" s="272"/>
      <c r="E423" s="272"/>
      <c r="F423" s="273"/>
      <c r="G423" s="273"/>
    </row>
    <row r="424" customFormat="false" ht="12" hidden="false" customHeight="false" outlineLevel="0" collapsed="false">
      <c r="C424" s="272"/>
      <c r="D424" s="272"/>
      <c r="E424" s="272"/>
      <c r="F424" s="273"/>
      <c r="G424" s="273"/>
    </row>
    <row r="425" customFormat="false" ht="12" hidden="false" customHeight="false" outlineLevel="0" collapsed="false">
      <c r="C425" s="272"/>
      <c r="D425" s="272"/>
      <c r="E425" s="272"/>
      <c r="F425" s="273"/>
      <c r="G425" s="273"/>
    </row>
    <row r="426" customFormat="false" ht="12" hidden="false" customHeight="false" outlineLevel="0" collapsed="false">
      <c r="C426" s="272"/>
      <c r="D426" s="272"/>
      <c r="E426" s="272"/>
      <c r="F426" s="273"/>
      <c r="G426" s="273"/>
    </row>
    <row r="427" customFormat="false" ht="12" hidden="false" customHeight="false" outlineLevel="0" collapsed="false">
      <c r="C427" s="272"/>
      <c r="D427" s="272"/>
      <c r="E427" s="272"/>
      <c r="F427" s="273"/>
      <c r="G427" s="273"/>
    </row>
    <row r="428" customFormat="false" ht="12" hidden="false" customHeight="false" outlineLevel="0" collapsed="false">
      <c r="C428" s="272"/>
      <c r="D428" s="272"/>
      <c r="E428" s="272"/>
      <c r="F428" s="273"/>
      <c r="G428" s="273"/>
    </row>
    <row r="429" customFormat="false" ht="12" hidden="false" customHeight="false" outlineLevel="0" collapsed="false">
      <c r="C429" s="272"/>
      <c r="D429" s="272"/>
      <c r="E429" s="272"/>
      <c r="F429" s="273"/>
      <c r="G429" s="273"/>
    </row>
    <row r="430" customFormat="false" ht="12" hidden="false" customHeight="false" outlineLevel="0" collapsed="false">
      <c r="C430" s="272"/>
      <c r="D430" s="272"/>
      <c r="E430" s="272"/>
      <c r="F430" s="273"/>
      <c r="G430" s="273"/>
    </row>
    <row r="431" customFormat="false" ht="12" hidden="false" customHeight="false" outlineLevel="0" collapsed="false">
      <c r="C431" s="272"/>
      <c r="D431" s="272"/>
      <c r="E431" s="272"/>
      <c r="F431" s="273"/>
      <c r="G431" s="273"/>
    </row>
    <row r="432" customFormat="false" ht="12" hidden="false" customHeight="false" outlineLevel="0" collapsed="false">
      <c r="C432" s="272"/>
      <c r="D432" s="272"/>
      <c r="E432" s="272"/>
      <c r="F432" s="273"/>
      <c r="G432" s="273"/>
    </row>
    <row r="433" customFormat="false" ht="12" hidden="false" customHeight="false" outlineLevel="0" collapsed="false">
      <c r="C433" s="272"/>
      <c r="D433" s="272"/>
      <c r="E433" s="272"/>
      <c r="F433" s="273"/>
      <c r="G433" s="273"/>
    </row>
    <row r="434" customFormat="false" ht="12" hidden="false" customHeight="false" outlineLevel="0" collapsed="false">
      <c r="C434" s="272"/>
      <c r="D434" s="272"/>
      <c r="E434" s="272"/>
      <c r="F434" s="273"/>
      <c r="G434" s="273"/>
    </row>
    <row r="435" customFormat="false" ht="12" hidden="false" customHeight="false" outlineLevel="0" collapsed="false">
      <c r="C435" s="272"/>
      <c r="D435" s="272"/>
      <c r="E435" s="272"/>
      <c r="F435" s="273"/>
      <c r="G435" s="273"/>
    </row>
    <row r="436" customFormat="false" ht="12" hidden="false" customHeight="false" outlineLevel="0" collapsed="false">
      <c r="C436" s="272"/>
      <c r="D436" s="272"/>
      <c r="E436" s="272"/>
      <c r="F436" s="273"/>
      <c r="G436" s="273"/>
    </row>
    <row r="437" customFormat="false" ht="12" hidden="false" customHeight="false" outlineLevel="0" collapsed="false">
      <c r="C437" s="272"/>
      <c r="D437" s="272"/>
      <c r="E437" s="272"/>
      <c r="F437" s="273"/>
      <c r="G437" s="273"/>
    </row>
    <row r="438" customFormat="false" ht="12" hidden="false" customHeight="false" outlineLevel="0" collapsed="false">
      <c r="C438" s="272"/>
      <c r="D438" s="272"/>
      <c r="E438" s="272"/>
      <c r="F438" s="273"/>
      <c r="G438" s="273"/>
    </row>
    <row r="439" customFormat="false" ht="12" hidden="false" customHeight="false" outlineLevel="0" collapsed="false">
      <c r="C439" s="272"/>
      <c r="D439" s="272"/>
      <c r="E439" s="272"/>
      <c r="F439" s="273"/>
      <c r="G439" s="273"/>
    </row>
    <row r="440" customFormat="false" ht="12" hidden="false" customHeight="false" outlineLevel="0" collapsed="false">
      <c r="C440" s="272"/>
      <c r="D440" s="272"/>
      <c r="E440" s="272"/>
      <c r="F440" s="273"/>
      <c r="G440" s="273"/>
    </row>
    <row r="441" customFormat="false" ht="12" hidden="false" customHeight="false" outlineLevel="0" collapsed="false">
      <c r="C441" s="272"/>
      <c r="D441" s="272"/>
      <c r="E441" s="272"/>
      <c r="F441" s="273"/>
      <c r="G441" s="273"/>
    </row>
    <row r="442" customFormat="false" ht="12" hidden="false" customHeight="false" outlineLevel="0" collapsed="false">
      <c r="C442" s="272"/>
      <c r="D442" s="272"/>
      <c r="E442" s="272"/>
      <c r="F442" s="273"/>
      <c r="G442" s="273"/>
    </row>
    <row r="443" customFormat="false" ht="12" hidden="false" customHeight="false" outlineLevel="0" collapsed="false">
      <c r="C443" s="272"/>
      <c r="D443" s="272"/>
      <c r="E443" s="272"/>
      <c r="F443" s="273"/>
      <c r="G443" s="273"/>
    </row>
    <row r="444" customFormat="false" ht="12" hidden="false" customHeight="false" outlineLevel="0" collapsed="false">
      <c r="C444" s="272"/>
      <c r="D444" s="272"/>
      <c r="E444" s="272"/>
      <c r="F444" s="273"/>
      <c r="G444" s="273"/>
    </row>
    <row r="445" customFormat="false" ht="12" hidden="false" customHeight="false" outlineLevel="0" collapsed="false">
      <c r="C445" s="272"/>
      <c r="D445" s="272"/>
      <c r="E445" s="272"/>
      <c r="F445" s="273"/>
      <c r="G445" s="273"/>
    </row>
    <row r="446" customFormat="false" ht="12" hidden="false" customHeight="false" outlineLevel="0" collapsed="false">
      <c r="C446" s="272"/>
      <c r="D446" s="272"/>
      <c r="E446" s="272"/>
      <c r="F446" s="273"/>
      <c r="G446" s="273"/>
    </row>
    <row r="447" customFormat="false" ht="12" hidden="false" customHeight="false" outlineLevel="0" collapsed="false">
      <c r="C447" s="272"/>
      <c r="D447" s="272"/>
      <c r="E447" s="272"/>
      <c r="F447" s="273"/>
      <c r="G447" s="273"/>
    </row>
    <row r="448" customFormat="false" ht="12" hidden="false" customHeight="false" outlineLevel="0" collapsed="false">
      <c r="C448" s="272"/>
      <c r="D448" s="272"/>
      <c r="E448" s="272"/>
      <c r="F448" s="273"/>
      <c r="G448" s="273"/>
    </row>
    <row r="449" customFormat="false" ht="12" hidden="false" customHeight="false" outlineLevel="0" collapsed="false">
      <c r="C449" s="272"/>
      <c r="D449" s="272"/>
      <c r="E449" s="272"/>
      <c r="F449" s="273"/>
      <c r="G449" s="273"/>
    </row>
    <row r="450" customFormat="false" ht="12" hidden="false" customHeight="false" outlineLevel="0" collapsed="false">
      <c r="C450" s="272"/>
      <c r="D450" s="272"/>
      <c r="E450" s="272"/>
      <c r="F450" s="273"/>
      <c r="G450" s="273"/>
    </row>
    <row r="451" customFormat="false" ht="12" hidden="false" customHeight="false" outlineLevel="0" collapsed="false">
      <c r="C451" s="272"/>
      <c r="D451" s="272"/>
      <c r="E451" s="272"/>
      <c r="F451" s="273"/>
      <c r="G451" s="273"/>
    </row>
    <row r="452" customFormat="false" ht="12" hidden="false" customHeight="false" outlineLevel="0" collapsed="false">
      <c r="C452" s="272"/>
      <c r="D452" s="272"/>
      <c r="E452" s="272"/>
      <c r="F452" s="273"/>
      <c r="G452" s="273"/>
    </row>
    <row r="453" customFormat="false" ht="12" hidden="false" customHeight="false" outlineLevel="0" collapsed="false">
      <c r="C453" s="272"/>
      <c r="D453" s="272"/>
      <c r="E453" s="272"/>
      <c r="F453" s="273"/>
      <c r="G453" s="273"/>
    </row>
    <row r="454" customFormat="false" ht="12" hidden="false" customHeight="false" outlineLevel="0" collapsed="false">
      <c r="C454" s="272"/>
      <c r="D454" s="272"/>
      <c r="E454" s="272"/>
      <c r="F454" s="273"/>
      <c r="G454" s="273"/>
    </row>
    <row r="455" customFormat="false" ht="12" hidden="false" customHeight="false" outlineLevel="0" collapsed="false">
      <c r="C455" s="272"/>
      <c r="D455" s="272"/>
      <c r="E455" s="272"/>
      <c r="F455" s="273"/>
      <c r="G455" s="273"/>
    </row>
    <row r="456" customFormat="false" ht="12" hidden="false" customHeight="false" outlineLevel="0" collapsed="false">
      <c r="C456" s="272"/>
      <c r="D456" s="272"/>
      <c r="E456" s="272"/>
      <c r="F456" s="273"/>
      <c r="G456" s="273"/>
    </row>
    <row r="457" customFormat="false" ht="12" hidden="false" customHeight="false" outlineLevel="0" collapsed="false">
      <c r="C457" s="272"/>
      <c r="D457" s="272"/>
      <c r="E457" s="272"/>
      <c r="F457" s="273"/>
      <c r="G457" s="273"/>
    </row>
    <row r="458" customFormat="false" ht="12" hidden="false" customHeight="false" outlineLevel="0" collapsed="false">
      <c r="C458" s="272"/>
      <c r="D458" s="272"/>
      <c r="E458" s="272"/>
      <c r="F458" s="273"/>
      <c r="G458" s="273"/>
    </row>
    <row r="459" customFormat="false" ht="12" hidden="false" customHeight="false" outlineLevel="0" collapsed="false">
      <c r="C459" s="272"/>
      <c r="D459" s="272"/>
      <c r="E459" s="272"/>
      <c r="F459" s="273"/>
      <c r="G459" s="273"/>
    </row>
    <row r="460" customFormat="false" ht="12" hidden="false" customHeight="false" outlineLevel="0" collapsed="false">
      <c r="C460" s="272"/>
      <c r="D460" s="272"/>
      <c r="E460" s="272"/>
      <c r="F460" s="273"/>
      <c r="G460" s="273"/>
    </row>
    <row r="461" customFormat="false" ht="12" hidden="false" customHeight="false" outlineLevel="0" collapsed="false">
      <c r="C461" s="272"/>
      <c r="D461" s="272"/>
      <c r="E461" s="272"/>
      <c r="F461" s="273"/>
      <c r="G461" s="273"/>
    </row>
    <row r="462" customFormat="false" ht="12" hidden="false" customHeight="false" outlineLevel="0" collapsed="false">
      <c r="C462" s="272"/>
      <c r="D462" s="272"/>
      <c r="E462" s="272"/>
      <c r="F462" s="273"/>
      <c r="G462" s="273"/>
    </row>
    <row r="463" customFormat="false" ht="12" hidden="false" customHeight="false" outlineLevel="0" collapsed="false">
      <c r="C463" s="272"/>
      <c r="D463" s="272"/>
      <c r="E463" s="272"/>
      <c r="F463" s="273"/>
      <c r="G463" s="273"/>
    </row>
    <row r="464" customFormat="false" ht="12" hidden="false" customHeight="false" outlineLevel="0" collapsed="false">
      <c r="C464" s="272"/>
      <c r="D464" s="272"/>
      <c r="E464" s="272"/>
      <c r="F464" s="273"/>
      <c r="G464" s="273"/>
    </row>
    <row r="465" customFormat="false" ht="12" hidden="false" customHeight="false" outlineLevel="0" collapsed="false">
      <c r="C465" s="272"/>
      <c r="D465" s="272"/>
      <c r="E465" s="272"/>
      <c r="F465" s="273"/>
      <c r="G465" s="273"/>
    </row>
    <row r="466" customFormat="false" ht="12" hidden="false" customHeight="false" outlineLevel="0" collapsed="false">
      <c r="C466" s="272"/>
      <c r="D466" s="272"/>
      <c r="E466" s="272"/>
      <c r="F466" s="273"/>
      <c r="G466" s="273"/>
    </row>
    <row r="467" customFormat="false" ht="12" hidden="false" customHeight="false" outlineLevel="0" collapsed="false">
      <c r="C467" s="272"/>
      <c r="D467" s="272"/>
      <c r="E467" s="272"/>
      <c r="F467" s="273"/>
      <c r="G467" s="273"/>
    </row>
    <row r="468" customFormat="false" ht="12" hidden="false" customHeight="false" outlineLevel="0" collapsed="false">
      <c r="C468" s="272"/>
      <c r="D468" s="272"/>
      <c r="E468" s="272"/>
      <c r="F468" s="273"/>
      <c r="G468" s="273"/>
    </row>
    <row r="469" customFormat="false" ht="12" hidden="false" customHeight="false" outlineLevel="0" collapsed="false">
      <c r="C469" s="272"/>
      <c r="D469" s="272"/>
      <c r="E469" s="272"/>
      <c r="F469" s="273"/>
      <c r="G469" s="273"/>
    </row>
    <row r="470" customFormat="false" ht="12" hidden="false" customHeight="false" outlineLevel="0" collapsed="false">
      <c r="C470" s="272"/>
      <c r="D470" s="272"/>
      <c r="E470" s="272"/>
      <c r="F470" s="273"/>
      <c r="G470" s="273"/>
    </row>
    <row r="471" customFormat="false" ht="12" hidden="false" customHeight="false" outlineLevel="0" collapsed="false">
      <c r="C471" s="272"/>
      <c r="D471" s="272"/>
      <c r="E471" s="272"/>
      <c r="F471" s="273"/>
      <c r="G471" s="273"/>
    </row>
    <row r="472" customFormat="false" ht="12" hidden="false" customHeight="false" outlineLevel="0" collapsed="false">
      <c r="C472" s="272"/>
      <c r="D472" s="272"/>
      <c r="E472" s="272"/>
      <c r="F472" s="273"/>
      <c r="G472" s="273"/>
    </row>
    <row r="473" customFormat="false" ht="12" hidden="false" customHeight="false" outlineLevel="0" collapsed="false">
      <c r="C473" s="272"/>
      <c r="D473" s="272"/>
      <c r="E473" s="272"/>
      <c r="F473" s="273"/>
      <c r="G473" s="273"/>
    </row>
    <row r="474" customFormat="false" ht="12" hidden="false" customHeight="false" outlineLevel="0" collapsed="false">
      <c r="C474" s="272"/>
      <c r="D474" s="272"/>
      <c r="E474" s="272"/>
      <c r="F474" s="273"/>
      <c r="G474" s="273"/>
    </row>
    <row r="475" customFormat="false" ht="12" hidden="false" customHeight="false" outlineLevel="0" collapsed="false">
      <c r="C475" s="272"/>
      <c r="D475" s="272"/>
      <c r="E475" s="272"/>
      <c r="F475" s="273"/>
      <c r="G475" s="273"/>
    </row>
    <row r="476" customFormat="false" ht="12" hidden="false" customHeight="false" outlineLevel="0" collapsed="false">
      <c r="C476" s="272"/>
      <c r="D476" s="272"/>
      <c r="E476" s="272"/>
      <c r="F476" s="273"/>
      <c r="G476" s="273"/>
    </row>
    <row r="477" customFormat="false" ht="12" hidden="false" customHeight="false" outlineLevel="0" collapsed="false">
      <c r="C477" s="272"/>
      <c r="D477" s="272"/>
      <c r="E477" s="272"/>
      <c r="F477" s="273"/>
      <c r="G477" s="273"/>
    </row>
    <row r="478" customFormat="false" ht="12" hidden="false" customHeight="false" outlineLevel="0" collapsed="false">
      <c r="C478" s="272"/>
      <c r="D478" s="272"/>
      <c r="E478" s="272"/>
      <c r="F478" s="273"/>
      <c r="G478" s="273"/>
    </row>
    <row r="479" customFormat="false" ht="12" hidden="false" customHeight="false" outlineLevel="0" collapsed="false">
      <c r="C479" s="272"/>
      <c r="D479" s="272"/>
      <c r="E479" s="272"/>
      <c r="F479" s="273"/>
      <c r="G479" s="273"/>
    </row>
    <row r="480" customFormat="false" ht="12" hidden="false" customHeight="false" outlineLevel="0" collapsed="false">
      <c r="C480" s="272"/>
      <c r="D480" s="272"/>
      <c r="E480" s="272"/>
      <c r="F480" s="273"/>
      <c r="G480" s="273"/>
    </row>
    <row r="481" customFormat="false" ht="12" hidden="false" customHeight="false" outlineLevel="0" collapsed="false">
      <c r="C481" s="272"/>
      <c r="D481" s="272"/>
      <c r="E481" s="272"/>
      <c r="F481" s="273"/>
      <c r="G481" s="273"/>
    </row>
    <row r="482" customFormat="false" ht="12" hidden="false" customHeight="false" outlineLevel="0" collapsed="false">
      <c r="C482" s="272"/>
      <c r="D482" s="272"/>
      <c r="E482" s="272"/>
      <c r="F482" s="273"/>
      <c r="G482" s="273"/>
    </row>
    <row r="483" customFormat="false" ht="12" hidden="false" customHeight="false" outlineLevel="0" collapsed="false">
      <c r="C483" s="272"/>
      <c r="D483" s="272"/>
      <c r="E483" s="272"/>
      <c r="F483" s="273"/>
      <c r="G483" s="273"/>
    </row>
    <row r="484" customFormat="false" ht="12" hidden="false" customHeight="false" outlineLevel="0" collapsed="false">
      <c r="C484" s="272"/>
      <c r="D484" s="272"/>
      <c r="E484" s="272"/>
      <c r="F484" s="273"/>
      <c r="G484" s="273"/>
    </row>
    <row r="485" customFormat="false" ht="12" hidden="false" customHeight="false" outlineLevel="0" collapsed="false">
      <c r="C485" s="272"/>
      <c r="D485" s="272"/>
      <c r="E485" s="272"/>
      <c r="F485" s="273"/>
      <c r="G485" s="273"/>
    </row>
    <row r="486" customFormat="false" ht="12" hidden="false" customHeight="false" outlineLevel="0" collapsed="false">
      <c r="C486" s="272"/>
      <c r="D486" s="272"/>
      <c r="E486" s="272"/>
      <c r="F486" s="273"/>
      <c r="G486" s="273"/>
    </row>
    <row r="487" customFormat="false" ht="12" hidden="false" customHeight="false" outlineLevel="0" collapsed="false">
      <c r="C487" s="272"/>
      <c r="D487" s="272"/>
      <c r="E487" s="272"/>
      <c r="F487" s="273"/>
      <c r="G487" s="273"/>
    </row>
    <row r="488" customFormat="false" ht="12" hidden="false" customHeight="false" outlineLevel="0" collapsed="false">
      <c r="C488" s="272"/>
      <c r="D488" s="272"/>
      <c r="E488" s="272"/>
      <c r="F488" s="273"/>
      <c r="G488" s="273"/>
    </row>
    <row r="489" customFormat="false" ht="12" hidden="false" customHeight="false" outlineLevel="0" collapsed="false">
      <c r="C489" s="272"/>
      <c r="D489" s="272"/>
      <c r="E489" s="272"/>
      <c r="F489" s="273"/>
      <c r="G489" s="273"/>
    </row>
    <row r="490" customFormat="false" ht="12" hidden="false" customHeight="false" outlineLevel="0" collapsed="false">
      <c r="C490" s="272"/>
      <c r="D490" s="272"/>
      <c r="E490" s="272"/>
      <c r="F490" s="273"/>
      <c r="G490" s="273"/>
    </row>
    <row r="491" customFormat="false" ht="12" hidden="false" customHeight="false" outlineLevel="0" collapsed="false">
      <c r="C491" s="272"/>
      <c r="D491" s="272"/>
      <c r="E491" s="272"/>
      <c r="F491" s="273"/>
      <c r="G491" s="273"/>
    </row>
    <row r="492" customFormat="false" ht="12" hidden="false" customHeight="false" outlineLevel="0" collapsed="false">
      <c r="C492" s="272"/>
      <c r="D492" s="272"/>
      <c r="E492" s="272"/>
      <c r="F492" s="273"/>
      <c r="G492" s="273"/>
    </row>
    <row r="493" customFormat="false" ht="12" hidden="false" customHeight="false" outlineLevel="0" collapsed="false">
      <c r="C493" s="272"/>
      <c r="D493" s="272"/>
      <c r="E493" s="272"/>
      <c r="F493" s="273"/>
      <c r="G493" s="273"/>
    </row>
    <row r="494" customFormat="false" ht="12" hidden="false" customHeight="false" outlineLevel="0" collapsed="false">
      <c r="C494" s="272"/>
      <c r="D494" s="272"/>
      <c r="E494" s="272"/>
      <c r="F494" s="273"/>
      <c r="G494" s="273"/>
    </row>
    <row r="495" customFormat="false" ht="12" hidden="false" customHeight="false" outlineLevel="0" collapsed="false">
      <c r="C495" s="272"/>
      <c r="D495" s="272"/>
      <c r="E495" s="272"/>
      <c r="F495" s="273"/>
      <c r="G495" s="273"/>
    </row>
    <row r="496" customFormat="false" ht="12" hidden="false" customHeight="false" outlineLevel="0" collapsed="false">
      <c r="C496" s="272"/>
      <c r="D496" s="272"/>
      <c r="E496" s="272"/>
      <c r="F496" s="273"/>
      <c r="G496" s="273"/>
    </row>
    <row r="497" customFormat="false" ht="12" hidden="false" customHeight="false" outlineLevel="0" collapsed="false">
      <c r="C497" s="272"/>
      <c r="D497" s="272"/>
      <c r="E497" s="272"/>
      <c r="F497" s="273"/>
      <c r="G497" s="273"/>
    </row>
    <row r="498" customFormat="false" ht="12" hidden="false" customHeight="false" outlineLevel="0" collapsed="false">
      <c r="C498" s="272"/>
      <c r="D498" s="272"/>
      <c r="E498" s="272"/>
      <c r="F498" s="273"/>
      <c r="G498" s="273"/>
    </row>
    <row r="499" customFormat="false" ht="12" hidden="false" customHeight="false" outlineLevel="0" collapsed="false">
      <c r="C499" s="272"/>
      <c r="D499" s="272"/>
      <c r="E499" s="272"/>
      <c r="F499" s="273"/>
      <c r="G499" s="273"/>
    </row>
    <row r="500" customFormat="false" ht="12" hidden="false" customHeight="false" outlineLevel="0" collapsed="false">
      <c r="C500" s="272"/>
      <c r="D500" s="272"/>
      <c r="E500" s="272"/>
      <c r="F500" s="273"/>
      <c r="G500" s="273"/>
    </row>
    <row r="501" customFormat="false" ht="12" hidden="false" customHeight="false" outlineLevel="0" collapsed="false">
      <c r="C501" s="272"/>
      <c r="D501" s="272"/>
      <c r="E501" s="272"/>
      <c r="F501" s="273"/>
      <c r="G501" s="273"/>
    </row>
    <row r="502" customFormat="false" ht="12" hidden="false" customHeight="false" outlineLevel="0" collapsed="false">
      <c r="C502" s="272"/>
      <c r="D502" s="272"/>
      <c r="E502" s="272"/>
      <c r="F502" s="273"/>
      <c r="G502" s="273"/>
    </row>
    <row r="503" customFormat="false" ht="12" hidden="false" customHeight="false" outlineLevel="0" collapsed="false">
      <c r="C503" s="272"/>
      <c r="D503" s="272"/>
      <c r="E503" s="272"/>
      <c r="F503" s="273"/>
      <c r="G503" s="273"/>
    </row>
    <row r="504" customFormat="false" ht="12" hidden="false" customHeight="false" outlineLevel="0" collapsed="false">
      <c r="C504" s="272"/>
      <c r="D504" s="272"/>
      <c r="E504" s="272"/>
      <c r="F504" s="273"/>
      <c r="G504" s="273"/>
    </row>
    <row r="505" customFormat="false" ht="12" hidden="false" customHeight="false" outlineLevel="0" collapsed="false">
      <c r="C505" s="272"/>
      <c r="D505" s="272"/>
      <c r="E505" s="272"/>
      <c r="F505" s="273"/>
      <c r="G505" s="273"/>
    </row>
    <row r="506" customFormat="false" ht="12" hidden="false" customHeight="false" outlineLevel="0" collapsed="false">
      <c r="C506" s="272"/>
      <c r="D506" s="272"/>
      <c r="E506" s="272"/>
      <c r="F506" s="273"/>
      <c r="G506" s="273"/>
    </row>
    <row r="507" customFormat="false" ht="12" hidden="false" customHeight="false" outlineLevel="0" collapsed="false">
      <c r="C507" s="272"/>
      <c r="D507" s="272"/>
      <c r="E507" s="272"/>
      <c r="F507" s="273"/>
      <c r="G507" s="273"/>
    </row>
    <row r="508" customFormat="false" ht="12" hidden="false" customHeight="false" outlineLevel="0" collapsed="false">
      <c r="C508" s="272"/>
      <c r="D508" s="272"/>
      <c r="E508" s="272"/>
      <c r="F508" s="273"/>
      <c r="G508" s="273"/>
    </row>
    <row r="509" customFormat="false" ht="12" hidden="false" customHeight="false" outlineLevel="0" collapsed="false">
      <c r="C509" s="272"/>
      <c r="D509" s="272"/>
      <c r="E509" s="272"/>
      <c r="F509" s="273"/>
      <c r="G509" s="273"/>
    </row>
    <row r="510" customFormat="false" ht="12" hidden="false" customHeight="false" outlineLevel="0" collapsed="false">
      <c r="C510" s="272"/>
      <c r="D510" s="272"/>
      <c r="E510" s="272"/>
      <c r="F510" s="273"/>
      <c r="G510" s="273"/>
    </row>
    <row r="511" customFormat="false" ht="12" hidden="false" customHeight="false" outlineLevel="0" collapsed="false">
      <c r="C511" s="272"/>
      <c r="D511" s="272"/>
      <c r="E511" s="272"/>
      <c r="F511" s="273"/>
      <c r="G511" s="273"/>
    </row>
    <row r="512" customFormat="false" ht="12" hidden="false" customHeight="false" outlineLevel="0" collapsed="false">
      <c r="C512" s="272"/>
      <c r="D512" s="272"/>
      <c r="E512" s="272"/>
      <c r="F512" s="273"/>
      <c r="G512" s="273"/>
    </row>
    <row r="513" customFormat="false" ht="12" hidden="false" customHeight="false" outlineLevel="0" collapsed="false">
      <c r="C513" s="272"/>
      <c r="D513" s="272"/>
      <c r="E513" s="272"/>
      <c r="F513" s="273"/>
      <c r="G513" s="273"/>
    </row>
    <row r="514" customFormat="false" ht="12" hidden="false" customHeight="false" outlineLevel="0" collapsed="false">
      <c r="C514" s="272"/>
      <c r="D514" s="272"/>
      <c r="E514" s="272"/>
      <c r="F514" s="273"/>
      <c r="G514" s="273"/>
    </row>
    <row r="515" customFormat="false" ht="12" hidden="false" customHeight="false" outlineLevel="0" collapsed="false">
      <c r="C515" s="272"/>
      <c r="D515" s="272"/>
      <c r="E515" s="272"/>
      <c r="F515" s="273"/>
      <c r="G515" s="273"/>
    </row>
    <row r="516" customFormat="false" ht="12" hidden="false" customHeight="false" outlineLevel="0" collapsed="false">
      <c r="C516" s="272"/>
      <c r="D516" s="272"/>
      <c r="E516" s="272"/>
      <c r="F516" s="273"/>
      <c r="G516" s="273"/>
    </row>
    <row r="517" customFormat="false" ht="12" hidden="false" customHeight="false" outlineLevel="0" collapsed="false">
      <c r="C517" s="272"/>
      <c r="D517" s="272"/>
      <c r="E517" s="272"/>
      <c r="F517" s="273"/>
      <c r="G517" s="273"/>
    </row>
    <row r="518" customFormat="false" ht="12" hidden="false" customHeight="false" outlineLevel="0" collapsed="false">
      <c r="C518" s="272"/>
      <c r="D518" s="272"/>
      <c r="E518" s="272"/>
      <c r="F518" s="273"/>
      <c r="G518" s="273"/>
    </row>
    <row r="519" customFormat="false" ht="12" hidden="false" customHeight="false" outlineLevel="0" collapsed="false">
      <c r="C519" s="272"/>
      <c r="D519" s="272"/>
      <c r="E519" s="272"/>
      <c r="F519" s="273"/>
      <c r="G519" s="273"/>
    </row>
    <row r="520" customFormat="false" ht="12" hidden="false" customHeight="false" outlineLevel="0" collapsed="false">
      <c r="F520" s="273"/>
      <c r="G520" s="273"/>
    </row>
    <row r="521" customFormat="false" ht="12" hidden="false" customHeight="false" outlineLevel="0" collapsed="false">
      <c r="F521" s="273"/>
      <c r="G521" s="273"/>
    </row>
    <row r="522" customFormat="false" ht="12" hidden="false" customHeight="false" outlineLevel="0" collapsed="false">
      <c r="F522" s="273"/>
      <c r="G522" s="273"/>
    </row>
    <row r="523" customFormat="false" ht="12" hidden="false" customHeight="false" outlineLevel="0" collapsed="false">
      <c r="F523" s="273"/>
      <c r="G523" s="273"/>
    </row>
    <row r="524" customFormat="false" ht="12" hidden="false" customHeight="false" outlineLevel="0" collapsed="false">
      <c r="F524" s="273"/>
      <c r="G524" s="273"/>
    </row>
    <row r="525" customFormat="false" ht="12" hidden="false" customHeight="false" outlineLevel="0" collapsed="false">
      <c r="F525" s="273"/>
      <c r="G525" s="273"/>
    </row>
    <row r="526" customFormat="false" ht="12" hidden="false" customHeight="false" outlineLevel="0" collapsed="false">
      <c r="F526" s="273"/>
      <c r="G526" s="273"/>
    </row>
    <row r="527" customFormat="false" ht="12" hidden="false" customHeight="false" outlineLevel="0" collapsed="false">
      <c r="F527" s="273"/>
      <c r="G527" s="273"/>
    </row>
    <row r="528" customFormat="false" ht="12" hidden="false" customHeight="false" outlineLevel="0" collapsed="false">
      <c r="F528" s="273"/>
      <c r="G528" s="273"/>
    </row>
    <row r="529" customFormat="false" ht="12" hidden="false" customHeight="false" outlineLevel="0" collapsed="false">
      <c r="F529" s="273"/>
      <c r="G529" s="273"/>
    </row>
    <row r="530" customFormat="false" ht="12" hidden="false" customHeight="false" outlineLevel="0" collapsed="false">
      <c r="F530" s="273"/>
      <c r="G530" s="273"/>
    </row>
    <row r="531" customFormat="false" ht="12" hidden="false" customHeight="false" outlineLevel="0" collapsed="false">
      <c r="F531" s="273"/>
      <c r="G531" s="273"/>
    </row>
    <row r="532" customFormat="false" ht="12" hidden="false" customHeight="false" outlineLevel="0" collapsed="false">
      <c r="F532" s="273"/>
      <c r="G532" s="273"/>
    </row>
    <row r="533" customFormat="false" ht="12" hidden="false" customHeight="false" outlineLevel="0" collapsed="false">
      <c r="F533" s="273"/>
      <c r="G533" s="273"/>
    </row>
    <row r="534" customFormat="false" ht="12" hidden="false" customHeight="false" outlineLevel="0" collapsed="false">
      <c r="F534" s="273"/>
      <c r="G534" s="273"/>
    </row>
    <row r="535" customFormat="false" ht="12" hidden="false" customHeight="false" outlineLevel="0" collapsed="false">
      <c r="F535" s="273"/>
      <c r="G535" s="273"/>
    </row>
    <row r="536" customFormat="false" ht="12" hidden="false" customHeight="false" outlineLevel="0" collapsed="false">
      <c r="F536" s="273"/>
      <c r="G536" s="273"/>
    </row>
    <row r="537" customFormat="false" ht="12" hidden="false" customHeight="false" outlineLevel="0" collapsed="false">
      <c r="F537" s="273"/>
      <c r="G537" s="273"/>
    </row>
    <row r="538" customFormat="false" ht="12" hidden="false" customHeight="false" outlineLevel="0" collapsed="false">
      <c r="F538" s="273"/>
      <c r="G538" s="273"/>
    </row>
    <row r="539" customFormat="false" ht="12" hidden="false" customHeight="false" outlineLevel="0" collapsed="false">
      <c r="F539" s="273"/>
      <c r="G539" s="273"/>
    </row>
    <row r="540" customFormat="false" ht="12" hidden="false" customHeight="false" outlineLevel="0" collapsed="false">
      <c r="F540" s="273"/>
      <c r="G540" s="273"/>
    </row>
    <row r="541" customFormat="false" ht="12" hidden="false" customHeight="false" outlineLevel="0" collapsed="false">
      <c r="F541" s="273"/>
      <c r="G541" s="273"/>
    </row>
    <row r="542" customFormat="false" ht="12" hidden="false" customHeight="false" outlineLevel="0" collapsed="false">
      <c r="F542" s="273"/>
      <c r="G542" s="273"/>
    </row>
    <row r="543" customFormat="false" ht="12" hidden="false" customHeight="false" outlineLevel="0" collapsed="false">
      <c r="F543" s="273"/>
      <c r="G543" s="273"/>
    </row>
    <row r="544" customFormat="false" ht="12" hidden="false" customHeight="false" outlineLevel="0" collapsed="false">
      <c r="F544" s="273"/>
      <c r="G544" s="273"/>
    </row>
    <row r="545" customFormat="false" ht="12" hidden="false" customHeight="false" outlineLevel="0" collapsed="false">
      <c r="F545" s="273"/>
      <c r="G545" s="273"/>
    </row>
    <row r="546" customFormat="false" ht="12" hidden="false" customHeight="false" outlineLevel="0" collapsed="false">
      <c r="F546" s="273"/>
      <c r="G546" s="273"/>
    </row>
    <row r="547" customFormat="false" ht="12" hidden="false" customHeight="false" outlineLevel="0" collapsed="false">
      <c r="F547" s="273"/>
      <c r="G547" s="273"/>
    </row>
    <row r="548" customFormat="false" ht="12" hidden="false" customHeight="false" outlineLevel="0" collapsed="false">
      <c r="F548" s="273"/>
      <c r="G548" s="273"/>
    </row>
    <row r="549" customFormat="false" ht="12" hidden="false" customHeight="false" outlineLevel="0" collapsed="false">
      <c r="F549" s="273"/>
      <c r="G549" s="273"/>
    </row>
    <row r="550" customFormat="false" ht="12" hidden="false" customHeight="false" outlineLevel="0" collapsed="false">
      <c r="F550" s="273"/>
      <c r="G550" s="273"/>
    </row>
    <row r="551" customFormat="false" ht="12" hidden="false" customHeight="false" outlineLevel="0" collapsed="false">
      <c r="F551" s="273"/>
      <c r="G551" s="273"/>
    </row>
    <row r="552" customFormat="false" ht="12" hidden="false" customHeight="false" outlineLevel="0" collapsed="false">
      <c r="F552" s="273"/>
      <c r="G552" s="273"/>
    </row>
    <row r="553" customFormat="false" ht="12" hidden="false" customHeight="false" outlineLevel="0" collapsed="false">
      <c r="F553" s="273"/>
      <c r="G553" s="273"/>
    </row>
    <row r="554" customFormat="false" ht="12" hidden="false" customHeight="false" outlineLevel="0" collapsed="false">
      <c r="F554" s="273"/>
      <c r="G554" s="273"/>
    </row>
    <row r="555" customFormat="false" ht="12" hidden="false" customHeight="false" outlineLevel="0" collapsed="false">
      <c r="F555" s="273"/>
      <c r="G555" s="273"/>
    </row>
    <row r="556" customFormat="false" ht="12" hidden="false" customHeight="false" outlineLevel="0" collapsed="false">
      <c r="F556" s="273"/>
      <c r="G556" s="273"/>
    </row>
    <row r="557" customFormat="false" ht="12" hidden="false" customHeight="false" outlineLevel="0" collapsed="false">
      <c r="F557" s="273"/>
      <c r="G557" s="273"/>
    </row>
    <row r="558" customFormat="false" ht="12" hidden="false" customHeight="false" outlineLevel="0" collapsed="false">
      <c r="F558" s="273"/>
      <c r="G558" s="273"/>
    </row>
    <row r="559" customFormat="false" ht="12" hidden="false" customHeight="false" outlineLevel="0" collapsed="false">
      <c r="F559" s="273"/>
      <c r="G559" s="273"/>
    </row>
    <row r="560" customFormat="false" ht="12" hidden="false" customHeight="false" outlineLevel="0" collapsed="false">
      <c r="F560" s="273"/>
      <c r="G560" s="273"/>
    </row>
    <row r="561" customFormat="false" ht="12" hidden="false" customHeight="false" outlineLevel="0" collapsed="false">
      <c r="F561" s="273"/>
      <c r="G561" s="273"/>
    </row>
    <row r="562" customFormat="false" ht="12" hidden="false" customHeight="false" outlineLevel="0" collapsed="false">
      <c r="F562" s="273"/>
      <c r="G562" s="273"/>
    </row>
    <row r="563" customFormat="false" ht="12" hidden="false" customHeight="false" outlineLevel="0" collapsed="false">
      <c r="F563" s="273"/>
      <c r="G563" s="273"/>
    </row>
    <row r="564" customFormat="false" ht="12" hidden="false" customHeight="false" outlineLevel="0" collapsed="false">
      <c r="F564" s="273"/>
      <c r="G564" s="273"/>
    </row>
    <row r="565" customFormat="false" ht="12" hidden="false" customHeight="false" outlineLevel="0" collapsed="false">
      <c r="F565" s="273"/>
      <c r="G565" s="273"/>
    </row>
    <row r="566" customFormat="false" ht="12" hidden="false" customHeight="false" outlineLevel="0" collapsed="false">
      <c r="F566" s="273"/>
      <c r="G566" s="273"/>
    </row>
    <row r="567" customFormat="false" ht="12" hidden="false" customHeight="false" outlineLevel="0" collapsed="false">
      <c r="F567" s="273"/>
      <c r="G567" s="273"/>
    </row>
    <row r="568" customFormat="false" ht="12" hidden="false" customHeight="false" outlineLevel="0" collapsed="false">
      <c r="F568" s="273"/>
      <c r="G568" s="273"/>
    </row>
    <row r="569" customFormat="false" ht="12" hidden="false" customHeight="false" outlineLevel="0" collapsed="false">
      <c r="F569" s="273"/>
      <c r="G569" s="273"/>
    </row>
    <row r="570" customFormat="false" ht="12" hidden="false" customHeight="false" outlineLevel="0" collapsed="false">
      <c r="F570" s="273"/>
      <c r="G570" s="273"/>
    </row>
    <row r="571" customFormat="false" ht="12" hidden="false" customHeight="false" outlineLevel="0" collapsed="false">
      <c r="F571" s="273"/>
      <c r="G571" s="273"/>
    </row>
    <row r="572" customFormat="false" ht="12" hidden="false" customHeight="false" outlineLevel="0" collapsed="false">
      <c r="F572" s="273"/>
      <c r="G572" s="273"/>
    </row>
    <row r="573" customFormat="false" ht="12" hidden="false" customHeight="false" outlineLevel="0" collapsed="false">
      <c r="F573" s="273"/>
      <c r="G573" s="273"/>
    </row>
    <row r="574" customFormat="false" ht="12" hidden="false" customHeight="false" outlineLevel="0" collapsed="false">
      <c r="F574" s="273"/>
      <c r="G574" s="273"/>
    </row>
    <row r="575" customFormat="false" ht="12" hidden="false" customHeight="false" outlineLevel="0" collapsed="false">
      <c r="F575" s="273"/>
      <c r="G575" s="273"/>
    </row>
    <row r="576" customFormat="false" ht="12" hidden="false" customHeight="false" outlineLevel="0" collapsed="false">
      <c r="F576" s="273"/>
      <c r="G576" s="273"/>
    </row>
    <row r="577" customFormat="false" ht="12" hidden="false" customHeight="false" outlineLevel="0" collapsed="false">
      <c r="F577" s="273"/>
      <c r="G577" s="273"/>
    </row>
    <row r="578" customFormat="false" ht="12" hidden="false" customHeight="false" outlineLevel="0" collapsed="false">
      <c r="F578" s="273"/>
      <c r="G578" s="273"/>
    </row>
    <row r="579" customFormat="false" ht="12" hidden="false" customHeight="false" outlineLevel="0" collapsed="false">
      <c r="F579" s="273"/>
      <c r="G579" s="273"/>
    </row>
    <row r="580" customFormat="false" ht="12" hidden="false" customHeight="false" outlineLevel="0" collapsed="false">
      <c r="F580" s="273"/>
      <c r="G580" s="273"/>
    </row>
    <row r="581" customFormat="false" ht="12" hidden="false" customHeight="false" outlineLevel="0" collapsed="false">
      <c r="F581" s="273"/>
      <c r="G581" s="273"/>
    </row>
    <row r="582" customFormat="false" ht="12" hidden="false" customHeight="false" outlineLevel="0" collapsed="false">
      <c r="F582" s="273"/>
      <c r="G582" s="273"/>
    </row>
    <row r="583" customFormat="false" ht="12" hidden="false" customHeight="false" outlineLevel="0" collapsed="false">
      <c r="F583" s="273"/>
      <c r="G583" s="273"/>
    </row>
    <row r="584" customFormat="false" ht="12" hidden="false" customHeight="false" outlineLevel="0" collapsed="false">
      <c r="F584" s="273"/>
      <c r="G584" s="273"/>
    </row>
    <row r="585" customFormat="false" ht="12" hidden="false" customHeight="false" outlineLevel="0" collapsed="false">
      <c r="F585" s="273"/>
      <c r="G585" s="273"/>
    </row>
    <row r="586" customFormat="false" ht="12" hidden="false" customHeight="false" outlineLevel="0" collapsed="false">
      <c r="F586" s="273"/>
      <c r="G586" s="273"/>
    </row>
    <row r="587" customFormat="false" ht="12" hidden="false" customHeight="false" outlineLevel="0" collapsed="false">
      <c r="F587" s="273"/>
      <c r="G587" s="273"/>
    </row>
    <row r="588" customFormat="false" ht="12" hidden="false" customHeight="false" outlineLevel="0" collapsed="false">
      <c r="F588" s="273"/>
      <c r="G588" s="273"/>
    </row>
    <row r="589" customFormat="false" ht="12" hidden="false" customHeight="false" outlineLevel="0" collapsed="false">
      <c r="F589" s="273"/>
      <c r="G589" s="273"/>
    </row>
    <row r="590" customFormat="false" ht="12" hidden="false" customHeight="false" outlineLevel="0" collapsed="false">
      <c r="F590" s="273"/>
      <c r="G590" s="273"/>
    </row>
    <row r="591" customFormat="false" ht="12" hidden="false" customHeight="false" outlineLevel="0" collapsed="false">
      <c r="F591" s="273"/>
      <c r="G591" s="273"/>
    </row>
    <row r="592" customFormat="false" ht="12" hidden="false" customHeight="false" outlineLevel="0" collapsed="false">
      <c r="F592" s="273"/>
      <c r="G592" s="273"/>
    </row>
    <row r="593" customFormat="false" ht="12" hidden="false" customHeight="false" outlineLevel="0" collapsed="false">
      <c r="F593" s="273"/>
      <c r="G593" s="273"/>
    </row>
    <row r="594" customFormat="false" ht="12" hidden="false" customHeight="false" outlineLevel="0" collapsed="false">
      <c r="F594" s="273"/>
      <c r="G594" s="273"/>
    </row>
    <row r="595" customFormat="false" ht="12" hidden="false" customHeight="false" outlineLevel="0" collapsed="false">
      <c r="F595" s="273"/>
      <c r="G595" s="273"/>
    </row>
    <row r="596" customFormat="false" ht="12" hidden="false" customHeight="false" outlineLevel="0" collapsed="false">
      <c r="F596" s="273"/>
      <c r="G596" s="273"/>
    </row>
    <row r="597" customFormat="false" ht="12" hidden="false" customHeight="false" outlineLevel="0" collapsed="false">
      <c r="F597" s="273"/>
      <c r="G597" s="273"/>
    </row>
    <row r="598" customFormat="false" ht="12" hidden="false" customHeight="false" outlineLevel="0" collapsed="false">
      <c r="F598" s="273"/>
      <c r="G598" s="273"/>
    </row>
    <row r="599" customFormat="false" ht="12" hidden="false" customHeight="false" outlineLevel="0" collapsed="false">
      <c r="F599" s="273"/>
      <c r="G599" s="273"/>
    </row>
    <row r="600" customFormat="false" ht="12" hidden="false" customHeight="false" outlineLevel="0" collapsed="false">
      <c r="F600" s="273"/>
      <c r="G600" s="273"/>
    </row>
    <row r="601" customFormat="false" ht="12" hidden="false" customHeight="false" outlineLevel="0" collapsed="false">
      <c r="F601" s="273"/>
      <c r="G601" s="273"/>
    </row>
    <row r="602" customFormat="false" ht="12" hidden="false" customHeight="false" outlineLevel="0" collapsed="false">
      <c r="F602" s="273"/>
      <c r="G602" s="273"/>
    </row>
    <row r="603" customFormat="false" ht="12" hidden="false" customHeight="false" outlineLevel="0" collapsed="false">
      <c r="F603" s="273"/>
      <c r="G603" s="273"/>
    </row>
    <row r="604" customFormat="false" ht="12" hidden="false" customHeight="false" outlineLevel="0" collapsed="false">
      <c r="F604" s="273"/>
      <c r="G604" s="273"/>
    </row>
    <row r="605" customFormat="false" ht="12" hidden="false" customHeight="false" outlineLevel="0" collapsed="false">
      <c r="F605" s="273"/>
      <c r="G605" s="273"/>
    </row>
    <row r="606" customFormat="false" ht="12" hidden="false" customHeight="false" outlineLevel="0" collapsed="false">
      <c r="F606" s="273"/>
      <c r="G606" s="273"/>
    </row>
    <row r="607" customFormat="false" ht="12" hidden="false" customHeight="false" outlineLevel="0" collapsed="false">
      <c r="F607" s="273"/>
      <c r="G607" s="273"/>
    </row>
    <row r="608" customFormat="false" ht="12" hidden="false" customHeight="false" outlineLevel="0" collapsed="false">
      <c r="F608" s="273"/>
      <c r="G608" s="273"/>
    </row>
    <row r="609" customFormat="false" ht="12" hidden="false" customHeight="false" outlineLevel="0" collapsed="false">
      <c r="F609" s="273"/>
      <c r="G609" s="273"/>
    </row>
    <row r="610" customFormat="false" ht="12" hidden="false" customHeight="false" outlineLevel="0" collapsed="false">
      <c r="F610" s="273"/>
      <c r="G610" s="273"/>
    </row>
    <row r="611" customFormat="false" ht="12" hidden="false" customHeight="false" outlineLevel="0" collapsed="false">
      <c r="F611" s="273"/>
      <c r="G611" s="273"/>
    </row>
    <row r="612" customFormat="false" ht="12" hidden="false" customHeight="false" outlineLevel="0" collapsed="false">
      <c r="F612" s="273"/>
      <c r="G612" s="273"/>
    </row>
    <row r="613" customFormat="false" ht="12" hidden="false" customHeight="false" outlineLevel="0" collapsed="false">
      <c r="F613" s="273"/>
      <c r="G613" s="273"/>
    </row>
    <row r="614" customFormat="false" ht="12" hidden="false" customHeight="false" outlineLevel="0" collapsed="false">
      <c r="F614" s="273"/>
      <c r="G614" s="273"/>
    </row>
    <row r="615" customFormat="false" ht="12" hidden="false" customHeight="false" outlineLevel="0" collapsed="false">
      <c r="F615" s="273"/>
      <c r="G615" s="273"/>
    </row>
    <row r="616" customFormat="false" ht="12" hidden="false" customHeight="false" outlineLevel="0" collapsed="false">
      <c r="F616" s="273"/>
      <c r="G616" s="273"/>
    </row>
    <row r="617" customFormat="false" ht="12" hidden="false" customHeight="false" outlineLevel="0" collapsed="false">
      <c r="F617" s="273"/>
      <c r="G617" s="273"/>
    </row>
    <row r="618" customFormat="false" ht="12" hidden="false" customHeight="false" outlineLevel="0" collapsed="false">
      <c r="F618" s="273"/>
      <c r="G618" s="273"/>
    </row>
    <row r="619" customFormat="false" ht="12" hidden="false" customHeight="false" outlineLevel="0" collapsed="false">
      <c r="F619" s="273"/>
      <c r="G619" s="273"/>
    </row>
    <row r="620" customFormat="false" ht="12" hidden="false" customHeight="false" outlineLevel="0" collapsed="false">
      <c r="F620" s="273"/>
      <c r="G620" s="273"/>
    </row>
    <row r="621" customFormat="false" ht="12" hidden="false" customHeight="false" outlineLevel="0" collapsed="false">
      <c r="F621" s="273"/>
      <c r="G621" s="273"/>
    </row>
    <row r="622" customFormat="false" ht="12" hidden="false" customHeight="false" outlineLevel="0" collapsed="false">
      <c r="F622" s="273"/>
      <c r="G622" s="273"/>
    </row>
    <row r="623" customFormat="false" ht="12" hidden="false" customHeight="false" outlineLevel="0" collapsed="false">
      <c r="F623" s="273"/>
      <c r="G623" s="273"/>
    </row>
    <row r="624" customFormat="false" ht="12" hidden="false" customHeight="false" outlineLevel="0" collapsed="false">
      <c r="F624" s="273"/>
      <c r="G624" s="273"/>
    </row>
    <row r="625" customFormat="false" ht="12" hidden="false" customHeight="false" outlineLevel="0" collapsed="false">
      <c r="F625" s="273"/>
      <c r="G625" s="273"/>
    </row>
    <row r="626" customFormat="false" ht="12" hidden="false" customHeight="false" outlineLevel="0" collapsed="false">
      <c r="F626" s="273"/>
      <c r="G626" s="273"/>
    </row>
    <row r="627" customFormat="false" ht="12" hidden="false" customHeight="false" outlineLevel="0" collapsed="false">
      <c r="F627" s="273"/>
      <c r="G627" s="273"/>
    </row>
    <row r="628" customFormat="false" ht="12" hidden="false" customHeight="false" outlineLevel="0" collapsed="false">
      <c r="F628" s="273"/>
      <c r="G628" s="273"/>
    </row>
    <row r="629" customFormat="false" ht="12" hidden="false" customHeight="false" outlineLevel="0" collapsed="false">
      <c r="F629" s="273"/>
      <c r="G629" s="273"/>
    </row>
    <row r="630" customFormat="false" ht="12" hidden="false" customHeight="false" outlineLevel="0" collapsed="false">
      <c r="F630" s="273"/>
      <c r="G630" s="273"/>
    </row>
    <row r="631" customFormat="false" ht="12" hidden="false" customHeight="false" outlineLevel="0" collapsed="false">
      <c r="F631" s="273"/>
      <c r="G631" s="273"/>
    </row>
    <row r="632" customFormat="false" ht="12" hidden="false" customHeight="false" outlineLevel="0" collapsed="false">
      <c r="F632" s="273"/>
      <c r="G632" s="273"/>
    </row>
    <row r="633" customFormat="false" ht="12" hidden="false" customHeight="false" outlineLevel="0" collapsed="false">
      <c r="F633" s="273"/>
      <c r="G633" s="273"/>
    </row>
    <row r="634" customFormat="false" ht="12" hidden="false" customHeight="false" outlineLevel="0" collapsed="false">
      <c r="F634" s="273"/>
      <c r="G634" s="273"/>
    </row>
    <row r="635" customFormat="false" ht="12" hidden="false" customHeight="false" outlineLevel="0" collapsed="false">
      <c r="F635" s="273"/>
      <c r="G635" s="273"/>
    </row>
    <row r="636" customFormat="false" ht="12" hidden="false" customHeight="false" outlineLevel="0" collapsed="false">
      <c r="F636" s="273"/>
      <c r="G636" s="273"/>
    </row>
    <row r="637" customFormat="false" ht="12" hidden="false" customHeight="false" outlineLevel="0" collapsed="false">
      <c r="F637" s="273"/>
      <c r="G637" s="273"/>
    </row>
    <row r="638" customFormat="false" ht="12" hidden="false" customHeight="false" outlineLevel="0" collapsed="false">
      <c r="F638" s="273"/>
      <c r="G638" s="273"/>
    </row>
    <row r="639" customFormat="false" ht="12" hidden="false" customHeight="false" outlineLevel="0" collapsed="false">
      <c r="F639" s="273"/>
      <c r="G639" s="273"/>
    </row>
    <row r="640" customFormat="false" ht="12" hidden="false" customHeight="false" outlineLevel="0" collapsed="false">
      <c r="F640" s="273"/>
      <c r="G640" s="273"/>
    </row>
    <row r="641" customFormat="false" ht="12" hidden="false" customHeight="false" outlineLevel="0" collapsed="false">
      <c r="F641" s="273"/>
      <c r="G641" s="273"/>
    </row>
    <row r="642" customFormat="false" ht="12" hidden="false" customHeight="false" outlineLevel="0" collapsed="false">
      <c r="F642" s="273"/>
      <c r="G642" s="273"/>
    </row>
    <row r="643" customFormat="false" ht="12" hidden="false" customHeight="false" outlineLevel="0" collapsed="false">
      <c r="F643" s="273"/>
      <c r="G643" s="273"/>
    </row>
    <row r="644" customFormat="false" ht="12" hidden="false" customHeight="false" outlineLevel="0" collapsed="false">
      <c r="F644" s="273"/>
      <c r="G644" s="273"/>
    </row>
    <row r="645" customFormat="false" ht="12" hidden="false" customHeight="false" outlineLevel="0" collapsed="false">
      <c r="F645" s="273"/>
      <c r="G645" s="273"/>
    </row>
    <row r="646" customFormat="false" ht="12" hidden="false" customHeight="false" outlineLevel="0" collapsed="false">
      <c r="F646" s="273"/>
      <c r="G646" s="273"/>
    </row>
    <row r="647" customFormat="false" ht="12" hidden="false" customHeight="false" outlineLevel="0" collapsed="false">
      <c r="F647" s="273"/>
      <c r="G647" s="273"/>
    </row>
    <row r="648" customFormat="false" ht="12" hidden="false" customHeight="false" outlineLevel="0" collapsed="false">
      <c r="F648" s="273"/>
      <c r="G648" s="273"/>
    </row>
    <row r="649" customFormat="false" ht="12" hidden="false" customHeight="false" outlineLevel="0" collapsed="false">
      <c r="F649" s="273"/>
      <c r="G649" s="273"/>
    </row>
    <row r="650" customFormat="false" ht="12" hidden="false" customHeight="false" outlineLevel="0" collapsed="false">
      <c r="F650" s="273"/>
      <c r="G650" s="273"/>
    </row>
    <row r="651" customFormat="false" ht="12" hidden="false" customHeight="false" outlineLevel="0" collapsed="false">
      <c r="F651" s="273"/>
      <c r="G651" s="273"/>
    </row>
    <row r="652" customFormat="false" ht="12" hidden="false" customHeight="false" outlineLevel="0" collapsed="false">
      <c r="F652" s="273"/>
      <c r="G652" s="273"/>
    </row>
    <row r="653" customFormat="false" ht="12" hidden="false" customHeight="false" outlineLevel="0" collapsed="false">
      <c r="F653" s="273"/>
      <c r="G653" s="273"/>
    </row>
    <row r="654" customFormat="false" ht="12" hidden="false" customHeight="false" outlineLevel="0" collapsed="false">
      <c r="F654" s="273"/>
      <c r="G654" s="273"/>
    </row>
    <row r="655" customFormat="false" ht="12" hidden="false" customHeight="false" outlineLevel="0" collapsed="false">
      <c r="F655" s="273"/>
      <c r="G655" s="273"/>
    </row>
    <row r="656" customFormat="false" ht="12" hidden="false" customHeight="false" outlineLevel="0" collapsed="false">
      <c r="F656" s="273"/>
      <c r="G656" s="273"/>
    </row>
    <row r="657" customFormat="false" ht="12" hidden="false" customHeight="false" outlineLevel="0" collapsed="false">
      <c r="F657" s="273"/>
      <c r="G657" s="273"/>
    </row>
    <row r="658" customFormat="false" ht="12" hidden="false" customHeight="false" outlineLevel="0" collapsed="false">
      <c r="F658" s="273"/>
      <c r="G658" s="273"/>
    </row>
    <row r="659" customFormat="false" ht="12" hidden="false" customHeight="false" outlineLevel="0" collapsed="false">
      <c r="F659" s="273"/>
      <c r="G659" s="273"/>
    </row>
    <row r="660" customFormat="false" ht="12" hidden="false" customHeight="false" outlineLevel="0" collapsed="false">
      <c r="F660" s="273"/>
      <c r="G660" s="273"/>
    </row>
    <row r="661" customFormat="false" ht="12" hidden="false" customHeight="false" outlineLevel="0" collapsed="false">
      <c r="F661" s="273"/>
      <c r="G661" s="273"/>
    </row>
    <row r="662" customFormat="false" ht="12" hidden="false" customHeight="false" outlineLevel="0" collapsed="false">
      <c r="F662" s="273"/>
      <c r="G662" s="273"/>
    </row>
    <row r="663" customFormat="false" ht="12" hidden="false" customHeight="false" outlineLevel="0" collapsed="false">
      <c r="F663" s="273"/>
      <c r="G663" s="273"/>
    </row>
    <row r="664" customFormat="false" ht="12" hidden="false" customHeight="false" outlineLevel="0" collapsed="false">
      <c r="F664" s="273"/>
      <c r="G664" s="273"/>
    </row>
    <row r="665" customFormat="false" ht="12" hidden="false" customHeight="false" outlineLevel="0" collapsed="false">
      <c r="F665" s="273"/>
      <c r="G665" s="273"/>
    </row>
    <row r="666" customFormat="false" ht="12" hidden="false" customHeight="false" outlineLevel="0" collapsed="false">
      <c r="F666" s="273"/>
      <c r="G666" s="273"/>
    </row>
    <row r="667" customFormat="false" ht="12" hidden="false" customHeight="false" outlineLevel="0" collapsed="false">
      <c r="F667" s="273"/>
      <c r="G667" s="273"/>
    </row>
    <row r="668" customFormat="false" ht="12" hidden="false" customHeight="false" outlineLevel="0" collapsed="false">
      <c r="F668" s="273"/>
      <c r="G668" s="273"/>
    </row>
    <row r="669" customFormat="false" ht="12" hidden="false" customHeight="false" outlineLevel="0" collapsed="false">
      <c r="F669" s="273"/>
      <c r="G669" s="273"/>
    </row>
    <row r="670" customFormat="false" ht="12" hidden="false" customHeight="false" outlineLevel="0" collapsed="false">
      <c r="F670" s="273"/>
      <c r="G670" s="273"/>
    </row>
    <row r="671" customFormat="false" ht="12" hidden="false" customHeight="false" outlineLevel="0" collapsed="false">
      <c r="F671" s="273"/>
      <c r="G671" s="273"/>
    </row>
    <row r="672" customFormat="false" ht="12" hidden="false" customHeight="false" outlineLevel="0" collapsed="false">
      <c r="F672" s="273"/>
      <c r="G672" s="273"/>
    </row>
    <row r="673" customFormat="false" ht="12" hidden="false" customHeight="false" outlineLevel="0" collapsed="false">
      <c r="F673" s="273"/>
      <c r="G673" s="273"/>
    </row>
    <row r="674" customFormat="false" ht="12" hidden="false" customHeight="false" outlineLevel="0" collapsed="false">
      <c r="F674" s="273"/>
      <c r="G674" s="273"/>
    </row>
    <row r="675" customFormat="false" ht="12" hidden="false" customHeight="false" outlineLevel="0" collapsed="false">
      <c r="F675" s="273"/>
      <c r="G675" s="273"/>
    </row>
    <row r="676" customFormat="false" ht="12" hidden="false" customHeight="false" outlineLevel="0" collapsed="false">
      <c r="F676" s="273"/>
      <c r="G676" s="273"/>
    </row>
    <row r="677" customFormat="false" ht="12" hidden="false" customHeight="false" outlineLevel="0" collapsed="false">
      <c r="F677" s="273"/>
      <c r="G677" s="273"/>
    </row>
    <row r="678" customFormat="false" ht="12" hidden="false" customHeight="false" outlineLevel="0" collapsed="false">
      <c r="F678" s="273"/>
      <c r="G678" s="273"/>
    </row>
    <row r="679" customFormat="false" ht="12" hidden="false" customHeight="false" outlineLevel="0" collapsed="false">
      <c r="F679" s="273"/>
      <c r="G679" s="273"/>
    </row>
    <row r="680" customFormat="false" ht="12" hidden="false" customHeight="false" outlineLevel="0" collapsed="false">
      <c r="F680" s="273"/>
      <c r="G680" s="273"/>
    </row>
    <row r="681" customFormat="false" ht="12" hidden="false" customHeight="false" outlineLevel="0" collapsed="false">
      <c r="F681" s="273"/>
      <c r="G681" s="273"/>
    </row>
    <row r="682" customFormat="false" ht="12" hidden="false" customHeight="false" outlineLevel="0" collapsed="false">
      <c r="F682" s="273"/>
      <c r="G682" s="273"/>
    </row>
    <row r="683" customFormat="false" ht="12" hidden="false" customHeight="false" outlineLevel="0" collapsed="false">
      <c r="F683" s="273"/>
      <c r="G683" s="273"/>
    </row>
    <row r="684" customFormat="false" ht="12" hidden="false" customHeight="false" outlineLevel="0" collapsed="false">
      <c r="F684" s="273"/>
      <c r="G684" s="273"/>
    </row>
    <row r="685" customFormat="false" ht="12" hidden="false" customHeight="false" outlineLevel="0" collapsed="false">
      <c r="F685" s="273"/>
      <c r="G685" s="273"/>
    </row>
    <row r="686" customFormat="false" ht="12" hidden="false" customHeight="false" outlineLevel="0" collapsed="false">
      <c r="F686" s="273"/>
      <c r="G686" s="273"/>
    </row>
    <row r="687" customFormat="false" ht="12" hidden="false" customHeight="false" outlineLevel="0" collapsed="false">
      <c r="F687" s="273"/>
      <c r="G687" s="273"/>
    </row>
    <row r="688" customFormat="false" ht="12" hidden="false" customHeight="false" outlineLevel="0" collapsed="false">
      <c r="F688" s="273"/>
      <c r="G688" s="273"/>
    </row>
    <row r="689" customFormat="false" ht="12" hidden="false" customHeight="false" outlineLevel="0" collapsed="false">
      <c r="F689" s="273"/>
      <c r="G689" s="273"/>
    </row>
    <row r="690" customFormat="false" ht="12" hidden="false" customHeight="false" outlineLevel="0" collapsed="false">
      <c r="F690" s="273"/>
      <c r="G690" s="273"/>
    </row>
    <row r="691" customFormat="false" ht="12" hidden="false" customHeight="false" outlineLevel="0" collapsed="false">
      <c r="F691" s="273"/>
      <c r="G691" s="273"/>
    </row>
    <row r="692" customFormat="false" ht="12" hidden="false" customHeight="false" outlineLevel="0" collapsed="false">
      <c r="F692" s="273"/>
      <c r="G692" s="273"/>
    </row>
    <row r="693" customFormat="false" ht="12" hidden="false" customHeight="false" outlineLevel="0" collapsed="false">
      <c r="F693" s="273"/>
      <c r="G693" s="273"/>
    </row>
    <row r="694" customFormat="false" ht="12" hidden="false" customHeight="false" outlineLevel="0" collapsed="false">
      <c r="F694" s="273"/>
      <c r="G694" s="273"/>
    </row>
    <row r="695" customFormat="false" ht="12" hidden="false" customHeight="false" outlineLevel="0" collapsed="false">
      <c r="F695" s="273"/>
      <c r="G695" s="273"/>
    </row>
    <row r="696" customFormat="false" ht="12" hidden="false" customHeight="false" outlineLevel="0" collapsed="false">
      <c r="F696" s="273"/>
      <c r="G696" s="273"/>
    </row>
    <row r="697" customFormat="false" ht="12" hidden="false" customHeight="false" outlineLevel="0" collapsed="false">
      <c r="F697" s="273"/>
      <c r="G697" s="273"/>
    </row>
    <row r="698" customFormat="false" ht="12" hidden="false" customHeight="false" outlineLevel="0" collapsed="false">
      <c r="F698" s="273"/>
      <c r="G698" s="273"/>
    </row>
    <row r="699" customFormat="false" ht="12" hidden="false" customHeight="false" outlineLevel="0" collapsed="false">
      <c r="F699" s="273"/>
      <c r="G699" s="273"/>
    </row>
    <row r="700" customFormat="false" ht="12" hidden="false" customHeight="false" outlineLevel="0" collapsed="false">
      <c r="F700" s="273"/>
      <c r="G700" s="273"/>
    </row>
    <row r="701" customFormat="false" ht="12" hidden="false" customHeight="false" outlineLevel="0" collapsed="false">
      <c r="F701" s="273"/>
      <c r="G701" s="273"/>
    </row>
    <row r="702" customFormat="false" ht="12" hidden="false" customHeight="false" outlineLevel="0" collapsed="false">
      <c r="F702" s="273"/>
      <c r="G702" s="273"/>
    </row>
    <row r="703" customFormat="false" ht="12" hidden="false" customHeight="false" outlineLevel="0" collapsed="false">
      <c r="F703" s="273"/>
      <c r="G703" s="273"/>
    </row>
    <row r="704" customFormat="false" ht="12" hidden="false" customHeight="false" outlineLevel="0" collapsed="false">
      <c r="F704" s="273"/>
      <c r="G704" s="273"/>
    </row>
    <row r="705" customFormat="false" ht="12" hidden="false" customHeight="false" outlineLevel="0" collapsed="false">
      <c r="F705" s="273"/>
      <c r="G705" s="273"/>
    </row>
    <row r="706" customFormat="false" ht="12" hidden="false" customHeight="false" outlineLevel="0" collapsed="false">
      <c r="F706" s="273"/>
      <c r="G706" s="273"/>
    </row>
    <row r="707" customFormat="false" ht="12" hidden="false" customHeight="false" outlineLevel="0" collapsed="false">
      <c r="F707" s="273"/>
      <c r="G707" s="273"/>
    </row>
    <row r="708" customFormat="false" ht="12" hidden="false" customHeight="false" outlineLevel="0" collapsed="false">
      <c r="F708" s="273"/>
      <c r="G708" s="273"/>
    </row>
    <row r="709" customFormat="false" ht="12" hidden="false" customHeight="false" outlineLevel="0" collapsed="false">
      <c r="F709" s="273"/>
      <c r="G709" s="273"/>
    </row>
    <row r="710" customFormat="false" ht="12" hidden="false" customHeight="false" outlineLevel="0" collapsed="false">
      <c r="F710" s="273"/>
      <c r="G710" s="273"/>
    </row>
    <row r="711" customFormat="false" ht="12" hidden="false" customHeight="false" outlineLevel="0" collapsed="false">
      <c r="F711" s="273"/>
      <c r="G711" s="273"/>
    </row>
    <row r="712" customFormat="false" ht="12" hidden="false" customHeight="false" outlineLevel="0" collapsed="false">
      <c r="F712" s="273"/>
      <c r="G712" s="273"/>
    </row>
    <row r="713" customFormat="false" ht="12" hidden="false" customHeight="false" outlineLevel="0" collapsed="false">
      <c r="F713" s="273"/>
      <c r="G713" s="273"/>
    </row>
    <row r="714" customFormat="false" ht="12" hidden="false" customHeight="false" outlineLevel="0" collapsed="false">
      <c r="F714" s="273"/>
      <c r="G714" s="273"/>
    </row>
    <row r="715" customFormat="false" ht="12" hidden="false" customHeight="false" outlineLevel="0" collapsed="false">
      <c r="F715" s="273"/>
      <c r="G715" s="273"/>
    </row>
    <row r="716" customFormat="false" ht="12" hidden="false" customHeight="false" outlineLevel="0" collapsed="false">
      <c r="F716" s="273"/>
      <c r="G716" s="273"/>
    </row>
    <row r="717" customFormat="false" ht="12" hidden="false" customHeight="false" outlineLevel="0" collapsed="false">
      <c r="F717" s="273"/>
      <c r="G717" s="273"/>
    </row>
    <row r="718" customFormat="false" ht="12" hidden="false" customHeight="false" outlineLevel="0" collapsed="false">
      <c r="F718" s="273"/>
      <c r="G718" s="273"/>
    </row>
    <row r="719" customFormat="false" ht="12" hidden="false" customHeight="false" outlineLevel="0" collapsed="false">
      <c r="F719" s="273"/>
      <c r="G719" s="273"/>
    </row>
    <row r="720" customFormat="false" ht="12" hidden="false" customHeight="false" outlineLevel="0" collapsed="false">
      <c r="F720" s="273"/>
      <c r="G720" s="273"/>
    </row>
    <row r="721" customFormat="false" ht="12" hidden="false" customHeight="false" outlineLevel="0" collapsed="false">
      <c r="F721" s="273"/>
      <c r="G721" s="273"/>
    </row>
    <row r="722" customFormat="false" ht="12" hidden="false" customHeight="false" outlineLevel="0" collapsed="false">
      <c r="F722" s="273"/>
      <c r="G722" s="273"/>
    </row>
    <row r="723" customFormat="false" ht="12" hidden="false" customHeight="false" outlineLevel="0" collapsed="false">
      <c r="F723" s="273"/>
      <c r="G723" s="273"/>
    </row>
    <row r="724" customFormat="false" ht="12" hidden="false" customHeight="false" outlineLevel="0" collapsed="false">
      <c r="F724" s="273"/>
      <c r="G724" s="273"/>
    </row>
    <row r="725" customFormat="false" ht="12" hidden="false" customHeight="false" outlineLevel="0" collapsed="false">
      <c r="F725" s="273"/>
      <c r="G725" s="273"/>
    </row>
    <row r="726" customFormat="false" ht="12" hidden="false" customHeight="false" outlineLevel="0" collapsed="false">
      <c r="F726" s="273"/>
      <c r="G726" s="273"/>
    </row>
    <row r="727" customFormat="false" ht="12" hidden="false" customHeight="false" outlineLevel="0" collapsed="false">
      <c r="F727" s="273"/>
      <c r="G727" s="273"/>
    </row>
    <row r="728" customFormat="false" ht="12" hidden="false" customHeight="false" outlineLevel="0" collapsed="false">
      <c r="F728" s="273"/>
      <c r="G728" s="273"/>
    </row>
    <row r="729" customFormat="false" ht="12" hidden="false" customHeight="false" outlineLevel="0" collapsed="false">
      <c r="F729" s="273"/>
      <c r="G729" s="273"/>
    </row>
    <row r="730" customFormat="false" ht="12" hidden="false" customHeight="false" outlineLevel="0" collapsed="false">
      <c r="F730" s="273"/>
      <c r="G730" s="273"/>
    </row>
    <row r="731" customFormat="false" ht="12" hidden="false" customHeight="false" outlineLevel="0" collapsed="false">
      <c r="F731" s="273"/>
      <c r="G731" s="273"/>
    </row>
    <row r="732" customFormat="false" ht="12" hidden="false" customHeight="false" outlineLevel="0" collapsed="false">
      <c r="F732" s="273"/>
      <c r="G732" s="273"/>
    </row>
    <row r="733" customFormat="false" ht="12" hidden="false" customHeight="false" outlineLevel="0" collapsed="false">
      <c r="F733" s="273"/>
      <c r="G733" s="273"/>
    </row>
    <row r="734" customFormat="false" ht="12" hidden="false" customHeight="false" outlineLevel="0" collapsed="false">
      <c r="F734" s="273"/>
      <c r="G734" s="273"/>
    </row>
    <row r="735" customFormat="false" ht="12" hidden="false" customHeight="false" outlineLevel="0" collapsed="false">
      <c r="F735" s="273"/>
      <c r="G735" s="273"/>
    </row>
    <row r="736" customFormat="false" ht="12" hidden="false" customHeight="false" outlineLevel="0" collapsed="false">
      <c r="F736" s="273"/>
      <c r="G736" s="273"/>
    </row>
    <row r="737" customFormat="false" ht="12" hidden="false" customHeight="false" outlineLevel="0" collapsed="false">
      <c r="F737" s="273"/>
      <c r="G737" s="273"/>
    </row>
    <row r="738" customFormat="false" ht="12" hidden="false" customHeight="false" outlineLevel="0" collapsed="false">
      <c r="F738" s="273"/>
      <c r="G738" s="273"/>
    </row>
    <row r="739" customFormat="false" ht="12" hidden="false" customHeight="false" outlineLevel="0" collapsed="false">
      <c r="F739" s="273"/>
      <c r="G739" s="273"/>
    </row>
    <row r="740" customFormat="false" ht="12" hidden="false" customHeight="false" outlineLevel="0" collapsed="false">
      <c r="F740" s="273"/>
      <c r="G740" s="273"/>
    </row>
    <row r="741" customFormat="false" ht="12" hidden="false" customHeight="false" outlineLevel="0" collapsed="false">
      <c r="F741" s="273"/>
      <c r="G741" s="273"/>
    </row>
    <row r="742" customFormat="false" ht="12" hidden="false" customHeight="false" outlineLevel="0" collapsed="false">
      <c r="F742" s="273"/>
      <c r="G742" s="273"/>
    </row>
    <row r="743" customFormat="false" ht="12" hidden="false" customHeight="false" outlineLevel="0" collapsed="false">
      <c r="F743" s="273"/>
      <c r="G743" s="273"/>
    </row>
    <row r="744" customFormat="false" ht="12" hidden="false" customHeight="false" outlineLevel="0" collapsed="false">
      <c r="F744" s="273"/>
      <c r="G744" s="273"/>
    </row>
    <row r="745" customFormat="false" ht="12" hidden="false" customHeight="false" outlineLevel="0" collapsed="false">
      <c r="F745" s="273"/>
      <c r="G745" s="273"/>
    </row>
    <row r="746" customFormat="false" ht="12" hidden="false" customHeight="false" outlineLevel="0" collapsed="false">
      <c r="F746" s="273"/>
      <c r="G746" s="273"/>
    </row>
    <row r="747" customFormat="false" ht="12" hidden="false" customHeight="false" outlineLevel="0" collapsed="false">
      <c r="F747" s="273"/>
      <c r="G747" s="273"/>
    </row>
    <row r="748" customFormat="false" ht="12" hidden="false" customHeight="false" outlineLevel="0" collapsed="false">
      <c r="F748" s="273"/>
      <c r="G748" s="273"/>
    </row>
    <row r="749" customFormat="false" ht="12" hidden="false" customHeight="false" outlineLevel="0" collapsed="false">
      <c r="F749" s="273"/>
      <c r="G749" s="273"/>
    </row>
    <row r="750" customFormat="false" ht="12" hidden="false" customHeight="false" outlineLevel="0" collapsed="false">
      <c r="F750" s="273"/>
      <c r="G750" s="273"/>
    </row>
    <row r="751" customFormat="false" ht="12" hidden="false" customHeight="false" outlineLevel="0" collapsed="false">
      <c r="F751" s="273"/>
      <c r="G751" s="273"/>
    </row>
    <row r="752" customFormat="false" ht="12" hidden="false" customHeight="false" outlineLevel="0" collapsed="false">
      <c r="F752" s="273"/>
      <c r="G752" s="273"/>
    </row>
    <row r="753" customFormat="false" ht="12" hidden="false" customHeight="false" outlineLevel="0" collapsed="false">
      <c r="F753" s="273"/>
      <c r="G753" s="273"/>
    </row>
    <row r="754" customFormat="false" ht="12" hidden="false" customHeight="false" outlineLevel="0" collapsed="false">
      <c r="F754" s="273"/>
      <c r="G754" s="273"/>
    </row>
    <row r="755" customFormat="false" ht="12" hidden="false" customHeight="false" outlineLevel="0" collapsed="false">
      <c r="F755" s="273"/>
      <c r="G755" s="273"/>
    </row>
    <row r="756" customFormat="false" ht="12" hidden="false" customHeight="false" outlineLevel="0" collapsed="false">
      <c r="F756" s="273"/>
      <c r="G756" s="273"/>
    </row>
    <row r="757" customFormat="false" ht="12" hidden="false" customHeight="false" outlineLevel="0" collapsed="false">
      <c r="F757" s="273"/>
      <c r="G757" s="273"/>
    </row>
    <row r="758" customFormat="false" ht="12" hidden="false" customHeight="false" outlineLevel="0" collapsed="false">
      <c r="F758" s="273"/>
      <c r="G758" s="273"/>
    </row>
    <row r="759" customFormat="false" ht="12" hidden="false" customHeight="false" outlineLevel="0" collapsed="false">
      <c r="F759" s="273"/>
      <c r="G759" s="273"/>
    </row>
    <row r="760" customFormat="false" ht="12" hidden="false" customHeight="false" outlineLevel="0" collapsed="false">
      <c r="F760" s="273"/>
      <c r="G760" s="273"/>
    </row>
    <row r="761" customFormat="false" ht="12" hidden="false" customHeight="false" outlineLevel="0" collapsed="false">
      <c r="F761" s="273"/>
      <c r="G761" s="273"/>
    </row>
    <row r="762" customFormat="false" ht="12" hidden="false" customHeight="false" outlineLevel="0" collapsed="false">
      <c r="F762" s="273"/>
      <c r="G762" s="273"/>
    </row>
    <row r="763" customFormat="false" ht="12" hidden="false" customHeight="false" outlineLevel="0" collapsed="false">
      <c r="F763" s="273"/>
      <c r="G763" s="273"/>
    </row>
    <row r="764" customFormat="false" ht="12" hidden="false" customHeight="false" outlineLevel="0" collapsed="false">
      <c r="F764" s="273"/>
      <c r="G764" s="273"/>
    </row>
    <row r="765" customFormat="false" ht="12" hidden="false" customHeight="false" outlineLevel="0" collapsed="false">
      <c r="F765" s="273"/>
      <c r="G765" s="273"/>
    </row>
    <row r="766" customFormat="false" ht="12" hidden="false" customHeight="false" outlineLevel="0" collapsed="false">
      <c r="F766" s="273"/>
      <c r="G766" s="273"/>
    </row>
    <row r="767" customFormat="false" ht="12" hidden="false" customHeight="false" outlineLevel="0" collapsed="false">
      <c r="F767" s="273"/>
      <c r="G767" s="273"/>
    </row>
    <row r="768" customFormat="false" ht="12" hidden="false" customHeight="false" outlineLevel="0" collapsed="false">
      <c r="F768" s="273"/>
      <c r="G768" s="273"/>
    </row>
    <row r="769" customFormat="false" ht="12" hidden="false" customHeight="false" outlineLevel="0" collapsed="false">
      <c r="F769" s="273"/>
      <c r="G769" s="273"/>
    </row>
    <row r="770" customFormat="false" ht="12" hidden="false" customHeight="false" outlineLevel="0" collapsed="false">
      <c r="F770" s="273"/>
      <c r="G770" s="273"/>
    </row>
    <row r="771" customFormat="false" ht="12" hidden="false" customHeight="false" outlineLevel="0" collapsed="false">
      <c r="F771" s="273"/>
      <c r="G771" s="273"/>
    </row>
    <row r="772" customFormat="false" ht="12" hidden="false" customHeight="false" outlineLevel="0" collapsed="false">
      <c r="F772" s="273"/>
      <c r="G772" s="273"/>
    </row>
    <row r="773" customFormat="false" ht="12" hidden="false" customHeight="false" outlineLevel="0" collapsed="false">
      <c r="F773" s="273"/>
      <c r="G773" s="273"/>
    </row>
    <row r="774" customFormat="false" ht="12" hidden="false" customHeight="false" outlineLevel="0" collapsed="false">
      <c r="F774" s="273"/>
      <c r="G774" s="273"/>
    </row>
    <row r="775" customFormat="false" ht="12" hidden="false" customHeight="false" outlineLevel="0" collapsed="false">
      <c r="F775" s="273"/>
      <c r="G775" s="273"/>
    </row>
    <row r="776" customFormat="false" ht="12" hidden="false" customHeight="false" outlineLevel="0" collapsed="false">
      <c r="F776" s="273"/>
      <c r="G776" s="273"/>
    </row>
    <row r="777" customFormat="false" ht="12" hidden="false" customHeight="false" outlineLevel="0" collapsed="false">
      <c r="F777" s="273"/>
      <c r="G777" s="273"/>
    </row>
    <row r="778" customFormat="false" ht="12" hidden="false" customHeight="false" outlineLevel="0" collapsed="false">
      <c r="F778" s="273"/>
      <c r="G778" s="273"/>
    </row>
    <row r="779" customFormat="false" ht="12" hidden="false" customHeight="false" outlineLevel="0" collapsed="false">
      <c r="F779" s="273"/>
      <c r="G779" s="273"/>
    </row>
    <row r="780" customFormat="false" ht="12" hidden="false" customHeight="false" outlineLevel="0" collapsed="false">
      <c r="F780" s="273"/>
      <c r="G780" s="273"/>
    </row>
    <row r="781" customFormat="false" ht="12" hidden="false" customHeight="false" outlineLevel="0" collapsed="false">
      <c r="F781" s="273"/>
      <c r="G781" s="273"/>
    </row>
    <row r="782" customFormat="false" ht="12" hidden="false" customHeight="false" outlineLevel="0" collapsed="false">
      <c r="F782" s="273"/>
      <c r="G782" s="273"/>
    </row>
    <row r="783" customFormat="false" ht="12" hidden="false" customHeight="false" outlineLevel="0" collapsed="false">
      <c r="F783" s="273"/>
      <c r="G783" s="273"/>
    </row>
    <row r="784" customFormat="false" ht="12" hidden="false" customHeight="false" outlineLevel="0" collapsed="false">
      <c r="F784" s="273"/>
      <c r="G784" s="273"/>
    </row>
    <row r="785" customFormat="false" ht="12" hidden="false" customHeight="false" outlineLevel="0" collapsed="false">
      <c r="F785" s="273"/>
      <c r="G785" s="273"/>
    </row>
    <row r="786" customFormat="false" ht="12" hidden="false" customHeight="false" outlineLevel="0" collapsed="false">
      <c r="F786" s="273"/>
      <c r="G786" s="273"/>
    </row>
    <row r="787" customFormat="false" ht="12" hidden="false" customHeight="false" outlineLevel="0" collapsed="false">
      <c r="F787" s="273"/>
      <c r="G787" s="273"/>
    </row>
    <row r="788" customFormat="false" ht="12" hidden="false" customHeight="false" outlineLevel="0" collapsed="false">
      <c r="F788" s="273"/>
      <c r="G788" s="273"/>
    </row>
    <row r="789" customFormat="false" ht="12" hidden="false" customHeight="false" outlineLevel="0" collapsed="false">
      <c r="F789" s="273"/>
      <c r="G789" s="273"/>
    </row>
    <row r="790" customFormat="false" ht="12" hidden="false" customHeight="false" outlineLevel="0" collapsed="false">
      <c r="F790" s="273"/>
      <c r="G790" s="273"/>
    </row>
    <row r="791" customFormat="false" ht="12" hidden="false" customHeight="false" outlineLevel="0" collapsed="false">
      <c r="F791" s="273"/>
      <c r="G791" s="273"/>
    </row>
    <row r="792" customFormat="false" ht="12" hidden="false" customHeight="false" outlineLevel="0" collapsed="false">
      <c r="F792" s="273"/>
      <c r="G792" s="273"/>
    </row>
    <row r="793" customFormat="false" ht="12" hidden="false" customHeight="false" outlineLevel="0" collapsed="false">
      <c r="F793" s="273"/>
      <c r="G793" s="273"/>
    </row>
    <row r="794" customFormat="false" ht="12" hidden="false" customHeight="false" outlineLevel="0" collapsed="false">
      <c r="F794" s="273"/>
      <c r="G794" s="273"/>
    </row>
    <row r="795" customFormat="false" ht="12" hidden="false" customHeight="false" outlineLevel="0" collapsed="false">
      <c r="F795" s="273"/>
      <c r="G795" s="273"/>
    </row>
    <row r="796" customFormat="false" ht="12" hidden="false" customHeight="false" outlineLevel="0" collapsed="false">
      <c r="F796" s="273"/>
      <c r="G796" s="273"/>
    </row>
    <row r="797" customFormat="false" ht="12" hidden="false" customHeight="false" outlineLevel="0" collapsed="false">
      <c r="F797" s="273"/>
      <c r="G797" s="273"/>
    </row>
    <row r="798" customFormat="false" ht="12" hidden="false" customHeight="false" outlineLevel="0" collapsed="false">
      <c r="F798" s="273"/>
      <c r="G798" s="273"/>
    </row>
    <row r="799" customFormat="false" ht="12" hidden="false" customHeight="false" outlineLevel="0" collapsed="false">
      <c r="F799" s="273"/>
      <c r="G799" s="273"/>
    </row>
    <row r="800" customFormat="false" ht="12" hidden="false" customHeight="false" outlineLevel="0" collapsed="false">
      <c r="F800" s="273"/>
      <c r="G800" s="273"/>
    </row>
    <row r="801" customFormat="false" ht="12" hidden="false" customHeight="false" outlineLevel="0" collapsed="false">
      <c r="F801" s="273"/>
      <c r="G801" s="273"/>
    </row>
    <row r="802" customFormat="false" ht="12" hidden="false" customHeight="false" outlineLevel="0" collapsed="false">
      <c r="F802" s="273"/>
      <c r="G802" s="273"/>
    </row>
    <row r="803" customFormat="false" ht="12" hidden="false" customHeight="false" outlineLevel="0" collapsed="false">
      <c r="F803" s="273"/>
      <c r="G803" s="273"/>
    </row>
    <row r="804" customFormat="false" ht="12" hidden="false" customHeight="false" outlineLevel="0" collapsed="false">
      <c r="F804" s="273"/>
      <c r="G804" s="273"/>
    </row>
    <row r="805" customFormat="false" ht="12" hidden="false" customHeight="false" outlineLevel="0" collapsed="false">
      <c r="F805" s="273"/>
      <c r="G805" s="273"/>
    </row>
    <row r="806" customFormat="false" ht="12" hidden="false" customHeight="false" outlineLevel="0" collapsed="false">
      <c r="F806" s="273"/>
      <c r="G806" s="273"/>
    </row>
    <row r="807" customFormat="false" ht="12" hidden="false" customHeight="false" outlineLevel="0" collapsed="false">
      <c r="F807" s="273"/>
      <c r="G807" s="273"/>
    </row>
    <row r="808" customFormat="false" ht="12" hidden="false" customHeight="false" outlineLevel="0" collapsed="false">
      <c r="F808" s="273"/>
      <c r="G808" s="273"/>
    </row>
    <row r="809" customFormat="false" ht="12" hidden="false" customHeight="false" outlineLevel="0" collapsed="false">
      <c r="F809" s="273"/>
      <c r="G809" s="273"/>
    </row>
    <row r="810" customFormat="false" ht="12" hidden="false" customHeight="false" outlineLevel="0" collapsed="false">
      <c r="F810" s="273"/>
      <c r="G810" s="273"/>
    </row>
    <row r="811" customFormat="false" ht="12" hidden="false" customHeight="false" outlineLevel="0" collapsed="false">
      <c r="F811" s="273"/>
      <c r="G811" s="273"/>
    </row>
    <row r="812" customFormat="false" ht="12" hidden="false" customHeight="false" outlineLevel="0" collapsed="false">
      <c r="F812" s="273"/>
      <c r="G812" s="273"/>
    </row>
    <row r="813" customFormat="false" ht="12" hidden="false" customHeight="false" outlineLevel="0" collapsed="false">
      <c r="F813" s="273"/>
      <c r="G813" s="273"/>
    </row>
    <row r="814" customFormat="false" ht="12" hidden="false" customHeight="false" outlineLevel="0" collapsed="false">
      <c r="F814" s="273"/>
      <c r="G814" s="273"/>
    </row>
    <row r="815" customFormat="false" ht="12" hidden="false" customHeight="false" outlineLevel="0" collapsed="false">
      <c r="F815" s="273"/>
      <c r="G815" s="273"/>
    </row>
    <row r="816" customFormat="false" ht="12" hidden="false" customHeight="false" outlineLevel="0" collapsed="false">
      <c r="F816" s="273"/>
      <c r="G816" s="273"/>
    </row>
    <row r="817" customFormat="false" ht="12" hidden="false" customHeight="false" outlineLevel="0" collapsed="false">
      <c r="F817" s="273"/>
      <c r="G817" s="273"/>
    </row>
    <row r="818" customFormat="false" ht="12" hidden="false" customHeight="false" outlineLevel="0" collapsed="false">
      <c r="F818" s="273"/>
      <c r="G818" s="273"/>
    </row>
    <row r="819" customFormat="false" ht="12" hidden="false" customHeight="false" outlineLevel="0" collapsed="false">
      <c r="F819" s="273"/>
      <c r="G819" s="273"/>
    </row>
    <row r="820" customFormat="false" ht="12" hidden="false" customHeight="false" outlineLevel="0" collapsed="false">
      <c r="F820" s="273"/>
      <c r="G820" s="273"/>
    </row>
    <row r="821" customFormat="false" ht="12" hidden="false" customHeight="false" outlineLevel="0" collapsed="false">
      <c r="F821" s="273"/>
      <c r="G821" s="273"/>
    </row>
    <row r="822" customFormat="false" ht="12" hidden="false" customHeight="false" outlineLevel="0" collapsed="false">
      <c r="F822" s="273"/>
      <c r="G822" s="273"/>
    </row>
    <row r="823" customFormat="false" ht="12" hidden="false" customHeight="false" outlineLevel="0" collapsed="false">
      <c r="F823" s="273"/>
      <c r="G823" s="273"/>
    </row>
    <row r="824" customFormat="false" ht="12" hidden="false" customHeight="false" outlineLevel="0" collapsed="false">
      <c r="F824" s="273"/>
      <c r="G824" s="273"/>
    </row>
    <row r="825" customFormat="false" ht="12" hidden="false" customHeight="false" outlineLevel="0" collapsed="false">
      <c r="F825" s="273"/>
      <c r="G825" s="273"/>
    </row>
    <row r="826" customFormat="false" ht="12" hidden="false" customHeight="false" outlineLevel="0" collapsed="false">
      <c r="F826" s="273"/>
      <c r="G826" s="273"/>
    </row>
    <row r="827" customFormat="false" ht="12" hidden="false" customHeight="false" outlineLevel="0" collapsed="false">
      <c r="F827" s="273"/>
      <c r="G827" s="273"/>
    </row>
    <row r="828" customFormat="false" ht="12" hidden="false" customHeight="false" outlineLevel="0" collapsed="false">
      <c r="F828" s="273"/>
      <c r="G828" s="273"/>
    </row>
    <row r="829" customFormat="false" ht="12" hidden="false" customHeight="false" outlineLevel="0" collapsed="false">
      <c r="F829" s="273"/>
      <c r="G829" s="273"/>
    </row>
    <row r="830" customFormat="false" ht="12" hidden="false" customHeight="false" outlineLevel="0" collapsed="false">
      <c r="F830" s="273"/>
      <c r="G830" s="273"/>
    </row>
    <row r="831" customFormat="false" ht="12" hidden="false" customHeight="false" outlineLevel="0" collapsed="false">
      <c r="F831" s="273"/>
      <c r="G831" s="273"/>
    </row>
    <row r="832" customFormat="false" ht="12" hidden="false" customHeight="false" outlineLevel="0" collapsed="false">
      <c r="F832" s="273"/>
      <c r="G832" s="273"/>
    </row>
    <row r="833" customFormat="false" ht="12" hidden="false" customHeight="false" outlineLevel="0" collapsed="false">
      <c r="F833" s="273"/>
      <c r="G833" s="273"/>
    </row>
    <row r="834" customFormat="false" ht="12" hidden="false" customHeight="false" outlineLevel="0" collapsed="false">
      <c r="F834" s="273"/>
      <c r="G834" s="273"/>
    </row>
    <row r="835" customFormat="false" ht="12" hidden="false" customHeight="false" outlineLevel="0" collapsed="false">
      <c r="F835" s="273"/>
      <c r="G835" s="273"/>
    </row>
    <row r="836" customFormat="false" ht="12" hidden="false" customHeight="false" outlineLevel="0" collapsed="false">
      <c r="F836" s="273"/>
      <c r="G836" s="273"/>
    </row>
    <row r="837" customFormat="false" ht="12" hidden="false" customHeight="false" outlineLevel="0" collapsed="false">
      <c r="F837" s="273"/>
      <c r="G837" s="273"/>
    </row>
    <row r="838" customFormat="false" ht="12" hidden="false" customHeight="false" outlineLevel="0" collapsed="false">
      <c r="F838" s="273"/>
      <c r="G838" s="273"/>
    </row>
    <row r="839" customFormat="false" ht="12" hidden="false" customHeight="false" outlineLevel="0" collapsed="false">
      <c r="F839" s="273"/>
      <c r="G839" s="273"/>
    </row>
    <row r="840" customFormat="false" ht="12" hidden="false" customHeight="false" outlineLevel="0" collapsed="false">
      <c r="F840" s="273"/>
      <c r="G840" s="273"/>
    </row>
    <row r="841" customFormat="false" ht="12" hidden="false" customHeight="false" outlineLevel="0" collapsed="false">
      <c r="F841" s="273"/>
      <c r="G841" s="273"/>
    </row>
    <row r="842" customFormat="false" ht="12" hidden="false" customHeight="false" outlineLevel="0" collapsed="false">
      <c r="F842" s="273"/>
      <c r="G842" s="273"/>
    </row>
    <row r="843" customFormat="false" ht="12" hidden="false" customHeight="false" outlineLevel="0" collapsed="false">
      <c r="F843" s="273"/>
      <c r="G843" s="273"/>
    </row>
    <row r="844" customFormat="false" ht="12" hidden="false" customHeight="false" outlineLevel="0" collapsed="false">
      <c r="F844" s="273"/>
      <c r="G844" s="273"/>
    </row>
    <row r="845" customFormat="false" ht="12" hidden="false" customHeight="false" outlineLevel="0" collapsed="false">
      <c r="F845" s="273"/>
      <c r="G845" s="273"/>
    </row>
    <row r="846" customFormat="false" ht="12" hidden="false" customHeight="false" outlineLevel="0" collapsed="false">
      <c r="F846" s="273"/>
      <c r="G846" s="273"/>
    </row>
    <row r="847" customFormat="false" ht="12" hidden="false" customHeight="false" outlineLevel="0" collapsed="false">
      <c r="F847" s="273"/>
      <c r="G847" s="273"/>
    </row>
    <row r="848" customFormat="false" ht="12" hidden="false" customHeight="false" outlineLevel="0" collapsed="false">
      <c r="F848" s="273"/>
      <c r="G848" s="273"/>
    </row>
    <row r="849" customFormat="false" ht="12" hidden="false" customHeight="false" outlineLevel="0" collapsed="false">
      <c r="F849" s="273"/>
      <c r="G849" s="273"/>
    </row>
    <row r="850" customFormat="false" ht="12" hidden="false" customHeight="false" outlineLevel="0" collapsed="false">
      <c r="F850" s="273"/>
      <c r="G850" s="273"/>
    </row>
    <row r="851" customFormat="false" ht="12" hidden="false" customHeight="false" outlineLevel="0" collapsed="false">
      <c r="F851" s="273"/>
      <c r="G851" s="273"/>
    </row>
    <row r="852" customFormat="false" ht="12" hidden="false" customHeight="false" outlineLevel="0" collapsed="false">
      <c r="F852" s="273"/>
      <c r="G852" s="273"/>
    </row>
    <row r="853" customFormat="false" ht="12" hidden="false" customHeight="false" outlineLevel="0" collapsed="false">
      <c r="F853" s="273"/>
      <c r="G853" s="273"/>
    </row>
    <row r="854" customFormat="false" ht="12" hidden="false" customHeight="false" outlineLevel="0" collapsed="false">
      <c r="F854" s="273"/>
      <c r="G854" s="273"/>
    </row>
    <row r="855" customFormat="false" ht="12" hidden="false" customHeight="false" outlineLevel="0" collapsed="false">
      <c r="F855" s="273"/>
      <c r="G855" s="273"/>
    </row>
    <row r="856" customFormat="false" ht="12" hidden="false" customHeight="false" outlineLevel="0" collapsed="false">
      <c r="F856" s="273"/>
      <c r="G856" s="273"/>
    </row>
    <row r="857" customFormat="false" ht="12" hidden="false" customHeight="false" outlineLevel="0" collapsed="false">
      <c r="F857" s="273"/>
      <c r="G857" s="273"/>
    </row>
    <row r="858" customFormat="false" ht="12" hidden="false" customHeight="false" outlineLevel="0" collapsed="false">
      <c r="F858" s="273"/>
      <c r="G858" s="273"/>
    </row>
    <row r="859" customFormat="false" ht="12" hidden="false" customHeight="false" outlineLevel="0" collapsed="false">
      <c r="F859" s="273"/>
      <c r="G859" s="273"/>
    </row>
    <row r="860" customFormat="false" ht="12" hidden="false" customHeight="false" outlineLevel="0" collapsed="false">
      <c r="F860" s="273"/>
      <c r="G860" s="273"/>
    </row>
    <row r="861" customFormat="false" ht="12" hidden="false" customHeight="false" outlineLevel="0" collapsed="false">
      <c r="F861" s="273"/>
      <c r="G861" s="273"/>
    </row>
    <row r="862" customFormat="false" ht="12" hidden="false" customHeight="false" outlineLevel="0" collapsed="false">
      <c r="F862" s="273"/>
      <c r="G862" s="273"/>
    </row>
    <row r="863" customFormat="false" ht="12" hidden="false" customHeight="false" outlineLevel="0" collapsed="false">
      <c r="F863" s="273"/>
      <c r="G863" s="273"/>
    </row>
    <row r="864" customFormat="false" ht="12" hidden="false" customHeight="false" outlineLevel="0" collapsed="false">
      <c r="F864" s="273"/>
      <c r="G864" s="273"/>
    </row>
    <row r="865" customFormat="false" ht="12" hidden="false" customHeight="false" outlineLevel="0" collapsed="false">
      <c r="F865" s="273"/>
      <c r="G865" s="273"/>
    </row>
    <row r="866" customFormat="false" ht="12" hidden="false" customHeight="false" outlineLevel="0" collapsed="false">
      <c r="F866" s="273"/>
      <c r="G866" s="273"/>
    </row>
    <row r="867" customFormat="false" ht="12" hidden="false" customHeight="false" outlineLevel="0" collapsed="false">
      <c r="F867" s="273"/>
      <c r="G867" s="273"/>
    </row>
    <row r="868" customFormat="false" ht="12" hidden="false" customHeight="false" outlineLevel="0" collapsed="false">
      <c r="F868" s="273"/>
      <c r="G868" s="273"/>
    </row>
    <row r="869" customFormat="false" ht="12" hidden="false" customHeight="false" outlineLevel="0" collapsed="false">
      <c r="F869" s="273"/>
      <c r="G869" s="273"/>
    </row>
    <row r="870" customFormat="false" ht="12" hidden="false" customHeight="false" outlineLevel="0" collapsed="false">
      <c r="F870" s="273"/>
      <c r="G870" s="273"/>
    </row>
    <row r="871" customFormat="false" ht="12" hidden="false" customHeight="false" outlineLevel="0" collapsed="false">
      <c r="F871" s="273"/>
      <c r="G871" s="273"/>
    </row>
    <row r="872" customFormat="false" ht="12" hidden="false" customHeight="false" outlineLevel="0" collapsed="false">
      <c r="F872" s="273"/>
      <c r="G872" s="273"/>
    </row>
    <row r="873" customFormat="false" ht="12" hidden="false" customHeight="false" outlineLevel="0" collapsed="false">
      <c r="F873" s="273"/>
      <c r="G873" s="273"/>
    </row>
    <row r="874" customFormat="false" ht="12" hidden="false" customHeight="false" outlineLevel="0" collapsed="false">
      <c r="F874" s="273"/>
      <c r="G874" s="273"/>
    </row>
    <row r="875" customFormat="false" ht="12" hidden="false" customHeight="false" outlineLevel="0" collapsed="false">
      <c r="F875" s="273"/>
      <c r="G875" s="273"/>
    </row>
    <row r="876" customFormat="false" ht="12" hidden="false" customHeight="false" outlineLevel="0" collapsed="false">
      <c r="F876" s="273"/>
      <c r="G876" s="273"/>
    </row>
    <row r="877" customFormat="false" ht="12" hidden="false" customHeight="false" outlineLevel="0" collapsed="false">
      <c r="F877" s="273"/>
      <c r="G877" s="273"/>
    </row>
    <row r="878" customFormat="false" ht="12" hidden="false" customHeight="false" outlineLevel="0" collapsed="false">
      <c r="F878" s="273"/>
      <c r="G878" s="273"/>
    </row>
    <row r="879" customFormat="false" ht="12" hidden="false" customHeight="false" outlineLevel="0" collapsed="false">
      <c r="F879" s="273"/>
      <c r="G879" s="273"/>
    </row>
    <row r="880" customFormat="false" ht="12" hidden="false" customHeight="false" outlineLevel="0" collapsed="false">
      <c r="F880" s="273"/>
      <c r="G880" s="273"/>
    </row>
    <row r="881" customFormat="false" ht="12" hidden="false" customHeight="false" outlineLevel="0" collapsed="false">
      <c r="F881" s="273"/>
      <c r="G881" s="273"/>
    </row>
    <row r="882" customFormat="false" ht="12" hidden="false" customHeight="false" outlineLevel="0" collapsed="false">
      <c r="F882" s="273"/>
      <c r="G882" s="273"/>
    </row>
    <row r="883" customFormat="false" ht="12" hidden="false" customHeight="false" outlineLevel="0" collapsed="false">
      <c r="F883" s="273"/>
      <c r="G883" s="273"/>
    </row>
    <row r="884" customFormat="false" ht="12" hidden="false" customHeight="false" outlineLevel="0" collapsed="false">
      <c r="F884" s="273"/>
      <c r="G884" s="273"/>
    </row>
    <row r="885" customFormat="false" ht="12" hidden="false" customHeight="false" outlineLevel="0" collapsed="false">
      <c r="F885" s="273"/>
      <c r="G885" s="273"/>
    </row>
    <row r="886" customFormat="false" ht="12" hidden="false" customHeight="false" outlineLevel="0" collapsed="false">
      <c r="F886" s="273"/>
      <c r="G886" s="273"/>
    </row>
    <row r="887" customFormat="false" ht="12" hidden="false" customHeight="false" outlineLevel="0" collapsed="false">
      <c r="F887" s="273"/>
      <c r="G887" s="273"/>
    </row>
    <row r="888" customFormat="false" ht="12" hidden="false" customHeight="false" outlineLevel="0" collapsed="false">
      <c r="F888" s="273"/>
      <c r="G888" s="273"/>
    </row>
    <row r="889" customFormat="false" ht="12" hidden="false" customHeight="false" outlineLevel="0" collapsed="false">
      <c r="F889" s="273"/>
      <c r="G889" s="273"/>
    </row>
    <row r="890" customFormat="false" ht="12" hidden="false" customHeight="false" outlineLevel="0" collapsed="false">
      <c r="F890" s="273"/>
      <c r="G890" s="273"/>
    </row>
    <row r="891" customFormat="false" ht="12" hidden="false" customHeight="false" outlineLevel="0" collapsed="false">
      <c r="F891" s="273"/>
      <c r="G891" s="273"/>
    </row>
    <row r="892" customFormat="false" ht="12" hidden="false" customHeight="false" outlineLevel="0" collapsed="false">
      <c r="F892" s="273"/>
      <c r="G892" s="273"/>
    </row>
    <row r="893" customFormat="false" ht="12" hidden="false" customHeight="false" outlineLevel="0" collapsed="false">
      <c r="F893" s="273"/>
      <c r="G893" s="273"/>
    </row>
    <row r="894" customFormat="false" ht="12" hidden="false" customHeight="false" outlineLevel="0" collapsed="false">
      <c r="F894" s="273"/>
      <c r="G894" s="273"/>
    </row>
    <row r="895" customFormat="false" ht="12" hidden="false" customHeight="false" outlineLevel="0" collapsed="false">
      <c r="F895" s="273"/>
      <c r="G895" s="273"/>
    </row>
    <row r="896" customFormat="false" ht="12" hidden="false" customHeight="false" outlineLevel="0" collapsed="false">
      <c r="F896" s="273"/>
      <c r="G896" s="273"/>
    </row>
    <row r="897" customFormat="false" ht="12" hidden="false" customHeight="false" outlineLevel="0" collapsed="false">
      <c r="F897" s="273"/>
      <c r="G897" s="273"/>
    </row>
    <row r="898" customFormat="false" ht="12" hidden="false" customHeight="false" outlineLevel="0" collapsed="false">
      <c r="F898" s="273"/>
      <c r="G898" s="273"/>
    </row>
    <row r="899" customFormat="false" ht="12" hidden="false" customHeight="false" outlineLevel="0" collapsed="false">
      <c r="F899" s="273"/>
      <c r="G899" s="273"/>
    </row>
    <row r="900" customFormat="false" ht="12" hidden="false" customHeight="false" outlineLevel="0" collapsed="false">
      <c r="F900" s="273"/>
      <c r="G900" s="273"/>
    </row>
    <row r="901" customFormat="false" ht="12" hidden="false" customHeight="false" outlineLevel="0" collapsed="false">
      <c r="F901" s="273"/>
      <c r="G901" s="273"/>
    </row>
    <row r="902" customFormat="false" ht="12" hidden="false" customHeight="false" outlineLevel="0" collapsed="false">
      <c r="F902" s="273"/>
      <c r="G902" s="273"/>
    </row>
    <row r="903" customFormat="false" ht="12" hidden="false" customHeight="false" outlineLevel="0" collapsed="false">
      <c r="F903" s="273"/>
      <c r="G903" s="273"/>
    </row>
    <row r="904" customFormat="false" ht="12" hidden="false" customHeight="false" outlineLevel="0" collapsed="false">
      <c r="F904" s="273"/>
      <c r="G904" s="273"/>
    </row>
    <row r="905" customFormat="false" ht="12" hidden="false" customHeight="false" outlineLevel="0" collapsed="false">
      <c r="F905" s="273"/>
      <c r="G905" s="273"/>
    </row>
    <row r="906" customFormat="false" ht="12" hidden="false" customHeight="false" outlineLevel="0" collapsed="false">
      <c r="F906" s="273"/>
      <c r="G906" s="273"/>
    </row>
    <row r="907" customFormat="false" ht="12" hidden="false" customHeight="false" outlineLevel="0" collapsed="false">
      <c r="F907" s="273"/>
      <c r="G907" s="273"/>
    </row>
    <row r="908" customFormat="false" ht="12" hidden="false" customHeight="false" outlineLevel="0" collapsed="false">
      <c r="F908" s="273"/>
      <c r="G908" s="273"/>
    </row>
    <row r="909" customFormat="false" ht="12" hidden="false" customHeight="false" outlineLevel="0" collapsed="false">
      <c r="F909" s="273"/>
      <c r="G909" s="273"/>
    </row>
    <row r="910" customFormat="false" ht="12" hidden="false" customHeight="false" outlineLevel="0" collapsed="false">
      <c r="F910" s="273"/>
      <c r="G910" s="273"/>
    </row>
    <row r="911" customFormat="false" ht="12" hidden="false" customHeight="false" outlineLevel="0" collapsed="false">
      <c r="F911" s="273"/>
      <c r="G911" s="273"/>
    </row>
    <row r="912" customFormat="false" ht="12" hidden="false" customHeight="false" outlineLevel="0" collapsed="false">
      <c r="F912" s="273"/>
      <c r="G912" s="273"/>
    </row>
    <row r="913" customFormat="false" ht="12" hidden="false" customHeight="false" outlineLevel="0" collapsed="false">
      <c r="F913" s="273"/>
      <c r="G913" s="273"/>
    </row>
    <row r="914" customFormat="false" ht="12" hidden="false" customHeight="false" outlineLevel="0" collapsed="false">
      <c r="F914" s="273"/>
      <c r="G914" s="273"/>
    </row>
    <row r="915" customFormat="false" ht="12" hidden="false" customHeight="false" outlineLevel="0" collapsed="false">
      <c r="F915" s="273"/>
      <c r="G915" s="273"/>
    </row>
    <row r="916" customFormat="false" ht="12" hidden="false" customHeight="false" outlineLevel="0" collapsed="false">
      <c r="F916" s="273"/>
      <c r="G916" s="273"/>
    </row>
    <row r="917" customFormat="false" ht="12" hidden="false" customHeight="false" outlineLevel="0" collapsed="false">
      <c r="F917" s="273"/>
      <c r="G917" s="273"/>
    </row>
    <row r="918" customFormat="false" ht="12" hidden="false" customHeight="false" outlineLevel="0" collapsed="false">
      <c r="F918" s="273"/>
      <c r="G918" s="273"/>
    </row>
    <row r="919" customFormat="false" ht="12" hidden="false" customHeight="false" outlineLevel="0" collapsed="false">
      <c r="F919" s="273"/>
      <c r="G919" s="273"/>
    </row>
    <row r="920" customFormat="false" ht="12" hidden="false" customHeight="false" outlineLevel="0" collapsed="false">
      <c r="F920" s="273"/>
      <c r="G920" s="273"/>
    </row>
    <row r="921" customFormat="false" ht="12" hidden="false" customHeight="false" outlineLevel="0" collapsed="false">
      <c r="F921" s="273"/>
      <c r="G921" s="273"/>
    </row>
    <row r="922" customFormat="false" ht="12" hidden="false" customHeight="false" outlineLevel="0" collapsed="false">
      <c r="F922" s="273"/>
      <c r="G922" s="273"/>
    </row>
    <row r="923" customFormat="false" ht="12" hidden="false" customHeight="false" outlineLevel="0" collapsed="false">
      <c r="F923" s="273"/>
      <c r="G923" s="273"/>
    </row>
    <row r="924" customFormat="false" ht="12" hidden="false" customHeight="false" outlineLevel="0" collapsed="false">
      <c r="F924" s="273"/>
      <c r="G924" s="273"/>
    </row>
    <row r="925" customFormat="false" ht="12" hidden="false" customHeight="false" outlineLevel="0" collapsed="false">
      <c r="F925" s="273"/>
      <c r="G925" s="273"/>
    </row>
    <row r="926" customFormat="false" ht="12" hidden="false" customHeight="false" outlineLevel="0" collapsed="false">
      <c r="F926" s="273"/>
      <c r="G926" s="273"/>
    </row>
    <row r="927" customFormat="false" ht="12" hidden="false" customHeight="false" outlineLevel="0" collapsed="false">
      <c r="F927" s="273"/>
      <c r="G927" s="273"/>
    </row>
    <row r="928" customFormat="false" ht="12" hidden="false" customHeight="false" outlineLevel="0" collapsed="false">
      <c r="F928" s="273"/>
      <c r="G928" s="273"/>
    </row>
    <row r="929" customFormat="false" ht="12" hidden="false" customHeight="false" outlineLevel="0" collapsed="false">
      <c r="F929" s="273"/>
      <c r="G929" s="273"/>
    </row>
    <row r="930" customFormat="false" ht="12" hidden="false" customHeight="false" outlineLevel="0" collapsed="false">
      <c r="F930" s="273"/>
      <c r="G930" s="273"/>
    </row>
    <row r="931" customFormat="false" ht="12" hidden="false" customHeight="false" outlineLevel="0" collapsed="false">
      <c r="F931" s="273"/>
      <c r="G931" s="273"/>
    </row>
    <row r="932" customFormat="false" ht="12" hidden="false" customHeight="false" outlineLevel="0" collapsed="false">
      <c r="F932" s="273"/>
      <c r="G932" s="273"/>
    </row>
    <row r="933" customFormat="false" ht="12" hidden="false" customHeight="false" outlineLevel="0" collapsed="false">
      <c r="F933" s="273"/>
      <c r="G933" s="273"/>
    </row>
    <row r="934" customFormat="false" ht="12" hidden="false" customHeight="false" outlineLevel="0" collapsed="false">
      <c r="F934" s="273"/>
      <c r="G934" s="273"/>
    </row>
    <row r="935" customFormat="false" ht="12" hidden="false" customHeight="false" outlineLevel="0" collapsed="false">
      <c r="F935" s="273"/>
      <c r="G935" s="273"/>
    </row>
    <row r="936" customFormat="false" ht="12" hidden="false" customHeight="false" outlineLevel="0" collapsed="false">
      <c r="F936" s="273"/>
      <c r="G936" s="273"/>
    </row>
    <row r="937" customFormat="false" ht="12" hidden="false" customHeight="false" outlineLevel="0" collapsed="false">
      <c r="F937" s="273"/>
      <c r="G937" s="273"/>
    </row>
    <row r="938" customFormat="false" ht="12" hidden="false" customHeight="false" outlineLevel="0" collapsed="false">
      <c r="F938" s="273"/>
      <c r="G938" s="273"/>
    </row>
    <row r="939" customFormat="false" ht="12" hidden="false" customHeight="false" outlineLevel="0" collapsed="false">
      <c r="F939" s="273"/>
      <c r="G939" s="273"/>
    </row>
    <row r="940" customFormat="false" ht="12" hidden="false" customHeight="false" outlineLevel="0" collapsed="false">
      <c r="F940" s="273"/>
      <c r="G940" s="273"/>
    </row>
    <row r="941" customFormat="false" ht="12" hidden="false" customHeight="false" outlineLevel="0" collapsed="false">
      <c r="F941" s="273"/>
      <c r="G941" s="273"/>
    </row>
    <row r="942" customFormat="false" ht="12" hidden="false" customHeight="false" outlineLevel="0" collapsed="false">
      <c r="F942" s="273"/>
      <c r="G942" s="273"/>
    </row>
    <row r="943" customFormat="false" ht="12" hidden="false" customHeight="false" outlineLevel="0" collapsed="false">
      <c r="F943" s="273"/>
      <c r="G943" s="273"/>
    </row>
    <row r="944" customFormat="false" ht="12" hidden="false" customHeight="false" outlineLevel="0" collapsed="false">
      <c r="F944" s="273"/>
      <c r="G944" s="273"/>
    </row>
    <row r="945" customFormat="false" ht="12" hidden="false" customHeight="false" outlineLevel="0" collapsed="false">
      <c r="F945" s="273"/>
      <c r="G945" s="273"/>
    </row>
    <row r="946" customFormat="false" ht="12" hidden="false" customHeight="false" outlineLevel="0" collapsed="false">
      <c r="F946" s="273"/>
      <c r="G946" s="273"/>
    </row>
    <row r="947" customFormat="false" ht="12" hidden="false" customHeight="false" outlineLevel="0" collapsed="false">
      <c r="F947" s="273"/>
      <c r="G947" s="273"/>
    </row>
    <row r="948" customFormat="false" ht="12" hidden="false" customHeight="false" outlineLevel="0" collapsed="false">
      <c r="F948" s="273"/>
      <c r="G948" s="273"/>
    </row>
    <row r="949" customFormat="false" ht="12" hidden="false" customHeight="false" outlineLevel="0" collapsed="false">
      <c r="F949" s="273"/>
      <c r="G949" s="273"/>
    </row>
    <row r="950" customFormat="false" ht="12" hidden="false" customHeight="false" outlineLevel="0" collapsed="false">
      <c r="F950" s="273"/>
      <c r="G950" s="273"/>
    </row>
    <row r="951" customFormat="false" ht="12" hidden="false" customHeight="false" outlineLevel="0" collapsed="false">
      <c r="F951" s="273"/>
      <c r="G951" s="273"/>
    </row>
    <row r="952" customFormat="false" ht="12" hidden="false" customHeight="false" outlineLevel="0" collapsed="false">
      <c r="F952" s="273"/>
      <c r="G952" s="273"/>
    </row>
    <row r="953" customFormat="false" ht="12" hidden="false" customHeight="false" outlineLevel="0" collapsed="false">
      <c r="F953" s="273"/>
      <c r="G953" s="273"/>
    </row>
    <row r="954" customFormat="false" ht="12" hidden="false" customHeight="false" outlineLevel="0" collapsed="false">
      <c r="F954" s="273"/>
      <c r="G954" s="273"/>
    </row>
    <row r="955" customFormat="false" ht="12" hidden="false" customHeight="false" outlineLevel="0" collapsed="false">
      <c r="F955" s="273"/>
      <c r="G955" s="273"/>
    </row>
    <row r="956" customFormat="false" ht="12" hidden="false" customHeight="false" outlineLevel="0" collapsed="false">
      <c r="F956" s="273"/>
      <c r="G956" s="273"/>
    </row>
    <row r="957" customFormat="false" ht="12" hidden="false" customHeight="false" outlineLevel="0" collapsed="false">
      <c r="F957" s="273"/>
      <c r="G957" s="273"/>
    </row>
    <row r="958" customFormat="false" ht="12" hidden="false" customHeight="false" outlineLevel="0" collapsed="false">
      <c r="F958" s="273"/>
      <c r="G958" s="273"/>
    </row>
    <row r="959" customFormat="false" ht="12" hidden="false" customHeight="false" outlineLevel="0" collapsed="false">
      <c r="F959" s="273"/>
      <c r="G959" s="273"/>
    </row>
    <row r="960" customFormat="false" ht="12" hidden="false" customHeight="false" outlineLevel="0" collapsed="false">
      <c r="F960" s="273"/>
      <c r="G960" s="273"/>
    </row>
    <row r="961" customFormat="false" ht="12" hidden="false" customHeight="false" outlineLevel="0" collapsed="false">
      <c r="F961" s="273"/>
      <c r="G961" s="273"/>
    </row>
    <row r="962" customFormat="false" ht="12" hidden="false" customHeight="false" outlineLevel="0" collapsed="false">
      <c r="F962" s="273"/>
      <c r="G962" s="273"/>
    </row>
    <row r="963" customFormat="false" ht="12" hidden="false" customHeight="false" outlineLevel="0" collapsed="false">
      <c r="F963" s="273"/>
      <c r="G963" s="273"/>
    </row>
    <row r="964" customFormat="false" ht="12" hidden="false" customHeight="false" outlineLevel="0" collapsed="false">
      <c r="F964" s="273"/>
      <c r="G964" s="273"/>
    </row>
    <row r="965" customFormat="false" ht="12" hidden="false" customHeight="false" outlineLevel="0" collapsed="false">
      <c r="F965" s="273"/>
      <c r="G965" s="273"/>
    </row>
    <row r="966" customFormat="false" ht="12" hidden="false" customHeight="false" outlineLevel="0" collapsed="false">
      <c r="F966" s="273"/>
      <c r="G966" s="273"/>
    </row>
    <row r="967" customFormat="false" ht="12" hidden="false" customHeight="false" outlineLevel="0" collapsed="false">
      <c r="F967" s="273"/>
      <c r="G967" s="273"/>
    </row>
    <row r="968" customFormat="false" ht="12" hidden="false" customHeight="false" outlineLevel="0" collapsed="false">
      <c r="F968" s="273"/>
      <c r="G968" s="273"/>
    </row>
    <row r="969" customFormat="false" ht="12" hidden="false" customHeight="false" outlineLevel="0" collapsed="false">
      <c r="F969" s="273"/>
      <c r="G969" s="273"/>
    </row>
    <row r="970" customFormat="false" ht="12" hidden="false" customHeight="false" outlineLevel="0" collapsed="false">
      <c r="F970" s="273"/>
      <c r="G970" s="273"/>
    </row>
    <row r="971" customFormat="false" ht="12" hidden="false" customHeight="false" outlineLevel="0" collapsed="false">
      <c r="F971" s="273"/>
      <c r="G971" s="273"/>
    </row>
    <row r="972" customFormat="false" ht="12" hidden="false" customHeight="false" outlineLevel="0" collapsed="false">
      <c r="F972" s="273"/>
      <c r="G972" s="273"/>
    </row>
    <row r="973" customFormat="false" ht="12" hidden="false" customHeight="false" outlineLevel="0" collapsed="false">
      <c r="F973" s="273"/>
      <c r="G973" s="273"/>
    </row>
    <row r="974" customFormat="false" ht="12" hidden="false" customHeight="false" outlineLevel="0" collapsed="false">
      <c r="F974" s="273"/>
      <c r="G974" s="273"/>
    </row>
    <row r="975" customFormat="false" ht="12" hidden="false" customHeight="false" outlineLevel="0" collapsed="false">
      <c r="F975" s="273"/>
      <c r="G975" s="273"/>
    </row>
    <row r="976" customFormat="false" ht="12" hidden="false" customHeight="false" outlineLevel="0" collapsed="false">
      <c r="F976" s="273"/>
      <c r="G976" s="273"/>
    </row>
    <row r="977" customFormat="false" ht="12" hidden="false" customHeight="false" outlineLevel="0" collapsed="false">
      <c r="F977" s="273"/>
      <c r="G977" s="273"/>
    </row>
    <row r="978" customFormat="false" ht="12" hidden="false" customHeight="false" outlineLevel="0" collapsed="false">
      <c r="F978" s="273"/>
      <c r="G978" s="273"/>
    </row>
    <row r="979" customFormat="false" ht="12" hidden="false" customHeight="false" outlineLevel="0" collapsed="false">
      <c r="F979" s="273"/>
      <c r="G979" s="273"/>
    </row>
    <row r="980" customFormat="false" ht="12" hidden="false" customHeight="false" outlineLevel="0" collapsed="false">
      <c r="F980" s="273"/>
      <c r="G980" s="273"/>
    </row>
    <row r="981" customFormat="false" ht="12" hidden="false" customHeight="false" outlineLevel="0" collapsed="false">
      <c r="F981" s="273"/>
      <c r="G981" s="273"/>
    </row>
    <row r="982" customFormat="false" ht="12" hidden="false" customHeight="false" outlineLevel="0" collapsed="false">
      <c r="F982" s="273"/>
      <c r="G982" s="273"/>
    </row>
    <row r="983" customFormat="false" ht="12" hidden="false" customHeight="false" outlineLevel="0" collapsed="false">
      <c r="F983" s="273"/>
      <c r="G983" s="273"/>
    </row>
    <row r="984" customFormat="false" ht="12" hidden="false" customHeight="false" outlineLevel="0" collapsed="false">
      <c r="F984" s="273"/>
      <c r="G984" s="273"/>
    </row>
    <row r="985" customFormat="false" ht="12" hidden="false" customHeight="false" outlineLevel="0" collapsed="false">
      <c r="F985" s="273"/>
      <c r="G985" s="273"/>
    </row>
    <row r="986" customFormat="false" ht="12" hidden="false" customHeight="false" outlineLevel="0" collapsed="false">
      <c r="F986" s="273"/>
      <c r="G986" s="273"/>
    </row>
    <row r="987" customFormat="false" ht="12" hidden="false" customHeight="false" outlineLevel="0" collapsed="false">
      <c r="F987" s="273"/>
      <c r="G987" s="273"/>
    </row>
    <row r="988" customFormat="false" ht="12" hidden="false" customHeight="false" outlineLevel="0" collapsed="false">
      <c r="F988" s="273"/>
      <c r="G988" s="273"/>
    </row>
    <row r="989" customFormat="false" ht="12" hidden="false" customHeight="false" outlineLevel="0" collapsed="false">
      <c r="F989" s="273"/>
      <c r="G989" s="273"/>
    </row>
    <row r="990" customFormat="false" ht="12" hidden="false" customHeight="false" outlineLevel="0" collapsed="false">
      <c r="F990" s="273"/>
      <c r="G990" s="273"/>
    </row>
    <row r="991" customFormat="false" ht="12" hidden="false" customHeight="false" outlineLevel="0" collapsed="false">
      <c r="F991" s="273"/>
      <c r="G991" s="273"/>
    </row>
    <row r="992" customFormat="false" ht="12" hidden="false" customHeight="false" outlineLevel="0" collapsed="false">
      <c r="F992" s="273"/>
      <c r="G992" s="273"/>
    </row>
    <row r="993" customFormat="false" ht="12" hidden="false" customHeight="false" outlineLevel="0" collapsed="false">
      <c r="F993" s="273"/>
      <c r="G993" s="273"/>
    </row>
    <row r="994" customFormat="false" ht="12" hidden="false" customHeight="false" outlineLevel="0" collapsed="false">
      <c r="F994" s="273"/>
      <c r="G994" s="273"/>
    </row>
    <row r="995" customFormat="false" ht="12" hidden="false" customHeight="false" outlineLevel="0" collapsed="false">
      <c r="F995" s="273"/>
      <c r="G995" s="273"/>
    </row>
    <row r="996" customFormat="false" ht="12" hidden="false" customHeight="false" outlineLevel="0" collapsed="false">
      <c r="F996" s="273"/>
      <c r="G996" s="273"/>
    </row>
    <row r="997" customFormat="false" ht="12" hidden="false" customHeight="false" outlineLevel="0" collapsed="false">
      <c r="F997" s="273"/>
      <c r="G997" s="273"/>
    </row>
    <row r="998" customFormat="false" ht="12" hidden="false" customHeight="false" outlineLevel="0" collapsed="false">
      <c r="F998" s="273"/>
      <c r="G998" s="273"/>
    </row>
    <row r="999" customFormat="false" ht="12" hidden="false" customHeight="false" outlineLevel="0" collapsed="false">
      <c r="F999" s="273"/>
      <c r="G999" s="273"/>
    </row>
    <row r="1000" customFormat="false" ht="12" hidden="false" customHeight="false" outlineLevel="0" collapsed="false">
      <c r="F1000" s="273"/>
      <c r="G1000" s="273"/>
    </row>
    <row r="1001" customFormat="false" ht="12" hidden="false" customHeight="false" outlineLevel="0" collapsed="false">
      <c r="F1001" s="273"/>
      <c r="G1001" s="273"/>
    </row>
    <row r="1002" customFormat="false" ht="12" hidden="false" customHeight="false" outlineLevel="0" collapsed="false">
      <c r="F1002" s="273"/>
      <c r="G1002" s="273"/>
    </row>
    <row r="1003" customFormat="false" ht="12" hidden="false" customHeight="false" outlineLevel="0" collapsed="false">
      <c r="F1003" s="273"/>
      <c r="G1003" s="273"/>
    </row>
    <row r="1004" customFormat="false" ht="12" hidden="false" customHeight="false" outlineLevel="0" collapsed="false">
      <c r="F1004" s="273"/>
      <c r="G1004" s="273"/>
    </row>
    <row r="1005" customFormat="false" ht="12" hidden="false" customHeight="false" outlineLevel="0" collapsed="false">
      <c r="F1005" s="273"/>
      <c r="G1005" s="273"/>
    </row>
    <row r="1006" customFormat="false" ht="12" hidden="false" customHeight="false" outlineLevel="0" collapsed="false">
      <c r="F1006" s="273"/>
      <c r="G1006" s="273"/>
    </row>
    <row r="1007" customFormat="false" ht="12" hidden="false" customHeight="false" outlineLevel="0" collapsed="false">
      <c r="F1007" s="273"/>
      <c r="G1007" s="273"/>
    </row>
    <row r="1008" customFormat="false" ht="12" hidden="false" customHeight="false" outlineLevel="0" collapsed="false">
      <c r="F1008" s="273"/>
      <c r="G1008" s="273"/>
    </row>
    <row r="1009" customFormat="false" ht="12" hidden="false" customHeight="false" outlineLevel="0" collapsed="false">
      <c r="F1009" s="273"/>
      <c r="G1009" s="273"/>
    </row>
    <row r="1010" customFormat="false" ht="12" hidden="false" customHeight="false" outlineLevel="0" collapsed="false">
      <c r="F1010" s="273"/>
      <c r="G1010" s="273"/>
    </row>
    <row r="1011" customFormat="false" ht="12" hidden="false" customHeight="false" outlineLevel="0" collapsed="false">
      <c r="F1011" s="273"/>
      <c r="G1011" s="273"/>
    </row>
    <row r="1012" customFormat="false" ht="12" hidden="false" customHeight="false" outlineLevel="0" collapsed="false">
      <c r="F1012" s="273"/>
      <c r="G1012" s="273"/>
    </row>
    <row r="1013" customFormat="false" ht="12" hidden="false" customHeight="false" outlineLevel="0" collapsed="false">
      <c r="F1013" s="273"/>
      <c r="G1013" s="273"/>
    </row>
    <row r="1014" customFormat="false" ht="12" hidden="false" customHeight="false" outlineLevel="0" collapsed="false">
      <c r="F1014" s="273"/>
      <c r="G1014" s="273"/>
    </row>
    <row r="1015" customFormat="false" ht="12" hidden="false" customHeight="false" outlineLevel="0" collapsed="false">
      <c r="F1015" s="273"/>
      <c r="G1015" s="273"/>
    </row>
    <row r="1016" customFormat="false" ht="12" hidden="false" customHeight="false" outlineLevel="0" collapsed="false">
      <c r="F1016" s="273"/>
      <c r="G1016" s="273"/>
    </row>
    <row r="1017" customFormat="false" ht="12" hidden="false" customHeight="false" outlineLevel="0" collapsed="false">
      <c r="F1017" s="273"/>
      <c r="G1017" s="273"/>
    </row>
    <row r="1018" customFormat="false" ht="12" hidden="false" customHeight="false" outlineLevel="0" collapsed="false">
      <c r="F1018" s="273"/>
      <c r="G1018" s="273"/>
    </row>
    <row r="1019" customFormat="false" ht="12" hidden="false" customHeight="false" outlineLevel="0" collapsed="false">
      <c r="F1019" s="273"/>
      <c r="G1019" s="273"/>
    </row>
    <row r="1020" customFormat="false" ht="12" hidden="false" customHeight="false" outlineLevel="0" collapsed="false">
      <c r="F1020" s="273"/>
      <c r="G1020" s="273"/>
    </row>
    <row r="1021" customFormat="false" ht="12" hidden="false" customHeight="false" outlineLevel="0" collapsed="false">
      <c r="F1021" s="273"/>
      <c r="G1021" s="273"/>
    </row>
    <row r="1022" customFormat="false" ht="12" hidden="false" customHeight="false" outlineLevel="0" collapsed="false">
      <c r="F1022" s="273"/>
      <c r="G1022" s="273"/>
    </row>
    <row r="1023" customFormat="false" ht="12" hidden="false" customHeight="false" outlineLevel="0" collapsed="false">
      <c r="F1023" s="273"/>
      <c r="G1023" s="273"/>
    </row>
    <row r="1024" customFormat="false" ht="12" hidden="false" customHeight="false" outlineLevel="0" collapsed="false">
      <c r="F1024" s="273"/>
      <c r="G1024" s="273"/>
    </row>
    <row r="1025" customFormat="false" ht="12" hidden="false" customHeight="false" outlineLevel="0" collapsed="false">
      <c r="F1025" s="273"/>
      <c r="G1025" s="273"/>
    </row>
    <row r="1026" customFormat="false" ht="12" hidden="false" customHeight="false" outlineLevel="0" collapsed="false">
      <c r="F1026" s="273"/>
      <c r="G1026" s="273"/>
    </row>
    <row r="1027" customFormat="false" ht="12" hidden="false" customHeight="false" outlineLevel="0" collapsed="false">
      <c r="F1027" s="273"/>
      <c r="G1027" s="273"/>
    </row>
    <row r="1028" customFormat="false" ht="12" hidden="false" customHeight="false" outlineLevel="0" collapsed="false">
      <c r="F1028" s="273"/>
      <c r="G1028" s="273"/>
    </row>
    <row r="1029" customFormat="false" ht="12" hidden="false" customHeight="false" outlineLevel="0" collapsed="false">
      <c r="F1029" s="273"/>
      <c r="G1029" s="273"/>
    </row>
    <row r="1030" customFormat="false" ht="12" hidden="false" customHeight="false" outlineLevel="0" collapsed="false">
      <c r="F1030" s="273"/>
      <c r="G1030" s="273"/>
    </row>
    <row r="1031" customFormat="false" ht="12" hidden="false" customHeight="false" outlineLevel="0" collapsed="false">
      <c r="F1031" s="273"/>
      <c r="G1031" s="273"/>
    </row>
    <row r="1032" customFormat="false" ht="12" hidden="false" customHeight="false" outlineLevel="0" collapsed="false">
      <c r="F1032" s="273"/>
      <c r="G1032" s="273"/>
    </row>
    <row r="1033" customFormat="false" ht="12" hidden="false" customHeight="false" outlineLevel="0" collapsed="false">
      <c r="F1033" s="273"/>
      <c r="G1033" s="273"/>
    </row>
    <row r="1034" customFormat="false" ht="12" hidden="false" customHeight="false" outlineLevel="0" collapsed="false">
      <c r="F1034" s="273"/>
      <c r="G1034" s="273"/>
    </row>
    <row r="1035" customFormat="false" ht="12" hidden="false" customHeight="false" outlineLevel="0" collapsed="false">
      <c r="F1035" s="273"/>
      <c r="G1035" s="273"/>
    </row>
    <row r="1036" customFormat="false" ht="12" hidden="false" customHeight="false" outlineLevel="0" collapsed="false">
      <c r="F1036" s="273"/>
      <c r="G1036" s="273"/>
    </row>
    <row r="1037" customFormat="false" ht="12" hidden="false" customHeight="false" outlineLevel="0" collapsed="false">
      <c r="F1037" s="273"/>
      <c r="G1037" s="273"/>
    </row>
    <row r="1038" customFormat="false" ht="12" hidden="false" customHeight="false" outlineLevel="0" collapsed="false">
      <c r="F1038" s="273"/>
      <c r="G1038" s="273"/>
    </row>
    <row r="1039" customFormat="false" ht="12" hidden="false" customHeight="false" outlineLevel="0" collapsed="false">
      <c r="F1039" s="273"/>
      <c r="G1039" s="273"/>
    </row>
    <row r="1040" customFormat="false" ht="12" hidden="false" customHeight="false" outlineLevel="0" collapsed="false">
      <c r="F1040" s="273"/>
      <c r="G1040" s="273"/>
    </row>
    <row r="1041" customFormat="false" ht="12" hidden="false" customHeight="false" outlineLevel="0" collapsed="false">
      <c r="F1041" s="273"/>
      <c r="G1041" s="273"/>
    </row>
    <row r="1042" customFormat="false" ht="12" hidden="false" customHeight="false" outlineLevel="0" collapsed="false">
      <c r="F1042" s="273"/>
      <c r="G1042" s="273"/>
    </row>
    <row r="1043" customFormat="false" ht="12" hidden="false" customHeight="false" outlineLevel="0" collapsed="false">
      <c r="F1043" s="273"/>
      <c r="G1043" s="273"/>
    </row>
    <row r="1044" customFormat="false" ht="12" hidden="false" customHeight="false" outlineLevel="0" collapsed="false">
      <c r="F1044" s="273"/>
      <c r="G1044" s="273"/>
    </row>
    <row r="1045" customFormat="false" ht="12" hidden="false" customHeight="false" outlineLevel="0" collapsed="false">
      <c r="F1045" s="273"/>
      <c r="G1045" s="273"/>
    </row>
    <row r="1046" customFormat="false" ht="12" hidden="false" customHeight="false" outlineLevel="0" collapsed="false">
      <c r="F1046" s="273"/>
      <c r="G1046" s="273"/>
    </row>
    <row r="1047" customFormat="false" ht="12" hidden="false" customHeight="false" outlineLevel="0" collapsed="false">
      <c r="F1047" s="273"/>
      <c r="G1047" s="273"/>
    </row>
    <row r="1048" customFormat="false" ht="12" hidden="false" customHeight="false" outlineLevel="0" collapsed="false">
      <c r="F1048" s="273"/>
      <c r="G1048" s="273"/>
    </row>
    <row r="1049" customFormat="false" ht="12" hidden="false" customHeight="false" outlineLevel="0" collapsed="false">
      <c r="F1049" s="273"/>
      <c r="G1049" s="273"/>
    </row>
    <row r="1050" customFormat="false" ht="12" hidden="false" customHeight="false" outlineLevel="0" collapsed="false">
      <c r="F1050" s="273"/>
      <c r="G1050" s="273"/>
    </row>
    <row r="1051" customFormat="false" ht="12" hidden="false" customHeight="false" outlineLevel="0" collapsed="false">
      <c r="F1051" s="273"/>
      <c r="G1051" s="273"/>
    </row>
    <row r="1052" customFormat="false" ht="12" hidden="false" customHeight="false" outlineLevel="0" collapsed="false">
      <c r="F1052" s="273"/>
      <c r="G1052" s="273"/>
    </row>
    <row r="1053" customFormat="false" ht="12" hidden="false" customHeight="false" outlineLevel="0" collapsed="false">
      <c r="F1053" s="273"/>
      <c r="G1053" s="273"/>
    </row>
    <row r="1054" customFormat="false" ht="12" hidden="false" customHeight="false" outlineLevel="0" collapsed="false">
      <c r="F1054" s="273"/>
      <c r="G1054" s="273"/>
    </row>
    <row r="1055" customFormat="false" ht="12" hidden="false" customHeight="false" outlineLevel="0" collapsed="false">
      <c r="F1055" s="273"/>
      <c r="G1055" s="273"/>
    </row>
    <row r="1056" customFormat="false" ht="12" hidden="false" customHeight="false" outlineLevel="0" collapsed="false">
      <c r="F1056" s="273"/>
      <c r="G1056" s="273"/>
    </row>
    <row r="1057" customFormat="false" ht="12" hidden="false" customHeight="false" outlineLevel="0" collapsed="false">
      <c r="F1057" s="273"/>
      <c r="G1057" s="273"/>
    </row>
    <row r="1058" customFormat="false" ht="12" hidden="false" customHeight="false" outlineLevel="0" collapsed="false">
      <c r="F1058" s="273"/>
      <c r="G1058" s="273"/>
    </row>
    <row r="1059" customFormat="false" ht="12" hidden="false" customHeight="false" outlineLevel="0" collapsed="false">
      <c r="F1059" s="273"/>
      <c r="G1059" s="273"/>
    </row>
    <row r="1060" customFormat="false" ht="12" hidden="false" customHeight="false" outlineLevel="0" collapsed="false">
      <c r="F1060" s="273"/>
      <c r="G1060" s="273"/>
    </row>
    <row r="1061" customFormat="false" ht="12" hidden="false" customHeight="false" outlineLevel="0" collapsed="false">
      <c r="F1061" s="273"/>
      <c r="G1061" s="273"/>
    </row>
    <row r="1062" customFormat="false" ht="12" hidden="false" customHeight="false" outlineLevel="0" collapsed="false">
      <c r="F1062" s="273"/>
      <c r="G1062" s="273"/>
    </row>
    <row r="1063" customFormat="false" ht="12" hidden="false" customHeight="false" outlineLevel="0" collapsed="false">
      <c r="F1063" s="273"/>
      <c r="G1063" s="273"/>
    </row>
    <row r="1064" customFormat="false" ht="12" hidden="false" customHeight="false" outlineLevel="0" collapsed="false">
      <c r="F1064" s="273"/>
      <c r="G1064" s="273"/>
    </row>
    <row r="1065" customFormat="false" ht="12" hidden="false" customHeight="false" outlineLevel="0" collapsed="false">
      <c r="F1065" s="273"/>
      <c r="G1065" s="273"/>
    </row>
    <row r="1066" customFormat="false" ht="12" hidden="false" customHeight="false" outlineLevel="0" collapsed="false">
      <c r="F1066" s="273"/>
      <c r="G1066" s="273"/>
    </row>
    <row r="1067" customFormat="false" ht="12" hidden="false" customHeight="false" outlineLevel="0" collapsed="false">
      <c r="F1067" s="273"/>
      <c r="G1067" s="273"/>
    </row>
    <row r="1068" customFormat="false" ht="12" hidden="false" customHeight="false" outlineLevel="0" collapsed="false">
      <c r="F1068" s="273"/>
      <c r="G1068" s="273"/>
    </row>
    <row r="1069" customFormat="false" ht="12" hidden="false" customHeight="false" outlineLevel="0" collapsed="false">
      <c r="F1069" s="273"/>
      <c r="G1069" s="273"/>
    </row>
    <row r="1070" customFormat="false" ht="12" hidden="false" customHeight="false" outlineLevel="0" collapsed="false">
      <c r="F1070" s="273"/>
      <c r="G1070" s="273"/>
    </row>
    <row r="1071" customFormat="false" ht="12" hidden="false" customHeight="false" outlineLevel="0" collapsed="false">
      <c r="F1071" s="273"/>
      <c r="G1071" s="273"/>
    </row>
    <row r="1072" customFormat="false" ht="12" hidden="false" customHeight="false" outlineLevel="0" collapsed="false">
      <c r="F1072" s="273"/>
      <c r="G1072" s="273"/>
    </row>
    <row r="1073" customFormat="false" ht="12" hidden="false" customHeight="false" outlineLevel="0" collapsed="false">
      <c r="F1073" s="273"/>
      <c r="G1073" s="273"/>
    </row>
    <row r="1074" customFormat="false" ht="12" hidden="false" customHeight="false" outlineLevel="0" collapsed="false">
      <c r="F1074" s="273"/>
      <c r="G1074" s="273"/>
    </row>
    <row r="1075" customFormat="false" ht="12" hidden="false" customHeight="false" outlineLevel="0" collapsed="false">
      <c r="F1075" s="273"/>
      <c r="G1075" s="273"/>
    </row>
    <row r="1076" customFormat="false" ht="12" hidden="false" customHeight="false" outlineLevel="0" collapsed="false">
      <c r="F1076" s="273"/>
      <c r="G1076" s="273"/>
    </row>
    <row r="1077" customFormat="false" ht="12" hidden="false" customHeight="false" outlineLevel="0" collapsed="false">
      <c r="F1077" s="273"/>
      <c r="G1077" s="273"/>
    </row>
    <row r="1078" customFormat="false" ht="12" hidden="false" customHeight="false" outlineLevel="0" collapsed="false">
      <c r="F1078" s="273"/>
      <c r="G1078" s="273"/>
    </row>
    <row r="1079" customFormat="false" ht="12" hidden="false" customHeight="false" outlineLevel="0" collapsed="false">
      <c r="F1079" s="273"/>
      <c r="G1079" s="273"/>
    </row>
    <row r="1080" customFormat="false" ht="12" hidden="false" customHeight="false" outlineLevel="0" collapsed="false">
      <c r="F1080" s="273"/>
      <c r="G1080" s="273"/>
    </row>
    <row r="1081" customFormat="false" ht="12" hidden="false" customHeight="false" outlineLevel="0" collapsed="false">
      <c r="F1081" s="273"/>
      <c r="G1081" s="273"/>
    </row>
    <row r="1082" customFormat="false" ht="12" hidden="false" customHeight="false" outlineLevel="0" collapsed="false">
      <c r="F1082" s="273"/>
      <c r="G1082" s="273"/>
    </row>
    <row r="1083" customFormat="false" ht="12" hidden="false" customHeight="false" outlineLevel="0" collapsed="false">
      <c r="F1083" s="273"/>
      <c r="G1083" s="273"/>
    </row>
    <row r="1084" customFormat="false" ht="12" hidden="false" customHeight="false" outlineLevel="0" collapsed="false">
      <c r="F1084" s="273"/>
      <c r="G1084" s="273"/>
    </row>
    <row r="1085" customFormat="false" ht="12" hidden="false" customHeight="false" outlineLevel="0" collapsed="false">
      <c r="F1085" s="273"/>
      <c r="G1085" s="273"/>
    </row>
    <row r="1086" customFormat="false" ht="12" hidden="false" customHeight="false" outlineLevel="0" collapsed="false">
      <c r="F1086" s="273"/>
      <c r="G1086" s="273"/>
    </row>
    <row r="1087" customFormat="false" ht="12" hidden="false" customHeight="false" outlineLevel="0" collapsed="false">
      <c r="F1087" s="273"/>
      <c r="G1087" s="273"/>
    </row>
    <row r="1088" customFormat="false" ht="12" hidden="false" customHeight="false" outlineLevel="0" collapsed="false">
      <c r="F1088" s="273"/>
      <c r="G1088" s="273"/>
    </row>
    <row r="1089" customFormat="false" ht="12" hidden="false" customHeight="false" outlineLevel="0" collapsed="false">
      <c r="F1089" s="273"/>
      <c r="G1089" s="273"/>
    </row>
    <row r="1090" customFormat="false" ht="12" hidden="false" customHeight="false" outlineLevel="0" collapsed="false">
      <c r="F1090" s="273"/>
      <c r="G1090" s="273"/>
    </row>
    <row r="1091" customFormat="false" ht="12" hidden="false" customHeight="false" outlineLevel="0" collapsed="false">
      <c r="F1091" s="273"/>
      <c r="G1091" s="273"/>
    </row>
    <row r="1092" customFormat="false" ht="12" hidden="false" customHeight="false" outlineLevel="0" collapsed="false">
      <c r="F1092" s="273"/>
      <c r="G1092" s="273"/>
    </row>
    <row r="1093" customFormat="false" ht="12" hidden="false" customHeight="false" outlineLevel="0" collapsed="false">
      <c r="F1093" s="273"/>
      <c r="G1093" s="273"/>
    </row>
    <row r="1094" customFormat="false" ht="12" hidden="false" customHeight="false" outlineLevel="0" collapsed="false">
      <c r="F1094" s="273"/>
      <c r="G1094" s="273"/>
    </row>
    <row r="1095" customFormat="false" ht="12" hidden="false" customHeight="false" outlineLevel="0" collapsed="false">
      <c r="F1095" s="273"/>
      <c r="G1095" s="273"/>
    </row>
    <row r="1096" customFormat="false" ht="12" hidden="false" customHeight="false" outlineLevel="0" collapsed="false">
      <c r="F1096" s="273"/>
      <c r="G1096" s="273"/>
    </row>
    <row r="1097" customFormat="false" ht="12" hidden="false" customHeight="false" outlineLevel="0" collapsed="false">
      <c r="F1097" s="273"/>
      <c r="G1097" s="273"/>
    </row>
    <row r="1098" customFormat="false" ht="12" hidden="false" customHeight="false" outlineLevel="0" collapsed="false">
      <c r="F1098" s="273"/>
      <c r="G1098" s="273"/>
    </row>
    <row r="1099" customFormat="false" ht="12" hidden="false" customHeight="false" outlineLevel="0" collapsed="false">
      <c r="F1099" s="273"/>
      <c r="G1099" s="273"/>
    </row>
    <row r="1100" customFormat="false" ht="12" hidden="false" customHeight="false" outlineLevel="0" collapsed="false">
      <c r="F1100" s="273"/>
      <c r="G1100" s="273"/>
    </row>
    <row r="1101" customFormat="false" ht="12" hidden="false" customHeight="false" outlineLevel="0" collapsed="false">
      <c r="F1101" s="273"/>
      <c r="G1101" s="273"/>
    </row>
    <row r="1102" customFormat="false" ht="12" hidden="false" customHeight="false" outlineLevel="0" collapsed="false">
      <c r="F1102" s="273"/>
      <c r="G1102" s="273"/>
    </row>
    <row r="1103" customFormat="false" ht="12" hidden="false" customHeight="false" outlineLevel="0" collapsed="false">
      <c r="F1103" s="273"/>
      <c r="G1103" s="273"/>
    </row>
    <row r="1104" customFormat="false" ht="12" hidden="false" customHeight="false" outlineLevel="0" collapsed="false">
      <c r="F1104" s="273"/>
      <c r="G1104" s="273"/>
    </row>
    <row r="1105" customFormat="false" ht="12" hidden="false" customHeight="false" outlineLevel="0" collapsed="false">
      <c r="F1105" s="273"/>
      <c r="G1105" s="273"/>
    </row>
    <row r="1106" customFormat="false" ht="12" hidden="false" customHeight="false" outlineLevel="0" collapsed="false">
      <c r="F1106" s="273"/>
      <c r="G1106" s="273"/>
    </row>
    <row r="1107" customFormat="false" ht="12" hidden="false" customHeight="false" outlineLevel="0" collapsed="false">
      <c r="F1107" s="273"/>
      <c r="G1107" s="273"/>
    </row>
    <row r="1108" customFormat="false" ht="12" hidden="false" customHeight="false" outlineLevel="0" collapsed="false">
      <c r="F1108" s="273"/>
      <c r="G1108" s="273"/>
    </row>
    <row r="1109" customFormat="false" ht="12" hidden="false" customHeight="false" outlineLevel="0" collapsed="false">
      <c r="F1109" s="273"/>
      <c r="G1109" s="273"/>
    </row>
    <row r="1110" customFormat="false" ht="12" hidden="false" customHeight="false" outlineLevel="0" collapsed="false">
      <c r="F1110" s="273"/>
      <c r="G1110" s="273"/>
    </row>
    <row r="1111" customFormat="false" ht="12" hidden="false" customHeight="false" outlineLevel="0" collapsed="false">
      <c r="F1111" s="273"/>
      <c r="G1111" s="273"/>
    </row>
    <row r="1112" customFormat="false" ht="12" hidden="false" customHeight="false" outlineLevel="0" collapsed="false">
      <c r="F1112" s="273"/>
      <c r="G1112" s="273"/>
    </row>
    <row r="1113" customFormat="false" ht="12" hidden="false" customHeight="false" outlineLevel="0" collapsed="false">
      <c r="F1113" s="273"/>
      <c r="G1113" s="273"/>
    </row>
    <row r="1114" customFormat="false" ht="12" hidden="false" customHeight="false" outlineLevel="0" collapsed="false">
      <c r="F1114" s="273"/>
      <c r="G1114" s="273"/>
    </row>
    <row r="1115" customFormat="false" ht="12" hidden="false" customHeight="false" outlineLevel="0" collapsed="false">
      <c r="F1115" s="273"/>
      <c r="G1115" s="273"/>
    </row>
    <row r="1116" customFormat="false" ht="12" hidden="false" customHeight="false" outlineLevel="0" collapsed="false">
      <c r="F1116" s="273"/>
      <c r="G1116" s="273"/>
    </row>
    <row r="1117" customFormat="false" ht="12" hidden="false" customHeight="false" outlineLevel="0" collapsed="false">
      <c r="F1117" s="273"/>
      <c r="G1117" s="273"/>
    </row>
    <row r="1118" customFormat="false" ht="12" hidden="false" customHeight="false" outlineLevel="0" collapsed="false">
      <c r="F1118" s="273"/>
      <c r="G1118" s="273"/>
    </row>
    <row r="1119" customFormat="false" ht="12" hidden="false" customHeight="false" outlineLevel="0" collapsed="false">
      <c r="F1119" s="273"/>
      <c r="G1119" s="273"/>
    </row>
    <row r="1120" customFormat="false" ht="12" hidden="false" customHeight="false" outlineLevel="0" collapsed="false">
      <c r="F1120" s="273"/>
      <c r="G1120" s="273"/>
    </row>
    <row r="1121" customFormat="false" ht="12" hidden="false" customHeight="false" outlineLevel="0" collapsed="false">
      <c r="F1121" s="273"/>
      <c r="G1121" s="273"/>
    </row>
    <row r="1122" customFormat="false" ht="12" hidden="false" customHeight="false" outlineLevel="0" collapsed="false">
      <c r="F1122" s="273"/>
      <c r="G1122" s="273"/>
    </row>
    <row r="1123" customFormat="false" ht="12" hidden="false" customHeight="false" outlineLevel="0" collapsed="false">
      <c r="F1123" s="273"/>
      <c r="G1123" s="273"/>
    </row>
    <row r="1124" customFormat="false" ht="12" hidden="false" customHeight="false" outlineLevel="0" collapsed="false">
      <c r="F1124" s="273"/>
      <c r="G1124" s="273"/>
    </row>
    <row r="1125" customFormat="false" ht="12" hidden="false" customHeight="false" outlineLevel="0" collapsed="false">
      <c r="F1125" s="273"/>
      <c r="G1125" s="273"/>
    </row>
    <row r="1126" customFormat="false" ht="12" hidden="false" customHeight="false" outlineLevel="0" collapsed="false">
      <c r="F1126" s="273"/>
      <c r="G1126" s="273"/>
    </row>
    <row r="1127" customFormat="false" ht="12" hidden="false" customHeight="false" outlineLevel="0" collapsed="false">
      <c r="F1127" s="273"/>
      <c r="G1127" s="273"/>
    </row>
    <row r="1128" customFormat="false" ht="12" hidden="false" customHeight="false" outlineLevel="0" collapsed="false">
      <c r="F1128" s="273"/>
      <c r="G1128" s="273"/>
    </row>
    <row r="1129" customFormat="false" ht="12" hidden="false" customHeight="false" outlineLevel="0" collapsed="false">
      <c r="F1129" s="273"/>
      <c r="G1129" s="273"/>
    </row>
    <row r="1130" customFormat="false" ht="12" hidden="false" customHeight="false" outlineLevel="0" collapsed="false">
      <c r="F1130" s="273"/>
      <c r="G1130" s="273"/>
    </row>
    <row r="1131" customFormat="false" ht="12" hidden="false" customHeight="false" outlineLevel="0" collapsed="false">
      <c r="F1131" s="273"/>
      <c r="G1131" s="273"/>
    </row>
    <row r="1132" customFormat="false" ht="12" hidden="false" customHeight="false" outlineLevel="0" collapsed="false">
      <c r="F1132" s="273"/>
      <c r="G1132" s="273"/>
    </row>
    <row r="1133" customFormat="false" ht="12" hidden="false" customHeight="false" outlineLevel="0" collapsed="false">
      <c r="F1133" s="273"/>
      <c r="G1133" s="273"/>
    </row>
    <row r="1134" customFormat="false" ht="12" hidden="false" customHeight="false" outlineLevel="0" collapsed="false">
      <c r="F1134" s="273"/>
      <c r="G1134" s="273"/>
    </row>
    <row r="1135" customFormat="false" ht="12" hidden="false" customHeight="false" outlineLevel="0" collapsed="false">
      <c r="F1135" s="273"/>
      <c r="G1135" s="273"/>
    </row>
    <row r="1136" customFormat="false" ht="12" hidden="false" customHeight="false" outlineLevel="0" collapsed="false">
      <c r="F1136" s="273"/>
      <c r="G1136" s="273"/>
    </row>
    <row r="1137" customFormat="false" ht="12" hidden="false" customHeight="false" outlineLevel="0" collapsed="false">
      <c r="F1137" s="273"/>
      <c r="G1137" s="273"/>
    </row>
    <row r="1138" customFormat="false" ht="12" hidden="false" customHeight="false" outlineLevel="0" collapsed="false">
      <c r="F1138" s="273"/>
      <c r="G1138" s="273"/>
    </row>
    <row r="1139" customFormat="false" ht="12" hidden="false" customHeight="false" outlineLevel="0" collapsed="false">
      <c r="F1139" s="273"/>
      <c r="G1139" s="273"/>
    </row>
    <row r="1140" customFormat="false" ht="12" hidden="false" customHeight="false" outlineLevel="0" collapsed="false">
      <c r="F1140" s="273"/>
      <c r="G1140" s="273"/>
    </row>
    <row r="1141" customFormat="false" ht="12" hidden="false" customHeight="false" outlineLevel="0" collapsed="false">
      <c r="F1141" s="273"/>
      <c r="G1141" s="273"/>
    </row>
    <row r="1142" customFormat="false" ht="12" hidden="false" customHeight="false" outlineLevel="0" collapsed="false">
      <c r="F1142" s="273"/>
      <c r="G1142" s="273"/>
    </row>
    <row r="1143" customFormat="false" ht="12" hidden="false" customHeight="false" outlineLevel="0" collapsed="false">
      <c r="F1143" s="273"/>
      <c r="G1143" s="273"/>
    </row>
    <row r="1144" customFormat="false" ht="12" hidden="false" customHeight="false" outlineLevel="0" collapsed="false">
      <c r="F1144" s="273"/>
      <c r="G1144" s="273"/>
    </row>
    <row r="1145" customFormat="false" ht="12" hidden="false" customHeight="false" outlineLevel="0" collapsed="false">
      <c r="F1145" s="273"/>
      <c r="G1145" s="273"/>
    </row>
    <row r="1146" customFormat="false" ht="12" hidden="false" customHeight="false" outlineLevel="0" collapsed="false">
      <c r="F1146" s="273"/>
      <c r="G1146" s="273"/>
    </row>
    <row r="1147" customFormat="false" ht="12" hidden="false" customHeight="false" outlineLevel="0" collapsed="false">
      <c r="F1147" s="273"/>
      <c r="G1147" s="273"/>
    </row>
    <row r="1148" customFormat="false" ht="12" hidden="false" customHeight="false" outlineLevel="0" collapsed="false">
      <c r="F1148" s="273"/>
      <c r="G1148" s="273"/>
    </row>
    <row r="1149" customFormat="false" ht="12" hidden="false" customHeight="false" outlineLevel="0" collapsed="false">
      <c r="F1149" s="273"/>
      <c r="G1149" s="273"/>
    </row>
    <row r="1150" customFormat="false" ht="12" hidden="false" customHeight="false" outlineLevel="0" collapsed="false">
      <c r="F1150" s="273"/>
      <c r="G1150" s="273"/>
    </row>
    <row r="1151" customFormat="false" ht="12" hidden="false" customHeight="false" outlineLevel="0" collapsed="false">
      <c r="F1151" s="273"/>
      <c r="G1151" s="273"/>
    </row>
    <row r="1152" customFormat="false" ht="12" hidden="false" customHeight="false" outlineLevel="0" collapsed="false">
      <c r="F1152" s="273"/>
      <c r="G1152" s="273"/>
    </row>
    <row r="1153" customFormat="false" ht="12" hidden="false" customHeight="false" outlineLevel="0" collapsed="false">
      <c r="F1153" s="273"/>
      <c r="G1153" s="273"/>
    </row>
    <row r="1154" customFormat="false" ht="12" hidden="false" customHeight="false" outlineLevel="0" collapsed="false">
      <c r="F1154" s="273"/>
      <c r="G1154" s="273"/>
    </row>
    <row r="1155" customFormat="false" ht="12" hidden="false" customHeight="false" outlineLevel="0" collapsed="false">
      <c r="F1155" s="273"/>
      <c r="G1155" s="273"/>
    </row>
    <row r="1156" customFormat="false" ht="12" hidden="false" customHeight="false" outlineLevel="0" collapsed="false">
      <c r="F1156" s="273"/>
      <c r="G1156" s="273"/>
    </row>
    <row r="1157" customFormat="false" ht="12" hidden="false" customHeight="false" outlineLevel="0" collapsed="false">
      <c r="F1157" s="273"/>
      <c r="G1157" s="273"/>
    </row>
    <row r="1158" customFormat="false" ht="12" hidden="false" customHeight="false" outlineLevel="0" collapsed="false">
      <c r="F1158" s="273"/>
      <c r="G1158" s="273"/>
    </row>
    <row r="1159" customFormat="false" ht="12" hidden="false" customHeight="false" outlineLevel="0" collapsed="false">
      <c r="F1159" s="273"/>
      <c r="G1159" s="273"/>
    </row>
    <row r="1160" customFormat="false" ht="12" hidden="false" customHeight="false" outlineLevel="0" collapsed="false">
      <c r="F1160" s="273"/>
      <c r="G1160" s="273"/>
    </row>
    <row r="1161" customFormat="false" ht="12" hidden="false" customHeight="false" outlineLevel="0" collapsed="false">
      <c r="F1161" s="273"/>
      <c r="G1161" s="273"/>
    </row>
    <row r="1162" customFormat="false" ht="12" hidden="false" customHeight="false" outlineLevel="0" collapsed="false">
      <c r="F1162" s="273"/>
      <c r="G1162" s="273"/>
    </row>
    <row r="1163" customFormat="false" ht="12" hidden="false" customHeight="false" outlineLevel="0" collapsed="false">
      <c r="F1163" s="273"/>
      <c r="G1163" s="273"/>
    </row>
    <row r="1164" customFormat="false" ht="12" hidden="false" customHeight="false" outlineLevel="0" collapsed="false">
      <c r="F1164" s="273"/>
      <c r="G1164" s="273"/>
    </row>
    <row r="1165" customFormat="false" ht="12" hidden="false" customHeight="false" outlineLevel="0" collapsed="false">
      <c r="F1165" s="273"/>
      <c r="G1165" s="273"/>
    </row>
    <row r="1166" customFormat="false" ht="12" hidden="false" customHeight="false" outlineLevel="0" collapsed="false">
      <c r="F1166" s="273"/>
      <c r="G1166" s="273"/>
    </row>
    <row r="1167" customFormat="false" ht="12" hidden="false" customHeight="false" outlineLevel="0" collapsed="false">
      <c r="F1167" s="273"/>
      <c r="G1167" s="273"/>
    </row>
    <row r="1168" customFormat="false" ht="12" hidden="false" customHeight="false" outlineLevel="0" collapsed="false">
      <c r="F1168" s="273"/>
      <c r="G1168" s="273"/>
    </row>
    <row r="1169" customFormat="false" ht="12" hidden="false" customHeight="false" outlineLevel="0" collapsed="false">
      <c r="F1169" s="273"/>
      <c r="G1169" s="273"/>
    </row>
    <row r="1170" customFormat="false" ht="12" hidden="false" customHeight="false" outlineLevel="0" collapsed="false">
      <c r="F1170" s="273"/>
      <c r="G1170" s="273"/>
    </row>
    <row r="1171" customFormat="false" ht="12" hidden="false" customHeight="false" outlineLevel="0" collapsed="false">
      <c r="F1171" s="273"/>
      <c r="G1171" s="273"/>
    </row>
    <row r="1172" customFormat="false" ht="12" hidden="false" customHeight="false" outlineLevel="0" collapsed="false">
      <c r="F1172" s="273"/>
      <c r="G1172" s="273"/>
    </row>
    <row r="1173" customFormat="false" ht="12" hidden="false" customHeight="false" outlineLevel="0" collapsed="false">
      <c r="F1173" s="273"/>
      <c r="G1173" s="273"/>
    </row>
    <row r="1174" customFormat="false" ht="12" hidden="false" customHeight="false" outlineLevel="0" collapsed="false">
      <c r="F1174" s="273"/>
      <c r="G1174" s="273"/>
    </row>
    <row r="1175" customFormat="false" ht="12" hidden="false" customHeight="false" outlineLevel="0" collapsed="false">
      <c r="F1175" s="273"/>
      <c r="G1175" s="273"/>
    </row>
    <row r="1176" customFormat="false" ht="12" hidden="false" customHeight="false" outlineLevel="0" collapsed="false">
      <c r="F1176" s="273"/>
      <c r="G1176" s="273"/>
    </row>
    <row r="1177" customFormat="false" ht="12" hidden="false" customHeight="false" outlineLevel="0" collapsed="false">
      <c r="F1177" s="273"/>
      <c r="G1177" s="273"/>
    </row>
    <row r="1178" customFormat="false" ht="12" hidden="false" customHeight="false" outlineLevel="0" collapsed="false">
      <c r="F1178" s="273"/>
      <c r="G1178" s="273"/>
    </row>
    <row r="1179" customFormat="false" ht="12" hidden="false" customHeight="false" outlineLevel="0" collapsed="false">
      <c r="F1179" s="273"/>
      <c r="G1179" s="273"/>
    </row>
    <row r="1180" customFormat="false" ht="12" hidden="false" customHeight="false" outlineLevel="0" collapsed="false">
      <c r="F1180" s="273"/>
      <c r="G1180" s="273"/>
    </row>
    <row r="1181" customFormat="false" ht="12" hidden="false" customHeight="false" outlineLevel="0" collapsed="false">
      <c r="F1181" s="273"/>
      <c r="G1181" s="273"/>
    </row>
    <row r="1182" customFormat="false" ht="12" hidden="false" customHeight="false" outlineLevel="0" collapsed="false">
      <c r="F1182" s="273"/>
      <c r="G1182" s="273"/>
    </row>
    <row r="1183" customFormat="false" ht="12" hidden="false" customHeight="false" outlineLevel="0" collapsed="false">
      <c r="F1183" s="273"/>
      <c r="G1183" s="273"/>
    </row>
    <row r="1184" customFormat="false" ht="12" hidden="false" customHeight="false" outlineLevel="0" collapsed="false">
      <c r="F1184" s="273"/>
      <c r="G1184" s="273"/>
    </row>
    <row r="1185" customFormat="false" ht="12" hidden="false" customHeight="false" outlineLevel="0" collapsed="false">
      <c r="F1185" s="273"/>
      <c r="G1185" s="273"/>
    </row>
    <row r="1186" customFormat="false" ht="12" hidden="false" customHeight="false" outlineLevel="0" collapsed="false">
      <c r="F1186" s="273"/>
      <c r="G1186" s="273"/>
    </row>
    <row r="1187" customFormat="false" ht="12" hidden="false" customHeight="false" outlineLevel="0" collapsed="false">
      <c r="F1187" s="273"/>
      <c r="G1187" s="273"/>
    </row>
    <row r="1188" customFormat="false" ht="12" hidden="false" customHeight="false" outlineLevel="0" collapsed="false">
      <c r="F1188" s="273"/>
      <c r="G1188" s="273"/>
    </row>
    <row r="1189" customFormat="false" ht="12" hidden="false" customHeight="false" outlineLevel="0" collapsed="false">
      <c r="F1189" s="273"/>
      <c r="G1189" s="273"/>
    </row>
    <row r="1190" customFormat="false" ht="12" hidden="false" customHeight="false" outlineLevel="0" collapsed="false">
      <c r="F1190" s="273"/>
      <c r="G1190" s="273"/>
    </row>
    <row r="1191" customFormat="false" ht="12" hidden="false" customHeight="false" outlineLevel="0" collapsed="false">
      <c r="F1191" s="273"/>
      <c r="G1191" s="273"/>
    </row>
    <row r="1192" customFormat="false" ht="12" hidden="false" customHeight="false" outlineLevel="0" collapsed="false">
      <c r="F1192" s="273"/>
      <c r="G1192" s="273"/>
    </row>
    <row r="1193" customFormat="false" ht="12" hidden="false" customHeight="false" outlineLevel="0" collapsed="false">
      <c r="F1193" s="273"/>
      <c r="G1193" s="273"/>
    </row>
    <row r="1194" customFormat="false" ht="12" hidden="false" customHeight="false" outlineLevel="0" collapsed="false">
      <c r="F1194" s="273"/>
      <c r="G1194" s="273"/>
    </row>
    <row r="1195" customFormat="false" ht="12" hidden="false" customHeight="false" outlineLevel="0" collapsed="false">
      <c r="F1195" s="273"/>
      <c r="G1195" s="273"/>
    </row>
    <row r="1196" customFormat="false" ht="12" hidden="false" customHeight="false" outlineLevel="0" collapsed="false">
      <c r="F1196" s="273"/>
      <c r="G1196" s="273"/>
    </row>
    <row r="1197" customFormat="false" ht="12" hidden="false" customHeight="false" outlineLevel="0" collapsed="false">
      <c r="F1197" s="273"/>
      <c r="G1197" s="273"/>
    </row>
    <row r="1198" customFormat="false" ht="12" hidden="false" customHeight="false" outlineLevel="0" collapsed="false">
      <c r="F1198" s="273"/>
      <c r="G1198" s="273"/>
    </row>
    <row r="1199" customFormat="false" ht="12" hidden="false" customHeight="false" outlineLevel="0" collapsed="false">
      <c r="F1199" s="273"/>
      <c r="G1199" s="273"/>
    </row>
    <row r="1200" customFormat="false" ht="12" hidden="false" customHeight="false" outlineLevel="0" collapsed="false">
      <c r="F1200" s="273"/>
      <c r="G1200" s="273"/>
    </row>
    <row r="1201" customFormat="false" ht="12" hidden="false" customHeight="false" outlineLevel="0" collapsed="false">
      <c r="F1201" s="273"/>
      <c r="G1201" s="273"/>
    </row>
    <row r="1202" customFormat="false" ht="12" hidden="false" customHeight="false" outlineLevel="0" collapsed="false">
      <c r="F1202" s="273"/>
      <c r="G1202" s="273"/>
    </row>
    <row r="1203" customFormat="false" ht="12" hidden="false" customHeight="false" outlineLevel="0" collapsed="false">
      <c r="F1203" s="273"/>
      <c r="G1203" s="273"/>
    </row>
    <row r="1204" customFormat="false" ht="12" hidden="false" customHeight="false" outlineLevel="0" collapsed="false">
      <c r="F1204" s="273"/>
      <c r="G1204" s="273"/>
    </row>
    <row r="1205" customFormat="false" ht="12" hidden="false" customHeight="false" outlineLevel="0" collapsed="false">
      <c r="F1205" s="273"/>
      <c r="G1205" s="273"/>
    </row>
    <row r="1206" customFormat="false" ht="12" hidden="false" customHeight="false" outlineLevel="0" collapsed="false">
      <c r="F1206" s="273"/>
      <c r="G1206" s="273"/>
    </row>
    <row r="1207" customFormat="false" ht="12" hidden="false" customHeight="false" outlineLevel="0" collapsed="false">
      <c r="F1207" s="273"/>
      <c r="G1207" s="273"/>
    </row>
    <row r="1208" customFormat="false" ht="12" hidden="false" customHeight="false" outlineLevel="0" collapsed="false">
      <c r="F1208" s="273"/>
      <c r="G1208" s="273"/>
    </row>
    <row r="1209" customFormat="false" ht="12" hidden="false" customHeight="false" outlineLevel="0" collapsed="false">
      <c r="F1209" s="273"/>
      <c r="G1209" s="273"/>
    </row>
    <row r="1210" customFormat="false" ht="12" hidden="false" customHeight="false" outlineLevel="0" collapsed="false">
      <c r="F1210" s="273"/>
      <c r="G1210" s="273"/>
    </row>
    <row r="1211" customFormat="false" ht="12" hidden="false" customHeight="false" outlineLevel="0" collapsed="false">
      <c r="F1211" s="273"/>
      <c r="G1211" s="273"/>
    </row>
    <row r="1212" customFormat="false" ht="12" hidden="false" customHeight="false" outlineLevel="0" collapsed="false">
      <c r="F1212" s="273"/>
      <c r="G1212" s="273"/>
    </row>
    <row r="1213" customFormat="false" ht="12" hidden="false" customHeight="false" outlineLevel="0" collapsed="false">
      <c r="F1213" s="273"/>
      <c r="G1213" s="273"/>
    </row>
    <row r="1214" customFormat="false" ht="12" hidden="false" customHeight="false" outlineLevel="0" collapsed="false">
      <c r="F1214" s="273"/>
      <c r="G1214" s="273"/>
    </row>
    <row r="1215" customFormat="false" ht="12" hidden="false" customHeight="false" outlineLevel="0" collapsed="false">
      <c r="F1215" s="273"/>
      <c r="G1215" s="273"/>
    </row>
    <row r="1216" customFormat="false" ht="12" hidden="false" customHeight="false" outlineLevel="0" collapsed="false">
      <c r="F1216" s="273"/>
      <c r="G1216" s="273"/>
    </row>
    <row r="1217" customFormat="false" ht="12" hidden="false" customHeight="false" outlineLevel="0" collapsed="false">
      <c r="F1217" s="273"/>
      <c r="G1217" s="273"/>
    </row>
    <row r="1218" customFormat="false" ht="12" hidden="false" customHeight="false" outlineLevel="0" collapsed="false">
      <c r="F1218" s="273"/>
      <c r="G1218" s="273"/>
    </row>
    <row r="1219" customFormat="false" ht="12" hidden="false" customHeight="false" outlineLevel="0" collapsed="false">
      <c r="F1219" s="273"/>
      <c r="G1219" s="273"/>
    </row>
    <row r="1220" customFormat="false" ht="12" hidden="false" customHeight="false" outlineLevel="0" collapsed="false">
      <c r="F1220" s="273"/>
      <c r="G1220" s="273"/>
    </row>
    <row r="1221" customFormat="false" ht="12" hidden="false" customHeight="false" outlineLevel="0" collapsed="false">
      <c r="F1221" s="273"/>
      <c r="G1221" s="273"/>
    </row>
    <row r="1222" customFormat="false" ht="12" hidden="false" customHeight="false" outlineLevel="0" collapsed="false">
      <c r="F1222" s="273"/>
      <c r="G1222" s="273"/>
    </row>
    <row r="1223" customFormat="false" ht="12" hidden="false" customHeight="false" outlineLevel="0" collapsed="false">
      <c r="F1223" s="273"/>
      <c r="G1223" s="273"/>
    </row>
    <row r="1224" customFormat="false" ht="12" hidden="false" customHeight="false" outlineLevel="0" collapsed="false">
      <c r="F1224" s="273"/>
      <c r="G1224" s="273"/>
    </row>
    <row r="1225" customFormat="false" ht="12" hidden="false" customHeight="false" outlineLevel="0" collapsed="false">
      <c r="F1225" s="273"/>
      <c r="G1225" s="273"/>
    </row>
    <row r="1226" customFormat="false" ht="12" hidden="false" customHeight="false" outlineLevel="0" collapsed="false">
      <c r="F1226" s="273"/>
      <c r="G1226" s="273"/>
    </row>
    <row r="1227" customFormat="false" ht="12" hidden="false" customHeight="false" outlineLevel="0" collapsed="false">
      <c r="F1227" s="273"/>
      <c r="G1227" s="273"/>
    </row>
    <row r="1228" customFormat="false" ht="12" hidden="false" customHeight="false" outlineLevel="0" collapsed="false">
      <c r="F1228" s="273"/>
      <c r="G1228" s="273"/>
    </row>
    <row r="1229" customFormat="false" ht="12" hidden="false" customHeight="false" outlineLevel="0" collapsed="false">
      <c r="F1229" s="273"/>
      <c r="G1229" s="273"/>
    </row>
    <row r="1230" customFormat="false" ht="12" hidden="false" customHeight="false" outlineLevel="0" collapsed="false">
      <c r="F1230" s="273"/>
      <c r="G1230" s="273"/>
    </row>
    <row r="1231" customFormat="false" ht="12" hidden="false" customHeight="false" outlineLevel="0" collapsed="false">
      <c r="F1231" s="273"/>
      <c r="G1231" s="273"/>
    </row>
    <row r="1232" customFormat="false" ht="12" hidden="false" customHeight="false" outlineLevel="0" collapsed="false">
      <c r="F1232" s="273"/>
      <c r="G1232" s="273"/>
    </row>
    <row r="1233" customFormat="false" ht="12" hidden="false" customHeight="false" outlineLevel="0" collapsed="false">
      <c r="F1233" s="273"/>
      <c r="G1233" s="273"/>
    </row>
    <row r="1234" customFormat="false" ht="12" hidden="false" customHeight="false" outlineLevel="0" collapsed="false">
      <c r="F1234" s="273"/>
      <c r="G1234" s="273"/>
    </row>
    <row r="1235" customFormat="false" ht="12" hidden="false" customHeight="false" outlineLevel="0" collapsed="false">
      <c r="F1235" s="273"/>
      <c r="G1235" s="273"/>
    </row>
    <row r="1236" customFormat="false" ht="12" hidden="false" customHeight="false" outlineLevel="0" collapsed="false">
      <c r="F1236" s="273"/>
      <c r="G1236" s="273"/>
    </row>
    <row r="1237" customFormat="false" ht="12" hidden="false" customHeight="false" outlineLevel="0" collapsed="false">
      <c r="F1237" s="273"/>
      <c r="G1237" s="273"/>
    </row>
    <row r="1238" customFormat="false" ht="12" hidden="false" customHeight="false" outlineLevel="0" collapsed="false">
      <c r="F1238" s="273"/>
      <c r="G1238" s="273"/>
    </row>
    <row r="1239" customFormat="false" ht="12" hidden="false" customHeight="false" outlineLevel="0" collapsed="false">
      <c r="F1239" s="273"/>
      <c r="G1239" s="273"/>
    </row>
    <row r="1240" customFormat="false" ht="12" hidden="false" customHeight="false" outlineLevel="0" collapsed="false">
      <c r="F1240" s="273"/>
      <c r="G1240" s="273"/>
    </row>
    <row r="1241" customFormat="false" ht="12" hidden="false" customHeight="false" outlineLevel="0" collapsed="false">
      <c r="F1241" s="273"/>
      <c r="G1241" s="273"/>
    </row>
    <row r="1242" customFormat="false" ht="12" hidden="false" customHeight="false" outlineLevel="0" collapsed="false">
      <c r="F1242" s="273"/>
      <c r="G1242" s="273"/>
    </row>
    <row r="1243" customFormat="false" ht="12" hidden="false" customHeight="false" outlineLevel="0" collapsed="false">
      <c r="F1243" s="273"/>
      <c r="G1243" s="273"/>
    </row>
    <row r="1244" customFormat="false" ht="12" hidden="false" customHeight="false" outlineLevel="0" collapsed="false">
      <c r="F1244" s="273"/>
      <c r="G1244" s="273"/>
    </row>
    <row r="1245" customFormat="false" ht="12" hidden="false" customHeight="false" outlineLevel="0" collapsed="false">
      <c r="F1245" s="273"/>
      <c r="G1245" s="273"/>
    </row>
    <row r="1246" customFormat="false" ht="12" hidden="false" customHeight="false" outlineLevel="0" collapsed="false">
      <c r="F1246" s="273"/>
      <c r="G1246" s="273"/>
    </row>
    <row r="1247" customFormat="false" ht="12" hidden="false" customHeight="false" outlineLevel="0" collapsed="false">
      <c r="F1247" s="273"/>
      <c r="G1247" s="273"/>
    </row>
    <row r="1248" customFormat="false" ht="12" hidden="false" customHeight="false" outlineLevel="0" collapsed="false">
      <c r="F1248" s="273"/>
      <c r="G1248" s="273"/>
    </row>
    <row r="1249" customFormat="false" ht="12" hidden="false" customHeight="false" outlineLevel="0" collapsed="false">
      <c r="F1249" s="273"/>
      <c r="G1249" s="273"/>
    </row>
    <row r="1250" customFormat="false" ht="12" hidden="false" customHeight="false" outlineLevel="0" collapsed="false">
      <c r="F1250" s="273"/>
      <c r="G1250" s="273"/>
    </row>
    <row r="1251" customFormat="false" ht="12" hidden="false" customHeight="false" outlineLevel="0" collapsed="false">
      <c r="F1251" s="273"/>
      <c r="G1251" s="273"/>
    </row>
    <row r="1252" customFormat="false" ht="12" hidden="false" customHeight="false" outlineLevel="0" collapsed="false">
      <c r="F1252" s="273"/>
      <c r="G1252" s="273"/>
    </row>
    <row r="1253" customFormat="false" ht="12" hidden="false" customHeight="false" outlineLevel="0" collapsed="false">
      <c r="F1253" s="273"/>
      <c r="G1253" s="273"/>
    </row>
    <row r="1254" customFormat="false" ht="12" hidden="false" customHeight="false" outlineLevel="0" collapsed="false">
      <c r="F1254" s="273"/>
      <c r="G1254" s="273"/>
    </row>
    <row r="1255" customFormat="false" ht="12" hidden="false" customHeight="false" outlineLevel="0" collapsed="false">
      <c r="F1255" s="273"/>
      <c r="G1255" s="273"/>
    </row>
    <row r="1256" customFormat="false" ht="12" hidden="false" customHeight="false" outlineLevel="0" collapsed="false">
      <c r="F1256" s="273"/>
      <c r="G1256" s="273"/>
    </row>
    <row r="1257" customFormat="false" ht="12" hidden="false" customHeight="false" outlineLevel="0" collapsed="false">
      <c r="F1257" s="273"/>
      <c r="G1257" s="273"/>
    </row>
    <row r="1258" customFormat="false" ht="12" hidden="false" customHeight="false" outlineLevel="0" collapsed="false">
      <c r="F1258" s="273"/>
      <c r="G1258" s="273"/>
    </row>
    <row r="1259" customFormat="false" ht="12" hidden="false" customHeight="false" outlineLevel="0" collapsed="false">
      <c r="F1259" s="273"/>
      <c r="G1259" s="273"/>
    </row>
    <row r="1260" customFormat="false" ht="12" hidden="false" customHeight="false" outlineLevel="0" collapsed="false">
      <c r="F1260" s="273"/>
      <c r="G1260" s="273"/>
    </row>
    <row r="1261" customFormat="false" ht="12" hidden="false" customHeight="false" outlineLevel="0" collapsed="false">
      <c r="F1261" s="273"/>
      <c r="G1261" s="273"/>
    </row>
    <row r="1262" customFormat="false" ht="12" hidden="false" customHeight="false" outlineLevel="0" collapsed="false">
      <c r="F1262" s="273"/>
      <c r="G1262" s="273"/>
    </row>
    <row r="1263" customFormat="false" ht="12" hidden="false" customHeight="false" outlineLevel="0" collapsed="false">
      <c r="F1263" s="273"/>
      <c r="G1263" s="273"/>
    </row>
    <row r="1264" customFormat="false" ht="12" hidden="false" customHeight="false" outlineLevel="0" collapsed="false">
      <c r="F1264" s="273"/>
      <c r="G1264" s="273"/>
    </row>
    <row r="1265" customFormat="false" ht="12" hidden="false" customHeight="false" outlineLevel="0" collapsed="false">
      <c r="F1265" s="273"/>
      <c r="G1265" s="273"/>
    </row>
    <row r="1266" customFormat="false" ht="12" hidden="false" customHeight="false" outlineLevel="0" collapsed="false">
      <c r="F1266" s="273"/>
      <c r="G1266" s="273"/>
    </row>
    <row r="1267" customFormat="false" ht="12" hidden="false" customHeight="false" outlineLevel="0" collapsed="false">
      <c r="F1267" s="273"/>
      <c r="G1267" s="273"/>
    </row>
    <row r="1268" customFormat="false" ht="12" hidden="false" customHeight="false" outlineLevel="0" collapsed="false">
      <c r="F1268" s="273"/>
      <c r="G1268" s="273"/>
    </row>
    <row r="1269" customFormat="false" ht="12" hidden="false" customHeight="false" outlineLevel="0" collapsed="false">
      <c r="F1269" s="273"/>
      <c r="G1269" s="273"/>
    </row>
    <row r="1270" customFormat="false" ht="12" hidden="false" customHeight="false" outlineLevel="0" collapsed="false">
      <c r="F1270" s="273"/>
      <c r="G1270" s="273"/>
    </row>
    <row r="1271" customFormat="false" ht="12" hidden="false" customHeight="false" outlineLevel="0" collapsed="false">
      <c r="F1271" s="273"/>
      <c r="G1271" s="273"/>
    </row>
    <row r="1272" customFormat="false" ht="12" hidden="false" customHeight="false" outlineLevel="0" collapsed="false">
      <c r="F1272" s="273"/>
      <c r="G1272" s="273"/>
    </row>
    <row r="1273" customFormat="false" ht="12" hidden="false" customHeight="false" outlineLevel="0" collapsed="false">
      <c r="F1273" s="273"/>
      <c r="G1273" s="273"/>
    </row>
    <row r="1274" customFormat="false" ht="12" hidden="false" customHeight="false" outlineLevel="0" collapsed="false">
      <c r="F1274" s="273"/>
      <c r="G1274" s="273"/>
    </row>
    <row r="1275" customFormat="false" ht="12" hidden="false" customHeight="false" outlineLevel="0" collapsed="false">
      <c r="F1275" s="273"/>
      <c r="G1275" s="273"/>
    </row>
    <row r="1276" customFormat="false" ht="12" hidden="false" customHeight="false" outlineLevel="0" collapsed="false">
      <c r="F1276" s="273"/>
      <c r="G1276" s="273"/>
    </row>
    <row r="1277" customFormat="false" ht="12" hidden="false" customHeight="false" outlineLevel="0" collapsed="false">
      <c r="F1277" s="273"/>
      <c r="G1277" s="273"/>
    </row>
    <row r="1278" customFormat="false" ht="12" hidden="false" customHeight="false" outlineLevel="0" collapsed="false">
      <c r="F1278" s="273"/>
      <c r="G1278" s="273"/>
    </row>
    <row r="1279" customFormat="false" ht="12" hidden="false" customHeight="false" outlineLevel="0" collapsed="false">
      <c r="F1279" s="273"/>
      <c r="G1279" s="273"/>
    </row>
    <row r="1280" customFormat="false" ht="12" hidden="false" customHeight="false" outlineLevel="0" collapsed="false">
      <c r="F1280" s="273"/>
      <c r="G1280" s="273"/>
    </row>
    <row r="1281" customFormat="false" ht="12" hidden="false" customHeight="false" outlineLevel="0" collapsed="false">
      <c r="F1281" s="273"/>
      <c r="G1281" s="273"/>
    </row>
    <row r="1282" customFormat="false" ht="12" hidden="false" customHeight="false" outlineLevel="0" collapsed="false">
      <c r="F1282" s="273"/>
      <c r="G1282" s="273"/>
    </row>
    <row r="1283" customFormat="false" ht="12" hidden="false" customHeight="false" outlineLevel="0" collapsed="false">
      <c r="F1283" s="273"/>
      <c r="G1283" s="273"/>
    </row>
    <row r="1284" customFormat="false" ht="12" hidden="false" customHeight="false" outlineLevel="0" collapsed="false">
      <c r="F1284" s="273"/>
      <c r="G1284" s="273"/>
    </row>
    <row r="1285" customFormat="false" ht="12" hidden="false" customHeight="false" outlineLevel="0" collapsed="false">
      <c r="F1285" s="273"/>
      <c r="G1285" s="273"/>
    </row>
    <row r="1286" customFormat="false" ht="12" hidden="false" customHeight="false" outlineLevel="0" collapsed="false">
      <c r="F1286" s="273"/>
      <c r="G1286" s="273"/>
    </row>
    <row r="1287" customFormat="false" ht="12" hidden="false" customHeight="false" outlineLevel="0" collapsed="false">
      <c r="F1287" s="273"/>
      <c r="G1287" s="273"/>
    </row>
    <row r="1288" customFormat="false" ht="12" hidden="false" customHeight="false" outlineLevel="0" collapsed="false">
      <c r="F1288" s="273"/>
      <c r="G1288" s="273"/>
    </row>
    <row r="1289" customFormat="false" ht="12" hidden="false" customHeight="false" outlineLevel="0" collapsed="false">
      <c r="F1289" s="273"/>
      <c r="G1289" s="273"/>
    </row>
    <row r="1290" customFormat="false" ht="12" hidden="false" customHeight="false" outlineLevel="0" collapsed="false">
      <c r="F1290" s="273"/>
      <c r="G1290" s="273"/>
    </row>
    <row r="1291" customFormat="false" ht="12" hidden="false" customHeight="false" outlineLevel="0" collapsed="false">
      <c r="F1291" s="273"/>
      <c r="G1291" s="273"/>
    </row>
    <row r="1292" customFormat="false" ht="12" hidden="false" customHeight="false" outlineLevel="0" collapsed="false">
      <c r="F1292" s="273"/>
      <c r="G1292" s="273"/>
    </row>
    <row r="1293" customFormat="false" ht="12" hidden="false" customHeight="false" outlineLevel="0" collapsed="false">
      <c r="F1293" s="273"/>
      <c r="G1293" s="273"/>
    </row>
    <row r="1294" customFormat="false" ht="12" hidden="false" customHeight="false" outlineLevel="0" collapsed="false">
      <c r="F1294" s="273"/>
      <c r="G1294" s="273"/>
    </row>
    <row r="1295" customFormat="false" ht="12" hidden="false" customHeight="false" outlineLevel="0" collapsed="false">
      <c r="F1295" s="273"/>
      <c r="G1295" s="273"/>
    </row>
    <row r="1296" customFormat="false" ht="12" hidden="false" customHeight="false" outlineLevel="0" collapsed="false">
      <c r="F1296" s="273"/>
      <c r="G1296" s="273"/>
    </row>
    <row r="1297" customFormat="false" ht="12" hidden="false" customHeight="false" outlineLevel="0" collapsed="false">
      <c r="F1297" s="273"/>
      <c r="G1297" s="273"/>
    </row>
    <row r="1298" customFormat="false" ht="12" hidden="false" customHeight="false" outlineLevel="0" collapsed="false">
      <c r="F1298" s="273"/>
      <c r="G1298" s="273"/>
    </row>
    <row r="1299" customFormat="false" ht="12" hidden="false" customHeight="false" outlineLevel="0" collapsed="false">
      <c r="F1299" s="273"/>
      <c r="G1299" s="273"/>
    </row>
    <row r="1300" customFormat="false" ht="12" hidden="false" customHeight="false" outlineLevel="0" collapsed="false">
      <c r="F1300" s="273"/>
      <c r="G1300" s="273"/>
    </row>
    <row r="1301" customFormat="false" ht="12" hidden="false" customHeight="false" outlineLevel="0" collapsed="false">
      <c r="F1301" s="273"/>
      <c r="G1301" s="273"/>
    </row>
    <row r="1302" customFormat="false" ht="12" hidden="false" customHeight="false" outlineLevel="0" collapsed="false">
      <c r="F1302" s="273"/>
      <c r="G1302" s="273"/>
    </row>
    <row r="1303" customFormat="false" ht="12" hidden="false" customHeight="false" outlineLevel="0" collapsed="false">
      <c r="F1303" s="273"/>
      <c r="G1303" s="273"/>
    </row>
    <row r="1304" customFormat="false" ht="12" hidden="false" customHeight="false" outlineLevel="0" collapsed="false">
      <c r="F1304" s="273"/>
      <c r="G1304" s="273"/>
    </row>
    <row r="1305" customFormat="false" ht="12" hidden="false" customHeight="false" outlineLevel="0" collapsed="false">
      <c r="F1305" s="273"/>
      <c r="G1305" s="273"/>
    </row>
    <row r="1306" customFormat="false" ht="12" hidden="false" customHeight="false" outlineLevel="0" collapsed="false">
      <c r="F1306" s="273"/>
      <c r="G1306" s="273"/>
    </row>
    <row r="1307" customFormat="false" ht="12" hidden="false" customHeight="false" outlineLevel="0" collapsed="false">
      <c r="F1307" s="273"/>
      <c r="G1307" s="273"/>
    </row>
    <row r="1308" customFormat="false" ht="12" hidden="false" customHeight="false" outlineLevel="0" collapsed="false">
      <c r="F1308" s="273"/>
      <c r="G1308" s="273"/>
    </row>
    <row r="1309" customFormat="false" ht="12" hidden="false" customHeight="false" outlineLevel="0" collapsed="false">
      <c r="F1309" s="273"/>
      <c r="G1309" s="273"/>
    </row>
    <row r="1310" customFormat="false" ht="12" hidden="false" customHeight="false" outlineLevel="0" collapsed="false">
      <c r="F1310" s="273"/>
      <c r="G1310" s="273"/>
    </row>
    <row r="1311" customFormat="false" ht="12" hidden="false" customHeight="false" outlineLevel="0" collapsed="false">
      <c r="F1311" s="273"/>
      <c r="G1311" s="273"/>
    </row>
    <row r="1312" customFormat="false" ht="12" hidden="false" customHeight="false" outlineLevel="0" collapsed="false">
      <c r="F1312" s="273"/>
      <c r="G1312" s="273"/>
    </row>
    <row r="1313" customFormat="false" ht="12" hidden="false" customHeight="false" outlineLevel="0" collapsed="false">
      <c r="F1313" s="273"/>
      <c r="G1313" s="273"/>
    </row>
    <row r="1314" customFormat="false" ht="12" hidden="false" customHeight="false" outlineLevel="0" collapsed="false">
      <c r="F1314" s="273"/>
      <c r="G1314" s="273"/>
    </row>
    <row r="1315" customFormat="false" ht="12" hidden="false" customHeight="false" outlineLevel="0" collapsed="false">
      <c r="F1315" s="273"/>
      <c r="G1315" s="273"/>
    </row>
    <row r="1316" customFormat="false" ht="12" hidden="false" customHeight="false" outlineLevel="0" collapsed="false">
      <c r="F1316" s="273"/>
      <c r="G1316" s="273"/>
    </row>
    <row r="1317" customFormat="false" ht="12" hidden="false" customHeight="false" outlineLevel="0" collapsed="false">
      <c r="F1317" s="273"/>
      <c r="G1317" s="273"/>
    </row>
    <row r="1318" customFormat="false" ht="12" hidden="false" customHeight="false" outlineLevel="0" collapsed="false">
      <c r="F1318" s="273"/>
      <c r="G1318" s="273"/>
    </row>
    <row r="1319" customFormat="false" ht="12" hidden="false" customHeight="false" outlineLevel="0" collapsed="false">
      <c r="F1319" s="273"/>
      <c r="G1319" s="273"/>
    </row>
    <row r="1320" customFormat="false" ht="12" hidden="false" customHeight="false" outlineLevel="0" collapsed="false">
      <c r="F1320" s="273"/>
      <c r="G1320" s="273"/>
    </row>
    <row r="1321" customFormat="false" ht="12" hidden="false" customHeight="false" outlineLevel="0" collapsed="false">
      <c r="F1321" s="273"/>
      <c r="G1321" s="273"/>
    </row>
    <row r="1322" customFormat="false" ht="12" hidden="false" customHeight="false" outlineLevel="0" collapsed="false">
      <c r="F1322" s="273"/>
      <c r="G1322" s="273"/>
    </row>
    <row r="1323" customFormat="false" ht="12" hidden="false" customHeight="false" outlineLevel="0" collapsed="false">
      <c r="F1323" s="273"/>
      <c r="G1323" s="273"/>
    </row>
    <row r="1324" customFormat="false" ht="12" hidden="false" customHeight="false" outlineLevel="0" collapsed="false">
      <c r="F1324" s="273"/>
      <c r="G1324" s="273"/>
    </row>
    <row r="1325" customFormat="false" ht="12" hidden="false" customHeight="false" outlineLevel="0" collapsed="false">
      <c r="F1325" s="273"/>
      <c r="G1325" s="273"/>
    </row>
    <row r="1326" customFormat="false" ht="12" hidden="false" customHeight="false" outlineLevel="0" collapsed="false">
      <c r="F1326" s="273"/>
      <c r="G1326" s="273"/>
    </row>
    <row r="1327" customFormat="false" ht="12" hidden="false" customHeight="false" outlineLevel="0" collapsed="false">
      <c r="F1327" s="273"/>
      <c r="G1327" s="273"/>
    </row>
    <row r="1328" customFormat="false" ht="12" hidden="false" customHeight="false" outlineLevel="0" collapsed="false">
      <c r="F1328" s="273"/>
      <c r="G1328" s="273"/>
    </row>
    <row r="1329" customFormat="false" ht="12" hidden="false" customHeight="false" outlineLevel="0" collapsed="false">
      <c r="F1329" s="273"/>
      <c r="G1329" s="273"/>
    </row>
    <row r="1330" customFormat="false" ht="12" hidden="false" customHeight="false" outlineLevel="0" collapsed="false">
      <c r="F1330" s="273"/>
      <c r="G1330" s="273"/>
    </row>
    <row r="1331" customFormat="false" ht="12" hidden="false" customHeight="false" outlineLevel="0" collapsed="false">
      <c r="F1331" s="273"/>
      <c r="G1331" s="273"/>
    </row>
    <row r="1332" customFormat="false" ht="12" hidden="false" customHeight="false" outlineLevel="0" collapsed="false">
      <c r="F1332" s="273"/>
      <c r="G1332" s="273"/>
    </row>
    <row r="1333" customFormat="false" ht="12" hidden="false" customHeight="false" outlineLevel="0" collapsed="false">
      <c r="F1333" s="273"/>
      <c r="G1333" s="273"/>
    </row>
    <row r="1334" customFormat="false" ht="12" hidden="false" customHeight="false" outlineLevel="0" collapsed="false">
      <c r="F1334" s="273"/>
      <c r="G1334" s="273"/>
    </row>
    <row r="1335" customFormat="false" ht="12" hidden="false" customHeight="false" outlineLevel="0" collapsed="false">
      <c r="F1335" s="273"/>
      <c r="G1335" s="273"/>
    </row>
    <row r="1336" customFormat="false" ht="12" hidden="false" customHeight="false" outlineLevel="0" collapsed="false">
      <c r="F1336" s="273"/>
      <c r="G1336" s="273"/>
    </row>
    <row r="1337" customFormat="false" ht="12" hidden="false" customHeight="false" outlineLevel="0" collapsed="false">
      <c r="F1337" s="273"/>
      <c r="G1337" s="273"/>
    </row>
    <row r="1338" customFormat="false" ht="12" hidden="false" customHeight="false" outlineLevel="0" collapsed="false">
      <c r="F1338" s="273"/>
      <c r="G1338" s="273"/>
    </row>
    <row r="1339" customFormat="false" ht="12" hidden="false" customHeight="false" outlineLevel="0" collapsed="false">
      <c r="F1339" s="273"/>
      <c r="G1339" s="273"/>
    </row>
    <row r="1340" customFormat="false" ht="12" hidden="false" customHeight="false" outlineLevel="0" collapsed="false">
      <c r="F1340" s="273"/>
      <c r="G1340" s="273"/>
    </row>
    <row r="1341" customFormat="false" ht="12" hidden="false" customHeight="false" outlineLevel="0" collapsed="false">
      <c r="F1341" s="273"/>
      <c r="G1341" s="273"/>
    </row>
    <row r="1342" customFormat="false" ht="12" hidden="false" customHeight="false" outlineLevel="0" collapsed="false">
      <c r="F1342" s="273"/>
      <c r="G1342" s="273"/>
    </row>
    <row r="1343" customFormat="false" ht="12" hidden="false" customHeight="false" outlineLevel="0" collapsed="false">
      <c r="F1343" s="273"/>
      <c r="G1343" s="273"/>
    </row>
    <row r="1344" customFormat="false" ht="12" hidden="false" customHeight="false" outlineLevel="0" collapsed="false">
      <c r="F1344" s="273"/>
      <c r="G1344" s="273"/>
    </row>
    <row r="1345" customFormat="false" ht="12" hidden="false" customHeight="false" outlineLevel="0" collapsed="false">
      <c r="F1345" s="273"/>
      <c r="G1345" s="273"/>
    </row>
    <row r="1346" customFormat="false" ht="12" hidden="false" customHeight="false" outlineLevel="0" collapsed="false">
      <c r="F1346" s="273"/>
      <c r="G1346" s="273"/>
    </row>
    <row r="1347" customFormat="false" ht="12" hidden="false" customHeight="false" outlineLevel="0" collapsed="false">
      <c r="F1347" s="273"/>
      <c r="G1347" s="273"/>
    </row>
    <row r="1348" customFormat="false" ht="12" hidden="false" customHeight="false" outlineLevel="0" collapsed="false">
      <c r="F1348" s="273"/>
      <c r="G1348" s="273"/>
    </row>
    <row r="1349" customFormat="false" ht="12" hidden="false" customHeight="false" outlineLevel="0" collapsed="false">
      <c r="F1349" s="273"/>
      <c r="G1349" s="273"/>
    </row>
    <row r="1350" customFormat="false" ht="12" hidden="false" customHeight="false" outlineLevel="0" collapsed="false">
      <c r="F1350" s="273"/>
      <c r="G1350" s="273"/>
    </row>
    <row r="1351" customFormat="false" ht="12" hidden="false" customHeight="false" outlineLevel="0" collapsed="false">
      <c r="F1351" s="273"/>
      <c r="G1351" s="273"/>
    </row>
    <row r="1352" customFormat="false" ht="12" hidden="false" customHeight="false" outlineLevel="0" collapsed="false">
      <c r="F1352" s="273"/>
      <c r="G1352" s="273"/>
    </row>
    <row r="1353" customFormat="false" ht="12" hidden="false" customHeight="false" outlineLevel="0" collapsed="false">
      <c r="F1353" s="273"/>
      <c r="G1353" s="273"/>
    </row>
    <row r="1354" customFormat="false" ht="12" hidden="false" customHeight="false" outlineLevel="0" collapsed="false">
      <c r="F1354" s="273"/>
      <c r="G1354" s="273"/>
    </row>
    <row r="1355" customFormat="false" ht="12" hidden="false" customHeight="false" outlineLevel="0" collapsed="false">
      <c r="F1355" s="273"/>
      <c r="G1355" s="273"/>
    </row>
    <row r="1356" customFormat="false" ht="12" hidden="false" customHeight="false" outlineLevel="0" collapsed="false">
      <c r="F1356" s="273"/>
      <c r="G1356" s="273"/>
    </row>
    <row r="1357" customFormat="false" ht="12" hidden="false" customHeight="false" outlineLevel="0" collapsed="false">
      <c r="F1357" s="273"/>
      <c r="G1357" s="273"/>
    </row>
    <row r="1358" customFormat="false" ht="12" hidden="false" customHeight="false" outlineLevel="0" collapsed="false">
      <c r="F1358" s="273"/>
      <c r="G1358" s="273"/>
    </row>
    <row r="1359" customFormat="false" ht="12" hidden="false" customHeight="false" outlineLevel="0" collapsed="false">
      <c r="F1359" s="273"/>
      <c r="G1359" s="273"/>
    </row>
    <row r="1360" customFormat="false" ht="12" hidden="false" customHeight="false" outlineLevel="0" collapsed="false">
      <c r="F1360" s="273"/>
      <c r="G1360" s="273"/>
    </row>
    <row r="1361" customFormat="false" ht="12" hidden="false" customHeight="false" outlineLevel="0" collapsed="false">
      <c r="F1361" s="273"/>
      <c r="G1361" s="273"/>
    </row>
    <row r="1362" customFormat="false" ht="12" hidden="false" customHeight="false" outlineLevel="0" collapsed="false">
      <c r="F1362" s="273"/>
      <c r="G1362" s="273"/>
    </row>
    <row r="1363" customFormat="false" ht="12" hidden="false" customHeight="false" outlineLevel="0" collapsed="false">
      <c r="F1363" s="273"/>
      <c r="G1363" s="273"/>
    </row>
    <row r="1364" customFormat="false" ht="12" hidden="false" customHeight="false" outlineLevel="0" collapsed="false">
      <c r="F1364" s="273"/>
      <c r="G1364" s="273"/>
    </row>
    <row r="1365" customFormat="false" ht="12" hidden="false" customHeight="false" outlineLevel="0" collapsed="false">
      <c r="F1365" s="273"/>
      <c r="G1365" s="273"/>
    </row>
    <row r="1366" customFormat="false" ht="12" hidden="false" customHeight="false" outlineLevel="0" collapsed="false">
      <c r="F1366" s="273"/>
      <c r="G1366" s="273"/>
    </row>
    <row r="1367" customFormat="false" ht="12" hidden="false" customHeight="false" outlineLevel="0" collapsed="false">
      <c r="F1367" s="273"/>
      <c r="G1367" s="273"/>
    </row>
  </sheetData>
  <printOptions headings="false" gridLines="false" gridLinesSet="true" horizontalCentered="false" verticalCentered="false"/>
  <pageMargins left="0" right="0" top="0.196527777777778" bottom="0.1965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Q8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7" topLeftCell="XFD8" activePane="bottomLeft" state="frozen"/>
      <selection pane="topLeft" activeCell="A1" activeCellId="0" sqref="A1"/>
      <selection pane="bottomLeft" activeCell="A3" activeCellId="0" sqref="A3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5.82"/>
    <col collapsed="false" customWidth="true" hidden="false" outlineLevel="0" max="5" min="3" style="0" width="5.82"/>
    <col collapsed="false" customWidth="true" hidden="false" outlineLevel="0" max="6" min="6" style="0" width="60.82"/>
    <col collapsed="false" customWidth="true" hidden="false" outlineLevel="0" max="7" min="7" style="0" width="30.82"/>
    <col collapsed="false" customWidth="true" hidden="false" outlineLevel="0" max="14" min="11" style="0" width="5.82"/>
  </cols>
  <sheetData>
    <row r="3" customFormat="false" ht="12" hidden="false" customHeight="false" outlineLevel="0" collapsed="false">
      <c r="A3" s="1" t="s">
        <v>1184</v>
      </c>
      <c r="I3" s="274"/>
      <c r="J3" s="274"/>
      <c r="K3" s="274"/>
      <c r="L3" s="274"/>
      <c r="M3" s="274"/>
      <c r="N3" s="274"/>
    </row>
    <row r="4" customFormat="false" ht="12" hidden="false" customHeight="false" outlineLevel="0" collapsed="false">
      <c r="A4" s="0" t="s">
        <v>1</v>
      </c>
      <c r="I4" s="274"/>
      <c r="J4" s="274"/>
      <c r="K4" s="274"/>
      <c r="L4" s="274"/>
      <c r="M4" s="274"/>
      <c r="N4" s="274"/>
    </row>
    <row r="6" customFormat="false" ht="13" hidden="false" customHeight="false" outlineLevel="0" collapsed="false"/>
    <row r="7" customFormat="false" ht="20" hidden="false" customHeight="true" outlineLevel="0" collapsed="false">
      <c r="A7" s="275" t="s">
        <v>2</v>
      </c>
      <c r="B7" s="276" t="s">
        <v>3</v>
      </c>
      <c r="C7" s="4" t="s">
        <v>4</v>
      </c>
      <c r="D7" s="4" t="s">
        <v>5</v>
      </c>
      <c r="E7" s="4" t="s">
        <v>1185</v>
      </c>
      <c r="F7" s="4" t="s">
        <v>7</v>
      </c>
      <c r="G7" s="277" t="s">
        <v>8</v>
      </c>
      <c r="H7" s="278" t="s">
        <v>1186</v>
      </c>
      <c r="I7" s="6" t="s">
        <v>10</v>
      </c>
      <c r="J7" s="7" t="s">
        <v>11</v>
      </c>
      <c r="K7" s="279" t="s">
        <v>12</v>
      </c>
      <c r="L7" s="9" t="s">
        <v>13</v>
      </c>
      <c r="M7" s="9" t="s">
        <v>14</v>
      </c>
      <c r="N7" s="10" t="s">
        <v>15</v>
      </c>
    </row>
    <row r="8" customFormat="false" ht="20" hidden="false" customHeight="true" outlineLevel="0" collapsed="false">
      <c r="A8" s="186" t="s">
        <v>16</v>
      </c>
      <c r="B8" s="12" t="s">
        <v>30</v>
      </c>
      <c r="C8" s="13" t="n">
        <v>6415</v>
      </c>
      <c r="D8" s="13" t="n">
        <v>16693</v>
      </c>
      <c r="E8" s="13" t="n">
        <f aca="false">D8-C8</f>
        <v>10278</v>
      </c>
      <c r="F8" s="15" t="s">
        <v>1187</v>
      </c>
      <c r="G8" s="280" t="s">
        <v>367</v>
      </c>
      <c r="H8" s="248" t="s">
        <v>28</v>
      </c>
      <c r="I8" s="59" t="s">
        <v>31</v>
      </c>
      <c r="J8" s="224" t="s">
        <v>32</v>
      </c>
      <c r="K8" s="61" t="s">
        <v>27</v>
      </c>
      <c r="L8" s="63" t="s">
        <v>27</v>
      </c>
      <c r="M8" s="63" t="s">
        <v>27</v>
      </c>
      <c r="N8" s="89" t="s">
        <v>21</v>
      </c>
    </row>
    <row r="9" customFormat="false" ht="20" hidden="false" customHeight="true" outlineLevel="0" collapsed="false">
      <c r="A9" s="172"/>
      <c r="B9" s="24" t="s">
        <v>24</v>
      </c>
      <c r="C9" s="25" t="n">
        <v>16908</v>
      </c>
      <c r="D9" s="25" t="n">
        <v>25597</v>
      </c>
      <c r="E9" s="25" t="n">
        <f aca="false">D9-C9</f>
        <v>8689</v>
      </c>
      <c r="F9" s="27" t="s">
        <v>1188</v>
      </c>
      <c r="G9" s="281" t="s">
        <v>367</v>
      </c>
      <c r="H9" s="230" t="s">
        <v>22</v>
      </c>
      <c r="I9" s="30" t="s">
        <v>1189</v>
      </c>
      <c r="J9" s="282" t="s">
        <v>26</v>
      </c>
      <c r="K9" s="32" t="s">
        <v>21</v>
      </c>
      <c r="L9" s="62" t="s">
        <v>42</v>
      </c>
      <c r="M9" s="33" t="s">
        <v>27</v>
      </c>
      <c r="N9" s="34" t="s">
        <v>21</v>
      </c>
    </row>
    <row r="10" customFormat="false" ht="20" hidden="false" customHeight="true" outlineLevel="0" collapsed="false">
      <c r="A10" s="172"/>
      <c r="B10" s="24" t="s">
        <v>1190</v>
      </c>
      <c r="C10" s="25" t="n">
        <v>25880</v>
      </c>
      <c r="D10" s="25" t="n">
        <v>30828</v>
      </c>
      <c r="E10" s="25" t="n">
        <f aca="false">D10-C10</f>
        <v>4948</v>
      </c>
      <c r="F10" s="27" t="s">
        <v>1191</v>
      </c>
      <c r="G10" s="281" t="s">
        <v>367</v>
      </c>
      <c r="H10" s="283"/>
      <c r="I10" s="284"/>
      <c r="J10" s="285"/>
      <c r="K10" s="286" t="s">
        <v>21</v>
      </c>
      <c r="L10" s="287" t="s">
        <v>21</v>
      </c>
      <c r="M10" s="287" t="s">
        <v>21</v>
      </c>
      <c r="N10" s="288" t="s">
        <v>21</v>
      </c>
    </row>
    <row r="11" customFormat="false" ht="20" hidden="false" customHeight="true" outlineLevel="0" collapsed="false">
      <c r="A11" s="289" t="s">
        <v>1192</v>
      </c>
      <c r="B11" s="12" t="s">
        <v>1193</v>
      </c>
      <c r="C11" s="13" t="n">
        <v>56074</v>
      </c>
      <c r="D11" s="13" t="n">
        <v>63495</v>
      </c>
      <c r="E11" s="13" t="n">
        <f aca="false">D11-C11</f>
        <v>7421</v>
      </c>
      <c r="F11" s="15" t="s">
        <v>1194</v>
      </c>
      <c r="G11" s="290" t="s">
        <v>40</v>
      </c>
      <c r="H11" s="114"/>
      <c r="I11" s="18"/>
      <c r="J11" s="115"/>
      <c r="K11" s="20" t="s">
        <v>21</v>
      </c>
      <c r="L11" s="21" t="s">
        <v>21</v>
      </c>
      <c r="M11" s="21" t="s">
        <v>21</v>
      </c>
      <c r="N11" s="89" t="s">
        <v>21</v>
      </c>
    </row>
    <row r="12" customFormat="false" ht="20" hidden="false" customHeight="true" outlineLevel="0" collapsed="false">
      <c r="A12" s="250"/>
      <c r="B12" s="24" t="s">
        <v>1195</v>
      </c>
      <c r="C12" s="25" t="n">
        <v>63666</v>
      </c>
      <c r="D12" s="25" t="n">
        <v>67088</v>
      </c>
      <c r="E12" s="25" t="n">
        <f aca="false">D12-C12</f>
        <v>3422</v>
      </c>
      <c r="F12" s="27" t="s">
        <v>1196</v>
      </c>
      <c r="G12" s="66" t="s">
        <v>1197</v>
      </c>
      <c r="H12" s="261" t="s">
        <v>43</v>
      </c>
      <c r="I12" s="93"/>
      <c r="J12" s="268"/>
      <c r="K12" s="291" t="s">
        <v>21</v>
      </c>
      <c r="L12" s="292" t="s">
        <v>21</v>
      </c>
      <c r="M12" s="292" t="s">
        <v>21</v>
      </c>
      <c r="N12" s="293" t="s">
        <v>21</v>
      </c>
    </row>
    <row r="13" customFormat="false" ht="20" hidden="false" customHeight="true" outlineLevel="0" collapsed="false">
      <c r="A13" s="294"/>
      <c r="B13" s="78" t="s">
        <v>1198</v>
      </c>
      <c r="C13" s="79" t="n">
        <v>67419</v>
      </c>
      <c r="D13" s="79" t="n">
        <v>69031</v>
      </c>
      <c r="E13" s="79" t="n">
        <f aca="false">D13-C13</f>
        <v>1612</v>
      </c>
      <c r="F13" s="81" t="s">
        <v>1199</v>
      </c>
      <c r="G13" s="95" t="s">
        <v>36</v>
      </c>
      <c r="H13" s="128"/>
      <c r="I13" s="83"/>
      <c r="J13" s="295"/>
      <c r="K13" s="40" t="s">
        <v>21</v>
      </c>
      <c r="L13" s="85" t="s">
        <v>21</v>
      </c>
      <c r="M13" s="85" t="s">
        <v>21</v>
      </c>
      <c r="N13" s="42" t="s">
        <v>21</v>
      </c>
    </row>
    <row r="14" customFormat="false" ht="20" hidden="false" customHeight="true" outlineLevel="0" collapsed="false">
      <c r="A14" s="296" t="s">
        <v>1200</v>
      </c>
      <c r="B14" s="44" t="s">
        <v>1201</v>
      </c>
      <c r="C14" s="45" t="n">
        <v>75432</v>
      </c>
      <c r="D14" s="45" t="n">
        <v>79106</v>
      </c>
      <c r="E14" s="45" t="n">
        <f aca="false">D14-C14</f>
        <v>3674</v>
      </c>
      <c r="F14" s="160" t="s">
        <v>1202</v>
      </c>
      <c r="G14" s="297" t="s">
        <v>36</v>
      </c>
      <c r="H14" s="153"/>
      <c r="I14" s="140"/>
      <c r="J14" s="298"/>
      <c r="K14" s="142" t="s">
        <v>21</v>
      </c>
      <c r="L14" s="143" t="s">
        <v>21</v>
      </c>
      <c r="M14" s="143" t="s">
        <v>21</v>
      </c>
      <c r="N14" s="144" t="s">
        <v>21</v>
      </c>
    </row>
    <row r="15" customFormat="false" ht="20" hidden="false" customHeight="true" outlineLevel="0" collapsed="false">
      <c r="A15" s="55" t="s">
        <v>1203</v>
      </c>
      <c r="B15" s="12" t="s">
        <v>54</v>
      </c>
      <c r="C15" s="13" t="n">
        <v>98082</v>
      </c>
      <c r="D15" s="13" t="n">
        <v>106036</v>
      </c>
      <c r="E15" s="14" t="n">
        <f aca="false">D15-C15</f>
        <v>7954</v>
      </c>
      <c r="F15" s="56" t="s">
        <v>1204</v>
      </c>
      <c r="G15" s="299" t="s">
        <v>1205</v>
      </c>
      <c r="H15" s="248" t="s">
        <v>51</v>
      </c>
      <c r="I15" s="18"/>
      <c r="J15" s="115"/>
      <c r="K15" s="20" t="s">
        <v>21</v>
      </c>
      <c r="L15" s="21" t="s">
        <v>21</v>
      </c>
      <c r="M15" s="21" t="s">
        <v>21</v>
      </c>
      <c r="N15" s="89" t="s">
        <v>21</v>
      </c>
    </row>
    <row r="16" customFormat="false" ht="20" hidden="false" customHeight="true" outlineLevel="0" collapsed="false">
      <c r="A16" s="294"/>
      <c r="B16" s="78" t="s">
        <v>1206</v>
      </c>
      <c r="C16" s="300" t="n">
        <v>106391</v>
      </c>
      <c r="D16" s="79" t="n">
        <v>122881</v>
      </c>
      <c r="E16" s="80" t="n">
        <f aca="false">D16-C16</f>
        <v>16490</v>
      </c>
      <c r="F16" s="35" t="s">
        <v>1207</v>
      </c>
      <c r="G16" s="301" t="s">
        <v>1208</v>
      </c>
      <c r="H16" s="183" t="s">
        <v>1209</v>
      </c>
      <c r="I16" s="83"/>
      <c r="J16" s="295"/>
      <c r="K16" s="40" t="s">
        <v>21</v>
      </c>
      <c r="L16" s="85" t="s">
        <v>21</v>
      </c>
      <c r="M16" s="85" t="s">
        <v>21</v>
      </c>
      <c r="N16" s="42" t="s">
        <v>21</v>
      </c>
    </row>
    <row r="17" customFormat="false" ht="20" hidden="false" customHeight="true" outlineLevel="0" collapsed="false">
      <c r="A17" s="86" t="s">
        <v>1210</v>
      </c>
      <c r="B17" s="12" t="s">
        <v>1211</v>
      </c>
      <c r="C17" s="13" t="n">
        <v>132063</v>
      </c>
      <c r="D17" s="13" t="n">
        <v>138653</v>
      </c>
      <c r="E17" s="14" t="n">
        <f aca="false">D17-C17</f>
        <v>6590</v>
      </c>
      <c r="F17" s="56" t="s">
        <v>1212</v>
      </c>
      <c r="G17" s="302" t="s">
        <v>208</v>
      </c>
      <c r="H17" s="114"/>
      <c r="I17" s="18"/>
      <c r="J17" s="115"/>
      <c r="K17" s="20" t="s">
        <v>21</v>
      </c>
      <c r="L17" s="21" t="s">
        <v>21</v>
      </c>
      <c r="M17" s="21" t="s">
        <v>21</v>
      </c>
      <c r="N17" s="89" t="s">
        <v>21</v>
      </c>
    </row>
    <row r="18" customFormat="false" ht="20" hidden="false" customHeight="true" outlineLevel="0" collapsed="false">
      <c r="A18" s="172"/>
      <c r="B18" s="24" t="s">
        <v>1213</v>
      </c>
      <c r="C18" s="25" t="n">
        <v>138946</v>
      </c>
      <c r="D18" s="25" t="n">
        <v>160580</v>
      </c>
      <c r="E18" s="26" t="n">
        <f aca="false">D18-C18</f>
        <v>21634</v>
      </c>
      <c r="F18" s="27" t="s">
        <v>1214</v>
      </c>
      <c r="G18" s="214" t="s">
        <v>83</v>
      </c>
      <c r="H18" s="123"/>
      <c r="I18" s="68"/>
      <c r="J18" s="266"/>
      <c r="K18" s="32" t="s">
        <v>21</v>
      </c>
      <c r="L18" s="71" t="s">
        <v>21</v>
      </c>
      <c r="M18" s="71" t="s">
        <v>21</v>
      </c>
      <c r="N18" s="34" t="s">
        <v>21</v>
      </c>
    </row>
    <row r="19" customFormat="false" ht="20" hidden="false" customHeight="true" outlineLevel="0" collapsed="false">
      <c r="A19" s="172"/>
      <c r="B19" s="24" t="s">
        <v>63</v>
      </c>
      <c r="C19" s="25" t="n">
        <v>160725</v>
      </c>
      <c r="D19" s="25" t="n">
        <v>178110</v>
      </c>
      <c r="E19" s="26" t="n">
        <f aca="false">D19-C19</f>
        <v>17385</v>
      </c>
      <c r="F19" s="27" t="s">
        <v>1215</v>
      </c>
      <c r="G19" s="214" t="s">
        <v>66</v>
      </c>
      <c r="H19" s="230" t="s">
        <v>1216</v>
      </c>
      <c r="I19" s="93"/>
      <c r="J19" s="266"/>
      <c r="K19" s="32" t="s">
        <v>21</v>
      </c>
      <c r="L19" s="71" t="s">
        <v>21</v>
      </c>
      <c r="M19" s="71" t="s">
        <v>21</v>
      </c>
      <c r="N19" s="34" t="s">
        <v>21</v>
      </c>
    </row>
    <row r="20" customFormat="false" ht="20" hidden="false" customHeight="true" outlineLevel="0" collapsed="false">
      <c r="A20" s="172"/>
      <c r="B20" s="24" t="s">
        <v>60</v>
      </c>
      <c r="C20" s="25" t="n">
        <v>178770</v>
      </c>
      <c r="D20" s="25" t="n">
        <v>191300</v>
      </c>
      <c r="E20" s="26" t="n">
        <f aca="false">D20-C20</f>
        <v>12530</v>
      </c>
      <c r="F20" s="27" t="s">
        <v>1217</v>
      </c>
      <c r="G20" s="214" t="s">
        <v>83</v>
      </c>
      <c r="H20" s="230" t="s">
        <v>58</v>
      </c>
      <c r="I20" s="68"/>
      <c r="J20" s="266"/>
      <c r="K20" s="303" t="s">
        <v>42</v>
      </c>
      <c r="L20" s="304" t="s">
        <v>42</v>
      </c>
      <c r="M20" s="304" t="s">
        <v>42</v>
      </c>
      <c r="N20" s="305" t="s">
        <v>42</v>
      </c>
    </row>
    <row r="21" customFormat="false" ht="20" hidden="false" customHeight="true" outlineLevel="0" collapsed="false">
      <c r="A21" s="306"/>
      <c r="B21" s="78" t="s">
        <v>1218</v>
      </c>
      <c r="C21" s="79" t="n">
        <v>191489</v>
      </c>
      <c r="D21" s="79" t="n">
        <v>201762</v>
      </c>
      <c r="E21" s="80" t="n">
        <f aca="false">D21-C21</f>
        <v>10273</v>
      </c>
      <c r="F21" s="35" t="s">
        <v>1219</v>
      </c>
      <c r="G21" s="307" t="s">
        <v>193</v>
      </c>
      <c r="H21" s="109"/>
      <c r="I21" s="83"/>
      <c r="J21" s="295"/>
      <c r="K21" s="40" t="s">
        <v>21</v>
      </c>
      <c r="L21" s="85" t="s">
        <v>21</v>
      </c>
      <c r="M21" s="85" t="s">
        <v>21</v>
      </c>
      <c r="N21" s="42" t="s">
        <v>21</v>
      </c>
    </row>
    <row r="22" customFormat="false" ht="20" hidden="false" customHeight="true" outlineLevel="0" collapsed="false">
      <c r="A22" s="289" t="s">
        <v>67</v>
      </c>
      <c r="B22" s="24" t="s">
        <v>1220</v>
      </c>
      <c r="C22" s="25" t="n">
        <v>207548</v>
      </c>
      <c r="D22" s="25" t="n">
        <v>209532</v>
      </c>
      <c r="E22" s="25" t="n">
        <f aca="false">D22-C22</f>
        <v>1984</v>
      </c>
      <c r="F22" s="65" t="s">
        <v>1221</v>
      </c>
      <c r="G22" s="214" t="s">
        <v>83</v>
      </c>
      <c r="H22" s="230" t="s">
        <v>1222</v>
      </c>
      <c r="I22" s="18"/>
      <c r="J22" s="115"/>
      <c r="K22" s="20" t="s">
        <v>21</v>
      </c>
      <c r="L22" s="21" t="s">
        <v>21</v>
      </c>
      <c r="M22" s="21" t="s">
        <v>21</v>
      </c>
      <c r="N22" s="89" t="s">
        <v>21</v>
      </c>
    </row>
    <row r="23" customFormat="false" ht="20" hidden="false" customHeight="true" outlineLevel="0" collapsed="false">
      <c r="A23" s="172"/>
      <c r="B23" s="24" t="s">
        <v>1223</v>
      </c>
      <c r="C23" s="25" t="n">
        <v>210001</v>
      </c>
      <c r="D23" s="25" t="n">
        <v>211490</v>
      </c>
      <c r="E23" s="25" t="n">
        <f aca="false">D23-C23</f>
        <v>1489</v>
      </c>
      <c r="F23" s="65" t="s">
        <v>1224</v>
      </c>
      <c r="G23" s="281" t="s">
        <v>367</v>
      </c>
      <c r="H23" s="230" t="s">
        <v>1225</v>
      </c>
      <c r="I23" s="68"/>
      <c r="J23" s="266"/>
      <c r="K23" s="70" t="s">
        <v>42</v>
      </c>
      <c r="L23" s="62" t="s">
        <v>42</v>
      </c>
      <c r="M23" s="71" t="s">
        <v>21</v>
      </c>
      <c r="N23" s="64" t="s">
        <v>42</v>
      </c>
    </row>
    <row r="24" customFormat="false" ht="20" hidden="false" customHeight="true" outlineLevel="0" collapsed="false">
      <c r="A24" s="294"/>
      <c r="B24" s="78" t="s">
        <v>1226</v>
      </c>
      <c r="C24" s="79" t="n">
        <v>211613</v>
      </c>
      <c r="D24" s="79" t="n">
        <v>214460</v>
      </c>
      <c r="E24" s="79" t="n">
        <f aca="false">D24-C24</f>
        <v>2847</v>
      </c>
      <c r="F24" s="81" t="s">
        <v>1227</v>
      </c>
      <c r="G24" s="308" t="s">
        <v>1205</v>
      </c>
      <c r="H24" s="116" t="s">
        <v>1225</v>
      </c>
      <c r="I24" s="103" t="s">
        <v>1228</v>
      </c>
      <c r="J24" s="117" t="s">
        <v>1229</v>
      </c>
      <c r="K24" s="104" t="s">
        <v>27</v>
      </c>
      <c r="L24" s="41" t="s">
        <v>27</v>
      </c>
      <c r="M24" s="85" t="s">
        <v>21</v>
      </c>
      <c r="N24" s="118" t="s">
        <v>27</v>
      </c>
    </row>
    <row r="25" customFormat="false" ht="20" hidden="false" customHeight="true" outlineLevel="0" collapsed="false">
      <c r="A25" s="289" t="s">
        <v>80</v>
      </c>
      <c r="B25" s="12" t="s">
        <v>88</v>
      </c>
      <c r="C25" s="13" t="n">
        <v>226044</v>
      </c>
      <c r="D25" s="13" t="n">
        <v>228444</v>
      </c>
      <c r="E25" s="13" t="n">
        <f aca="false">D25-C25</f>
        <v>2400</v>
      </c>
      <c r="F25" s="56" t="s">
        <v>1230</v>
      </c>
      <c r="G25" s="97" t="s">
        <v>83</v>
      </c>
      <c r="H25" s="309" t="s">
        <v>86</v>
      </c>
      <c r="I25" s="310" t="s">
        <v>89</v>
      </c>
      <c r="J25" s="311" t="s">
        <v>90</v>
      </c>
      <c r="K25" s="61" t="s">
        <v>27</v>
      </c>
      <c r="L25" s="21" t="s">
        <v>21</v>
      </c>
      <c r="M25" s="63" t="s">
        <v>27</v>
      </c>
      <c r="N25" s="89" t="s">
        <v>21</v>
      </c>
    </row>
    <row r="26" customFormat="false" ht="20" hidden="false" customHeight="true" outlineLevel="0" collapsed="false">
      <c r="A26" s="172"/>
      <c r="B26" s="24" t="s">
        <v>1231</v>
      </c>
      <c r="C26" s="25" t="n">
        <v>228871</v>
      </c>
      <c r="D26" s="25" t="n">
        <v>237197</v>
      </c>
      <c r="E26" s="25" t="n">
        <f aca="false">D26-C26</f>
        <v>8326</v>
      </c>
      <c r="F26" s="65" t="s">
        <v>1232</v>
      </c>
      <c r="G26" s="182" t="s">
        <v>94</v>
      </c>
      <c r="H26" s="124"/>
      <c r="I26" s="93"/>
      <c r="J26" s="266"/>
      <c r="K26" s="32" t="s">
        <v>21</v>
      </c>
      <c r="L26" s="71" t="s">
        <v>21</v>
      </c>
      <c r="M26" s="71" t="s">
        <v>21</v>
      </c>
      <c r="N26" s="34" t="s">
        <v>21</v>
      </c>
    </row>
    <row r="27" customFormat="false" ht="20" hidden="false" customHeight="true" outlineLevel="0" collapsed="false">
      <c r="A27" s="172"/>
      <c r="B27" s="24" t="s">
        <v>84</v>
      </c>
      <c r="C27" s="25" t="n">
        <v>235589</v>
      </c>
      <c r="D27" s="25" t="n">
        <v>241322</v>
      </c>
      <c r="E27" s="25" t="n">
        <f aca="false">D27-C27</f>
        <v>5733</v>
      </c>
      <c r="F27" s="27" t="s">
        <v>1233</v>
      </c>
      <c r="G27" s="214" t="s">
        <v>83</v>
      </c>
      <c r="H27" s="312" t="s">
        <v>81</v>
      </c>
      <c r="I27" s="313" t="s">
        <v>85</v>
      </c>
      <c r="J27" s="314" t="s">
        <v>20</v>
      </c>
      <c r="K27" s="70" t="s">
        <v>42</v>
      </c>
      <c r="L27" s="62" t="s">
        <v>42</v>
      </c>
      <c r="M27" s="62" t="s">
        <v>42</v>
      </c>
      <c r="N27" s="64" t="s">
        <v>42</v>
      </c>
    </row>
    <row r="28" customFormat="false" ht="20" hidden="false" customHeight="true" outlineLevel="0" collapsed="false">
      <c r="A28" s="294"/>
      <c r="B28" s="78" t="s">
        <v>1234</v>
      </c>
      <c r="C28" s="79" t="n">
        <v>241832</v>
      </c>
      <c r="D28" s="79" t="n">
        <v>247398</v>
      </c>
      <c r="E28" s="79" t="n">
        <f aca="false">D28-C28</f>
        <v>5566</v>
      </c>
      <c r="F28" s="81" t="s">
        <v>1235</v>
      </c>
      <c r="G28" s="159" t="s">
        <v>208</v>
      </c>
      <c r="H28" s="109"/>
      <c r="I28" s="83"/>
      <c r="J28" s="295"/>
      <c r="K28" s="40" t="s">
        <v>21</v>
      </c>
      <c r="L28" s="85" t="s">
        <v>21</v>
      </c>
      <c r="M28" s="85" t="s">
        <v>21</v>
      </c>
      <c r="N28" s="42" t="s">
        <v>21</v>
      </c>
    </row>
    <row r="29" customFormat="false" ht="20" hidden="false" customHeight="true" outlineLevel="0" collapsed="false">
      <c r="A29" s="289" t="s">
        <v>1236</v>
      </c>
      <c r="B29" s="12" t="s">
        <v>1237</v>
      </c>
      <c r="C29" s="13" t="n">
        <v>266884</v>
      </c>
      <c r="D29" s="13" t="n">
        <v>272403</v>
      </c>
      <c r="E29" s="13" t="n">
        <f aca="false">D29-C29</f>
        <v>5519</v>
      </c>
      <c r="F29" s="15" t="s">
        <v>1238</v>
      </c>
      <c r="G29" s="315" t="s">
        <v>1239</v>
      </c>
      <c r="H29" s="194" t="s">
        <v>1240</v>
      </c>
      <c r="I29" s="18"/>
      <c r="J29" s="115"/>
      <c r="K29" s="20" t="s">
        <v>21</v>
      </c>
      <c r="L29" s="21" t="s">
        <v>21</v>
      </c>
      <c r="M29" s="21" t="s">
        <v>21</v>
      </c>
      <c r="N29" s="89" t="s">
        <v>21</v>
      </c>
    </row>
    <row r="30" customFormat="false" ht="20" hidden="false" customHeight="true" outlineLevel="0" collapsed="false">
      <c r="A30" s="250"/>
      <c r="B30" s="24" t="s">
        <v>1241</v>
      </c>
      <c r="C30" s="25" t="n">
        <v>273063</v>
      </c>
      <c r="D30" s="25" t="n">
        <v>273695</v>
      </c>
      <c r="E30" s="25" t="n">
        <f aca="false">D30-C30</f>
        <v>632</v>
      </c>
      <c r="F30" s="65" t="s">
        <v>635</v>
      </c>
      <c r="G30" s="66" t="s">
        <v>36</v>
      </c>
      <c r="H30" s="230" t="s">
        <v>92</v>
      </c>
      <c r="I30" s="68"/>
      <c r="J30" s="266"/>
      <c r="K30" s="32" t="s">
        <v>21</v>
      </c>
      <c r="L30" s="71" t="s">
        <v>21</v>
      </c>
      <c r="M30" s="71" t="s">
        <v>21</v>
      </c>
      <c r="N30" s="34" t="s">
        <v>21</v>
      </c>
    </row>
    <row r="31" customFormat="false" ht="20" hidden="false" customHeight="true" outlineLevel="0" collapsed="false">
      <c r="A31" s="172"/>
      <c r="B31" s="24" t="s">
        <v>1242</v>
      </c>
      <c r="C31" s="25" t="n">
        <v>274351</v>
      </c>
      <c r="D31" s="25" t="n">
        <v>287423</v>
      </c>
      <c r="E31" s="25" t="n">
        <f aca="false">D31-C31</f>
        <v>13072</v>
      </c>
      <c r="F31" s="27" t="s">
        <v>1243</v>
      </c>
      <c r="G31" s="182" t="s">
        <v>94</v>
      </c>
      <c r="H31" s="230" t="s">
        <v>92</v>
      </c>
      <c r="I31" s="93"/>
      <c r="J31" s="268"/>
      <c r="K31" s="32" t="s">
        <v>21</v>
      </c>
      <c r="L31" s="62" t="s">
        <v>42</v>
      </c>
      <c r="M31" s="71" t="s">
        <v>21</v>
      </c>
      <c r="N31" s="64" t="s">
        <v>42</v>
      </c>
    </row>
    <row r="32" customFormat="false" ht="20" hidden="false" customHeight="true" outlineLevel="0" collapsed="false">
      <c r="A32" s="294"/>
      <c r="B32" s="78" t="s">
        <v>1244</v>
      </c>
      <c r="C32" s="79" t="n">
        <v>287555</v>
      </c>
      <c r="D32" s="79" t="n">
        <v>288561</v>
      </c>
      <c r="E32" s="79" t="n">
        <f aca="false">D32-C32</f>
        <v>1006</v>
      </c>
      <c r="F32" s="81" t="s">
        <v>1245</v>
      </c>
      <c r="G32" s="66" t="s">
        <v>36</v>
      </c>
      <c r="H32" s="230" t="s">
        <v>92</v>
      </c>
      <c r="I32" s="83"/>
      <c r="J32" s="295"/>
      <c r="K32" s="40" t="s">
        <v>21</v>
      </c>
      <c r="L32" s="85" t="s">
        <v>21</v>
      </c>
      <c r="M32" s="85" t="s">
        <v>21</v>
      </c>
      <c r="N32" s="42" t="s">
        <v>21</v>
      </c>
    </row>
    <row r="33" customFormat="false" ht="20" hidden="false" customHeight="true" outlineLevel="0" collapsed="false">
      <c r="A33" s="316" t="s">
        <v>1246</v>
      </c>
      <c r="B33" s="12" t="s">
        <v>110</v>
      </c>
      <c r="C33" s="13" t="n">
        <v>291663</v>
      </c>
      <c r="D33" s="13" t="n">
        <v>299797</v>
      </c>
      <c r="E33" s="13" t="n">
        <f aca="false">D33-C33</f>
        <v>8134</v>
      </c>
      <c r="F33" s="15" t="s">
        <v>1247</v>
      </c>
      <c r="G33" s="87" t="s">
        <v>36</v>
      </c>
      <c r="H33" s="248" t="s">
        <v>108</v>
      </c>
      <c r="I33" s="18"/>
      <c r="J33" s="115"/>
      <c r="K33" s="20" t="s">
        <v>21</v>
      </c>
      <c r="L33" s="21" t="s">
        <v>21</v>
      </c>
      <c r="M33" s="21" t="s">
        <v>21</v>
      </c>
      <c r="N33" s="89" t="s">
        <v>21</v>
      </c>
    </row>
    <row r="34" customFormat="false" ht="20" hidden="false" customHeight="true" outlineLevel="0" collapsed="false">
      <c r="A34" s="294"/>
      <c r="B34" s="78" t="s">
        <v>1248</v>
      </c>
      <c r="C34" s="79" t="n">
        <v>300775</v>
      </c>
      <c r="D34" s="79" t="n">
        <v>304519</v>
      </c>
      <c r="E34" s="79" t="n">
        <f aca="false">D34-C34</f>
        <v>3744</v>
      </c>
      <c r="F34" s="81" t="s">
        <v>1249</v>
      </c>
      <c r="G34" s="112" t="s">
        <v>1250</v>
      </c>
      <c r="H34" s="109"/>
      <c r="I34" s="83"/>
      <c r="J34" s="295"/>
      <c r="K34" s="40" t="s">
        <v>21</v>
      </c>
      <c r="L34" s="85" t="s">
        <v>21</v>
      </c>
      <c r="M34" s="85" t="s">
        <v>21</v>
      </c>
      <c r="N34" s="42" t="s">
        <v>21</v>
      </c>
    </row>
    <row r="35" customFormat="false" ht="20" hidden="false" customHeight="true" outlineLevel="0" collapsed="false">
      <c r="A35" s="316" t="s">
        <v>141</v>
      </c>
      <c r="B35" s="12" t="s">
        <v>1251</v>
      </c>
      <c r="C35" s="13" t="n">
        <v>328179</v>
      </c>
      <c r="D35" s="13" t="n">
        <v>333845</v>
      </c>
      <c r="E35" s="13" t="n">
        <f aca="false">D35-C35</f>
        <v>5666</v>
      </c>
      <c r="F35" s="15" t="s">
        <v>1252</v>
      </c>
      <c r="G35" s="16" t="s">
        <v>208</v>
      </c>
      <c r="H35" s="114"/>
      <c r="I35" s="18"/>
      <c r="J35" s="115"/>
      <c r="K35" s="317" t="s">
        <v>21</v>
      </c>
      <c r="L35" s="318" t="s">
        <v>21</v>
      </c>
      <c r="M35" s="318" t="s">
        <v>21</v>
      </c>
      <c r="N35" s="319" t="s">
        <v>21</v>
      </c>
    </row>
    <row r="36" customFormat="false" ht="20" hidden="false" customHeight="true" outlineLevel="0" collapsed="false">
      <c r="A36" s="172"/>
      <c r="B36" s="24" t="s">
        <v>1253</v>
      </c>
      <c r="C36" s="25" t="n">
        <v>334184</v>
      </c>
      <c r="D36" s="25" t="n">
        <v>341618</v>
      </c>
      <c r="E36" s="25" t="n">
        <f aca="false">D36-C36</f>
        <v>7434</v>
      </c>
      <c r="F36" s="65" t="s">
        <v>1254</v>
      </c>
      <c r="G36" s="182" t="s">
        <v>94</v>
      </c>
      <c r="H36" s="312" t="s">
        <v>134</v>
      </c>
      <c r="I36" s="313" t="s">
        <v>137</v>
      </c>
      <c r="J36" s="314" t="s">
        <v>138</v>
      </c>
      <c r="K36" s="75" t="s">
        <v>27</v>
      </c>
      <c r="L36" s="71" t="s">
        <v>21</v>
      </c>
      <c r="M36" s="71" t="s">
        <v>21</v>
      </c>
      <c r="N36" s="34" t="s">
        <v>21</v>
      </c>
    </row>
    <row r="37" customFormat="false" ht="20" hidden="false" customHeight="true" outlineLevel="0" collapsed="false">
      <c r="A37" s="172"/>
      <c r="B37" s="24" t="s">
        <v>1255</v>
      </c>
      <c r="C37" s="25" t="n">
        <v>341868</v>
      </c>
      <c r="D37" s="25" t="n">
        <v>354109</v>
      </c>
      <c r="E37" s="25" t="n">
        <f aca="false">D37-C37</f>
        <v>12241</v>
      </c>
      <c r="F37" s="27" t="s">
        <v>1256</v>
      </c>
      <c r="G37" s="28" t="s">
        <v>208</v>
      </c>
      <c r="H37" s="123"/>
      <c r="I37" s="68"/>
      <c r="J37" s="266"/>
      <c r="K37" s="32" t="s">
        <v>21</v>
      </c>
      <c r="L37" s="71" t="s">
        <v>21</v>
      </c>
      <c r="M37" s="71" t="s">
        <v>21</v>
      </c>
      <c r="N37" s="34" t="s">
        <v>21</v>
      </c>
    </row>
    <row r="38" customFormat="false" ht="20" hidden="false" customHeight="true" outlineLevel="0" collapsed="false">
      <c r="A38" s="172"/>
      <c r="B38" s="24" t="s">
        <v>1257</v>
      </c>
      <c r="C38" s="25" t="n">
        <v>355899</v>
      </c>
      <c r="D38" s="25" t="n">
        <v>361113</v>
      </c>
      <c r="E38" s="25" t="n">
        <f aca="false">D38-C38</f>
        <v>5214</v>
      </c>
      <c r="F38" s="65" t="s">
        <v>1258</v>
      </c>
      <c r="G38" s="182" t="s">
        <v>94</v>
      </c>
      <c r="H38" s="312" t="s">
        <v>122</v>
      </c>
      <c r="I38" s="313" t="s">
        <v>125</v>
      </c>
      <c r="J38" s="320" t="s">
        <v>126</v>
      </c>
      <c r="K38" s="75" t="s">
        <v>27</v>
      </c>
      <c r="L38" s="71" t="s">
        <v>21</v>
      </c>
      <c r="M38" s="33" t="s">
        <v>27</v>
      </c>
      <c r="N38" s="34" t="s">
        <v>21</v>
      </c>
    </row>
    <row r="39" customFormat="false" ht="20" hidden="false" customHeight="true" outlineLevel="0" collapsed="false">
      <c r="A39" s="172"/>
      <c r="B39" s="24" t="s">
        <v>1259</v>
      </c>
      <c r="C39" s="25" t="n">
        <v>361215</v>
      </c>
      <c r="D39" s="25" t="n">
        <v>379476</v>
      </c>
      <c r="E39" s="25" t="n">
        <f aca="false">D39-C39</f>
        <v>18261</v>
      </c>
      <c r="F39" s="27" t="s">
        <v>1260</v>
      </c>
      <c r="G39" s="28" t="s">
        <v>208</v>
      </c>
      <c r="H39" s="261" t="s">
        <v>1261</v>
      </c>
      <c r="I39" s="93" t="s">
        <v>1262</v>
      </c>
      <c r="J39" s="266"/>
      <c r="K39" s="32" t="s">
        <v>21</v>
      </c>
      <c r="L39" s="71" t="s">
        <v>21</v>
      </c>
      <c r="M39" s="62" t="s">
        <v>42</v>
      </c>
      <c r="N39" s="34" t="s">
        <v>21</v>
      </c>
    </row>
    <row r="40" customFormat="false" ht="20" hidden="false" customHeight="true" outlineLevel="0" collapsed="false">
      <c r="A40" s="294"/>
      <c r="B40" s="78" t="s">
        <v>1263</v>
      </c>
      <c r="C40" s="79" t="n">
        <v>379498</v>
      </c>
      <c r="D40" s="79" t="n">
        <v>402222</v>
      </c>
      <c r="E40" s="79" t="n">
        <f aca="false">D40-C40</f>
        <v>22724</v>
      </c>
      <c r="F40" s="35" t="s">
        <v>1264</v>
      </c>
      <c r="G40" s="218" t="s">
        <v>94</v>
      </c>
      <c r="H40" s="321" t="s">
        <v>122</v>
      </c>
      <c r="I40" s="322" t="s">
        <v>125</v>
      </c>
      <c r="J40" s="323" t="s">
        <v>126</v>
      </c>
      <c r="K40" s="104" t="s">
        <v>27</v>
      </c>
      <c r="L40" s="126" t="s">
        <v>42</v>
      </c>
      <c r="M40" s="41" t="s">
        <v>27</v>
      </c>
      <c r="N40" s="42" t="s">
        <v>21</v>
      </c>
    </row>
    <row r="41" customFormat="false" ht="20" hidden="false" customHeight="true" outlineLevel="0" collapsed="false">
      <c r="A41" s="289" t="s">
        <v>1265</v>
      </c>
      <c r="B41" s="12" t="s">
        <v>1266</v>
      </c>
      <c r="C41" s="13" t="n">
        <v>411368</v>
      </c>
      <c r="D41" s="13" t="n">
        <v>416543</v>
      </c>
      <c r="E41" s="13" t="n">
        <f aca="false">D41-C41</f>
        <v>5175</v>
      </c>
      <c r="F41" s="56" t="s">
        <v>1267</v>
      </c>
      <c r="G41" s="16" t="s">
        <v>208</v>
      </c>
      <c r="H41" s="114"/>
      <c r="I41" s="18"/>
      <c r="J41" s="115"/>
      <c r="K41" s="20" t="s">
        <v>21</v>
      </c>
      <c r="L41" s="21" t="s">
        <v>21</v>
      </c>
      <c r="M41" s="21" t="s">
        <v>21</v>
      </c>
      <c r="N41" s="89" t="s">
        <v>21</v>
      </c>
    </row>
    <row r="42" customFormat="false" ht="20" hidden="false" customHeight="true" outlineLevel="0" collapsed="false">
      <c r="A42" s="294"/>
      <c r="B42" s="78" t="s">
        <v>1268</v>
      </c>
      <c r="C42" s="79" t="n">
        <v>419899</v>
      </c>
      <c r="D42" s="79" t="n">
        <v>424470</v>
      </c>
      <c r="E42" s="79" t="n">
        <f aca="false">D42-C42</f>
        <v>4571</v>
      </c>
      <c r="F42" s="81" t="s">
        <v>1269</v>
      </c>
      <c r="G42" s="90" t="s">
        <v>83</v>
      </c>
      <c r="H42" s="324"/>
      <c r="I42" s="38"/>
      <c r="J42" s="226"/>
      <c r="K42" s="175" t="s">
        <v>42</v>
      </c>
      <c r="L42" s="126" t="s">
        <v>42</v>
      </c>
      <c r="M42" s="126" t="s">
        <v>42</v>
      </c>
      <c r="N42" s="127" t="s">
        <v>42</v>
      </c>
    </row>
    <row r="43" customFormat="false" ht="20" hidden="false" customHeight="true" outlineLevel="0" collapsed="false">
      <c r="A43" s="289" t="s">
        <v>155</v>
      </c>
      <c r="B43" s="12" t="s">
        <v>147</v>
      </c>
      <c r="C43" s="325" t="n">
        <v>430369</v>
      </c>
      <c r="D43" s="13" t="n">
        <v>434412</v>
      </c>
      <c r="E43" s="13" t="n">
        <f aca="false">D43-C43</f>
        <v>4043</v>
      </c>
      <c r="F43" s="15" t="s">
        <v>1270</v>
      </c>
      <c r="G43" s="97" t="s">
        <v>1271</v>
      </c>
      <c r="H43" s="248" t="s">
        <v>1272</v>
      </c>
      <c r="I43" s="107" t="s">
        <v>20</v>
      </c>
      <c r="J43" s="240" t="s">
        <v>20</v>
      </c>
      <c r="K43" s="20" t="s">
        <v>21</v>
      </c>
      <c r="L43" s="100" t="s">
        <v>42</v>
      </c>
      <c r="M43" s="21" t="s">
        <v>21</v>
      </c>
      <c r="N43" s="101" t="s">
        <v>42</v>
      </c>
    </row>
    <row r="44" customFormat="false" ht="20" hidden="false" customHeight="true" outlineLevel="0" collapsed="false">
      <c r="A44" s="172"/>
      <c r="B44" s="24" t="s">
        <v>144</v>
      </c>
      <c r="C44" s="25" t="n">
        <v>434691</v>
      </c>
      <c r="D44" s="25" t="n">
        <v>437905</v>
      </c>
      <c r="E44" s="25" t="n">
        <f aca="false">D44-C44</f>
        <v>3214</v>
      </c>
      <c r="F44" s="65" t="s">
        <v>1273</v>
      </c>
      <c r="G44" s="66" t="s">
        <v>36</v>
      </c>
      <c r="H44" s="230" t="s">
        <v>1274</v>
      </c>
      <c r="I44" s="93"/>
      <c r="J44" s="268"/>
      <c r="K44" s="70" t="s">
        <v>42</v>
      </c>
      <c r="L44" s="71" t="s">
        <v>21</v>
      </c>
      <c r="M44" s="71" t="s">
        <v>21</v>
      </c>
      <c r="N44" s="34" t="s">
        <v>21</v>
      </c>
    </row>
    <row r="45" customFormat="false" ht="20" hidden="false" customHeight="true" outlineLevel="0" collapsed="false">
      <c r="A45" s="172"/>
      <c r="B45" s="24" t="s">
        <v>1275</v>
      </c>
      <c r="C45" s="25" t="n">
        <v>438324</v>
      </c>
      <c r="D45" s="25" t="n">
        <v>441242</v>
      </c>
      <c r="E45" s="25" t="n">
        <f aca="false">D45-C45</f>
        <v>2918</v>
      </c>
      <c r="F45" s="65" t="s">
        <v>1276</v>
      </c>
      <c r="G45" s="182" t="s">
        <v>1277</v>
      </c>
      <c r="H45" s="123"/>
      <c r="I45" s="68"/>
      <c r="J45" s="266"/>
      <c r="K45" s="32" t="s">
        <v>21</v>
      </c>
      <c r="L45" s="71" t="s">
        <v>21</v>
      </c>
      <c r="M45" s="71" t="s">
        <v>21</v>
      </c>
      <c r="N45" s="34" t="s">
        <v>21</v>
      </c>
    </row>
    <row r="46" customFormat="false" ht="20" hidden="false" customHeight="true" outlineLevel="0" collapsed="false">
      <c r="A46" s="294"/>
      <c r="B46" s="78" t="s">
        <v>1278</v>
      </c>
      <c r="C46" s="79" t="n">
        <v>441248</v>
      </c>
      <c r="D46" s="79" t="n">
        <v>448973</v>
      </c>
      <c r="E46" s="79" t="n">
        <f aca="false">D46-C46</f>
        <v>7725</v>
      </c>
      <c r="F46" s="35" t="s">
        <v>1279</v>
      </c>
      <c r="G46" s="218" t="s">
        <v>94</v>
      </c>
      <c r="H46" s="326" t="s">
        <v>1280</v>
      </c>
      <c r="I46" s="103" t="s">
        <v>275</v>
      </c>
      <c r="J46" s="117" t="s">
        <v>276</v>
      </c>
      <c r="K46" s="175" t="s">
        <v>42</v>
      </c>
      <c r="L46" s="126" t="s">
        <v>42</v>
      </c>
      <c r="M46" s="126" t="s">
        <v>42</v>
      </c>
      <c r="N46" s="127" t="s">
        <v>42</v>
      </c>
    </row>
    <row r="47" customFormat="false" ht="20" hidden="false" customHeight="true" outlineLevel="0" collapsed="false">
      <c r="A47" s="162" t="s">
        <v>173</v>
      </c>
      <c r="B47" s="44" t="s">
        <v>1281</v>
      </c>
      <c r="C47" s="45" t="n">
        <v>472833</v>
      </c>
      <c r="D47" s="45" t="n">
        <v>482897</v>
      </c>
      <c r="E47" s="45" t="n">
        <f aca="false">D47-C47</f>
        <v>10064</v>
      </c>
      <c r="F47" s="47" t="s">
        <v>1282</v>
      </c>
      <c r="G47" s="327" t="s">
        <v>1283</v>
      </c>
      <c r="H47" s="328" t="s">
        <v>1284</v>
      </c>
      <c r="I47" s="50"/>
      <c r="J47" s="329"/>
      <c r="K47" s="52" t="s">
        <v>21</v>
      </c>
      <c r="L47" s="53" t="s">
        <v>21</v>
      </c>
      <c r="M47" s="53" t="s">
        <v>21</v>
      </c>
      <c r="N47" s="54" t="s">
        <v>21</v>
      </c>
    </row>
    <row r="48" customFormat="false" ht="20" hidden="false" customHeight="true" outlineLevel="0" collapsed="false">
      <c r="A48" s="296" t="s">
        <v>1285</v>
      </c>
      <c r="B48" s="44" t="s">
        <v>1286</v>
      </c>
      <c r="C48" s="45" t="n">
        <v>490798</v>
      </c>
      <c r="D48" s="45" t="n">
        <v>503306</v>
      </c>
      <c r="E48" s="45" t="n">
        <f aca="false">D48-C48</f>
        <v>12508</v>
      </c>
      <c r="F48" s="47" t="s">
        <v>1287</v>
      </c>
      <c r="G48" s="330" t="s">
        <v>1288</v>
      </c>
      <c r="H48" s="260" t="s">
        <v>1003</v>
      </c>
      <c r="I48" s="140"/>
      <c r="J48" s="298"/>
      <c r="K48" s="142" t="s">
        <v>21</v>
      </c>
      <c r="L48" s="143" t="s">
        <v>21</v>
      </c>
      <c r="M48" s="143" t="s">
        <v>21</v>
      </c>
      <c r="N48" s="144" t="s">
        <v>21</v>
      </c>
    </row>
    <row r="49" customFormat="false" ht="20" hidden="false" customHeight="true" outlineLevel="0" collapsed="false">
      <c r="A49" s="306" t="s">
        <v>1289</v>
      </c>
      <c r="B49" s="78" t="s">
        <v>1290</v>
      </c>
      <c r="C49" s="79" t="n">
        <v>511849</v>
      </c>
      <c r="D49" s="79" t="n">
        <v>521060</v>
      </c>
      <c r="E49" s="79" t="n">
        <f aca="false">D49-C49</f>
        <v>9211</v>
      </c>
      <c r="F49" s="35" t="s">
        <v>1291</v>
      </c>
      <c r="G49" s="90" t="s">
        <v>1292</v>
      </c>
      <c r="H49" s="331" t="s">
        <v>1293</v>
      </c>
      <c r="I49" s="332" t="s">
        <v>162</v>
      </c>
      <c r="J49" s="333" t="s">
        <v>163</v>
      </c>
      <c r="K49" s="52" t="s">
        <v>21</v>
      </c>
      <c r="L49" s="53" t="s">
        <v>21</v>
      </c>
      <c r="M49" s="53" t="s">
        <v>21</v>
      </c>
      <c r="N49" s="54" t="s">
        <v>21</v>
      </c>
    </row>
    <row r="50" customFormat="false" ht="20" hidden="false" customHeight="true" outlineLevel="0" collapsed="false">
      <c r="A50" s="289" t="s">
        <v>1294</v>
      </c>
      <c r="B50" s="12" t="s">
        <v>1085</v>
      </c>
      <c r="C50" s="13" t="n">
        <v>535596</v>
      </c>
      <c r="D50" s="13" t="n">
        <v>551517</v>
      </c>
      <c r="E50" s="13" t="n">
        <f aca="false">D50-C50</f>
        <v>15921</v>
      </c>
      <c r="F50" s="15" t="s">
        <v>1295</v>
      </c>
      <c r="G50" s="214" t="s">
        <v>83</v>
      </c>
      <c r="H50" s="248" t="s">
        <v>1083</v>
      </c>
      <c r="I50" s="334" t="s">
        <v>1296</v>
      </c>
      <c r="J50" s="335" t="s">
        <v>1087</v>
      </c>
      <c r="K50" s="99" t="s">
        <v>42</v>
      </c>
      <c r="L50" s="100" t="s">
        <v>42</v>
      </c>
      <c r="M50" s="100" t="s">
        <v>42</v>
      </c>
      <c r="N50" s="101" t="s">
        <v>42</v>
      </c>
    </row>
    <row r="51" customFormat="false" ht="20" hidden="false" customHeight="true" outlineLevel="0" collapsed="false">
      <c r="A51" s="172"/>
      <c r="B51" s="24" t="s">
        <v>1082</v>
      </c>
      <c r="C51" s="25" t="n">
        <v>552785</v>
      </c>
      <c r="D51" s="25" t="n">
        <v>561952</v>
      </c>
      <c r="E51" s="25" t="n">
        <f aca="false">D51-C51</f>
        <v>9167</v>
      </c>
      <c r="F51" s="27" t="s">
        <v>1297</v>
      </c>
      <c r="G51" s="182" t="s">
        <v>94</v>
      </c>
      <c r="H51" s="230" t="s">
        <v>1080</v>
      </c>
      <c r="I51" s="93"/>
      <c r="J51" s="268"/>
      <c r="K51" s="70" t="s">
        <v>42</v>
      </c>
      <c r="L51" s="62" t="s">
        <v>42</v>
      </c>
      <c r="M51" s="71" t="s">
        <v>21</v>
      </c>
      <c r="N51" s="64" t="s">
        <v>42</v>
      </c>
    </row>
    <row r="52" customFormat="false" ht="20" hidden="false" customHeight="true" outlineLevel="0" collapsed="false">
      <c r="A52" s="294"/>
      <c r="B52" s="78" t="s">
        <v>1079</v>
      </c>
      <c r="C52" s="79" t="n">
        <v>561985</v>
      </c>
      <c r="D52" s="79" t="n">
        <v>571988</v>
      </c>
      <c r="E52" s="79" t="n">
        <f aca="false">D52-C52</f>
        <v>10003</v>
      </c>
      <c r="F52" s="35" t="s">
        <v>1298</v>
      </c>
      <c r="G52" s="182" t="s">
        <v>94</v>
      </c>
      <c r="H52" s="326" t="s">
        <v>1077</v>
      </c>
      <c r="I52" s="83"/>
      <c r="J52" s="295"/>
      <c r="K52" s="40" t="s">
        <v>21</v>
      </c>
      <c r="L52" s="85" t="s">
        <v>21</v>
      </c>
      <c r="M52" s="85" t="s">
        <v>21</v>
      </c>
      <c r="N52" s="42" t="s">
        <v>21</v>
      </c>
    </row>
    <row r="53" customFormat="false" ht="20" hidden="false" customHeight="true" outlineLevel="0" collapsed="false">
      <c r="A53" s="316" t="s">
        <v>1299</v>
      </c>
      <c r="B53" s="12" t="s">
        <v>1300</v>
      </c>
      <c r="C53" s="13" t="n">
        <v>579162</v>
      </c>
      <c r="D53" s="13" t="n">
        <v>586586</v>
      </c>
      <c r="E53" s="13" t="n">
        <f aca="false">D53-C53</f>
        <v>7424</v>
      </c>
      <c r="F53" s="56" t="s">
        <v>1301</v>
      </c>
      <c r="G53" s="87" t="s">
        <v>1302</v>
      </c>
      <c r="H53" s="114"/>
      <c r="I53" s="18"/>
      <c r="J53" s="115"/>
      <c r="K53" s="20" t="s">
        <v>21</v>
      </c>
      <c r="L53" s="21" t="s">
        <v>21</v>
      </c>
      <c r="M53" s="21" t="s">
        <v>21</v>
      </c>
      <c r="N53" s="89" t="s">
        <v>21</v>
      </c>
    </row>
    <row r="54" customFormat="false" ht="20" hidden="false" customHeight="true" outlineLevel="0" collapsed="false">
      <c r="A54" s="172"/>
      <c r="B54" s="24" t="s">
        <v>1303</v>
      </c>
      <c r="C54" s="25" t="n">
        <v>586977</v>
      </c>
      <c r="D54" s="25" t="n">
        <v>591244</v>
      </c>
      <c r="E54" s="25" t="n">
        <f aca="false">D54-C54</f>
        <v>4267</v>
      </c>
      <c r="F54" s="65" t="s">
        <v>1304</v>
      </c>
      <c r="G54" s="66" t="s">
        <v>36</v>
      </c>
      <c r="H54" s="123"/>
      <c r="I54" s="68"/>
      <c r="J54" s="266"/>
      <c r="K54" s="32" t="s">
        <v>21</v>
      </c>
      <c r="L54" s="71" t="s">
        <v>21</v>
      </c>
      <c r="M54" s="71" t="s">
        <v>21</v>
      </c>
      <c r="N54" s="34" t="s">
        <v>21</v>
      </c>
    </row>
    <row r="55" customFormat="false" ht="20" hidden="false" customHeight="true" outlineLevel="0" collapsed="false">
      <c r="A55" s="172"/>
      <c r="B55" s="24" t="s">
        <v>1305</v>
      </c>
      <c r="C55" s="25" t="n">
        <v>591409</v>
      </c>
      <c r="D55" s="25" t="n">
        <v>598449</v>
      </c>
      <c r="E55" s="25" t="n">
        <f aca="false">D55-C55</f>
        <v>7040</v>
      </c>
      <c r="F55" s="65" t="s">
        <v>1306</v>
      </c>
      <c r="G55" s="66" t="s">
        <v>36</v>
      </c>
      <c r="H55" s="123"/>
      <c r="I55" s="68"/>
      <c r="J55" s="266"/>
      <c r="K55" s="32" t="s">
        <v>21</v>
      </c>
      <c r="L55" s="71" t="s">
        <v>21</v>
      </c>
      <c r="M55" s="71" t="s">
        <v>21</v>
      </c>
      <c r="N55" s="34" t="s">
        <v>21</v>
      </c>
    </row>
    <row r="56" customFormat="false" ht="20" hidden="false" customHeight="true" outlineLevel="0" collapsed="false">
      <c r="A56" s="294"/>
      <c r="B56" s="78" t="s">
        <v>1307</v>
      </c>
      <c r="C56" s="79" t="n">
        <v>599001</v>
      </c>
      <c r="D56" s="79" t="n">
        <v>620268</v>
      </c>
      <c r="E56" s="79" t="n">
        <f aca="false">D56-C56</f>
        <v>21267</v>
      </c>
      <c r="F56" s="81" t="s">
        <v>1308</v>
      </c>
      <c r="G56" s="218" t="s">
        <v>94</v>
      </c>
      <c r="H56" s="128"/>
      <c r="I56" s="38"/>
      <c r="J56" s="226"/>
      <c r="K56" s="40" t="s">
        <v>21</v>
      </c>
      <c r="L56" s="85" t="s">
        <v>21</v>
      </c>
      <c r="M56" s="126" t="s">
        <v>42</v>
      </c>
      <c r="N56" s="42" t="s">
        <v>21</v>
      </c>
    </row>
    <row r="57" customFormat="false" ht="20" hidden="false" customHeight="true" outlineLevel="0" collapsed="false">
      <c r="A57" s="306" t="s">
        <v>1309</v>
      </c>
      <c r="B57" s="24" t="s">
        <v>1310</v>
      </c>
      <c r="C57" s="79" t="n">
        <v>659158</v>
      </c>
      <c r="D57" s="336" t="n">
        <v>667408</v>
      </c>
      <c r="E57" s="79" t="n">
        <f aca="false">D57-C57</f>
        <v>8250</v>
      </c>
      <c r="F57" s="47" t="s">
        <v>1311</v>
      </c>
      <c r="G57" s="337" t="s">
        <v>83</v>
      </c>
      <c r="H57" s="328" t="s">
        <v>218</v>
      </c>
      <c r="I57" s="50"/>
      <c r="J57" s="329"/>
      <c r="K57" s="52" t="s">
        <v>21</v>
      </c>
      <c r="L57" s="53" t="s">
        <v>21</v>
      </c>
      <c r="M57" s="338" t="s">
        <v>42</v>
      </c>
      <c r="N57" s="54" t="s">
        <v>21</v>
      </c>
    </row>
    <row r="58" customFormat="false" ht="20" hidden="false" customHeight="true" outlineLevel="0" collapsed="false">
      <c r="A58" s="316" t="s">
        <v>236</v>
      </c>
      <c r="B58" s="12" t="s">
        <v>1312</v>
      </c>
      <c r="C58" s="13" t="n">
        <v>725534</v>
      </c>
      <c r="D58" s="13" t="n">
        <v>730075</v>
      </c>
      <c r="E58" s="13" t="n">
        <f aca="false">D58-C58</f>
        <v>4541</v>
      </c>
      <c r="F58" s="56" t="s">
        <v>1313</v>
      </c>
      <c r="G58" s="182" t="s">
        <v>94</v>
      </c>
      <c r="H58" s="219" t="s">
        <v>1314</v>
      </c>
      <c r="I58" s="59" t="s">
        <v>914</v>
      </c>
      <c r="J58" s="224" t="s">
        <v>915</v>
      </c>
      <c r="K58" s="61" t="s">
        <v>27</v>
      </c>
      <c r="L58" s="21" t="s">
        <v>21</v>
      </c>
      <c r="M58" s="63" t="s">
        <v>27</v>
      </c>
      <c r="N58" s="89" t="s">
        <v>21</v>
      </c>
    </row>
    <row r="59" customFormat="false" ht="20" hidden="false" customHeight="true" outlineLevel="0" collapsed="false">
      <c r="A59" s="294"/>
      <c r="B59" s="78" t="s">
        <v>1315</v>
      </c>
      <c r="C59" s="79" t="n">
        <v>730185</v>
      </c>
      <c r="D59" s="79" t="n">
        <v>744704</v>
      </c>
      <c r="E59" s="79" t="n">
        <f aca="false">D59-C59</f>
        <v>14519</v>
      </c>
      <c r="F59" s="35" t="s">
        <v>1316</v>
      </c>
      <c r="G59" s="66" t="s">
        <v>1302</v>
      </c>
      <c r="H59" s="109"/>
      <c r="I59" s="83"/>
      <c r="J59" s="295"/>
      <c r="K59" s="40" t="s">
        <v>21</v>
      </c>
      <c r="L59" s="85" t="s">
        <v>21</v>
      </c>
      <c r="M59" s="85" t="s">
        <v>21</v>
      </c>
      <c r="N59" s="42" t="s">
        <v>21</v>
      </c>
    </row>
    <row r="60" customFormat="false" ht="20" hidden="false" customHeight="true" outlineLevel="0" collapsed="false">
      <c r="A60" s="316" t="s">
        <v>310</v>
      </c>
      <c r="B60" s="12" t="s">
        <v>1317</v>
      </c>
      <c r="C60" s="13" t="n">
        <v>828648</v>
      </c>
      <c r="D60" s="13" t="n">
        <v>835344</v>
      </c>
      <c r="E60" s="13" t="n">
        <f aca="false">D60-C60</f>
        <v>6696</v>
      </c>
      <c r="F60" s="56" t="s">
        <v>1318</v>
      </c>
      <c r="G60" s="87" t="s">
        <v>1197</v>
      </c>
      <c r="H60" s="114"/>
      <c r="I60" s="18"/>
      <c r="J60" s="115"/>
      <c r="K60" s="20" t="s">
        <v>21</v>
      </c>
      <c r="L60" s="21" t="s">
        <v>21</v>
      </c>
      <c r="M60" s="21" t="s">
        <v>21</v>
      </c>
      <c r="N60" s="89" t="s">
        <v>21</v>
      </c>
    </row>
    <row r="61" customFormat="false" ht="20" hidden="false" customHeight="true" outlineLevel="0" collapsed="false">
      <c r="A61" s="172"/>
      <c r="B61" s="24" t="s">
        <v>1319</v>
      </c>
      <c r="C61" s="25" t="n">
        <v>839412</v>
      </c>
      <c r="D61" s="25" t="n">
        <v>848401</v>
      </c>
      <c r="E61" s="25" t="n">
        <f aca="false">D61-C61</f>
        <v>8989</v>
      </c>
      <c r="F61" s="65" t="s">
        <v>1320</v>
      </c>
      <c r="G61" s="66" t="s">
        <v>1197</v>
      </c>
      <c r="H61" s="230" t="s">
        <v>1321</v>
      </c>
      <c r="I61" s="68"/>
      <c r="J61" s="266"/>
      <c r="K61" s="32" t="s">
        <v>21</v>
      </c>
      <c r="L61" s="71" t="s">
        <v>21</v>
      </c>
      <c r="M61" s="71" t="s">
        <v>21</v>
      </c>
      <c r="N61" s="34" t="s">
        <v>21</v>
      </c>
    </row>
    <row r="62" customFormat="false" ht="20" hidden="false" customHeight="true" outlineLevel="0" collapsed="false">
      <c r="A62" s="172"/>
      <c r="B62" s="24" t="s">
        <v>1322</v>
      </c>
      <c r="C62" s="25" t="n">
        <v>848739</v>
      </c>
      <c r="D62" s="25" t="n">
        <v>857504</v>
      </c>
      <c r="E62" s="25" t="n">
        <f aca="false">D62-C62</f>
        <v>8765</v>
      </c>
      <c r="F62" s="65" t="s">
        <v>1323</v>
      </c>
      <c r="G62" s="315" t="s">
        <v>1324</v>
      </c>
      <c r="H62" s="283"/>
      <c r="I62" s="284"/>
      <c r="J62" s="285"/>
      <c r="K62" s="286" t="s">
        <v>21</v>
      </c>
      <c r="L62" s="287" t="s">
        <v>21</v>
      </c>
      <c r="M62" s="287" t="s">
        <v>21</v>
      </c>
      <c r="N62" s="288" t="s">
        <v>21</v>
      </c>
    </row>
    <row r="63" customFormat="false" ht="20" hidden="false" customHeight="true" outlineLevel="0" collapsed="false">
      <c r="A63" s="172"/>
      <c r="B63" s="24" t="s">
        <v>1325</v>
      </c>
      <c r="C63" s="25" t="n">
        <v>858026</v>
      </c>
      <c r="D63" s="25" t="n">
        <v>865416</v>
      </c>
      <c r="E63" s="25" t="n">
        <f aca="false">D63-C63</f>
        <v>7390</v>
      </c>
      <c r="F63" s="27" t="s">
        <v>1326</v>
      </c>
      <c r="G63" s="66" t="s">
        <v>36</v>
      </c>
      <c r="H63" s="339" t="s">
        <v>1327</v>
      </c>
      <c r="I63" s="242" t="s">
        <v>1328</v>
      </c>
      <c r="J63" s="340" t="s">
        <v>283</v>
      </c>
      <c r="K63" s="291" t="s">
        <v>21</v>
      </c>
      <c r="L63" s="341" t="s">
        <v>27</v>
      </c>
      <c r="M63" s="292" t="s">
        <v>21</v>
      </c>
      <c r="N63" s="342" t="s">
        <v>27</v>
      </c>
    </row>
    <row r="64" customFormat="false" ht="20" hidden="false" customHeight="true" outlineLevel="0" collapsed="false">
      <c r="A64" s="172"/>
      <c r="B64" s="24" t="s">
        <v>1329</v>
      </c>
      <c r="C64" s="25" t="n">
        <v>865960</v>
      </c>
      <c r="D64" s="25" t="n">
        <v>884314</v>
      </c>
      <c r="E64" s="25" t="n">
        <f aca="false">D64-C64</f>
        <v>18354</v>
      </c>
      <c r="F64" s="27" t="s">
        <v>1330</v>
      </c>
      <c r="G64" s="343" t="s">
        <v>1331</v>
      </c>
      <c r="H64" s="123"/>
      <c r="I64" s="68"/>
      <c r="J64" s="266"/>
      <c r="K64" s="32" t="s">
        <v>21</v>
      </c>
      <c r="L64" s="71" t="s">
        <v>21</v>
      </c>
      <c r="M64" s="71" t="s">
        <v>21</v>
      </c>
      <c r="N64" s="34" t="s">
        <v>21</v>
      </c>
    </row>
    <row r="65" customFormat="false" ht="20" hidden="false" customHeight="true" outlineLevel="0" collapsed="false">
      <c r="A65" s="172"/>
      <c r="B65" s="24" t="s">
        <v>1332</v>
      </c>
      <c r="C65" s="25" t="n">
        <v>885020</v>
      </c>
      <c r="D65" s="25" t="n">
        <v>896599</v>
      </c>
      <c r="E65" s="25" t="n">
        <f aca="false">D65-C65</f>
        <v>11579</v>
      </c>
      <c r="F65" s="27" t="s">
        <v>1333</v>
      </c>
      <c r="G65" s="182" t="s">
        <v>94</v>
      </c>
      <c r="H65" s="230" t="s">
        <v>1334</v>
      </c>
      <c r="I65" s="93" t="s">
        <v>1335</v>
      </c>
      <c r="J65" s="268" t="s">
        <v>1336</v>
      </c>
      <c r="K65" s="70" t="s">
        <v>42</v>
      </c>
      <c r="L65" s="62" t="s">
        <v>42</v>
      </c>
      <c r="M65" s="62" t="s">
        <v>42</v>
      </c>
      <c r="N65" s="64" t="s">
        <v>42</v>
      </c>
    </row>
    <row r="66" customFormat="false" ht="20" hidden="false" customHeight="true" outlineLevel="0" collapsed="false">
      <c r="A66" s="172"/>
      <c r="B66" s="24" t="s">
        <v>1337</v>
      </c>
      <c r="C66" s="25" t="n">
        <v>897446</v>
      </c>
      <c r="D66" s="25" t="n">
        <v>912958</v>
      </c>
      <c r="E66" s="25" t="n">
        <f aca="false">D66-C66</f>
        <v>15512</v>
      </c>
      <c r="F66" s="27" t="s">
        <v>1338</v>
      </c>
      <c r="G66" s="182" t="s">
        <v>94</v>
      </c>
      <c r="H66" s="124"/>
      <c r="I66" s="93"/>
      <c r="J66" s="268"/>
      <c r="K66" s="32" t="s">
        <v>21</v>
      </c>
      <c r="L66" s="62" t="s">
        <v>42</v>
      </c>
      <c r="M66" s="71" t="s">
        <v>21</v>
      </c>
      <c r="N66" s="34" t="s">
        <v>21</v>
      </c>
    </row>
    <row r="67" customFormat="false" ht="20" hidden="false" customHeight="true" outlineLevel="0" collapsed="false">
      <c r="A67" s="172"/>
      <c r="B67" s="24" t="s">
        <v>1339</v>
      </c>
      <c r="C67" s="25" t="n">
        <v>913105</v>
      </c>
      <c r="D67" s="25" t="n">
        <v>917631</v>
      </c>
      <c r="E67" s="25" t="n">
        <f aca="false">D67-C67</f>
        <v>4526</v>
      </c>
      <c r="F67" s="65" t="s">
        <v>1340</v>
      </c>
      <c r="G67" s="214" t="s">
        <v>83</v>
      </c>
      <c r="H67" s="230" t="s">
        <v>1341</v>
      </c>
      <c r="I67" s="30" t="s">
        <v>271</v>
      </c>
      <c r="J67" s="266"/>
      <c r="K67" s="32" t="s">
        <v>21</v>
      </c>
      <c r="L67" s="71" t="s">
        <v>21</v>
      </c>
      <c r="M67" s="71" t="s">
        <v>21</v>
      </c>
      <c r="N67" s="34" t="s">
        <v>21</v>
      </c>
    </row>
    <row r="68" customFormat="false" ht="20" hidden="false" customHeight="true" outlineLevel="0" collapsed="false">
      <c r="A68" s="172"/>
      <c r="B68" s="24" t="s">
        <v>1342</v>
      </c>
      <c r="C68" s="25" t="n">
        <v>918542</v>
      </c>
      <c r="D68" s="25" t="n">
        <v>930345</v>
      </c>
      <c r="E68" s="25" t="n">
        <f aca="false">D68-C68</f>
        <v>11803</v>
      </c>
      <c r="F68" s="27" t="s">
        <v>1343</v>
      </c>
      <c r="G68" s="344" t="s">
        <v>1344</v>
      </c>
      <c r="H68" s="261" t="s">
        <v>1345</v>
      </c>
      <c r="I68" s="68"/>
      <c r="J68" s="266"/>
      <c r="K68" s="32" t="s">
        <v>21</v>
      </c>
      <c r="L68" s="71" t="s">
        <v>21</v>
      </c>
      <c r="M68" s="71" t="s">
        <v>21</v>
      </c>
      <c r="N68" s="34" t="s">
        <v>21</v>
      </c>
    </row>
    <row r="69" customFormat="false" ht="20" hidden="false" customHeight="true" outlineLevel="0" collapsed="false">
      <c r="A69" s="172"/>
      <c r="B69" s="24" t="s">
        <v>1346</v>
      </c>
      <c r="C69" s="25" t="n">
        <v>930607</v>
      </c>
      <c r="D69" s="25" t="n">
        <v>938931</v>
      </c>
      <c r="E69" s="25" t="n">
        <f aca="false">D69-C69</f>
        <v>8324</v>
      </c>
      <c r="F69" s="65" t="s">
        <v>1347</v>
      </c>
      <c r="G69" s="182" t="s">
        <v>94</v>
      </c>
      <c r="H69" s="123"/>
      <c r="I69" s="68"/>
      <c r="J69" s="266"/>
      <c r="K69" s="32" t="s">
        <v>21</v>
      </c>
      <c r="L69" s="71" t="s">
        <v>21</v>
      </c>
      <c r="M69" s="71" t="s">
        <v>21</v>
      </c>
      <c r="N69" s="34" t="s">
        <v>21</v>
      </c>
    </row>
    <row r="70" customFormat="false" ht="20" hidden="false" customHeight="true" outlineLevel="0" collapsed="false">
      <c r="A70" s="172"/>
      <c r="B70" s="24" t="s">
        <v>1348</v>
      </c>
      <c r="C70" s="25" t="n">
        <v>939085</v>
      </c>
      <c r="D70" s="25" t="n">
        <v>946979</v>
      </c>
      <c r="E70" s="25" t="n">
        <f aca="false">D70-C70</f>
        <v>7894</v>
      </c>
      <c r="F70" s="27" t="s">
        <v>1349</v>
      </c>
      <c r="G70" s="308" t="s">
        <v>1205</v>
      </c>
      <c r="H70" s="120" t="s">
        <v>1350</v>
      </c>
      <c r="I70" s="93"/>
      <c r="J70" s="282" t="s">
        <v>252</v>
      </c>
      <c r="K70" s="32" t="s">
        <v>21</v>
      </c>
      <c r="L70" s="62" t="s">
        <v>42</v>
      </c>
      <c r="M70" s="33" t="s">
        <v>27</v>
      </c>
      <c r="N70" s="64" t="s">
        <v>42</v>
      </c>
    </row>
    <row r="71" customFormat="false" ht="20" hidden="false" customHeight="true" outlineLevel="0" collapsed="false">
      <c r="A71" s="172"/>
      <c r="B71" s="24" t="s">
        <v>1351</v>
      </c>
      <c r="C71" s="25" t="n">
        <v>947587</v>
      </c>
      <c r="D71" s="25" t="n">
        <v>960082</v>
      </c>
      <c r="E71" s="25" t="n">
        <f aca="false">D71-C71</f>
        <v>12495</v>
      </c>
      <c r="F71" s="27" t="s">
        <v>1352</v>
      </c>
      <c r="G71" s="281" t="s">
        <v>367</v>
      </c>
      <c r="H71" s="230" t="s">
        <v>1003</v>
      </c>
      <c r="I71" s="68"/>
      <c r="J71" s="266"/>
      <c r="K71" s="32" t="s">
        <v>21</v>
      </c>
      <c r="L71" s="71" t="s">
        <v>21</v>
      </c>
      <c r="M71" s="71" t="s">
        <v>21</v>
      </c>
      <c r="N71" s="34" t="s">
        <v>21</v>
      </c>
    </row>
    <row r="72" customFormat="false" ht="20" hidden="false" customHeight="true" outlineLevel="0" collapsed="false">
      <c r="A72" s="294"/>
      <c r="B72" s="78" t="s">
        <v>1353</v>
      </c>
      <c r="C72" s="79" t="n">
        <v>961486</v>
      </c>
      <c r="D72" s="79" t="n">
        <v>973783</v>
      </c>
      <c r="E72" s="79" t="n">
        <f aca="false">D72-C72</f>
        <v>12297</v>
      </c>
      <c r="F72" s="35" t="s">
        <v>1354</v>
      </c>
      <c r="G72" s="307" t="s">
        <v>193</v>
      </c>
      <c r="H72" s="326" t="s">
        <v>1355</v>
      </c>
      <c r="I72" s="83"/>
      <c r="J72" s="295"/>
      <c r="K72" s="175" t="s">
        <v>42</v>
      </c>
      <c r="L72" s="85" t="s">
        <v>21</v>
      </c>
      <c r="M72" s="85" t="s">
        <v>21</v>
      </c>
      <c r="N72" s="127" t="s">
        <v>42</v>
      </c>
    </row>
    <row r="73" customFormat="false" ht="20" hidden="false" customHeight="true" outlineLevel="0" collapsed="false">
      <c r="A73" s="316" t="s">
        <v>316</v>
      </c>
      <c r="B73" s="12" t="s">
        <v>1356</v>
      </c>
      <c r="C73" s="13" t="n">
        <v>976364</v>
      </c>
      <c r="D73" s="13" t="n">
        <v>981249</v>
      </c>
      <c r="E73" s="13" t="n">
        <f aca="false">D73-C73</f>
        <v>4885</v>
      </c>
      <c r="F73" s="56" t="s">
        <v>1357</v>
      </c>
      <c r="G73" s="87" t="s">
        <v>1358</v>
      </c>
      <c r="H73" s="114"/>
      <c r="I73" s="18"/>
      <c r="J73" s="115"/>
      <c r="K73" s="20" t="s">
        <v>21</v>
      </c>
      <c r="L73" s="21" t="s">
        <v>21</v>
      </c>
      <c r="M73" s="21" t="s">
        <v>21</v>
      </c>
      <c r="N73" s="89" t="s">
        <v>21</v>
      </c>
    </row>
    <row r="74" customFormat="false" ht="20" hidden="false" customHeight="true" outlineLevel="0" collapsed="false">
      <c r="A74" s="172"/>
      <c r="B74" s="24" t="s">
        <v>442</v>
      </c>
      <c r="C74" s="25" t="n">
        <v>981439</v>
      </c>
      <c r="D74" s="25" t="n">
        <v>988066</v>
      </c>
      <c r="E74" s="25" t="n">
        <f aca="false">D74-C74</f>
        <v>6627</v>
      </c>
      <c r="F74" s="27" t="s">
        <v>1359</v>
      </c>
      <c r="G74" s="315" t="s">
        <v>1324</v>
      </c>
      <c r="H74" s="261" t="s">
        <v>440</v>
      </c>
      <c r="I74" s="93"/>
      <c r="J74" s="266"/>
      <c r="K74" s="70" t="s">
        <v>42</v>
      </c>
      <c r="L74" s="71" t="s">
        <v>21</v>
      </c>
      <c r="M74" s="71" t="s">
        <v>21</v>
      </c>
      <c r="N74" s="34" t="s">
        <v>21</v>
      </c>
    </row>
    <row r="75" customFormat="false" ht="20" hidden="false" customHeight="true" outlineLevel="0" collapsed="false">
      <c r="A75" s="294"/>
      <c r="B75" s="78" t="s">
        <v>1360</v>
      </c>
      <c r="C75" s="79" t="n">
        <v>989172</v>
      </c>
      <c r="D75" s="79" t="n">
        <v>993589</v>
      </c>
      <c r="E75" s="79" t="n">
        <f aca="false">D75-C75</f>
        <v>4417</v>
      </c>
      <c r="F75" s="35" t="s">
        <v>1361</v>
      </c>
      <c r="G75" s="90" t="s">
        <v>1362</v>
      </c>
      <c r="H75" s="128"/>
      <c r="I75" s="38"/>
      <c r="J75" s="295"/>
      <c r="K75" s="32" t="s">
        <v>21</v>
      </c>
      <c r="L75" s="126" t="s">
        <v>42</v>
      </c>
      <c r="M75" s="126" t="s">
        <v>42</v>
      </c>
      <c r="N75" s="34" t="s">
        <v>21</v>
      </c>
    </row>
    <row r="76" customFormat="false" ht="20" hidden="false" customHeight="true" outlineLevel="0" collapsed="false">
      <c r="A76" s="316" t="s">
        <v>1363</v>
      </c>
      <c r="B76" s="12" t="s">
        <v>1364</v>
      </c>
      <c r="C76" s="13" t="n">
        <v>1012869</v>
      </c>
      <c r="D76" s="13" t="n">
        <v>1020832</v>
      </c>
      <c r="E76" s="13" t="n">
        <f aca="false">D76-C76</f>
        <v>7963</v>
      </c>
      <c r="F76" s="15" t="s">
        <v>1365</v>
      </c>
      <c r="G76" s="119" t="s">
        <v>367</v>
      </c>
      <c r="H76" s="114"/>
      <c r="I76" s="18"/>
      <c r="J76" s="115"/>
      <c r="K76" s="20" t="s">
        <v>21</v>
      </c>
      <c r="L76" s="21" t="s">
        <v>21</v>
      </c>
      <c r="M76" s="21" t="s">
        <v>21</v>
      </c>
      <c r="N76" s="89" t="s">
        <v>21</v>
      </c>
    </row>
    <row r="77" customFormat="false" ht="20" hidden="false" customHeight="true" outlineLevel="0" collapsed="false">
      <c r="A77" s="294"/>
      <c r="B77" s="78" t="s">
        <v>1366</v>
      </c>
      <c r="C77" s="79" t="n">
        <v>1021625</v>
      </c>
      <c r="D77" s="79" t="n">
        <v>1036887</v>
      </c>
      <c r="E77" s="79" t="n">
        <f aca="false">D77-C77</f>
        <v>15262</v>
      </c>
      <c r="F77" s="35" t="s">
        <v>1367</v>
      </c>
      <c r="G77" s="345" t="s">
        <v>1368</v>
      </c>
      <c r="H77" s="109"/>
      <c r="I77" s="346" t="s">
        <v>1369</v>
      </c>
      <c r="J77" s="295"/>
      <c r="K77" s="40" t="s">
        <v>21</v>
      </c>
      <c r="L77" s="85" t="s">
        <v>21</v>
      </c>
      <c r="M77" s="85" t="s">
        <v>21</v>
      </c>
      <c r="N77" s="42" t="s">
        <v>21</v>
      </c>
    </row>
    <row r="78" customFormat="false" ht="20" hidden="false" customHeight="true" outlineLevel="0" collapsed="false">
      <c r="A78" s="289" t="s">
        <v>1370</v>
      </c>
      <c r="B78" s="12" t="s">
        <v>71</v>
      </c>
      <c r="C78" s="13" t="n">
        <v>1053921</v>
      </c>
      <c r="D78" s="13" t="n">
        <v>1057222</v>
      </c>
      <c r="E78" s="13" t="n">
        <f aca="false">D78-C78</f>
        <v>3301</v>
      </c>
      <c r="F78" s="56" t="s">
        <v>1371</v>
      </c>
      <c r="G78" s="97" t="s">
        <v>83</v>
      </c>
      <c r="H78" s="248" t="s">
        <v>68</v>
      </c>
      <c r="I78" s="18"/>
      <c r="J78" s="115"/>
      <c r="K78" s="61" t="s">
        <v>27</v>
      </c>
      <c r="L78" s="21" t="s">
        <v>21</v>
      </c>
      <c r="M78" s="21" t="s">
        <v>21</v>
      </c>
      <c r="N78" s="89" t="s">
        <v>21</v>
      </c>
    </row>
    <row r="79" customFormat="false" ht="20" hidden="false" customHeight="true" outlineLevel="0" collapsed="false">
      <c r="A79" s="172"/>
      <c r="B79" s="24" t="s">
        <v>302</v>
      </c>
      <c r="C79" s="25" t="n">
        <v>1057782</v>
      </c>
      <c r="D79" s="25" t="n">
        <v>1069637</v>
      </c>
      <c r="E79" s="25" t="n">
        <f aca="false">D79-C79</f>
        <v>11855</v>
      </c>
      <c r="F79" s="27" t="s">
        <v>1372</v>
      </c>
      <c r="G79" s="308" t="s">
        <v>1205</v>
      </c>
      <c r="H79" s="230" t="s">
        <v>1373</v>
      </c>
      <c r="I79" s="68"/>
      <c r="J79" s="266"/>
      <c r="K79" s="32" t="s">
        <v>21</v>
      </c>
      <c r="L79" s="71" t="s">
        <v>21</v>
      </c>
      <c r="M79" s="33" t="s">
        <v>27</v>
      </c>
      <c r="N79" s="34" t="s">
        <v>21</v>
      </c>
    </row>
    <row r="80" customFormat="false" ht="20" hidden="false" customHeight="true" outlineLevel="0" collapsed="false">
      <c r="A80" s="294"/>
      <c r="B80" s="78" t="s">
        <v>297</v>
      </c>
      <c r="C80" s="79" t="n">
        <v>1070144</v>
      </c>
      <c r="D80" s="79" t="n">
        <v>1080594</v>
      </c>
      <c r="E80" s="79" t="n">
        <f aca="false">D80-C80</f>
        <v>10450</v>
      </c>
      <c r="F80" s="35" t="s">
        <v>1374</v>
      </c>
      <c r="G80" s="112" t="s">
        <v>1302</v>
      </c>
      <c r="H80" s="326" t="s">
        <v>1375</v>
      </c>
      <c r="I80" s="83"/>
      <c r="J80" s="295"/>
      <c r="K80" s="40" t="s">
        <v>21</v>
      </c>
      <c r="L80" s="85" t="s">
        <v>21</v>
      </c>
      <c r="M80" s="85" t="s">
        <v>21</v>
      </c>
      <c r="N80" s="42" t="s">
        <v>21</v>
      </c>
    </row>
    <row r="81" customFormat="false" ht="20" hidden="false" customHeight="true" outlineLevel="0" collapsed="false">
      <c r="A81" s="162" t="s">
        <v>1376</v>
      </c>
      <c r="B81" s="44" t="s">
        <v>1377</v>
      </c>
      <c r="C81" s="45" t="n">
        <v>1085591</v>
      </c>
      <c r="D81" s="45" t="n">
        <v>1094484</v>
      </c>
      <c r="E81" s="45" t="n">
        <f aca="false">D81-C81</f>
        <v>8893</v>
      </c>
      <c r="F81" s="47" t="s">
        <v>1378</v>
      </c>
      <c r="G81" s="347" t="s">
        <v>193</v>
      </c>
      <c r="H81" s="43" t="s">
        <v>1379</v>
      </c>
      <c r="I81" s="140"/>
      <c r="J81" s="348"/>
      <c r="K81" s="142" t="s">
        <v>21</v>
      </c>
      <c r="L81" s="143" t="s">
        <v>21</v>
      </c>
      <c r="M81" s="143" t="s">
        <v>21</v>
      </c>
      <c r="N81" s="144" t="s">
        <v>21</v>
      </c>
    </row>
    <row r="82" customFormat="false" ht="20" hidden="false" customHeight="true" outlineLevel="0" collapsed="false">
      <c r="A82" s="86" t="s">
        <v>381</v>
      </c>
      <c r="B82" s="12" t="s">
        <v>341</v>
      </c>
      <c r="C82" s="13" t="n">
        <v>1098452</v>
      </c>
      <c r="D82" s="349" t="n">
        <v>1151012</v>
      </c>
      <c r="E82" s="14" t="n">
        <f aca="false">D82-C82</f>
        <v>52560</v>
      </c>
      <c r="F82" s="15" t="s">
        <v>1380</v>
      </c>
      <c r="G82" s="247" t="s">
        <v>94</v>
      </c>
      <c r="H82" s="248" t="s">
        <v>338</v>
      </c>
      <c r="I82" s="107"/>
      <c r="J82" s="240"/>
      <c r="K82" s="350" t="s">
        <v>42</v>
      </c>
      <c r="L82" s="21" t="s">
        <v>21</v>
      </c>
      <c r="M82" s="21" t="s">
        <v>21</v>
      </c>
      <c r="N82" s="89" t="s">
        <v>21</v>
      </c>
    </row>
    <row r="83" customFormat="false" ht="20" hidden="false" customHeight="true" outlineLevel="0" collapsed="false">
      <c r="A83" s="23"/>
      <c r="B83" s="24" t="s">
        <v>1381</v>
      </c>
      <c r="C83" s="171" t="n">
        <v>1151820</v>
      </c>
      <c r="D83" s="171" t="n">
        <v>1162897</v>
      </c>
      <c r="E83" s="26" t="n">
        <f aca="false">D83-C83</f>
        <v>11077</v>
      </c>
      <c r="F83" s="27" t="s">
        <v>1382</v>
      </c>
      <c r="G83" s="214" t="s">
        <v>66</v>
      </c>
      <c r="H83" s="123"/>
      <c r="I83" s="68"/>
      <c r="J83" s="266"/>
      <c r="K83" s="32" t="s">
        <v>21</v>
      </c>
      <c r="L83" s="71" t="s">
        <v>21</v>
      </c>
      <c r="M83" s="71" t="s">
        <v>21</v>
      </c>
      <c r="N83" s="34" t="s">
        <v>21</v>
      </c>
    </row>
    <row r="84" customFormat="false" ht="20" hidden="false" customHeight="true" outlineLevel="0" collapsed="false">
      <c r="A84" s="172"/>
      <c r="B84" s="24" t="s">
        <v>329</v>
      </c>
      <c r="C84" s="171" t="n">
        <v>1163335</v>
      </c>
      <c r="D84" s="171" t="n">
        <v>1174243</v>
      </c>
      <c r="E84" s="26" t="n">
        <f aca="false">D84-C84</f>
        <v>10908</v>
      </c>
      <c r="F84" s="27" t="s">
        <v>1383</v>
      </c>
      <c r="G84" s="214" t="s">
        <v>83</v>
      </c>
      <c r="H84" s="230" t="s">
        <v>327</v>
      </c>
      <c r="I84" s="30" t="s">
        <v>41</v>
      </c>
      <c r="J84" s="282" t="s">
        <v>330</v>
      </c>
      <c r="K84" s="75" t="s">
        <v>27</v>
      </c>
      <c r="L84" s="33" t="s">
        <v>27</v>
      </c>
      <c r="M84" s="304" t="s">
        <v>42</v>
      </c>
      <c r="N84" s="305" t="s">
        <v>42</v>
      </c>
    </row>
    <row r="85" customFormat="false" ht="20" hidden="false" customHeight="true" outlineLevel="0" collapsed="false">
      <c r="A85" s="172"/>
      <c r="B85" s="24" t="s">
        <v>1384</v>
      </c>
      <c r="C85" s="171" t="n">
        <v>1175153</v>
      </c>
      <c r="D85" s="171" t="n">
        <v>1182121</v>
      </c>
      <c r="E85" s="26" t="n">
        <f aca="false">D85-C85</f>
        <v>6968</v>
      </c>
      <c r="F85" s="27" t="s">
        <v>1385</v>
      </c>
      <c r="G85" s="315" t="s">
        <v>1324</v>
      </c>
      <c r="H85" s="230" t="s">
        <v>319</v>
      </c>
      <c r="I85" s="93"/>
      <c r="J85" s="268"/>
      <c r="K85" s="32" t="s">
        <v>21</v>
      </c>
      <c r="L85" s="71" t="s">
        <v>21</v>
      </c>
      <c r="M85" s="71" t="s">
        <v>21</v>
      </c>
      <c r="N85" s="305" t="s">
        <v>42</v>
      </c>
    </row>
    <row r="86" customFormat="false" ht="20" hidden="false" customHeight="true" outlineLevel="0" collapsed="false">
      <c r="A86" s="172"/>
      <c r="B86" s="24" t="s">
        <v>1386</v>
      </c>
      <c r="C86" s="171" t="n">
        <v>1183567</v>
      </c>
      <c r="D86" s="171" t="n">
        <v>1195637</v>
      </c>
      <c r="E86" s="26" t="n">
        <f aca="false">D86-C86</f>
        <v>12070</v>
      </c>
      <c r="F86" s="27" t="s">
        <v>1387</v>
      </c>
      <c r="G86" s="214" t="s">
        <v>83</v>
      </c>
      <c r="H86" s="123"/>
      <c r="I86" s="68"/>
      <c r="J86" s="266"/>
      <c r="K86" s="32" t="s">
        <v>21</v>
      </c>
      <c r="L86" s="71" t="s">
        <v>21</v>
      </c>
      <c r="M86" s="71" t="s">
        <v>21</v>
      </c>
      <c r="N86" s="34" t="s">
        <v>21</v>
      </c>
    </row>
    <row r="87" customFormat="false" ht="20" hidden="false" customHeight="true" outlineLevel="0" collapsed="false">
      <c r="A87" s="172"/>
      <c r="B87" s="24" t="s">
        <v>1388</v>
      </c>
      <c r="C87" s="171" t="n">
        <v>1195688</v>
      </c>
      <c r="D87" s="171" t="n">
        <v>1204360</v>
      </c>
      <c r="E87" s="26" t="n">
        <f aca="false">D87-C87</f>
        <v>8672</v>
      </c>
      <c r="F87" s="27" t="s">
        <v>1389</v>
      </c>
      <c r="G87" s="308" t="s">
        <v>1205</v>
      </c>
      <c r="H87" s="123"/>
      <c r="I87" s="73" t="s">
        <v>1390</v>
      </c>
      <c r="J87" s="266"/>
      <c r="K87" s="303" t="s">
        <v>42</v>
      </c>
      <c r="L87" s="71" t="s">
        <v>21</v>
      </c>
      <c r="M87" s="304" t="s">
        <v>42</v>
      </c>
      <c r="N87" s="34" t="s">
        <v>21</v>
      </c>
    </row>
    <row r="88" customFormat="false" ht="20" hidden="false" customHeight="true" outlineLevel="0" collapsed="false">
      <c r="A88" s="172"/>
      <c r="B88" s="351" t="s">
        <v>1391</v>
      </c>
      <c r="C88" s="352" t="n">
        <v>1204387</v>
      </c>
      <c r="D88" s="352" t="n">
        <v>1210732</v>
      </c>
      <c r="E88" s="353" t="n">
        <f aca="false">D88-C88</f>
        <v>6345</v>
      </c>
      <c r="F88" s="354" t="s">
        <v>1392</v>
      </c>
      <c r="G88" s="355" t="s">
        <v>1393</v>
      </c>
      <c r="H88" s="124" t="s">
        <v>1394</v>
      </c>
      <c r="I88" s="93" t="s">
        <v>1394</v>
      </c>
      <c r="J88" s="268" t="s">
        <v>1394</v>
      </c>
      <c r="K88" s="32" t="s">
        <v>21</v>
      </c>
      <c r="L88" s="71" t="s">
        <v>21</v>
      </c>
      <c r="M88" s="71" t="s">
        <v>21</v>
      </c>
      <c r="N88" s="34" t="s">
        <v>21</v>
      </c>
    </row>
    <row r="89" customFormat="false" ht="20" hidden="false" customHeight="true" outlineLevel="0" collapsed="false">
      <c r="A89" s="172"/>
      <c r="B89" s="351" t="s">
        <v>1395</v>
      </c>
      <c r="C89" s="352" t="n">
        <v>1211267</v>
      </c>
      <c r="D89" s="352" t="n">
        <v>1222317</v>
      </c>
      <c r="E89" s="353" t="n">
        <f aca="false">D89-C89</f>
        <v>11050</v>
      </c>
      <c r="F89" s="354" t="s">
        <v>1396</v>
      </c>
      <c r="G89" s="356" t="s">
        <v>208</v>
      </c>
      <c r="H89" s="123"/>
      <c r="I89" s="30" t="s">
        <v>1397</v>
      </c>
      <c r="J89" s="282" t="s">
        <v>1398</v>
      </c>
      <c r="K89" s="357" t="s">
        <v>21</v>
      </c>
      <c r="L89" s="33" t="s">
        <v>1399</v>
      </c>
      <c r="M89" s="33" t="s">
        <v>27</v>
      </c>
      <c r="N89" s="34" t="s">
        <v>21</v>
      </c>
    </row>
    <row r="90" customFormat="false" ht="20" hidden="false" customHeight="true" outlineLevel="0" collapsed="false">
      <c r="A90" s="172"/>
      <c r="B90" s="24" t="s">
        <v>1400</v>
      </c>
      <c r="C90" s="171" t="n">
        <v>1222387</v>
      </c>
      <c r="D90" s="171" t="n">
        <v>1227777</v>
      </c>
      <c r="E90" s="26" t="n">
        <f aca="false">D90-C90</f>
        <v>5390</v>
      </c>
      <c r="F90" s="27" t="s">
        <v>1401</v>
      </c>
      <c r="G90" s="122" t="s">
        <v>36</v>
      </c>
      <c r="H90" s="123"/>
      <c r="I90" s="68"/>
      <c r="J90" s="266"/>
      <c r="K90" s="32" t="s">
        <v>21</v>
      </c>
      <c r="L90" s="71" t="s">
        <v>21</v>
      </c>
      <c r="M90" s="71" t="s">
        <v>21</v>
      </c>
      <c r="N90" s="34" t="s">
        <v>21</v>
      </c>
    </row>
    <row r="91" customFormat="false" ht="20" hidden="false" customHeight="true" outlineLevel="0" collapsed="false">
      <c r="A91" s="172"/>
      <c r="B91" s="24" t="s">
        <v>1402</v>
      </c>
      <c r="C91" s="171" t="n">
        <v>1227925</v>
      </c>
      <c r="D91" s="171" t="n">
        <v>1238178</v>
      </c>
      <c r="E91" s="26" t="n">
        <f aca="false">D91-C91</f>
        <v>10253</v>
      </c>
      <c r="F91" s="27" t="s">
        <v>1403</v>
      </c>
      <c r="G91" s="233" t="s">
        <v>94</v>
      </c>
      <c r="H91" s="123"/>
      <c r="I91" s="68"/>
      <c r="J91" s="266"/>
      <c r="K91" s="32" t="s">
        <v>21</v>
      </c>
      <c r="L91" s="33" t="s">
        <v>27</v>
      </c>
      <c r="M91" s="33" t="s">
        <v>27</v>
      </c>
      <c r="N91" s="34" t="s">
        <v>21</v>
      </c>
    </row>
    <row r="92" customFormat="false" ht="20" hidden="false" customHeight="true" outlineLevel="0" collapsed="false">
      <c r="A92" s="172"/>
      <c r="B92" s="24" t="s">
        <v>1404</v>
      </c>
      <c r="C92" s="171" t="n">
        <v>1238535</v>
      </c>
      <c r="D92" s="171" t="n">
        <v>1248990</v>
      </c>
      <c r="E92" s="26" t="n">
        <f aca="false">D92-C92</f>
        <v>10455</v>
      </c>
      <c r="F92" s="27" t="s">
        <v>1405</v>
      </c>
      <c r="G92" s="66" t="s">
        <v>1406</v>
      </c>
      <c r="H92" s="123"/>
      <c r="I92" s="358" t="s">
        <v>1407</v>
      </c>
      <c r="J92" s="268" t="s">
        <v>1408</v>
      </c>
      <c r="K92" s="32" t="s">
        <v>21</v>
      </c>
      <c r="L92" s="33" t="s">
        <v>27</v>
      </c>
      <c r="M92" s="33" t="s">
        <v>27</v>
      </c>
      <c r="N92" s="34" t="s">
        <v>21</v>
      </c>
    </row>
    <row r="93" customFormat="false" ht="20" hidden="false" customHeight="true" outlineLevel="0" collapsed="false">
      <c r="A93" s="172"/>
      <c r="B93" s="24" t="s">
        <v>1409</v>
      </c>
      <c r="C93" s="171" t="n">
        <v>1249310</v>
      </c>
      <c r="D93" s="171" t="n">
        <v>1264255</v>
      </c>
      <c r="E93" s="26" t="n">
        <f aca="false">D93-C93</f>
        <v>14945</v>
      </c>
      <c r="F93" s="27" t="s">
        <v>1410</v>
      </c>
      <c r="G93" s="122" t="s">
        <v>1393</v>
      </c>
      <c r="H93" s="123"/>
      <c r="I93" s="359" t="s">
        <v>1411</v>
      </c>
      <c r="J93" s="282" t="s">
        <v>1412</v>
      </c>
      <c r="K93" s="32" t="s">
        <v>21</v>
      </c>
      <c r="L93" s="33" t="s">
        <v>27</v>
      </c>
      <c r="M93" s="33" t="s">
        <v>27</v>
      </c>
      <c r="N93" s="34" t="s">
        <v>21</v>
      </c>
    </row>
    <row r="94" customFormat="false" ht="20" hidden="false" customHeight="true" outlineLevel="0" collapsed="false">
      <c r="A94" s="172"/>
      <c r="B94" s="24" t="s">
        <v>1413</v>
      </c>
      <c r="C94" s="171" t="n">
        <v>1264305</v>
      </c>
      <c r="D94" s="171" t="n">
        <v>1273027</v>
      </c>
      <c r="E94" s="26" t="n">
        <f aca="false">D94-C94</f>
        <v>8722</v>
      </c>
      <c r="F94" s="27" t="s">
        <v>1414</v>
      </c>
      <c r="G94" s="214" t="s">
        <v>1415</v>
      </c>
      <c r="H94" s="123"/>
      <c r="I94" s="68"/>
      <c r="J94" s="266"/>
      <c r="K94" s="32" t="s">
        <v>21</v>
      </c>
      <c r="L94" s="71" t="s">
        <v>21</v>
      </c>
      <c r="M94" s="71" t="s">
        <v>21</v>
      </c>
      <c r="N94" s="34" t="s">
        <v>21</v>
      </c>
    </row>
    <row r="95" customFormat="false" ht="20" hidden="false" customHeight="true" outlineLevel="0" collapsed="false">
      <c r="A95" s="172"/>
      <c r="B95" s="351" t="s">
        <v>1416</v>
      </c>
      <c r="C95" s="352" t="n">
        <v>1273899</v>
      </c>
      <c r="D95" s="352" t="n">
        <v>1292233</v>
      </c>
      <c r="E95" s="353" t="n">
        <f aca="false">D95-C95</f>
        <v>18334</v>
      </c>
      <c r="F95" s="360" t="s">
        <v>1417</v>
      </c>
      <c r="G95" s="361" t="s">
        <v>1418</v>
      </c>
      <c r="H95" s="124" t="s">
        <v>1394</v>
      </c>
      <c r="I95" s="68"/>
      <c r="J95" s="268"/>
      <c r="K95" s="32" t="s">
        <v>21</v>
      </c>
      <c r="L95" s="71" t="s">
        <v>21</v>
      </c>
      <c r="M95" s="304" t="s">
        <v>42</v>
      </c>
      <c r="N95" s="34" t="s">
        <v>21</v>
      </c>
    </row>
    <row r="96" customFormat="false" ht="20" hidden="false" customHeight="true" outlineLevel="0" collapsed="false">
      <c r="A96" s="172"/>
      <c r="B96" s="351" t="s">
        <v>1419</v>
      </c>
      <c r="C96" s="352" t="n">
        <v>1293627</v>
      </c>
      <c r="D96" s="352" t="n">
        <v>1299899</v>
      </c>
      <c r="E96" s="353" t="n">
        <f aca="false">D96-C96</f>
        <v>6272</v>
      </c>
      <c r="F96" s="360" t="s">
        <v>1420</v>
      </c>
      <c r="G96" s="361" t="s">
        <v>1418</v>
      </c>
      <c r="H96" s="123" t="s">
        <v>1421</v>
      </c>
      <c r="I96" s="93"/>
      <c r="J96" s="268"/>
      <c r="K96" s="32" t="s">
        <v>21</v>
      </c>
      <c r="L96" s="71" t="s">
        <v>21</v>
      </c>
      <c r="M96" s="304" t="s">
        <v>42</v>
      </c>
      <c r="N96" s="34" t="s">
        <v>21</v>
      </c>
    </row>
    <row r="97" customFormat="false" ht="20" hidden="false" customHeight="true" outlineLevel="0" collapsed="false">
      <c r="A97" s="172"/>
      <c r="B97" s="24" t="s">
        <v>1422</v>
      </c>
      <c r="C97" s="171" t="n">
        <v>1300741</v>
      </c>
      <c r="D97" s="171" t="n">
        <v>1304553</v>
      </c>
      <c r="E97" s="26" t="n">
        <f aca="false">D97-C97</f>
        <v>3812</v>
      </c>
      <c r="F97" s="65" t="s">
        <v>1423</v>
      </c>
      <c r="G97" s="122" t="s">
        <v>1424</v>
      </c>
      <c r="H97" s="123"/>
      <c r="I97" s="68"/>
      <c r="J97" s="266"/>
      <c r="K97" s="32" t="s">
        <v>21</v>
      </c>
      <c r="L97" s="71" t="s">
        <v>21</v>
      </c>
      <c r="M97" s="71" t="s">
        <v>21</v>
      </c>
      <c r="N97" s="34" t="s">
        <v>21</v>
      </c>
    </row>
    <row r="98" customFormat="false" ht="20" hidden="false" customHeight="true" outlineLevel="0" collapsed="false">
      <c r="A98" s="172"/>
      <c r="B98" s="24" t="s">
        <v>974</v>
      </c>
      <c r="C98" s="171" t="n">
        <v>1304929</v>
      </c>
      <c r="D98" s="171" t="n">
        <v>1315487</v>
      </c>
      <c r="E98" s="26" t="n">
        <f aca="false">D98-C98</f>
        <v>10558</v>
      </c>
      <c r="F98" s="27" t="s">
        <v>1425</v>
      </c>
      <c r="G98" s="122" t="s">
        <v>1426</v>
      </c>
      <c r="H98" s="261" t="s">
        <v>1427</v>
      </c>
      <c r="I98" s="93"/>
      <c r="J98" s="266"/>
      <c r="K98" s="32" t="s">
        <v>21</v>
      </c>
      <c r="L98" s="71" t="s">
        <v>21</v>
      </c>
      <c r="M98" s="304" t="s">
        <v>42</v>
      </c>
      <c r="N98" s="34" t="s">
        <v>21</v>
      </c>
    </row>
    <row r="99" customFormat="false" ht="20" hidden="false" customHeight="true" outlineLevel="0" collapsed="false">
      <c r="A99" s="172"/>
      <c r="B99" s="24" t="s">
        <v>977</v>
      </c>
      <c r="C99" s="171" t="n">
        <v>1315474</v>
      </c>
      <c r="D99" s="171" t="n">
        <v>1323151</v>
      </c>
      <c r="E99" s="26" t="n">
        <f aca="false">D99-C99</f>
        <v>7677</v>
      </c>
      <c r="F99" s="65" t="s">
        <v>1428</v>
      </c>
      <c r="G99" s="122" t="s">
        <v>1426</v>
      </c>
      <c r="H99" s="261" t="s">
        <v>1429</v>
      </c>
      <c r="I99" s="362" t="s">
        <v>1430</v>
      </c>
      <c r="J99" s="266"/>
      <c r="K99" s="32" t="s">
        <v>21</v>
      </c>
      <c r="L99" s="71" t="s">
        <v>21</v>
      </c>
      <c r="M99" s="304" t="s">
        <v>42</v>
      </c>
      <c r="N99" s="34" t="s">
        <v>21</v>
      </c>
    </row>
    <row r="100" customFormat="false" ht="20" hidden="false" customHeight="true" outlineLevel="0" collapsed="false">
      <c r="A100" s="172"/>
      <c r="B100" s="351" t="s">
        <v>971</v>
      </c>
      <c r="C100" s="352" t="n">
        <v>1323138</v>
      </c>
      <c r="D100" s="352" t="n">
        <v>1338315</v>
      </c>
      <c r="E100" s="353" t="n">
        <f aca="false">D100-C100</f>
        <v>15177</v>
      </c>
      <c r="F100" s="360" t="s">
        <v>1431</v>
      </c>
      <c r="G100" s="363" t="s">
        <v>94</v>
      </c>
      <c r="H100" s="261" t="s">
        <v>969</v>
      </c>
      <c r="I100" s="68"/>
      <c r="J100" s="364" t="s">
        <v>199</v>
      </c>
      <c r="K100" s="303" t="s">
        <v>27</v>
      </c>
      <c r="L100" s="71" t="s">
        <v>21</v>
      </c>
      <c r="M100" s="304" t="s">
        <v>27</v>
      </c>
      <c r="N100" s="34" t="s">
        <v>21</v>
      </c>
      <c r="O100" s="365" t="s">
        <v>1432</v>
      </c>
      <c r="P100" s="366"/>
      <c r="Q100" s="366"/>
    </row>
    <row r="101" customFormat="false" ht="20" hidden="false" customHeight="true" outlineLevel="0" collapsed="false">
      <c r="A101" s="294"/>
      <c r="B101" s="78" t="s">
        <v>968</v>
      </c>
      <c r="C101" s="300" t="n">
        <v>1339111</v>
      </c>
      <c r="D101" s="300" t="n">
        <v>1351430</v>
      </c>
      <c r="E101" s="80" t="n">
        <f aca="false">D101-C101</f>
        <v>12319</v>
      </c>
      <c r="F101" s="35" t="s">
        <v>1433</v>
      </c>
      <c r="G101" s="95" t="s">
        <v>1393</v>
      </c>
      <c r="H101" s="326" t="s">
        <v>965</v>
      </c>
      <c r="I101" s="38"/>
      <c r="J101" s="226"/>
      <c r="K101" s="40" t="s">
        <v>21</v>
      </c>
      <c r="L101" s="41" t="s">
        <v>27</v>
      </c>
      <c r="M101" s="41" t="s">
        <v>27</v>
      </c>
      <c r="N101" s="42" t="s">
        <v>21</v>
      </c>
    </row>
    <row r="102" customFormat="false" ht="20" hidden="false" customHeight="true" outlineLevel="0" collapsed="false">
      <c r="A102" s="289" t="s">
        <v>1434</v>
      </c>
      <c r="B102" s="12" t="s">
        <v>1435</v>
      </c>
      <c r="C102" s="13" t="n">
        <v>1379815</v>
      </c>
      <c r="D102" s="13" t="n">
        <v>1385660</v>
      </c>
      <c r="E102" s="13" t="n">
        <f aca="false">D102-C102</f>
        <v>5845</v>
      </c>
      <c r="F102" s="15" t="s">
        <v>1436</v>
      </c>
      <c r="G102" s="97" t="s">
        <v>83</v>
      </c>
      <c r="H102" s="219" t="s">
        <v>1437</v>
      </c>
      <c r="I102" s="59" t="s">
        <v>1438</v>
      </c>
      <c r="J102" s="224" t="s">
        <v>1439</v>
      </c>
      <c r="K102" s="61" t="s">
        <v>27</v>
      </c>
      <c r="L102" s="21" t="s">
        <v>21</v>
      </c>
      <c r="M102" s="21" t="s">
        <v>21</v>
      </c>
      <c r="N102" s="89" t="s">
        <v>21</v>
      </c>
    </row>
    <row r="103" customFormat="false" ht="20" hidden="false" customHeight="true" outlineLevel="0" collapsed="false">
      <c r="A103" s="172"/>
      <c r="B103" s="24" t="s">
        <v>1440</v>
      </c>
      <c r="C103" s="25" t="n">
        <v>1385740</v>
      </c>
      <c r="D103" s="25" t="n">
        <v>1390977</v>
      </c>
      <c r="E103" s="25" t="n">
        <f aca="false">D103-C103</f>
        <v>5237</v>
      </c>
      <c r="F103" s="27" t="s">
        <v>1441</v>
      </c>
      <c r="G103" s="214" t="s">
        <v>1442</v>
      </c>
      <c r="H103" s="120" t="s">
        <v>1437</v>
      </c>
      <c r="I103" s="30" t="s">
        <v>1438</v>
      </c>
      <c r="J103" s="282" t="s">
        <v>1439</v>
      </c>
      <c r="K103" s="75" t="s">
        <v>27</v>
      </c>
      <c r="L103" s="71" t="s">
        <v>21</v>
      </c>
      <c r="M103" s="71" t="s">
        <v>21</v>
      </c>
      <c r="N103" s="34" t="s">
        <v>21</v>
      </c>
    </row>
    <row r="104" customFormat="false" ht="20" hidden="false" customHeight="true" outlineLevel="0" collapsed="false">
      <c r="A104" s="172"/>
      <c r="B104" s="24" t="s">
        <v>1443</v>
      </c>
      <c r="C104" s="25" t="n">
        <v>1392054</v>
      </c>
      <c r="D104" s="25" t="n">
        <v>1415717</v>
      </c>
      <c r="E104" s="25" t="n">
        <f aca="false">D104-C104</f>
        <v>23663</v>
      </c>
      <c r="F104" s="27" t="s">
        <v>1444</v>
      </c>
      <c r="G104" s="343" t="s">
        <v>193</v>
      </c>
      <c r="H104" s="123"/>
      <c r="I104" s="68"/>
      <c r="J104" s="266"/>
      <c r="K104" s="32" t="s">
        <v>21</v>
      </c>
      <c r="L104" s="71" t="s">
        <v>21</v>
      </c>
      <c r="M104" s="71" t="s">
        <v>21</v>
      </c>
      <c r="N104" s="34" t="s">
        <v>21</v>
      </c>
    </row>
    <row r="105" customFormat="false" ht="20" hidden="false" customHeight="true" outlineLevel="0" collapsed="false">
      <c r="A105" s="172"/>
      <c r="B105" s="24" t="s">
        <v>949</v>
      </c>
      <c r="C105" s="25" t="n">
        <v>1416046</v>
      </c>
      <c r="D105" s="25" t="n">
        <v>1426407</v>
      </c>
      <c r="E105" s="25" t="n">
        <f aca="false">D105-C105</f>
        <v>10361</v>
      </c>
      <c r="F105" s="27" t="s">
        <v>1445</v>
      </c>
      <c r="G105" s="214" t="s">
        <v>1442</v>
      </c>
      <c r="H105" s="230" t="s">
        <v>947</v>
      </c>
      <c r="I105" s="30" t="s">
        <v>950</v>
      </c>
      <c r="J105" s="266"/>
      <c r="K105" s="32" t="s">
        <v>21</v>
      </c>
      <c r="L105" s="71" t="s">
        <v>21</v>
      </c>
      <c r="M105" s="71" t="s">
        <v>21</v>
      </c>
      <c r="N105" s="34" t="s">
        <v>21</v>
      </c>
    </row>
    <row r="106" customFormat="false" ht="20" hidden="false" customHeight="true" outlineLevel="0" collapsed="false">
      <c r="A106" s="294"/>
      <c r="B106" s="78" t="s">
        <v>941</v>
      </c>
      <c r="C106" s="79" t="n">
        <v>1426574</v>
      </c>
      <c r="D106" s="79" t="n">
        <v>1432131</v>
      </c>
      <c r="E106" s="79" t="n">
        <f aca="false">D106-C106</f>
        <v>5557</v>
      </c>
      <c r="F106" s="81" t="s">
        <v>1446</v>
      </c>
      <c r="G106" s="367" t="s">
        <v>1447</v>
      </c>
      <c r="H106" s="116" t="s">
        <v>939</v>
      </c>
      <c r="I106" s="38" t="s">
        <v>942</v>
      </c>
      <c r="J106" s="226" t="s">
        <v>943</v>
      </c>
      <c r="K106" s="40" t="s">
        <v>21</v>
      </c>
      <c r="L106" s="85" t="s">
        <v>21</v>
      </c>
      <c r="M106" s="126" t="s">
        <v>42</v>
      </c>
      <c r="N106" s="42" t="s">
        <v>21</v>
      </c>
    </row>
    <row r="107" customFormat="false" ht="20" hidden="false" customHeight="true" outlineLevel="0" collapsed="false">
      <c r="A107" s="289" t="s">
        <v>1448</v>
      </c>
      <c r="B107" s="12" t="s">
        <v>1449</v>
      </c>
      <c r="C107" s="13" t="n">
        <v>1484036</v>
      </c>
      <c r="D107" s="13" t="n">
        <v>1490076</v>
      </c>
      <c r="E107" s="13" t="n">
        <f aca="false">D107-C107</f>
        <v>6040</v>
      </c>
      <c r="F107" s="15" t="s">
        <v>1450</v>
      </c>
      <c r="G107" s="368" t="s">
        <v>416</v>
      </c>
      <c r="H107" s="248" t="s">
        <v>20</v>
      </c>
      <c r="I107" s="107"/>
      <c r="J107" s="240"/>
      <c r="K107" s="61" t="s">
        <v>27</v>
      </c>
      <c r="L107" s="63" t="s">
        <v>27</v>
      </c>
      <c r="M107" s="63" t="s">
        <v>27</v>
      </c>
      <c r="N107" s="145" t="s">
        <v>27</v>
      </c>
    </row>
    <row r="108" customFormat="false" ht="20" hidden="false" customHeight="true" outlineLevel="0" collapsed="false">
      <c r="A108" s="172"/>
      <c r="B108" s="24" t="s">
        <v>1451</v>
      </c>
      <c r="C108" s="25" t="n">
        <v>1490452</v>
      </c>
      <c r="D108" s="25" t="n">
        <v>1493797</v>
      </c>
      <c r="E108" s="25" t="n">
        <f aca="false">D108-C108</f>
        <v>3345</v>
      </c>
      <c r="F108" s="65" t="s">
        <v>1452</v>
      </c>
      <c r="G108" s="214" t="s">
        <v>40</v>
      </c>
      <c r="H108" s="230" t="s">
        <v>20</v>
      </c>
      <c r="I108" s="68"/>
      <c r="J108" s="282" t="s">
        <v>20</v>
      </c>
      <c r="K108" s="75" t="s">
        <v>27</v>
      </c>
      <c r="L108" s="33" t="s">
        <v>27</v>
      </c>
      <c r="M108" s="33" t="s">
        <v>27</v>
      </c>
      <c r="N108" s="76" t="s">
        <v>27</v>
      </c>
    </row>
    <row r="109" customFormat="false" ht="20" hidden="false" customHeight="true" outlineLevel="0" collapsed="false">
      <c r="A109" s="294"/>
      <c r="B109" s="78" t="s">
        <v>1453</v>
      </c>
      <c r="C109" s="79" t="n">
        <v>1494395</v>
      </c>
      <c r="D109" s="79" t="n">
        <v>1498960</v>
      </c>
      <c r="E109" s="79" t="n">
        <f aca="false">D109-C109</f>
        <v>4565</v>
      </c>
      <c r="F109" s="35" t="s">
        <v>1454</v>
      </c>
      <c r="G109" s="90" t="s">
        <v>40</v>
      </c>
      <c r="H109" s="326" t="s">
        <v>20</v>
      </c>
      <c r="I109" s="83"/>
      <c r="J109" s="295"/>
      <c r="K109" s="104" t="s">
        <v>27</v>
      </c>
      <c r="L109" s="41" t="s">
        <v>27</v>
      </c>
      <c r="M109" s="41" t="s">
        <v>27</v>
      </c>
      <c r="N109" s="118" t="s">
        <v>27</v>
      </c>
    </row>
    <row r="110" customFormat="false" ht="20" hidden="false" customHeight="true" outlineLevel="0" collapsed="false">
      <c r="A110" s="316" t="s">
        <v>1455</v>
      </c>
      <c r="B110" s="12" t="s">
        <v>1456</v>
      </c>
      <c r="C110" s="13" t="n">
        <v>1533110</v>
      </c>
      <c r="D110" s="13" t="n">
        <v>1539494</v>
      </c>
      <c r="E110" s="13" t="n">
        <f aca="false">D110-C110</f>
        <v>6384</v>
      </c>
      <c r="F110" s="56" t="s">
        <v>1457</v>
      </c>
      <c r="G110" s="97" t="s">
        <v>1458</v>
      </c>
      <c r="H110" s="114"/>
      <c r="I110" s="18"/>
      <c r="J110" s="115"/>
      <c r="K110" s="20" t="s">
        <v>21</v>
      </c>
      <c r="L110" s="21" t="s">
        <v>21</v>
      </c>
      <c r="M110" s="21" t="s">
        <v>21</v>
      </c>
      <c r="N110" s="89" t="s">
        <v>21</v>
      </c>
    </row>
    <row r="111" customFormat="false" ht="20" hidden="false" customHeight="true" outlineLevel="0" collapsed="false">
      <c r="A111" s="172"/>
      <c r="B111" s="24" t="s">
        <v>1459</v>
      </c>
      <c r="C111" s="25" t="n">
        <v>1540188</v>
      </c>
      <c r="D111" s="25" t="n">
        <v>1545618</v>
      </c>
      <c r="E111" s="25" t="n">
        <f aca="false">D111-C111</f>
        <v>5430</v>
      </c>
      <c r="F111" s="27" t="s">
        <v>1460</v>
      </c>
      <c r="G111" s="369" t="s">
        <v>1447</v>
      </c>
      <c r="H111" s="120" t="s">
        <v>919</v>
      </c>
      <c r="I111" s="30" t="s">
        <v>922</v>
      </c>
      <c r="J111" s="282" t="s">
        <v>923</v>
      </c>
      <c r="K111" s="75" t="s">
        <v>27</v>
      </c>
      <c r="L111" s="71" t="s">
        <v>21</v>
      </c>
      <c r="M111" s="71" t="s">
        <v>21</v>
      </c>
      <c r="N111" s="34" t="s">
        <v>21</v>
      </c>
    </row>
    <row r="112" customFormat="false" ht="20" hidden="false" customHeight="true" outlineLevel="0" collapsed="false">
      <c r="A112" s="172"/>
      <c r="B112" s="24" t="s">
        <v>1461</v>
      </c>
      <c r="C112" s="25" t="n">
        <v>1546913</v>
      </c>
      <c r="D112" s="25" t="n">
        <v>1553675</v>
      </c>
      <c r="E112" s="25" t="n">
        <f aca="false">D112-C112</f>
        <v>6762</v>
      </c>
      <c r="F112" s="27" t="s">
        <v>1462</v>
      </c>
      <c r="G112" s="233" t="s">
        <v>94</v>
      </c>
      <c r="H112" s="120" t="s">
        <v>1314</v>
      </c>
      <c r="I112" s="30" t="s">
        <v>914</v>
      </c>
      <c r="J112" s="282" t="s">
        <v>915</v>
      </c>
      <c r="K112" s="75" t="s">
        <v>27</v>
      </c>
      <c r="L112" s="71" t="s">
        <v>21</v>
      </c>
      <c r="M112" s="71" t="s">
        <v>21</v>
      </c>
      <c r="N112" s="34" t="s">
        <v>21</v>
      </c>
    </row>
    <row r="113" customFormat="false" ht="20" hidden="false" customHeight="true" outlineLevel="0" collapsed="false">
      <c r="A113" s="172"/>
      <c r="B113" s="24" t="s">
        <v>1463</v>
      </c>
      <c r="C113" s="25" t="n">
        <v>1553793</v>
      </c>
      <c r="D113" s="25" t="n">
        <v>1614716</v>
      </c>
      <c r="E113" s="25" t="n">
        <f aca="false">D113-C113</f>
        <v>60923</v>
      </c>
      <c r="F113" s="27" t="s">
        <v>1464</v>
      </c>
      <c r="G113" s="233" t="s">
        <v>94</v>
      </c>
      <c r="H113" s="124"/>
      <c r="I113" s="68"/>
      <c r="J113" s="266"/>
      <c r="K113" s="32" t="s">
        <v>21</v>
      </c>
      <c r="L113" s="71" t="s">
        <v>21</v>
      </c>
      <c r="M113" s="71" t="s">
        <v>21</v>
      </c>
      <c r="N113" s="34" t="s">
        <v>21</v>
      </c>
    </row>
    <row r="114" customFormat="false" ht="20" hidden="false" customHeight="true" outlineLevel="0" collapsed="false">
      <c r="A114" s="172"/>
      <c r="B114" s="24" t="s">
        <v>1465</v>
      </c>
      <c r="C114" s="25" t="n">
        <v>1615201</v>
      </c>
      <c r="D114" s="25" t="n">
        <v>1629104</v>
      </c>
      <c r="E114" s="25" t="n">
        <f aca="false">D114-C114</f>
        <v>13903</v>
      </c>
      <c r="F114" s="27" t="s">
        <v>1466</v>
      </c>
      <c r="G114" s="122" t="s">
        <v>1393</v>
      </c>
      <c r="H114" s="124"/>
      <c r="I114" s="68"/>
      <c r="J114" s="266"/>
      <c r="K114" s="32" t="s">
        <v>21</v>
      </c>
      <c r="L114" s="71" t="s">
        <v>21</v>
      </c>
      <c r="M114" s="71" t="s">
        <v>21</v>
      </c>
      <c r="N114" s="34" t="s">
        <v>21</v>
      </c>
    </row>
    <row r="115" customFormat="false" ht="20" hidden="false" customHeight="true" outlineLevel="0" collapsed="false">
      <c r="A115" s="294"/>
      <c r="B115" s="78" t="s">
        <v>1467</v>
      </c>
      <c r="C115" s="79" t="n">
        <v>1629184</v>
      </c>
      <c r="D115" s="79" t="n">
        <v>1642788</v>
      </c>
      <c r="E115" s="79" t="n">
        <f aca="false">D115-C115</f>
        <v>13604</v>
      </c>
      <c r="F115" s="81" t="s">
        <v>1468</v>
      </c>
      <c r="G115" s="370" t="s">
        <v>94</v>
      </c>
      <c r="H115" s="116"/>
      <c r="I115" s="83"/>
      <c r="J115" s="117"/>
      <c r="K115" s="104" t="s">
        <v>27</v>
      </c>
      <c r="L115" s="85" t="s">
        <v>21</v>
      </c>
      <c r="M115" s="41" t="s">
        <v>27</v>
      </c>
      <c r="N115" s="42" t="s">
        <v>21</v>
      </c>
    </row>
    <row r="116" customFormat="false" ht="20" hidden="false" customHeight="true" outlineLevel="0" collapsed="false">
      <c r="A116" s="316" t="s">
        <v>448</v>
      </c>
      <c r="B116" s="12" t="s">
        <v>1469</v>
      </c>
      <c r="C116" s="13" t="n">
        <v>1684697</v>
      </c>
      <c r="D116" s="13" t="n">
        <v>1691108</v>
      </c>
      <c r="E116" s="13" t="n">
        <f aca="false">D116-C116</f>
        <v>6411</v>
      </c>
      <c r="F116" s="15" t="s">
        <v>1470</v>
      </c>
      <c r="G116" s="97" t="s">
        <v>1471</v>
      </c>
      <c r="H116" s="111" t="s">
        <v>1472</v>
      </c>
      <c r="I116" s="107" t="s">
        <v>20</v>
      </c>
      <c r="J116" s="240" t="s">
        <v>1473</v>
      </c>
      <c r="K116" s="99" t="s">
        <v>42</v>
      </c>
      <c r="L116" s="100" t="s">
        <v>42</v>
      </c>
      <c r="M116" s="100" t="s">
        <v>42</v>
      </c>
      <c r="N116" s="101" t="s">
        <v>42</v>
      </c>
    </row>
    <row r="117" customFormat="false" ht="20" hidden="false" customHeight="true" outlineLevel="0" collapsed="false">
      <c r="A117" s="172"/>
      <c r="B117" s="24" t="s">
        <v>1474</v>
      </c>
      <c r="C117" s="25" t="n">
        <v>1691868</v>
      </c>
      <c r="D117" s="25" t="n">
        <v>1697414</v>
      </c>
      <c r="E117" s="25" t="n">
        <f aca="false">D117-C117</f>
        <v>5546</v>
      </c>
      <c r="F117" s="65" t="s">
        <v>1475</v>
      </c>
      <c r="G117" s="233" t="s">
        <v>94</v>
      </c>
      <c r="H117" s="123"/>
      <c r="I117" s="68"/>
      <c r="J117" s="266"/>
      <c r="K117" s="32" t="s">
        <v>21</v>
      </c>
      <c r="L117" s="71" t="s">
        <v>21</v>
      </c>
      <c r="M117" s="71" t="s">
        <v>21</v>
      </c>
      <c r="N117" s="34" t="s">
        <v>21</v>
      </c>
    </row>
    <row r="118" customFormat="false" ht="20" hidden="false" customHeight="true" outlineLevel="0" collapsed="false">
      <c r="A118" s="294"/>
      <c r="B118" s="78" t="s">
        <v>873</v>
      </c>
      <c r="C118" s="79" t="n">
        <v>1697422</v>
      </c>
      <c r="D118" s="79" t="n">
        <v>1700214</v>
      </c>
      <c r="E118" s="79" t="n">
        <f aca="false">D118-C118</f>
        <v>2792</v>
      </c>
      <c r="F118" s="81" t="s">
        <v>1476</v>
      </c>
      <c r="G118" s="370" t="s">
        <v>94</v>
      </c>
      <c r="H118" s="326" t="s">
        <v>871</v>
      </c>
      <c r="I118" s="83"/>
      <c r="J118" s="295"/>
      <c r="K118" s="40" t="s">
        <v>21</v>
      </c>
      <c r="L118" s="85" t="s">
        <v>21</v>
      </c>
      <c r="M118" s="85" t="s">
        <v>21</v>
      </c>
      <c r="N118" s="42" t="s">
        <v>21</v>
      </c>
    </row>
    <row r="119" customFormat="false" ht="20" hidden="false" customHeight="true" outlineLevel="0" collapsed="false">
      <c r="A119" s="296" t="s">
        <v>1477</v>
      </c>
      <c r="B119" s="44" t="s">
        <v>1478</v>
      </c>
      <c r="C119" s="45" t="n">
        <v>1724850</v>
      </c>
      <c r="D119" s="45" t="n">
        <v>1740261</v>
      </c>
      <c r="E119" s="45" t="n">
        <f aca="false">D119-C119</f>
        <v>15411</v>
      </c>
      <c r="F119" s="47" t="s">
        <v>1479</v>
      </c>
      <c r="G119" s="371" t="s">
        <v>193</v>
      </c>
      <c r="H119" s="153"/>
      <c r="I119" s="140"/>
      <c r="J119" s="298"/>
      <c r="K119" s="142" t="s">
        <v>21</v>
      </c>
      <c r="L119" s="143" t="s">
        <v>21</v>
      </c>
      <c r="M119" s="143" t="s">
        <v>21</v>
      </c>
      <c r="N119" s="144" t="s">
        <v>21</v>
      </c>
    </row>
    <row r="120" customFormat="false" ht="20" hidden="false" customHeight="true" outlineLevel="0" collapsed="false">
      <c r="A120" s="316" t="s">
        <v>451</v>
      </c>
      <c r="B120" s="12" t="s">
        <v>1480</v>
      </c>
      <c r="C120" s="13" t="n">
        <v>1749948</v>
      </c>
      <c r="D120" s="13" t="n">
        <v>1752892</v>
      </c>
      <c r="E120" s="13" t="n">
        <f aca="false">D120-C120</f>
        <v>2944</v>
      </c>
      <c r="F120" s="56" t="s">
        <v>1481</v>
      </c>
      <c r="G120" s="372" t="s">
        <v>1482</v>
      </c>
      <c r="H120" s="114"/>
      <c r="I120" s="18"/>
      <c r="J120" s="115"/>
      <c r="K120" s="20" t="s">
        <v>21</v>
      </c>
      <c r="L120" s="21" t="s">
        <v>21</v>
      </c>
      <c r="M120" s="21" t="s">
        <v>21</v>
      </c>
      <c r="N120" s="89" t="s">
        <v>21</v>
      </c>
    </row>
    <row r="121" customFormat="false" ht="20" hidden="false" customHeight="true" outlineLevel="0" collapsed="false">
      <c r="A121" s="294"/>
      <c r="B121" s="78" t="s">
        <v>1483</v>
      </c>
      <c r="C121" s="79" t="n">
        <v>1753139</v>
      </c>
      <c r="D121" s="79" t="n">
        <v>1762348</v>
      </c>
      <c r="E121" s="79" t="n">
        <f aca="false">D121-C121</f>
        <v>9209</v>
      </c>
      <c r="F121" s="35" t="s">
        <v>1484</v>
      </c>
      <c r="G121" s="373" t="s">
        <v>367</v>
      </c>
      <c r="H121" s="128"/>
      <c r="I121" s="38"/>
      <c r="J121" s="226"/>
      <c r="K121" s="40" t="s">
        <v>21</v>
      </c>
      <c r="L121" s="71" t="s">
        <v>21</v>
      </c>
      <c r="M121" s="85" t="s">
        <v>21</v>
      </c>
      <c r="N121" s="42" t="s">
        <v>21</v>
      </c>
    </row>
    <row r="122" customFormat="false" ht="20" hidden="false" customHeight="true" outlineLevel="0" collapsed="false">
      <c r="A122" s="296" t="s">
        <v>461</v>
      </c>
      <c r="B122" s="44" t="s">
        <v>1485</v>
      </c>
      <c r="C122" s="45" t="n">
        <v>1787965</v>
      </c>
      <c r="D122" s="45" t="n">
        <v>1795520</v>
      </c>
      <c r="E122" s="45" t="n">
        <f aca="false">D122-C122</f>
        <v>7555</v>
      </c>
      <c r="F122" s="160" t="s">
        <v>1486</v>
      </c>
      <c r="G122" s="327" t="s">
        <v>367</v>
      </c>
      <c r="H122" s="260" t="s">
        <v>1003</v>
      </c>
      <c r="I122" s="140"/>
      <c r="J122" s="298"/>
      <c r="K122" s="142" t="s">
        <v>21</v>
      </c>
      <c r="L122" s="143" t="s">
        <v>21</v>
      </c>
      <c r="M122" s="143" t="s">
        <v>21</v>
      </c>
      <c r="N122" s="144" t="s">
        <v>21</v>
      </c>
    </row>
    <row r="123" customFormat="false" ht="20" hidden="false" customHeight="true" outlineLevel="0" collapsed="false">
      <c r="A123" s="316" t="s">
        <v>1487</v>
      </c>
      <c r="B123" s="12" t="s">
        <v>1488</v>
      </c>
      <c r="C123" s="13" t="n">
        <v>1801468</v>
      </c>
      <c r="D123" s="13" t="n">
        <v>1804076</v>
      </c>
      <c r="E123" s="13" t="n">
        <f aca="false">D123-C123</f>
        <v>2608</v>
      </c>
      <c r="F123" s="56" t="s">
        <v>1489</v>
      </c>
      <c r="G123" s="374" t="s">
        <v>166</v>
      </c>
      <c r="H123" s="230" t="s">
        <v>863</v>
      </c>
      <c r="I123" s="18"/>
      <c r="J123" s="115"/>
      <c r="K123" s="20" t="s">
        <v>21</v>
      </c>
      <c r="L123" s="21" t="s">
        <v>21</v>
      </c>
      <c r="M123" s="21" t="s">
        <v>21</v>
      </c>
      <c r="N123" s="89" t="s">
        <v>21</v>
      </c>
    </row>
    <row r="124" customFormat="false" ht="20" hidden="false" customHeight="true" outlineLevel="0" collapsed="false">
      <c r="A124" s="172"/>
      <c r="B124" s="24" t="s">
        <v>1490</v>
      </c>
      <c r="C124" s="25" t="n">
        <v>1804363</v>
      </c>
      <c r="D124" s="25" t="n">
        <v>1812607</v>
      </c>
      <c r="E124" s="25" t="n">
        <f aca="false">D124-C124</f>
        <v>8244</v>
      </c>
      <c r="F124" s="27" t="s">
        <v>1491</v>
      </c>
      <c r="G124" s="214" t="s">
        <v>1492</v>
      </c>
      <c r="H124" s="230" t="s">
        <v>858</v>
      </c>
      <c r="I124" s="30" t="s">
        <v>861</v>
      </c>
      <c r="J124" s="282" t="s">
        <v>862</v>
      </c>
      <c r="K124" s="32" t="s">
        <v>21</v>
      </c>
      <c r="L124" s="33" t="s">
        <v>27</v>
      </c>
      <c r="M124" s="71" t="s">
        <v>21</v>
      </c>
      <c r="N124" s="76" t="s">
        <v>27</v>
      </c>
    </row>
    <row r="125" customFormat="false" ht="20" hidden="false" customHeight="true" outlineLevel="0" collapsed="false">
      <c r="A125" s="172"/>
      <c r="B125" s="24" t="s">
        <v>1493</v>
      </c>
      <c r="C125" s="25" t="n">
        <v>1812841</v>
      </c>
      <c r="D125" s="25" t="n">
        <v>1815595</v>
      </c>
      <c r="E125" s="25" t="n">
        <f aca="false">D125-C125</f>
        <v>2754</v>
      </c>
      <c r="F125" s="65" t="s">
        <v>1494</v>
      </c>
      <c r="G125" s="214" t="s">
        <v>1492</v>
      </c>
      <c r="H125" s="123"/>
      <c r="I125" s="68"/>
      <c r="J125" s="266"/>
      <c r="K125" s="32" t="s">
        <v>21</v>
      </c>
      <c r="L125" s="71" t="s">
        <v>21</v>
      </c>
      <c r="M125" s="71" t="s">
        <v>21</v>
      </c>
      <c r="N125" s="34" t="s">
        <v>21</v>
      </c>
    </row>
    <row r="126" customFormat="false" ht="20" hidden="false" customHeight="true" outlineLevel="0" collapsed="false">
      <c r="A126" s="172"/>
      <c r="B126" s="24" t="s">
        <v>1495</v>
      </c>
      <c r="C126" s="25" t="n">
        <v>1817010</v>
      </c>
      <c r="D126" s="25" t="n">
        <v>1823873</v>
      </c>
      <c r="E126" s="25" t="n">
        <f aca="false">D126-C126</f>
        <v>6863</v>
      </c>
      <c r="F126" s="65" t="s">
        <v>1496</v>
      </c>
      <c r="G126" s="308" t="s">
        <v>679</v>
      </c>
      <c r="H126" s="230" t="s">
        <v>855</v>
      </c>
      <c r="I126" s="68"/>
      <c r="J126" s="266"/>
      <c r="K126" s="32" t="s">
        <v>21</v>
      </c>
      <c r="L126" s="71" t="s">
        <v>21</v>
      </c>
      <c r="M126" s="71" t="s">
        <v>21</v>
      </c>
      <c r="N126" s="34" t="s">
        <v>21</v>
      </c>
    </row>
    <row r="127" customFormat="false" ht="20" hidden="false" customHeight="true" outlineLevel="0" collapsed="false">
      <c r="A127" s="172"/>
      <c r="B127" s="24" t="s">
        <v>1497</v>
      </c>
      <c r="C127" s="25" t="n">
        <v>1823983</v>
      </c>
      <c r="D127" s="25" t="n">
        <v>1831224</v>
      </c>
      <c r="E127" s="25" t="n">
        <f aca="false">D127-C127</f>
        <v>7241</v>
      </c>
      <c r="F127" s="27" t="s">
        <v>1498</v>
      </c>
      <c r="G127" s="214" t="s">
        <v>1492</v>
      </c>
      <c r="H127" s="261" t="s">
        <v>1499</v>
      </c>
      <c r="I127" s="93" t="s">
        <v>853</v>
      </c>
      <c r="J127" s="268" t="s">
        <v>1500</v>
      </c>
      <c r="K127" s="70" t="s">
        <v>42</v>
      </c>
      <c r="L127" s="62" t="s">
        <v>42</v>
      </c>
      <c r="M127" s="71" t="s">
        <v>21</v>
      </c>
      <c r="N127" s="34" t="s">
        <v>21</v>
      </c>
    </row>
    <row r="128" customFormat="false" ht="20" hidden="false" customHeight="true" outlineLevel="0" collapsed="false">
      <c r="A128" s="172"/>
      <c r="B128" s="24" t="s">
        <v>1501</v>
      </c>
      <c r="C128" s="25" t="n">
        <v>1831332</v>
      </c>
      <c r="D128" s="25" t="n">
        <v>1834311</v>
      </c>
      <c r="E128" s="25" t="n">
        <f aca="false">D128-C128</f>
        <v>2979</v>
      </c>
      <c r="F128" s="65" t="s">
        <v>1502</v>
      </c>
      <c r="G128" s="214" t="s">
        <v>1492</v>
      </c>
      <c r="H128" s="123"/>
      <c r="I128" s="68"/>
      <c r="J128" s="266"/>
      <c r="K128" s="32" t="s">
        <v>21</v>
      </c>
      <c r="L128" s="71" t="s">
        <v>21</v>
      </c>
      <c r="M128" s="71" t="s">
        <v>21</v>
      </c>
      <c r="N128" s="34" t="s">
        <v>21</v>
      </c>
    </row>
    <row r="129" customFormat="false" ht="20" hidden="false" customHeight="true" outlineLevel="0" collapsed="false">
      <c r="A129" s="294"/>
      <c r="B129" s="78" t="s">
        <v>1503</v>
      </c>
      <c r="C129" s="79" t="n">
        <v>1834716</v>
      </c>
      <c r="D129" s="79" t="n">
        <v>1846168</v>
      </c>
      <c r="E129" s="79" t="n">
        <f aca="false">D129-C129</f>
        <v>11452</v>
      </c>
      <c r="F129" s="35" t="s">
        <v>1504</v>
      </c>
      <c r="G129" s="375" t="s">
        <v>1324</v>
      </c>
      <c r="H129" s="128"/>
      <c r="I129" s="38"/>
      <c r="J129" s="226"/>
      <c r="K129" s="32" t="s">
        <v>21</v>
      </c>
      <c r="L129" s="71" t="s">
        <v>21</v>
      </c>
      <c r="M129" s="71" t="s">
        <v>21</v>
      </c>
      <c r="N129" s="34" t="s">
        <v>21</v>
      </c>
    </row>
    <row r="130" customFormat="false" ht="20" hidden="false" customHeight="true" outlineLevel="0" collapsed="false">
      <c r="A130" s="296" t="s">
        <v>1505</v>
      </c>
      <c r="B130" s="44" t="s">
        <v>1506</v>
      </c>
      <c r="C130" s="376" t="n">
        <v>1878570</v>
      </c>
      <c r="D130" s="45" t="n">
        <v>1885823</v>
      </c>
      <c r="E130" s="45" t="n">
        <f aca="false">D130-C130</f>
        <v>7253</v>
      </c>
      <c r="F130" s="160" t="s">
        <v>1507</v>
      </c>
      <c r="G130" s="377" t="s">
        <v>94</v>
      </c>
      <c r="H130" s="260" t="s">
        <v>839</v>
      </c>
      <c r="I130" s="140"/>
      <c r="J130" s="298"/>
      <c r="K130" s="142" t="s">
        <v>21</v>
      </c>
      <c r="L130" s="143" t="s">
        <v>21</v>
      </c>
      <c r="M130" s="143" t="s">
        <v>21</v>
      </c>
      <c r="N130" s="144" t="s">
        <v>21</v>
      </c>
    </row>
    <row r="131" customFormat="false" ht="20" hidden="false" customHeight="true" outlineLevel="0" collapsed="false">
      <c r="A131" s="186" t="s">
        <v>1508</v>
      </c>
      <c r="B131" s="12" t="s">
        <v>1509</v>
      </c>
      <c r="C131" s="13" t="n">
        <v>1961111</v>
      </c>
      <c r="D131" s="13" t="n">
        <v>1969300</v>
      </c>
      <c r="E131" s="13" t="n">
        <f aca="false">D131-C131</f>
        <v>8189</v>
      </c>
      <c r="F131" s="15" t="s">
        <v>1510</v>
      </c>
      <c r="G131" s="97" t="s">
        <v>1511</v>
      </c>
      <c r="H131" s="111"/>
      <c r="I131" s="18"/>
      <c r="J131" s="115"/>
      <c r="K131" s="20" t="s">
        <v>21</v>
      </c>
      <c r="L131" s="21" t="s">
        <v>21</v>
      </c>
      <c r="M131" s="21" t="s">
        <v>21</v>
      </c>
      <c r="N131" s="89" t="s">
        <v>21</v>
      </c>
    </row>
    <row r="132" customFormat="false" ht="20" hidden="false" customHeight="true" outlineLevel="0" collapsed="false">
      <c r="A132" s="172"/>
      <c r="B132" s="24" t="s">
        <v>835</v>
      </c>
      <c r="C132" s="25" t="n">
        <v>1969768</v>
      </c>
      <c r="D132" s="25" t="n">
        <v>1993171</v>
      </c>
      <c r="E132" s="25" t="n">
        <f aca="false">D132-C132</f>
        <v>23403</v>
      </c>
      <c r="F132" s="27" t="s">
        <v>1512</v>
      </c>
      <c r="G132" s="281" t="s">
        <v>367</v>
      </c>
      <c r="H132" s="312" t="s">
        <v>1513</v>
      </c>
      <c r="I132" s="68"/>
      <c r="J132" s="266"/>
      <c r="K132" s="32" t="s">
        <v>21</v>
      </c>
      <c r="L132" s="71" t="s">
        <v>21</v>
      </c>
      <c r="M132" s="71" t="s">
        <v>21</v>
      </c>
      <c r="N132" s="34" t="s">
        <v>21</v>
      </c>
    </row>
    <row r="133" customFormat="false" ht="20" hidden="false" customHeight="true" outlineLevel="0" collapsed="false">
      <c r="A133" s="172"/>
      <c r="B133" s="24" t="s">
        <v>1514</v>
      </c>
      <c r="C133" s="25" t="n">
        <v>1995860</v>
      </c>
      <c r="D133" s="25" t="n">
        <v>2015712</v>
      </c>
      <c r="E133" s="25" t="n">
        <f aca="false">D133-C133</f>
        <v>19852</v>
      </c>
      <c r="F133" s="27" t="s">
        <v>1515</v>
      </c>
      <c r="G133" s="281" t="s">
        <v>367</v>
      </c>
      <c r="H133" s="312" t="s">
        <v>984</v>
      </c>
      <c r="I133" s="68"/>
      <c r="J133" s="266"/>
      <c r="K133" s="32" t="s">
        <v>21</v>
      </c>
      <c r="L133" s="71" t="s">
        <v>21</v>
      </c>
      <c r="M133" s="71" t="s">
        <v>21</v>
      </c>
      <c r="N133" s="34" t="s">
        <v>21</v>
      </c>
    </row>
    <row r="134" customFormat="false" ht="20" hidden="false" customHeight="true" outlineLevel="0" collapsed="false">
      <c r="A134" s="172"/>
      <c r="B134" s="24" t="s">
        <v>1516</v>
      </c>
      <c r="C134" s="25" t="n">
        <v>2018792</v>
      </c>
      <c r="D134" s="25" t="n">
        <v>2024561</v>
      </c>
      <c r="E134" s="25" t="n">
        <f aca="false">D134-C134</f>
        <v>5769</v>
      </c>
      <c r="F134" s="65" t="s">
        <v>1517</v>
      </c>
      <c r="G134" s="122" t="s">
        <v>1393</v>
      </c>
      <c r="H134" s="312" t="s">
        <v>984</v>
      </c>
      <c r="I134" s="68"/>
      <c r="J134" s="266"/>
      <c r="K134" s="32" t="s">
        <v>21</v>
      </c>
      <c r="L134" s="71" t="s">
        <v>21</v>
      </c>
      <c r="M134" s="71" t="s">
        <v>21</v>
      </c>
      <c r="N134" s="34" t="s">
        <v>21</v>
      </c>
    </row>
    <row r="135" customFormat="false" ht="20" hidden="false" customHeight="true" outlineLevel="0" collapsed="false">
      <c r="A135" s="172"/>
      <c r="B135" s="24" t="s">
        <v>1518</v>
      </c>
      <c r="C135" s="25" t="n">
        <v>2024611</v>
      </c>
      <c r="D135" s="25" t="n">
        <v>2040662</v>
      </c>
      <c r="E135" s="25" t="n">
        <f aca="false">D135-C135</f>
        <v>16051</v>
      </c>
      <c r="F135" s="27" t="s">
        <v>1519</v>
      </c>
      <c r="G135" s="281" t="s">
        <v>367</v>
      </c>
      <c r="H135" s="230" t="s">
        <v>1520</v>
      </c>
      <c r="I135" s="68"/>
      <c r="J135" s="266"/>
      <c r="K135" s="32" t="s">
        <v>21</v>
      </c>
      <c r="L135" s="71" t="s">
        <v>21</v>
      </c>
      <c r="M135" s="71" t="s">
        <v>21</v>
      </c>
      <c r="N135" s="34" t="s">
        <v>21</v>
      </c>
    </row>
    <row r="136" customFormat="false" ht="20" hidden="false" customHeight="true" outlineLevel="0" collapsed="false">
      <c r="A136" s="172"/>
      <c r="B136" s="24" t="s">
        <v>1521</v>
      </c>
      <c r="C136" s="25" t="n">
        <v>2040655</v>
      </c>
      <c r="D136" s="25" t="n">
        <v>2044976</v>
      </c>
      <c r="E136" s="25" t="n">
        <f aca="false">D136-C136</f>
        <v>4321</v>
      </c>
      <c r="F136" s="65" t="s">
        <v>1522</v>
      </c>
      <c r="G136" s="233" t="s">
        <v>94</v>
      </c>
      <c r="H136" s="261" t="s">
        <v>1523</v>
      </c>
      <c r="I136" s="68"/>
      <c r="J136" s="266"/>
      <c r="K136" s="32" t="s">
        <v>21</v>
      </c>
      <c r="L136" s="71" t="s">
        <v>21</v>
      </c>
      <c r="M136" s="71" t="s">
        <v>21</v>
      </c>
      <c r="N136" s="34" t="s">
        <v>21</v>
      </c>
    </row>
    <row r="137" customFormat="false" ht="20" hidden="false" customHeight="true" outlineLevel="0" collapsed="false">
      <c r="A137" s="172"/>
      <c r="B137" s="24" t="s">
        <v>1524</v>
      </c>
      <c r="C137" s="25" t="n">
        <v>2045078</v>
      </c>
      <c r="D137" s="25" t="n">
        <v>2065195</v>
      </c>
      <c r="E137" s="25" t="n">
        <f aca="false">D137-C137</f>
        <v>20117</v>
      </c>
      <c r="F137" s="27" t="s">
        <v>1525</v>
      </c>
      <c r="G137" s="281" t="s">
        <v>367</v>
      </c>
      <c r="H137" s="312" t="s">
        <v>984</v>
      </c>
      <c r="I137" s="68"/>
      <c r="J137" s="266"/>
      <c r="K137" s="32" t="s">
        <v>21</v>
      </c>
      <c r="L137" s="71" t="s">
        <v>21</v>
      </c>
      <c r="M137" s="71" t="s">
        <v>21</v>
      </c>
      <c r="N137" s="34" t="s">
        <v>21</v>
      </c>
    </row>
    <row r="138" customFormat="false" ht="20" hidden="false" customHeight="true" outlineLevel="0" collapsed="false">
      <c r="A138" s="172"/>
      <c r="B138" s="24" t="s">
        <v>827</v>
      </c>
      <c r="C138" s="25" t="n">
        <v>2065881</v>
      </c>
      <c r="D138" s="25" t="n">
        <v>2078293</v>
      </c>
      <c r="E138" s="25" t="n">
        <f aca="false">D138-C138</f>
        <v>12412</v>
      </c>
      <c r="F138" s="27" t="s">
        <v>1526</v>
      </c>
      <c r="G138" s="233" t="s">
        <v>94</v>
      </c>
      <c r="H138" s="230" t="s">
        <v>825</v>
      </c>
      <c r="I138" s="68"/>
      <c r="J138" s="266"/>
      <c r="K138" s="32" t="s">
        <v>21</v>
      </c>
      <c r="L138" s="71" t="s">
        <v>21</v>
      </c>
      <c r="M138" s="71" t="s">
        <v>21</v>
      </c>
      <c r="N138" s="34" t="s">
        <v>21</v>
      </c>
    </row>
    <row r="139" customFormat="false" ht="20" hidden="false" customHeight="true" outlineLevel="0" collapsed="false">
      <c r="A139" s="294"/>
      <c r="B139" s="78" t="s">
        <v>1527</v>
      </c>
      <c r="C139" s="79" t="n">
        <v>2078966</v>
      </c>
      <c r="D139" s="79" t="n">
        <v>2083536</v>
      </c>
      <c r="E139" s="79" t="n">
        <f aca="false">D139-C139</f>
        <v>4570</v>
      </c>
      <c r="F139" s="81" t="s">
        <v>1528</v>
      </c>
      <c r="G139" s="82" t="s">
        <v>1205</v>
      </c>
      <c r="H139" s="326" t="s">
        <v>1529</v>
      </c>
      <c r="I139" s="83"/>
      <c r="J139" s="295"/>
      <c r="K139" s="40" t="s">
        <v>21</v>
      </c>
      <c r="L139" s="85" t="s">
        <v>21</v>
      </c>
      <c r="M139" s="85" t="s">
        <v>21</v>
      </c>
      <c r="N139" s="42" t="s">
        <v>21</v>
      </c>
    </row>
    <row r="140" customFormat="false" ht="20" hidden="false" customHeight="true" outlineLevel="0" collapsed="false">
      <c r="A140" s="86" t="s">
        <v>1530</v>
      </c>
      <c r="B140" s="12" t="s">
        <v>815</v>
      </c>
      <c r="C140" s="349" t="n">
        <v>2129833</v>
      </c>
      <c r="D140" s="349" t="n">
        <v>2141927</v>
      </c>
      <c r="E140" s="13" t="n">
        <f aca="false">D140-C140</f>
        <v>12094</v>
      </c>
      <c r="F140" s="15" t="s">
        <v>1531</v>
      </c>
      <c r="G140" s="119" t="s">
        <v>1205</v>
      </c>
      <c r="H140" s="248" t="s">
        <v>1532</v>
      </c>
      <c r="I140" s="18"/>
      <c r="J140" s="115"/>
      <c r="K140" s="61" t="s">
        <v>27</v>
      </c>
      <c r="L140" s="21" t="s">
        <v>21</v>
      </c>
      <c r="M140" s="63" t="s">
        <v>27</v>
      </c>
      <c r="N140" s="89" t="s">
        <v>21</v>
      </c>
    </row>
    <row r="141" customFormat="false" ht="20" hidden="false" customHeight="true" outlineLevel="0" collapsed="false">
      <c r="A141" s="23"/>
      <c r="B141" s="24" t="s">
        <v>811</v>
      </c>
      <c r="C141" s="171" t="n">
        <v>2143512</v>
      </c>
      <c r="D141" s="171" t="n">
        <v>2156725</v>
      </c>
      <c r="E141" s="25" t="n">
        <f aca="false">D141-C141</f>
        <v>13213</v>
      </c>
      <c r="F141" s="27" t="s">
        <v>1533</v>
      </c>
      <c r="G141" s="378" t="s">
        <v>83</v>
      </c>
      <c r="H141" s="230" t="s">
        <v>809</v>
      </c>
      <c r="I141" s="229" t="s">
        <v>812</v>
      </c>
      <c r="J141" s="266"/>
      <c r="K141" s="75" t="s">
        <v>27</v>
      </c>
      <c r="L141" s="71" t="s">
        <v>21</v>
      </c>
      <c r="M141" s="33" t="s">
        <v>27</v>
      </c>
      <c r="N141" s="34" t="s">
        <v>21</v>
      </c>
    </row>
    <row r="142" customFormat="false" ht="20" hidden="false" customHeight="true" outlineLevel="0" collapsed="false">
      <c r="A142" s="23"/>
      <c r="B142" s="24" t="s">
        <v>806</v>
      </c>
      <c r="C142" s="171" t="n">
        <v>2159566</v>
      </c>
      <c r="D142" s="25" t="n">
        <v>2166945</v>
      </c>
      <c r="E142" s="25" t="n">
        <f aca="false">D142-C142</f>
        <v>7379</v>
      </c>
      <c r="F142" s="27" t="s">
        <v>1534</v>
      </c>
      <c r="G142" s="214" t="s">
        <v>1535</v>
      </c>
      <c r="H142" s="230" t="s">
        <v>804</v>
      </c>
      <c r="I142" s="73" t="s">
        <v>1536</v>
      </c>
      <c r="J142" s="379" t="s">
        <v>1537</v>
      </c>
      <c r="K142" s="303" t="s">
        <v>42</v>
      </c>
      <c r="L142" s="304" t="s">
        <v>42</v>
      </c>
      <c r="M142" s="304" t="s">
        <v>42</v>
      </c>
      <c r="N142" s="305" t="s">
        <v>42</v>
      </c>
    </row>
    <row r="143" customFormat="false" ht="20" hidden="false" customHeight="true" outlineLevel="0" collapsed="false">
      <c r="A143" s="23"/>
      <c r="B143" s="24" t="s">
        <v>1538</v>
      </c>
      <c r="C143" s="171" t="n">
        <v>2167336</v>
      </c>
      <c r="D143" s="171" t="n">
        <v>2171774</v>
      </c>
      <c r="E143" s="25" t="n">
        <f aca="false">D143-C143</f>
        <v>4438</v>
      </c>
      <c r="F143" s="65" t="s">
        <v>1539</v>
      </c>
      <c r="G143" s="380" t="s">
        <v>1540</v>
      </c>
      <c r="H143" s="123"/>
      <c r="I143" s="68"/>
      <c r="J143" s="266"/>
      <c r="K143" s="32" t="s">
        <v>21</v>
      </c>
      <c r="L143" s="71" t="s">
        <v>21</v>
      </c>
      <c r="M143" s="304" t="s">
        <v>42</v>
      </c>
      <c r="N143" s="34" t="s">
        <v>21</v>
      </c>
    </row>
    <row r="144" customFormat="false" ht="20" hidden="false" customHeight="true" outlineLevel="0" collapsed="false">
      <c r="A144" s="23"/>
      <c r="B144" s="24" t="s">
        <v>1541</v>
      </c>
      <c r="C144" s="171" t="n">
        <v>2171836</v>
      </c>
      <c r="D144" s="25" t="n">
        <v>2185791</v>
      </c>
      <c r="E144" s="25" t="n">
        <f aca="false">D144-C144</f>
        <v>13955</v>
      </c>
      <c r="F144" s="27" t="s">
        <v>1542</v>
      </c>
      <c r="G144" s="281" t="s">
        <v>1543</v>
      </c>
      <c r="H144" s="123"/>
      <c r="I144" s="68"/>
      <c r="J144" s="266"/>
      <c r="K144" s="32" t="s">
        <v>21</v>
      </c>
      <c r="L144" s="71" t="s">
        <v>21</v>
      </c>
      <c r="M144" s="71" t="s">
        <v>21</v>
      </c>
      <c r="N144" s="34" t="s">
        <v>21</v>
      </c>
    </row>
    <row r="145" customFormat="false" ht="20" hidden="false" customHeight="true" outlineLevel="0" collapsed="false">
      <c r="A145" s="77"/>
      <c r="B145" s="78" t="s">
        <v>803</v>
      </c>
      <c r="C145" s="300" t="n">
        <v>2187702</v>
      </c>
      <c r="D145" s="79" t="n">
        <v>2194280</v>
      </c>
      <c r="E145" s="79" t="n">
        <f aca="false">D145-C145</f>
        <v>6578</v>
      </c>
      <c r="F145" s="35" t="s">
        <v>1544</v>
      </c>
      <c r="G145" s="82" t="s">
        <v>1205</v>
      </c>
      <c r="H145" s="326" t="s">
        <v>801</v>
      </c>
      <c r="I145" s="83"/>
      <c r="J145" s="295"/>
      <c r="K145" s="381" t="s">
        <v>42</v>
      </c>
      <c r="L145" s="85" t="s">
        <v>21</v>
      </c>
      <c r="M145" s="85" t="s">
        <v>21</v>
      </c>
      <c r="N145" s="42" t="s">
        <v>21</v>
      </c>
    </row>
    <row r="146" customFormat="false" ht="20" hidden="false" customHeight="true" outlineLevel="0" collapsed="false">
      <c r="A146" s="289" t="s">
        <v>549</v>
      </c>
      <c r="B146" s="12" t="s">
        <v>1545</v>
      </c>
      <c r="C146" s="13" t="n">
        <v>2207829</v>
      </c>
      <c r="D146" s="13" t="n">
        <v>2221229</v>
      </c>
      <c r="E146" s="13" t="n">
        <f aca="false">D146-C146</f>
        <v>13400</v>
      </c>
      <c r="F146" s="15" t="s">
        <v>1546</v>
      </c>
      <c r="G146" s="97" t="s">
        <v>1547</v>
      </c>
      <c r="H146" s="114"/>
      <c r="I146" s="18"/>
      <c r="J146" s="115"/>
      <c r="K146" s="20" t="s">
        <v>21</v>
      </c>
      <c r="L146" s="21" t="s">
        <v>21</v>
      </c>
      <c r="M146" s="21" t="s">
        <v>21</v>
      </c>
      <c r="N146" s="89" t="s">
        <v>21</v>
      </c>
    </row>
    <row r="147" customFormat="false" ht="20" hidden="false" customHeight="true" outlineLevel="0" collapsed="false">
      <c r="A147" s="250"/>
      <c r="B147" s="24" t="s">
        <v>799</v>
      </c>
      <c r="C147" s="25" t="n">
        <v>2222028</v>
      </c>
      <c r="D147" s="25" t="n">
        <v>2242391</v>
      </c>
      <c r="E147" s="25" t="n">
        <f aca="false">D147-C147</f>
        <v>20363</v>
      </c>
      <c r="F147" s="27" t="s">
        <v>1548</v>
      </c>
      <c r="G147" s="343" t="s">
        <v>193</v>
      </c>
      <c r="H147" s="230" t="s">
        <v>797</v>
      </c>
      <c r="I147" s="68"/>
      <c r="J147" s="266"/>
      <c r="K147" s="32" t="s">
        <v>21</v>
      </c>
      <c r="L147" s="71" t="s">
        <v>21</v>
      </c>
      <c r="M147" s="71" t="s">
        <v>21</v>
      </c>
      <c r="N147" s="34" t="s">
        <v>21</v>
      </c>
    </row>
    <row r="148" customFormat="false" ht="20" hidden="false" customHeight="true" outlineLevel="0" collapsed="false">
      <c r="A148" s="172"/>
      <c r="B148" s="24" t="s">
        <v>795</v>
      </c>
      <c r="C148" s="25" t="n">
        <v>2244061</v>
      </c>
      <c r="D148" s="25" t="n">
        <v>2250547</v>
      </c>
      <c r="E148" s="25" t="n">
        <f aca="false">D148-C148</f>
        <v>6486</v>
      </c>
      <c r="F148" s="27" t="s">
        <v>1549</v>
      </c>
      <c r="G148" s="343" t="s">
        <v>193</v>
      </c>
      <c r="H148" s="230" t="s">
        <v>793</v>
      </c>
      <c r="I148" s="30" t="s">
        <v>796</v>
      </c>
      <c r="J148" s="266"/>
      <c r="K148" s="32" t="s">
        <v>21</v>
      </c>
      <c r="L148" s="71" t="s">
        <v>21</v>
      </c>
      <c r="M148" s="71" t="s">
        <v>21</v>
      </c>
      <c r="N148" s="34" t="s">
        <v>21</v>
      </c>
    </row>
    <row r="149" customFormat="false" ht="20" hidden="false" customHeight="true" outlineLevel="0" collapsed="false">
      <c r="A149" s="172"/>
      <c r="B149" s="24" t="s">
        <v>792</v>
      </c>
      <c r="C149" s="25" t="n">
        <v>2251382</v>
      </c>
      <c r="D149" s="25" t="n">
        <v>2256106</v>
      </c>
      <c r="E149" s="25" t="n">
        <f aca="false">D149-C149</f>
        <v>4724</v>
      </c>
      <c r="F149" s="27" t="s">
        <v>1550</v>
      </c>
      <c r="G149" s="108" t="s">
        <v>1205</v>
      </c>
      <c r="H149" s="261" t="s">
        <v>790</v>
      </c>
      <c r="I149" s="68"/>
      <c r="J149" s="266"/>
      <c r="K149" s="32" t="s">
        <v>21</v>
      </c>
      <c r="L149" s="71" t="s">
        <v>21</v>
      </c>
      <c r="M149" s="71" t="s">
        <v>21</v>
      </c>
      <c r="N149" s="34" t="s">
        <v>21</v>
      </c>
    </row>
    <row r="150" customFormat="false" ht="20" hidden="false" customHeight="true" outlineLevel="0" collapsed="false">
      <c r="A150" s="172"/>
      <c r="B150" s="24" t="s">
        <v>787</v>
      </c>
      <c r="C150" s="25" t="n">
        <v>2256412</v>
      </c>
      <c r="D150" s="25" t="n">
        <v>2259637</v>
      </c>
      <c r="E150" s="25" t="n">
        <f aca="false">D150-C150</f>
        <v>3225</v>
      </c>
      <c r="F150" s="65" t="s">
        <v>1551</v>
      </c>
      <c r="G150" s="108" t="s">
        <v>1205</v>
      </c>
      <c r="H150" s="230" t="s">
        <v>785</v>
      </c>
      <c r="I150" s="30" t="s">
        <v>788</v>
      </c>
      <c r="J150" s="282" t="s">
        <v>789</v>
      </c>
      <c r="K150" s="75" t="s">
        <v>27</v>
      </c>
      <c r="L150" s="33" t="s">
        <v>27</v>
      </c>
      <c r="M150" s="33" t="s">
        <v>27</v>
      </c>
      <c r="N150" s="76" t="s">
        <v>27</v>
      </c>
    </row>
    <row r="151" customFormat="false" ht="20" hidden="false" customHeight="true" outlineLevel="0" collapsed="false">
      <c r="A151" s="294"/>
      <c r="B151" s="78" t="s">
        <v>784</v>
      </c>
      <c r="C151" s="79" t="n">
        <v>2262599</v>
      </c>
      <c r="D151" s="79" t="n">
        <v>2279736</v>
      </c>
      <c r="E151" s="79" t="n">
        <f aca="false">D151-C151</f>
        <v>17137</v>
      </c>
      <c r="F151" s="35" t="s">
        <v>1552</v>
      </c>
      <c r="G151" s="95" t="s">
        <v>36</v>
      </c>
      <c r="H151" s="326" t="s">
        <v>782</v>
      </c>
      <c r="I151" s="83"/>
      <c r="J151" s="295"/>
      <c r="K151" s="40" t="s">
        <v>21</v>
      </c>
      <c r="L151" s="85" t="s">
        <v>21</v>
      </c>
      <c r="M151" s="85" t="s">
        <v>21</v>
      </c>
      <c r="N151" s="42" t="s">
        <v>21</v>
      </c>
    </row>
    <row r="152" customFormat="false" ht="20" hidden="false" customHeight="true" outlineLevel="0" collapsed="false">
      <c r="A152" s="289" t="s">
        <v>1553</v>
      </c>
      <c r="B152" s="12" t="s">
        <v>131</v>
      </c>
      <c r="C152" s="13" t="n">
        <v>2292643</v>
      </c>
      <c r="D152" s="13" t="n">
        <v>2299202</v>
      </c>
      <c r="E152" s="13" t="n">
        <f aca="false">D152-C152</f>
        <v>6559</v>
      </c>
      <c r="F152" s="56" t="s">
        <v>1554</v>
      </c>
      <c r="G152" s="129" t="s">
        <v>36</v>
      </c>
      <c r="H152" s="382" t="s">
        <v>1555</v>
      </c>
      <c r="I152" s="18"/>
      <c r="J152" s="115"/>
      <c r="K152" s="20" t="s">
        <v>21</v>
      </c>
      <c r="L152" s="21" t="s">
        <v>21</v>
      </c>
      <c r="M152" s="21" t="s">
        <v>21</v>
      </c>
      <c r="N152" s="89" t="s">
        <v>21</v>
      </c>
    </row>
    <row r="153" customFormat="false" ht="20" hidden="false" customHeight="true" outlineLevel="0" collapsed="false">
      <c r="A153" s="294"/>
      <c r="B153" s="78" t="s">
        <v>1556</v>
      </c>
      <c r="C153" s="79" t="n">
        <v>2299279</v>
      </c>
      <c r="D153" s="79" t="n">
        <v>2303698</v>
      </c>
      <c r="E153" s="79" t="n">
        <f aca="false">D153-C153</f>
        <v>4419</v>
      </c>
      <c r="F153" s="81" t="s">
        <v>1557</v>
      </c>
      <c r="G153" s="95" t="s">
        <v>36</v>
      </c>
      <c r="H153" s="109"/>
      <c r="I153" s="83"/>
      <c r="J153" s="295"/>
      <c r="K153" s="40" t="s">
        <v>21</v>
      </c>
      <c r="L153" s="85" t="s">
        <v>21</v>
      </c>
      <c r="M153" s="85" t="s">
        <v>21</v>
      </c>
      <c r="N153" s="42" t="s">
        <v>21</v>
      </c>
    </row>
    <row r="154" customFormat="false" ht="20" hidden="false" customHeight="true" outlineLevel="0" collapsed="false">
      <c r="A154" s="316" t="s">
        <v>1558</v>
      </c>
      <c r="B154" s="12" t="s">
        <v>1559</v>
      </c>
      <c r="C154" s="13" t="n">
        <v>2328669</v>
      </c>
      <c r="D154" s="13" t="n">
        <v>2331212</v>
      </c>
      <c r="E154" s="13" t="n">
        <f aca="false">D154-C154</f>
        <v>2543</v>
      </c>
      <c r="F154" s="56" t="s">
        <v>1560</v>
      </c>
      <c r="G154" s="97" t="s">
        <v>83</v>
      </c>
      <c r="H154" s="114"/>
      <c r="I154" s="18"/>
      <c r="J154" s="115"/>
      <c r="K154" s="20" t="s">
        <v>21</v>
      </c>
      <c r="L154" s="21" t="s">
        <v>21</v>
      </c>
      <c r="M154" s="21" t="s">
        <v>21</v>
      </c>
      <c r="N154" s="89" t="s">
        <v>21</v>
      </c>
    </row>
    <row r="155" customFormat="false" ht="20" hidden="false" customHeight="true" outlineLevel="0" collapsed="false">
      <c r="A155" s="250"/>
      <c r="B155" s="24" t="s">
        <v>1561</v>
      </c>
      <c r="C155" s="25" t="n">
        <v>2331853</v>
      </c>
      <c r="D155" s="25" t="n">
        <v>2334162</v>
      </c>
      <c r="E155" s="25" t="n">
        <f aca="false">D155-C155</f>
        <v>2309</v>
      </c>
      <c r="F155" s="65" t="s">
        <v>1562</v>
      </c>
      <c r="G155" s="182" t="s">
        <v>590</v>
      </c>
      <c r="H155" s="230" t="s">
        <v>20</v>
      </c>
      <c r="I155" s="30" t="s">
        <v>1563</v>
      </c>
      <c r="J155" s="282" t="s">
        <v>1564</v>
      </c>
      <c r="K155" s="32" t="s">
        <v>21</v>
      </c>
      <c r="L155" s="71" t="s">
        <v>21</v>
      </c>
      <c r="M155" s="71" t="s">
        <v>21</v>
      </c>
      <c r="N155" s="34" t="s">
        <v>21</v>
      </c>
    </row>
    <row r="156" customFormat="false" ht="20" hidden="false" customHeight="true" outlineLevel="0" collapsed="false">
      <c r="A156" s="172"/>
      <c r="B156" s="24" t="s">
        <v>1565</v>
      </c>
      <c r="C156" s="25" t="n">
        <v>2334452</v>
      </c>
      <c r="D156" s="25" t="n">
        <v>2338734</v>
      </c>
      <c r="E156" s="25" t="n">
        <f aca="false">D156-C156</f>
        <v>4282</v>
      </c>
      <c r="F156" s="65" t="s">
        <v>1566</v>
      </c>
      <c r="G156" s="214" t="s">
        <v>83</v>
      </c>
      <c r="H156" s="124"/>
      <c r="I156" s="93"/>
      <c r="J156" s="268"/>
      <c r="K156" s="32" t="s">
        <v>21</v>
      </c>
      <c r="L156" s="71" t="s">
        <v>21</v>
      </c>
      <c r="M156" s="71" t="s">
        <v>21</v>
      </c>
      <c r="N156" s="34" t="s">
        <v>21</v>
      </c>
    </row>
    <row r="157" customFormat="false" ht="20" hidden="false" customHeight="true" outlineLevel="0" collapsed="false">
      <c r="A157" s="172"/>
      <c r="B157" s="24" t="s">
        <v>775</v>
      </c>
      <c r="C157" s="25" t="n">
        <v>2339359</v>
      </c>
      <c r="D157" s="25" t="n">
        <v>2346689</v>
      </c>
      <c r="E157" s="25" t="n">
        <f aca="false">D157-C157</f>
        <v>7330</v>
      </c>
      <c r="F157" s="65" t="s">
        <v>1567</v>
      </c>
      <c r="G157" s="182" t="s">
        <v>1568</v>
      </c>
      <c r="H157" s="230" t="s">
        <v>772</v>
      </c>
      <c r="I157" s="68"/>
      <c r="J157" s="266"/>
      <c r="K157" s="32" t="s">
        <v>21</v>
      </c>
      <c r="L157" s="62" t="s">
        <v>42</v>
      </c>
      <c r="M157" s="71" t="s">
        <v>21</v>
      </c>
      <c r="N157" s="64" t="s">
        <v>42</v>
      </c>
    </row>
    <row r="158" customFormat="false" ht="20" hidden="false" customHeight="true" outlineLevel="0" collapsed="false">
      <c r="A158" s="172"/>
      <c r="B158" s="24" t="s">
        <v>771</v>
      </c>
      <c r="C158" s="25" t="n">
        <v>2346841</v>
      </c>
      <c r="D158" s="25" t="n">
        <v>2354818</v>
      </c>
      <c r="E158" s="25" t="n">
        <f aca="false">D158-C158</f>
        <v>7977</v>
      </c>
      <c r="F158" s="27" t="s">
        <v>1569</v>
      </c>
      <c r="G158" s="214" t="s">
        <v>83</v>
      </c>
      <c r="H158" s="230" t="s">
        <v>769</v>
      </c>
      <c r="I158" s="68"/>
      <c r="J158" s="266"/>
      <c r="K158" s="32" t="s">
        <v>21</v>
      </c>
      <c r="L158" s="62" t="s">
        <v>42</v>
      </c>
      <c r="M158" s="62" t="s">
        <v>42</v>
      </c>
      <c r="N158" s="34" t="s">
        <v>21</v>
      </c>
    </row>
    <row r="159" customFormat="false" ht="20" hidden="false" customHeight="true" outlineLevel="0" collapsed="false">
      <c r="A159" s="172"/>
      <c r="B159" s="24" t="s">
        <v>1570</v>
      </c>
      <c r="C159" s="25" t="n">
        <v>2354999</v>
      </c>
      <c r="D159" s="25" t="n">
        <v>2365532</v>
      </c>
      <c r="E159" s="25" t="n">
        <f aca="false">D159-C159</f>
        <v>10533</v>
      </c>
      <c r="F159" s="27" t="s">
        <v>1571</v>
      </c>
      <c r="G159" s="214" t="s">
        <v>83</v>
      </c>
      <c r="H159" s="123"/>
      <c r="I159" s="68"/>
      <c r="J159" s="266"/>
      <c r="K159" s="32" t="s">
        <v>21</v>
      </c>
      <c r="L159" s="71" t="s">
        <v>21</v>
      </c>
      <c r="M159" s="62" t="s">
        <v>42</v>
      </c>
      <c r="N159" s="34" t="s">
        <v>21</v>
      </c>
    </row>
    <row r="160" customFormat="false" ht="20" hidden="false" customHeight="true" outlineLevel="0" collapsed="false">
      <c r="A160" s="172"/>
      <c r="B160" s="24" t="s">
        <v>764</v>
      </c>
      <c r="C160" s="25" t="n">
        <v>2365685</v>
      </c>
      <c r="D160" s="25" t="n">
        <v>2372126</v>
      </c>
      <c r="E160" s="25" t="n">
        <f aca="false">D160-C160</f>
        <v>6441</v>
      </c>
      <c r="F160" s="27" t="s">
        <v>1572</v>
      </c>
      <c r="G160" s="214" t="s">
        <v>83</v>
      </c>
      <c r="H160" s="120" t="s">
        <v>761</v>
      </c>
      <c r="I160" s="30" t="s">
        <v>765</v>
      </c>
      <c r="J160" s="282" t="s">
        <v>766</v>
      </c>
      <c r="K160" s="32" t="s">
        <v>21</v>
      </c>
      <c r="L160" s="71" t="s">
        <v>21</v>
      </c>
      <c r="M160" s="71" t="s">
        <v>21</v>
      </c>
      <c r="N160" s="76" t="s">
        <v>27</v>
      </c>
    </row>
    <row r="161" customFormat="false" ht="20" hidden="false" customHeight="true" outlineLevel="0" collapsed="false">
      <c r="A161" s="172"/>
      <c r="B161" s="24" t="s">
        <v>1573</v>
      </c>
      <c r="C161" s="25" t="n">
        <v>2372413</v>
      </c>
      <c r="D161" s="25" t="n">
        <v>2387799</v>
      </c>
      <c r="E161" s="25" t="n">
        <f aca="false">D161-C161</f>
        <v>15386</v>
      </c>
      <c r="F161" s="27" t="s">
        <v>1574</v>
      </c>
      <c r="G161" s="108" t="s">
        <v>1205</v>
      </c>
      <c r="H161" s="230" t="s">
        <v>758</v>
      </c>
      <c r="I161" s="93"/>
      <c r="J161" s="266"/>
      <c r="K161" s="32" t="s">
        <v>21</v>
      </c>
      <c r="L161" s="71" t="s">
        <v>21</v>
      </c>
      <c r="M161" s="71" t="s">
        <v>21</v>
      </c>
      <c r="N161" s="34" t="s">
        <v>21</v>
      </c>
    </row>
    <row r="162" customFormat="false" ht="20" hidden="false" customHeight="true" outlineLevel="0" collapsed="false">
      <c r="A162" s="294"/>
      <c r="B162" s="78" t="s">
        <v>1575</v>
      </c>
      <c r="C162" s="79" t="n">
        <v>2388849</v>
      </c>
      <c r="D162" s="79" t="n">
        <v>2396273</v>
      </c>
      <c r="E162" s="79" t="n">
        <f aca="false">D162-C162</f>
        <v>7424</v>
      </c>
      <c r="F162" s="35" t="s">
        <v>1576</v>
      </c>
      <c r="G162" s="301" t="s">
        <v>1577</v>
      </c>
      <c r="H162" s="128"/>
      <c r="I162" s="38"/>
      <c r="J162" s="295"/>
      <c r="K162" s="40" t="s">
        <v>21</v>
      </c>
      <c r="L162" s="126" t="s">
        <v>42</v>
      </c>
      <c r="M162" s="85" t="s">
        <v>21</v>
      </c>
      <c r="N162" s="42" t="s">
        <v>21</v>
      </c>
    </row>
    <row r="163" customFormat="false" ht="20" hidden="false" customHeight="true" outlineLevel="0" collapsed="false">
      <c r="A163" s="289" t="s">
        <v>570</v>
      </c>
      <c r="B163" s="12" t="s">
        <v>1578</v>
      </c>
      <c r="C163" s="13" t="n">
        <v>2399940</v>
      </c>
      <c r="D163" s="13" t="n">
        <v>2406628</v>
      </c>
      <c r="E163" s="13" t="n">
        <f aca="false">D163-C163</f>
        <v>6688</v>
      </c>
      <c r="F163" s="15" t="s">
        <v>1579</v>
      </c>
      <c r="G163" s="119" t="s">
        <v>1580</v>
      </c>
      <c r="H163" s="111"/>
      <c r="I163" s="107"/>
      <c r="J163" s="115"/>
      <c r="K163" s="20" t="s">
        <v>21</v>
      </c>
      <c r="L163" s="100" t="s">
        <v>42</v>
      </c>
      <c r="M163" s="71" t="s">
        <v>21</v>
      </c>
      <c r="N163" s="101" t="s">
        <v>42</v>
      </c>
    </row>
    <row r="164" customFormat="false" ht="20" hidden="false" customHeight="true" outlineLevel="0" collapsed="false">
      <c r="A164" s="172"/>
      <c r="B164" s="24" t="s">
        <v>1581</v>
      </c>
      <c r="C164" s="25" t="n">
        <v>2406862</v>
      </c>
      <c r="D164" s="25" t="n">
        <v>2419086</v>
      </c>
      <c r="E164" s="25" t="n">
        <f aca="false">D164-C164</f>
        <v>12224</v>
      </c>
      <c r="F164" s="27" t="s">
        <v>1582</v>
      </c>
      <c r="G164" s="378" t="s">
        <v>1583</v>
      </c>
      <c r="H164" s="312" t="s">
        <v>1584</v>
      </c>
      <c r="I164" s="93" t="s">
        <v>743</v>
      </c>
      <c r="J164" s="268" t="s">
        <v>744</v>
      </c>
      <c r="K164" s="32" t="s">
        <v>21</v>
      </c>
      <c r="L164" s="71" t="s">
        <v>21</v>
      </c>
      <c r="M164" s="71" t="s">
        <v>21</v>
      </c>
      <c r="N164" s="34" t="s">
        <v>21</v>
      </c>
    </row>
    <row r="165" customFormat="false" ht="20" hidden="false" customHeight="true" outlineLevel="0" collapsed="false">
      <c r="A165" s="172"/>
      <c r="B165" s="24" t="s">
        <v>1585</v>
      </c>
      <c r="C165" s="25" t="n">
        <v>2419182</v>
      </c>
      <c r="D165" s="25" t="n">
        <v>2425841</v>
      </c>
      <c r="E165" s="25" t="n">
        <f aca="false">D165-C165</f>
        <v>6659</v>
      </c>
      <c r="F165" s="65" t="s">
        <v>1586</v>
      </c>
      <c r="G165" s="122" t="s">
        <v>36</v>
      </c>
      <c r="H165" s="124"/>
      <c r="I165" s="68"/>
      <c r="J165" s="266"/>
      <c r="K165" s="32" t="s">
        <v>21</v>
      </c>
      <c r="L165" s="71" t="s">
        <v>21</v>
      </c>
      <c r="M165" s="71" t="s">
        <v>21</v>
      </c>
      <c r="N165" s="34" t="s">
        <v>21</v>
      </c>
    </row>
    <row r="166" customFormat="false" ht="20" hidden="false" customHeight="true" outlineLevel="0" collapsed="false">
      <c r="A166" s="294"/>
      <c r="B166" s="78" t="s">
        <v>1587</v>
      </c>
      <c r="C166" s="79" t="n">
        <v>2425992</v>
      </c>
      <c r="D166" s="79" t="n">
        <v>2447130</v>
      </c>
      <c r="E166" s="79" t="n">
        <f aca="false">D166-C166</f>
        <v>21138</v>
      </c>
      <c r="F166" s="35" t="s">
        <v>1588</v>
      </c>
      <c r="G166" s="112" t="s">
        <v>1589</v>
      </c>
      <c r="H166" s="324" t="s">
        <v>735</v>
      </c>
      <c r="I166" s="38"/>
      <c r="J166" s="295"/>
      <c r="K166" s="40" t="s">
        <v>21</v>
      </c>
      <c r="L166" s="85" t="s">
        <v>21</v>
      </c>
      <c r="M166" s="85" t="s">
        <v>21</v>
      </c>
      <c r="N166" s="42" t="s">
        <v>21</v>
      </c>
    </row>
    <row r="167" customFormat="false" ht="20" hidden="false" customHeight="true" outlineLevel="0" collapsed="false">
      <c r="A167" s="162" t="s">
        <v>584</v>
      </c>
      <c r="B167" s="44" t="s">
        <v>730</v>
      </c>
      <c r="C167" s="45" t="n">
        <v>2458486</v>
      </c>
      <c r="D167" s="45" t="n">
        <v>2470120</v>
      </c>
      <c r="E167" s="45" t="n">
        <f aca="false">D167-C167</f>
        <v>11634</v>
      </c>
      <c r="F167" s="47" t="s">
        <v>1590</v>
      </c>
      <c r="G167" s="337" t="s">
        <v>83</v>
      </c>
      <c r="H167" s="43" t="s">
        <v>1591</v>
      </c>
      <c r="I167" s="140"/>
      <c r="J167" s="298"/>
      <c r="K167" s="142" t="s">
        <v>21</v>
      </c>
      <c r="L167" s="143" t="s">
        <v>21</v>
      </c>
      <c r="M167" s="143" t="s">
        <v>21</v>
      </c>
      <c r="N167" s="144" t="s">
        <v>21</v>
      </c>
    </row>
    <row r="168" customFormat="false" ht="20" hidden="false" customHeight="true" outlineLevel="0" collapsed="false">
      <c r="A168" s="289" t="s">
        <v>1592</v>
      </c>
      <c r="B168" s="12" t="s">
        <v>1593</v>
      </c>
      <c r="C168" s="13" t="n">
        <v>2536516</v>
      </c>
      <c r="D168" s="13" t="n">
        <v>2539255</v>
      </c>
      <c r="E168" s="13" t="n">
        <f aca="false">D168-C168</f>
        <v>2739</v>
      </c>
      <c r="F168" s="56" t="s">
        <v>1594</v>
      </c>
      <c r="G168" s="129" t="s">
        <v>36</v>
      </c>
      <c r="H168" s="114"/>
      <c r="I168" s="18"/>
      <c r="J168" s="115"/>
      <c r="K168" s="20" t="s">
        <v>21</v>
      </c>
      <c r="L168" s="21" t="s">
        <v>21</v>
      </c>
      <c r="M168" s="21" t="s">
        <v>21</v>
      </c>
      <c r="N168" s="89" t="s">
        <v>21</v>
      </c>
    </row>
    <row r="169" customFormat="false" ht="20" hidden="false" customHeight="true" outlineLevel="0" collapsed="false">
      <c r="A169" s="172"/>
      <c r="B169" s="24" t="s">
        <v>646</v>
      </c>
      <c r="C169" s="25" t="n">
        <v>2539370</v>
      </c>
      <c r="D169" s="25" t="n">
        <v>2544279</v>
      </c>
      <c r="E169" s="25" t="n">
        <f aca="false">D169-C169</f>
        <v>4909</v>
      </c>
      <c r="F169" s="65" t="s">
        <v>1595</v>
      </c>
      <c r="G169" s="121" t="s">
        <v>590</v>
      </c>
      <c r="H169" s="312" t="s">
        <v>1596</v>
      </c>
      <c r="I169" s="313" t="s">
        <v>1597</v>
      </c>
      <c r="J169" s="314" t="s">
        <v>1598</v>
      </c>
      <c r="K169" s="32" t="s">
        <v>21</v>
      </c>
      <c r="L169" s="71" t="s">
        <v>21</v>
      </c>
      <c r="M169" s="33" t="s">
        <v>27</v>
      </c>
      <c r="N169" s="34" t="s">
        <v>21</v>
      </c>
    </row>
    <row r="170" customFormat="false" ht="20" hidden="false" customHeight="true" outlineLevel="0" collapsed="false">
      <c r="A170" s="294"/>
      <c r="B170" s="78" t="s">
        <v>651</v>
      </c>
      <c r="C170" s="79" t="n">
        <v>2545082</v>
      </c>
      <c r="D170" s="79" t="n">
        <v>2551183</v>
      </c>
      <c r="E170" s="79" t="n">
        <f aca="false">D170-C170</f>
        <v>6101</v>
      </c>
      <c r="F170" s="35" t="s">
        <v>1599</v>
      </c>
      <c r="G170" s="345" t="s">
        <v>193</v>
      </c>
      <c r="H170" s="324" t="s">
        <v>1600</v>
      </c>
      <c r="I170" s="83"/>
      <c r="J170" s="295"/>
      <c r="K170" s="40" t="s">
        <v>21</v>
      </c>
      <c r="L170" s="85" t="s">
        <v>21</v>
      </c>
      <c r="M170" s="85" t="s">
        <v>21</v>
      </c>
      <c r="N170" s="42" t="s">
        <v>21</v>
      </c>
    </row>
    <row r="171" customFormat="false" ht="20" hidden="false" customHeight="true" outlineLevel="0" collapsed="false">
      <c r="A171" s="289" t="s">
        <v>607</v>
      </c>
      <c r="B171" s="12" t="s">
        <v>656</v>
      </c>
      <c r="C171" s="349" t="n">
        <v>2555792</v>
      </c>
      <c r="D171" s="349" t="n">
        <v>2563568</v>
      </c>
      <c r="E171" s="13" t="n">
        <f aca="false">D171-C171</f>
        <v>7776</v>
      </c>
      <c r="F171" s="15" t="s">
        <v>1601</v>
      </c>
      <c r="G171" s="223" t="s">
        <v>679</v>
      </c>
      <c r="H171" s="248" t="s">
        <v>1602</v>
      </c>
      <c r="I171" s="18"/>
      <c r="J171" s="115"/>
      <c r="K171" s="61" t="s">
        <v>27</v>
      </c>
      <c r="L171" s="318" t="s">
        <v>21</v>
      </c>
      <c r="M171" s="318" t="s">
        <v>21</v>
      </c>
      <c r="N171" s="319" t="s">
        <v>21</v>
      </c>
    </row>
    <row r="172" customFormat="false" ht="20" hidden="false" customHeight="true" outlineLevel="0" collapsed="false">
      <c r="A172" s="172"/>
      <c r="B172" s="24" t="s">
        <v>1603</v>
      </c>
      <c r="C172" s="171" t="n">
        <v>2563626</v>
      </c>
      <c r="D172" s="171" t="n">
        <v>2576042</v>
      </c>
      <c r="E172" s="25" t="n">
        <f aca="false">D172-C172</f>
        <v>12416</v>
      </c>
      <c r="F172" s="27" t="s">
        <v>1604</v>
      </c>
      <c r="G172" s="308" t="s">
        <v>1605</v>
      </c>
      <c r="H172" s="230" t="s">
        <v>1606</v>
      </c>
      <c r="I172" s="68"/>
      <c r="J172" s="266"/>
      <c r="K172" s="357" t="s">
        <v>21</v>
      </c>
      <c r="L172" s="383" t="s">
        <v>21</v>
      </c>
      <c r="M172" s="383" t="s">
        <v>21</v>
      </c>
      <c r="N172" s="384" t="s">
        <v>21</v>
      </c>
    </row>
    <row r="173" customFormat="false" ht="20" hidden="false" customHeight="true" outlineLevel="0" collapsed="false">
      <c r="A173" s="172"/>
      <c r="B173" s="24" t="s">
        <v>1607</v>
      </c>
      <c r="C173" s="171" t="n">
        <v>2576697</v>
      </c>
      <c r="D173" s="171" t="n">
        <v>2589135</v>
      </c>
      <c r="E173" s="25" t="n">
        <f aca="false">D173-C173</f>
        <v>12438</v>
      </c>
      <c r="F173" s="27" t="s">
        <v>1608</v>
      </c>
      <c r="G173" s="385" t="s">
        <v>193</v>
      </c>
      <c r="H173" s="123"/>
      <c r="I173" s="68"/>
      <c r="J173" s="266"/>
      <c r="K173" s="357" t="s">
        <v>21</v>
      </c>
      <c r="L173" s="383" t="s">
        <v>21</v>
      </c>
      <c r="M173" s="383" t="s">
        <v>21</v>
      </c>
      <c r="N173" s="384" t="s">
        <v>21</v>
      </c>
    </row>
    <row r="174" customFormat="false" ht="20" hidden="false" customHeight="true" outlineLevel="0" collapsed="false">
      <c r="A174" s="172"/>
      <c r="B174" s="24" t="s">
        <v>666</v>
      </c>
      <c r="C174" s="171" t="n">
        <v>2589485</v>
      </c>
      <c r="D174" s="171" t="n">
        <v>2600616</v>
      </c>
      <c r="E174" s="25" t="n">
        <f aca="false">D174-C174</f>
        <v>11131</v>
      </c>
      <c r="F174" s="27" t="s">
        <v>1609</v>
      </c>
      <c r="G174" s="221" t="s">
        <v>679</v>
      </c>
      <c r="H174" s="230" t="s">
        <v>1610</v>
      </c>
      <c r="I174" s="68"/>
      <c r="J174" s="266"/>
      <c r="K174" s="357" t="s">
        <v>21</v>
      </c>
      <c r="L174" s="383" t="s">
        <v>21</v>
      </c>
      <c r="M174" s="383" t="s">
        <v>21</v>
      </c>
      <c r="N174" s="76" t="s">
        <v>27</v>
      </c>
    </row>
    <row r="175" customFormat="false" ht="20" hidden="false" customHeight="true" outlineLevel="0" collapsed="false">
      <c r="A175" s="294"/>
      <c r="B175" s="78" t="s">
        <v>1611</v>
      </c>
      <c r="C175" s="300" t="n">
        <v>2601165</v>
      </c>
      <c r="D175" s="300" t="n">
        <v>2616312</v>
      </c>
      <c r="E175" s="79" t="n">
        <f aca="false">D175-C175</f>
        <v>15147</v>
      </c>
      <c r="F175" s="35" t="s">
        <v>1612</v>
      </c>
      <c r="G175" s="386" t="s">
        <v>1613</v>
      </c>
      <c r="H175" s="109"/>
      <c r="I175" s="83"/>
      <c r="J175" s="295"/>
      <c r="K175" s="387" t="s">
        <v>21</v>
      </c>
      <c r="L175" s="388" t="s">
        <v>21</v>
      </c>
      <c r="M175" s="388" t="s">
        <v>21</v>
      </c>
      <c r="N175" s="389" t="s">
        <v>21</v>
      </c>
    </row>
    <row r="176" customFormat="false" ht="20" hidden="false" customHeight="true" outlineLevel="0" collapsed="false">
      <c r="A176" s="289" t="s">
        <v>613</v>
      </c>
      <c r="B176" s="12" t="s">
        <v>709</v>
      </c>
      <c r="C176" s="349" t="n">
        <v>2621452</v>
      </c>
      <c r="D176" s="349" t="n">
        <v>2631262</v>
      </c>
      <c r="E176" s="13" t="n">
        <f aca="false">D176-C176</f>
        <v>9810</v>
      </c>
      <c r="F176" s="15" t="s">
        <v>1614</v>
      </c>
      <c r="G176" s="154" t="s">
        <v>1615</v>
      </c>
      <c r="H176" s="248" t="s">
        <v>1616</v>
      </c>
      <c r="I176" s="107"/>
      <c r="J176" s="240"/>
      <c r="K176" s="317" t="s">
        <v>21</v>
      </c>
      <c r="L176" s="318" t="s">
        <v>21</v>
      </c>
      <c r="M176" s="318" t="s">
        <v>21</v>
      </c>
      <c r="N176" s="319" t="s">
        <v>21</v>
      </c>
    </row>
    <row r="177" customFormat="false" ht="20" hidden="false" customHeight="true" outlineLevel="0" collapsed="false">
      <c r="A177" s="172"/>
      <c r="B177" s="24" t="s">
        <v>626</v>
      </c>
      <c r="C177" s="25" t="n">
        <v>2631904</v>
      </c>
      <c r="D177" s="25" t="n">
        <v>2647810</v>
      </c>
      <c r="E177" s="25" t="n">
        <f aca="false">D177-C177</f>
        <v>15906</v>
      </c>
      <c r="F177" s="27" t="s">
        <v>1617</v>
      </c>
      <c r="G177" s="214" t="s">
        <v>83</v>
      </c>
      <c r="H177" s="230" t="s">
        <v>624</v>
      </c>
      <c r="I177" s="68"/>
      <c r="J177" s="266"/>
      <c r="K177" s="357" t="s">
        <v>21</v>
      </c>
      <c r="L177" s="383" t="s">
        <v>21</v>
      </c>
      <c r="M177" s="383" t="s">
        <v>21</v>
      </c>
      <c r="N177" s="384" t="s">
        <v>21</v>
      </c>
    </row>
    <row r="178" customFormat="false" ht="20" hidden="false" customHeight="true" outlineLevel="0" collapsed="false">
      <c r="A178" s="172"/>
      <c r="B178" s="24" t="s">
        <v>1618</v>
      </c>
      <c r="C178" s="25" t="n">
        <v>2647947</v>
      </c>
      <c r="D178" s="171" t="n">
        <v>2655643</v>
      </c>
      <c r="E178" s="25" t="n">
        <f aca="false">D178-C178</f>
        <v>7696</v>
      </c>
      <c r="F178" s="65" t="s">
        <v>1619</v>
      </c>
      <c r="G178" s="214" t="s">
        <v>1154</v>
      </c>
      <c r="H178" s="124"/>
      <c r="I178" s="68"/>
      <c r="J178" s="266"/>
      <c r="K178" s="357" t="s">
        <v>21</v>
      </c>
      <c r="L178" s="383" t="s">
        <v>21</v>
      </c>
      <c r="M178" s="383" t="s">
        <v>21</v>
      </c>
      <c r="N178" s="384" t="s">
        <v>21</v>
      </c>
    </row>
    <row r="179" customFormat="false" ht="20" hidden="false" customHeight="true" outlineLevel="0" collapsed="false">
      <c r="A179" s="172"/>
      <c r="B179" s="24" t="s">
        <v>1620</v>
      </c>
      <c r="C179" s="171" t="n">
        <v>2655900</v>
      </c>
      <c r="D179" s="171" t="n">
        <v>2679005</v>
      </c>
      <c r="E179" s="25" t="n">
        <f aca="false">D179-C179</f>
        <v>23105</v>
      </c>
      <c r="F179" s="27" t="s">
        <v>1621</v>
      </c>
      <c r="G179" s="214" t="s">
        <v>1622</v>
      </c>
      <c r="H179" s="123"/>
      <c r="I179" s="68"/>
      <c r="J179" s="266"/>
      <c r="K179" s="357" t="s">
        <v>21</v>
      </c>
      <c r="L179" s="383" t="s">
        <v>21</v>
      </c>
      <c r="M179" s="383" t="s">
        <v>21</v>
      </c>
      <c r="N179" s="384" t="s">
        <v>21</v>
      </c>
    </row>
    <row r="180" customFormat="false" ht="20" hidden="false" customHeight="true" outlineLevel="0" collapsed="false">
      <c r="A180" s="172"/>
      <c r="B180" s="24" t="s">
        <v>1623</v>
      </c>
      <c r="C180" s="171" t="n">
        <v>2679150</v>
      </c>
      <c r="D180" s="171" t="n">
        <v>2705602</v>
      </c>
      <c r="E180" s="25" t="n">
        <f aca="false">D180-C180</f>
        <v>26452</v>
      </c>
      <c r="F180" s="27" t="s">
        <v>1624</v>
      </c>
      <c r="G180" s="220" t="s">
        <v>590</v>
      </c>
      <c r="H180" s="230" t="s">
        <v>1625</v>
      </c>
      <c r="I180" s="68"/>
      <c r="J180" s="266"/>
      <c r="K180" s="357" t="s">
        <v>21</v>
      </c>
      <c r="L180" s="383" t="s">
        <v>21</v>
      </c>
      <c r="M180" s="383" t="s">
        <v>21</v>
      </c>
      <c r="N180" s="384" t="s">
        <v>21</v>
      </c>
    </row>
    <row r="181" customFormat="false" ht="20" hidden="false" customHeight="true" outlineLevel="0" collapsed="false">
      <c r="A181" s="172"/>
      <c r="B181" s="24" t="s">
        <v>1626</v>
      </c>
      <c r="C181" s="171" t="n">
        <v>2706018</v>
      </c>
      <c r="D181" s="171" t="n">
        <v>2744350</v>
      </c>
      <c r="E181" s="25" t="n">
        <f aca="false">D181-C181</f>
        <v>38332</v>
      </c>
      <c r="F181" s="27" t="s">
        <v>1627</v>
      </c>
      <c r="G181" s="221" t="s">
        <v>679</v>
      </c>
      <c r="H181" s="230" t="s">
        <v>1628</v>
      </c>
      <c r="I181" s="68"/>
      <c r="J181" s="266"/>
      <c r="K181" s="75" t="s">
        <v>27</v>
      </c>
      <c r="L181" s="383" t="s">
        <v>21</v>
      </c>
      <c r="M181" s="383" t="s">
        <v>21</v>
      </c>
      <c r="N181" s="384" t="s">
        <v>21</v>
      </c>
    </row>
    <row r="182" customFormat="false" ht="20" hidden="false" customHeight="true" outlineLevel="0" collapsed="false">
      <c r="A182" s="172"/>
      <c r="B182" s="24" t="s">
        <v>1629</v>
      </c>
      <c r="C182" s="171" t="n">
        <v>2744886</v>
      </c>
      <c r="D182" s="171" t="n">
        <v>2751392</v>
      </c>
      <c r="E182" s="25" t="n">
        <f aca="false">D182-C182</f>
        <v>6506</v>
      </c>
      <c r="F182" s="27" t="s">
        <v>1630</v>
      </c>
      <c r="G182" s="121" t="s">
        <v>590</v>
      </c>
      <c r="H182" s="123"/>
      <c r="I182" s="68"/>
      <c r="J182" s="266"/>
      <c r="K182" s="357" t="s">
        <v>21</v>
      </c>
      <c r="L182" s="383" t="s">
        <v>21</v>
      </c>
      <c r="M182" s="383" t="s">
        <v>21</v>
      </c>
      <c r="N182" s="384" t="s">
        <v>21</v>
      </c>
    </row>
    <row r="183" customFormat="false" ht="20" hidden="false" customHeight="true" outlineLevel="0" collapsed="false">
      <c r="A183" s="172"/>
      <c r="B183" s="24" t="s">
        <v>1631</v>
      </c>
      <c r="C183" s="171" t="n">
        <v>2751654</v>
      </c>
      <c r="D183" s="171" t="n">
        <v>2761326</v>
      </c>
      <c r="E183" s="25" t="n">
        <f aca="false">D183-C183</f>
        <v>9672</v>
      </c>
      <c r="F183" s="27" t="s">
        <v>1632</v>
      </c>
      <c r="G183" s="214" t="s">
        <v>83</v>
      </c>
      <c r="H183" s="230" t="s">
        <v>1633</v>
      </c>
      <c r="I183" s="68"/>
      <c r="J183" s="266"/>
      <c r="K183" s="357" t="s">
        <v>21</v>
      </c>
      <c r="L183" s="383" t="s">
        <v>21</v>
      </c>
      <c r="M183" s="383" t="s">
        <v>21</v>
      </c>
      <c r="N183" s="384" t="s">
        <v>21</v>
      </c>
    </row>
    <row r="184" customFormat="false" ht="20" hidden="false" customHeight="true" outlineLevel="0" collapsed="false">
      <c r="A184" s="294"/>
      <c r="B184" s="78" t="s">
        <v>1634</v>
      </c>
      <c r="C184" s="79" t="n">
        <v>2761480</v>
      </c>
      <c r="D184" s="79" t="n">
        <v>2774488</v>
      </c>
      <c r="E184" s="79" t="n">
        <f aca="false">D184-C184</f>
        <v>13008</v>
      </c>
      <c r="F184" s="35" t="s">
        <v>1635</v>
      </c>
      <c r="G184" s="90" t="s">
        <v>83</v>
      </c>
      <c r="H184" s="183" t="s">
        <v>1636</v>
      </c>
      <c r="I184" s="38" t="s">
        <v>1637</v>
      </c>
      <c r="J184" s="226" t="s">
        <v>1638</v>
      </c>
      <c r="K184" s="387" t="s">
        <v>21</v>
      </c>
      <c r="L184" s="388" t="s">
        <v>21</v>
      </c>
      <c r="M184" s="388" t="s">
        <v>21</v>
      </c>
      <c r="N184" s="389" t="s">
        <v>21</v>
      </c>
    </row>
    <row r="185" customFormat="false" ht="20" hidden="false" customHeight="true" outlineLevel="0" collapsed="false">
      <c r="A185" s="390" t="s">
        <v>1639</v>
      </c>
      <c r="B185" s="78" t="s">
        <v>1640</v>
      </c>
      <c r="C185" s="79" t="n">
        <v>2783045</v>
      </c>
      <c r="D185" s="79" t="n">
        <v>2787637</v>
      </c>
      <c r="E185" s="79" t="n">
        <f aca="false">D185-C185</f>
        <v>4592</v>
      </c>
      <c r="F185" s="47" t="s">
        <v>1641</v>
      </c>
      <c r="G185" s="391" t="s">
        <v>208</v>
      </c>
      <c r="H185" s="390"/>
      <c r="I185" s="50"/>
      <c r="J185" s="329"/>
      <c r="K185" s="52" t="s">
        <v>21</v>
      </c>
      <c r="L185" s="53" t="s">
        <v>21</v>
      </c>
      <c r="M185" s="53" t="s">
        <v>21</v>
      </c>
      <c r="N185" s="54" t="s">
        <v>21</v>
      </c>
    </row>
    <row r="186" customFormat="false" ht="20" hidden="false" customHeight="true" outlineLevel="0" collapsed="false">
      <c r="A186" s="316" t="s">
        <v>1642</v>
      </c>
      <c r="B186" s="12" t="s">
        <v>1643</v>
      </c>
      <c r="C186" s="13" t="n">
        <v>2798011</v>
      </c>
      <c r="D186" s="13" t="n">
        <v>2823282</v>
      </c>
      <c r="E186" s="13" t="n">
        <f aca="false">D186-C186</f>
        <v>25271</v>
      </c>
      <c r="F186" s="15" t="s">
        <v>1644</v>
      </c>
      <c r="G186" s="280" t="s">
        <v>1645</v>
      </c>
      <c r="H186" s="382" t="s">
        <v>1646</v>
      </c>
      <c r="I186" s="18"/>
      <c r="J186" s="115"/>
      <c r="K186" s="20" t="s">
        <v>21</v>
      </c>
      <c r="L186" s="21" t="s">
        <v>21</v>
      </c>
      <c r="M186" s="21" t="s">
        <v>21</v>
      </c>
      <c r="N186" s="89" t="s">
        <v>21</v>
      </c>
    </row>
    <row r="187" customFormat="false" ht="20" hidden="false" customHeight="true" outlineLevel="0" collapsed="false">
      <c r="A187" s="172"/>
      <c r="B187" s="24" t="s">
        <v>1647</v>
      </c>
      <c r="C187" s="25" t="n">
        <v>2823444</v>
      </c>
      <c r="D187" s="25" t="n">
        <v>2838768</v>
      </c>
      <c r="E187" s="25" t="n">
        <f aca="false">D187-C187</f>
        <v>15324</v>
      </c>
      <c r="F187" s="27" t="s">
        <v>1648</v>
      </c>
      <c r="G187" s="380" t="s">
        <v>208</v>
      </c>
      <c r="H187" s="123"/>
      <c r="I187" s="68"/>
      <c r="J187" s="266"/>
      <c r="K187" s="32" t="s">
        <v>21</v>
      </c>
      <c r="L187" s="71" t="s">
        <v>21</v>
      </c>
      <c r="M187" s="71" t="s">
        <v>21</v>
      </c>
      <c r="N187" s="34" t="s">
        <v>21</v>
      </c>
    </row>
    <row r="188" customFormat="false" ht="20" hidden="false" customHeight="true" outlineLevel="0" collapsed="false">
      <c r="A188" s="294"/>
      <c r="B188" s="78" t="s">
        <v>1649</v>
      </c>
      <c r="C188" s="79" t="n">
        <v>2839044</v>
      </c>
      <c r="D188" s="79" t="n">
        <v>2848507</v>
      </c>
      <c r="E188" s="79" t="n">
        <f aca="false">D188-C188</f>
        <v>9463</v>
      </c>
      <c r="F188" s="81" t="s">
        <v>1650</v>
      </c>
      <c r="G188" s="373" t="s">
        <v>1645</v>
      </c>
      <c r="H188" s="324" t="s">
        <v>1651</v>
      </c>
      <c r="I188" s="83"/>
      <c r="J188" s="295"/>
      <c r="K188" s="40" t="s">
        <v>21</v>
      </c>
      <c r="L188" s="85" t="s">
        <v>21</v>
      </c>
      <c r="M188" s="71" t="s">
        <v>21</v>
      </c>
      <c r="N188" s="42" t="s">
        <v>21</v>
      </c>
    </row>
    <row r="189" customFormat="false" ht="20" hidden="false" customHeight="true" outlineLevel="0" collapsed="false">
      <c r="A189" s="289" t="s">
        <v>1652</v>
      </c>
      <c r="B189" s="12" t="s">
        <v>1653</v>
      </c>
      <c r="C189" s="13" t="n">
        <v>2864807</v>
      </c>
      <c r="D189" s="13" t="n">
        <v>2875761</v>
      </c>
      <c r="E189" s="13" t="n">
        <f aca="false">D189-C189</f>
        <v>10954</v>
      </c>
      <c r="F189" s="15" t="s">
        <v>1654</v>
      </c>
      <c r="G189" s="302" t="s">
        <v>1655</v>
      </c>
      <c r="H189" s="114"/>
      <c r="I189" s="18"/>
      <c r="J189" s="115"/>
      <c r="K189" s="20" t="s">
        <v>21</v>
      </c>
      <c r="L189" s="21" t="s">
        <v>21</v>
      </c>
      <c r="M189" s="21" t="s">
        <v>21</v>
      </c>
      <c r="N189" s="89" t="s">
        <v>21</v>
      </c>
    </row>
    <row r="190" customFormat="false" ht="20" hidden="false" customHeight="true" outlineLevel="0" collapsed="false">
      <c r="A190" s="294"/>
      <c r="B190" s="78" t="s">
        <v>1656</v>
      </c>
      <c r="C190" s="79" t="n">
        <v>2875846</v>
      </c>
      <c r="D190" s="79" t="n">
        <v>2877193</v>
      </c>
      <c r="E190" s="79" t="n">
        <f aca="false">D190-C190</f>
        <v>1347</v>
      </c>
      <c r="F190" s="81" t="s">
        <v>1657</v>
      </c>
      <c r="G190" s="392" t="s">
        <v>416</v>
      </c>
      <c r="H190" s="109"/>
      <c r="I190" s="83"/>
      <c r="J190" s="295"/>
      <c r="K190" s="40" t="s">
        <v>21</v>
      </c>
      <c r="L190" s="85" t="s">
        <v>21</v>
      </c>
      <c r="M190" s="85" t="s">
        <v>21</v>
      </c>
      <c r="N190" s="42" t="s">
        <v>21</v>
      </c>
    </row>
    <row r="191" customFormat="false" ht="20" hidden="false" customHeight="true" outlineLevel="0" collapsed="false">
      <c r="A191" s="289" t="s">
        <v>710</v>
      </c>
      <c r="B191" s="12" t="s">
        <v>1658</v>
      </c>
      <c r="C191" s="13" t="n">
        <v>2880371</v>
      </c>
      <c r="D191" s="13" t="n">
        <v>2887440</v>
      </c>
      <c r="E191" s="13" t="n">
        <f aca="false">D191-C191</f>
        <v>7069</v>
      </c>
      <c r="F191" s="56" t="s">
        <v>1659</v>
      </c>
      <c r="G191" s="208" t="s">
        <v>590</v>
      </c>
      <c r="H191" s="114"/>
      <c r="I191" s="18"/>
      <c r="J191" s="115"/>
      <c r="K191" s="20" t="s">
        <v>21</v>
      </c>
      <c r="L191" s="21" t="s">
        <v>21</v>
      </c>
      <c r="M191" s="21" t="s">
        <v>21</v>
      </c>
      <c r="N191" s="89" t="s">
        <v>21</v>
      </c>
    </row>
    <row r="192" customFormat="false" ht="20" hidden="false" customHeight="true" outlineLevel="0" collapsed="false">
      <c r="A192" s="172"/>
      <c r="B192" s="24" t="s">
        <v>1660</v>
      </c>
      <c r="C192" s="25" t="n">
        <v>2887754</v>
      </c>
      <c r="D192" s="25" t="n">
        <v>2889154</v>
      </c>
      <c r="E192" s="25" t="n">
        <f aca="false">D192-C192</f>
        <v>1400</v>
      </c>
      <c r="F192" s="65" t="s">
        <v>1661</v>
      </c>
      <c r="G192" s="122" t="s">
        <v>1662</v>
      </c>
      <c r="H192" s="230" t="s">
        <v>20</v>
      </c>
      <c r="I192" s="73" t="s">
        <v>20</v>
      </c>
      <c r="J192" s="393" t="s">
        <v>20</v>
      </c>
      <c r="K192" s="75" t="s">
        <v>27</v>
      </c>
      <c r="L192" s="33" t="s">
        <v>27</v>
      </c>
      <c r="M192" s="33" t="s">
        <v>27</v>
      </c>
      <c r="N192" s="76" t="s">
        <v>27</v>
      </c>
    </row>
    <row r="193" customFormat="false" ht="20" hidden="false" customHeight="true" outlineLevel="0" collapsed="false">
      <c r="A193" s="294"/>
      <c r="B193" s="78" t="s">
        <v>610</v>
      </c>
      <c r="C193" s="79" t="n">
        <v>2889464</v>
      </c>
      <c r="D193" s="79" t="n">
        <v>2900793</v>
      </c>
      <c r="E193" s="79" t="n">
        <f aca="false">D193-C193</f>
        <v>11329</v>
      </c>
      <c r="F193" s="81" t="s">
        <v>1663</v>
      </c>
      <c r="G193" s="176" t="s">
        <v>590</v>
      </c>
      <c r="H193" s="324" t="s">
        <v>608</v>
      </c>
      <c r="I193" s="322" t="s">
        <v>611</v>
      </c>
      <c r="J193" s="394" t="s">
        <v>612</v>
      </c>
      <c r="K193" s="40" t="s">
        <v>21</v>
      </c>
      <c r="L193" s="85" t="s">
        <v>21</v>
      </c>
      <c r="M193" s="85" t="s">
        <v>21</v>
      </c>
      <c r="N193" s="42" t="s">
        <v>21</v>
      </c>
    </row>
    <row r="194" customFormat="false" ht="20" hidden="false" customHeight="true" outlineLevel="0" collapsed="false">
      <c r="A194" s="316" t="s">
        <v>1664</v>
      </c>
      <c r="B194" s="12" t="s">
        <v>1665</v>
      </c>
      <c r="C194" s="13" t="n">
        <v>2909092</v>
      </c>
      <c r="D194" s="13" t="n">
        <v>2914540</v>
      </c>
      <c r="E194" s="13" t="n">
        <f aca="false">D194-C194</f>
        <v>5448</v>
      </c>
      <c r="F194" s="56" t="s">
        <v>1666</v>
      </c>
      <c r="G194" s="97" t="s">
        <v>40</v>
      </c>
      <c r="H194" s="382" t="s">
        <v>1667</v>
      </c>
      <c r="I194" s="107"/>
      <c r="J194" s="240"/>
      <c r="K194" s="20" t="s">
        <v>21</v>
      </c>
      <c r="L194" s="21" t="s">
        <v>21</v>
      </c>
      <c r="M194" s="21" t="s">
        <v>21</v>
      </c>
      <c r="N194" s="89" t="s">
        <v>21</v>
      </c>
    </row>
    <row r="195" customFormat="false" ht="20" hidden="false" customHeight="true" outlineLevel="0" collapsed="false">
      <c r="A195" s="172"/>
      <c r="B195" s="24" t="s">
        <v>1668</v>
      </c>
      <c r="C195" s="25" t="n">
        <v>2914831</v>
      </c>
      <c r="D195" s="25" t="n">
        <v>2918587</v>
      </c>
      <c r="E195" s="25" t="n">
        <f aca="false">D195-C195</f>
        <v>3756</v>
      </c>
      <c r="F195" s="27" t="s">
        <v>1669</v>
      </c>
      <c r="G195" s="121" t="s">
        <v>590</v>
      </c>
      <c r="H195" s="312" t="s">
        <v>1667</v>
      </c>
      <c r="I195" s="68"/>
      <c r="J195" s="314" t="s">
        <v>20</v>
      </c>
      <c r="K195" s="32" t="s">
        <v>21</v>
      </c>
      <c r="L195" s="71" t="s">
        <v>21</v>
      </c>
      <c r="M195" s="71" t="s">
        <v>21</v>
      </c>
      <c r="N195" s="34" t="s">
        <v>21</v>
      </c>
    </row>
    <row r="196" customFormat="false" ht="20" hidden="false" customHeight="true" outlineLevel="0" collapsed="false">
      <c r="A196" s="172"/>
      <c r="B196" s="24" t="s">
        <v>1670</v>
      </c>
      <c r="C196" s="25" t="n">
        <v>2918691</v>
      </c>
      <c r="D196" s="25" t="n">
        <v>2920533</v>
      </c>
      <c r="E196" s="25" t="n">
        <f aca="false">D196-C196</f>
        <v>1842</v>
      </c>
      <c r="F196" s="65" t="s">
        <v>1671</v>
      </c>
      <c r="G196" s="221" t="s">
        <v>679</v>
      </c>
      <c r="H196" s="230" t="s">
        <v>20</v>
      </c>
      <c r="I196" s="73" t="s">
        <v>20</v>
      </c>
      <c r="J196" s="395" t="s">
        <v>20</v>
      </c>
      <c r="K196" s="75" t="s">
        <v>27</v>
      </c>
      <c r="L196" s="33" t="s">
        <v>27</v>
      </c>
      <c r="M196" s="33" t="s">
        <v>27</v>
      </c>
      <c r="N196" s="76" t="s">
        <v>27</v>
      </c>
    </row>
    <row r="197" customFormat="false" ht="20" hidden="false" customHeight="true" outlineLevel="0" collapsed="false">
      <c r="A197" s="172"/>
      <c r="B197" s="24" t="s">
        <v>1672</v>
      </c>
      <c r="C197" s="25" t="n">
        <v>2920701</v>
      </c>
      <c r="D197" s="25" t="n">
        <v>2922290</v>
      </c>
      <c r="E197" s="25" t="n">
        <f aca="false">D197-C197</f>
        <v>1589</v>
      </c>
      <c r="F197" s="65" t="s">
        <v>1673</v>
      </c>
      <c r="G197" s="121" t="s">
        <v>590</v>
      </c>
      <c r="H197" s="230" t="s">
        <v>20</v>
      </c>
      <c r="I197" s="73" t="s">
        <v>20</v>
      </c>
      <c r="J197" s="393" t="s">
        <v>20</v>
      </c>
      <c r="K197" s="75" t="s">
        <v>27</v>
      </c>
      <c r="L197" s="33" t="s">
        <v>27</v>
      </c>
      <c r="M197" s="33" t="s">
        <v>27</v>
      </c>
      <c r="N197" s="76" t="s">
        <v>27</v>
      </c>
    </row>
    <row r="198" customFormat="false" ht="20" hidden="false" customHeight="true" outlineLevel="0" collapsed="false">
      <c r="A198" s="294"/>
      <c r="B198" s="78" t="s">
        <v>1674</v>
      </c>
      <c r="C198" s="79" t="n">
        <v>2922556</v>
      </c>
      <c r="D198" s="79" t="n">
        <v>2924313</v>
      </c>
      <c r="E198" s="79" t="n">
        <f aca="false">D198-C198</f>
        <v>1757</v>
      </c>
      <c r="F198" s="81" t="s">
        <v>1675</v>
      </c>
      <c r="G198" s="228" t="s">
        <v>679</v>
      </c>
      <c r="H198" s="230" t="s">
        <v>20</v>
      </c>
      <c r="I198" s="346" t="s">
        <v>20</v>
      </c>
      <c r="J198" s="396" t="s">
        <v>20</v>
      </c>
      <c r="K198" s="104" t="s">
        <v>27</v>
      </c>
      <c r="L198" s="85" t="s">
        <v>21</v>
      </c>
      <c r="M198" s="85" t="s">
        <v>21</v>
      </c>
      <c r="N198" s="42" t="s">
        <v>21</v>
      </c>
    </row>
    <row r="199" customFormat="false" ht="20" hidden="false" customHeight="true" outlineLevel="0" collapsed="false">
      <c r="A199" s="316" t="s">
        <v>727</v>
      </c>
      <c r="B199" s="12" t="s">
        <v>597</v>
      </c>
      <c r="C199" s="13" t="n">
        <v>2949177</v>
      </c>
      <c r="D199" s="13" t="n">
        <v>2957974</v>
      </c>
      <c r="E199" s="13" t="n">
        <f aca="false">D199-C199</f>
        <v>8797</v>
      </c>
      <c r="F199" s="15" t="s">
        <v>1676</v>
      </c>
      <c r="G199" s="97" t="s">
        <v>40</v>
      </c>
      <c r="H199" s="248" t="s">
        <v>595</v>
      </c>
      <c r="I199" s="18"/>
      <c r="J199" s="115"/>
      <c r="K199" s="99" t="s">
        <v>42</v>
      </c>
      <c r="L199" s="63" t="s">
        <v>27</v>
      </c>
      <c r="M199" s="100" t="s">
        <v>42</v>
      </c>
      <c r="N199" s="101" t="s">
        <v>42</v>
      </c>
    </row>
    <row r="200" customFormat="false" ht="20" hidden="false" customHeight="true" outlineLevel="0" collapsed="false">
      <c r="A200" s="172"/>
      <c r="B200" s="24" t="s">
        <v>1677</v>
      </c>
      <c r="C200" s="25" t="n">
        <v>2958129</v>
      </c>
      <c r="D200" s="25" t="n">
        <v>2984081</v>
      </c>
      <c r="E200" s="25" t="n">
        <f aca="false">D200-C200</f>
        <v>25952</v>
      </c>
      <c r="F200" s="27" t="s">
        <v>1678</v>
      </c>
      <c r="G200" s="233" t="s">
        <v>1679</v>
      </c>
      <c r="H200" s="230" t="s">
        <v>1680</v>
      </c>
      <c r="I200" s="68"/>
      <c r="J200" s="266"/>
      <c r="K200" s="32" t="s">
        <v>21</v>
      </c>
      <c r="L200" s="71" t="s">
        <v>21</v>
      </c>
      <c r="M200" s="71" t="s">
        <v>21</v>
      </c>
      <c r="N200" s="34" t="s">
        <v>21</v>
      </c>
    </row>
    <row r="201" customFormat="false" ht="20" hidden="false" customHeight="true" outlineLevel="0" collapsed="false">
      <c r="A201" s="294"/>
      <c r="B201" s="78" t="s">
        <v>1681</v>
      </c>
      <c r="C201" s="79" t="n">
        <v>2984444</v>
      </c>
      <c r="D201" s="79" t="n">
        <v>2991661</v>
      </c>
      <c r="E201" s="79" t="n">
        <f aca="false">D201-C201</f>
        <v>7217</v>
      </c>
      <c r="F201" s="35" t="s">
        <v>1682</v>
      </c>
      <c r="G201" s="391" t="s">
        <v>208</v>
      </c>
      <c r="H201" s="109"/>
      <c r="I201" s="83"/>
      <c r="J201" s="295"/>
      <c r="K201" s="40" t="s">
        <v>21</v>
      </c>
      <c r="L201" s="85" t="s">
        <v>21</v>
      </c>
      <c r="M201" s="85" t="s">
        <v>21</v>
      </c>
      <c r="N201" s="42" t="s">
        <v>21</v>
      </c>
    </row>
    <row r="202" customFormat="false" ht="20" hidden="false" customHeight="true" outlineLevel="0" collapsed="false">
      <c r="A202" s="316" t="s">
        <v>734</v>
      </c>
      <c r="B202" s="12" t="s">
        <v>1683</v>
      </c>
      <c r="C202" s="13" t="n">
        <v>3010375</v>
      </c>
      <c r="D202" s="13" t="n">
        <v>3011078</v>
      </c>
      <c r="E202" s="13" t="n">
        <f aca="false">D202-C202</f>
        <v>703</v>
      </c>
      <c r="F202" s="56" t="s">
        <v>1684</v>
      </c>
      <c r="G202" s="397" t="s">
        <v>166</v>
      </c>
      <c r="H202" s="114"/>
      <c r="I202" s="107"/>
      <c r="J202" s="240"/>
      <c r="K202" s="61" t="s">
        <v>27</v>
      </c>
      <c r="L202" s="63" t="s">
        <v>27</v>
      </c>
      <c r="M202" s="100" t="s">
        <v>42</v>
      </c>
      <c r="N202" s="89" t="s">
        <v>21</v>
      </c>
    </row>
    <row r="203" customFormat="false" ht="20" hidden="false" customHeight="true" outlineLevel="0" collapsed="false">
      <c r="A203" s="294"/>
      <c r="B203" s="78" t="s">
        <v>1685</v>
      </c>
      <c r="C203" s="79" t="n">
        <v>3011459</v>
      </c>
      <c r="D203" s="79" t="n">
        <v>3017089</v>
      </c>
      <c r="E203" s="79" t="n">
        <f aca="false">D203-C203</f>
        <v>5630</v>
      </c>
      <c r="F203" s="35" t="s">
        <v>1686</v>
      </c>
      <c r="G203" s="95" t="s">
        <v>36</v>
      </c>
      <c r="H203" s="109"/>
      <c r="I203" s="83"/>
      <c r="J203" s="295"/>
      <c r="K203" s="40" t="s">
        <v>21</v>
      </c>
      <c r="L203" s="85" t="s">
        <v>21</v>
      </c>
      <c r="M203" s="85" t="s">
        <v>21</v>
      </c>
      <c r="N203" s="42" t="s">
        <v>21</v>
      </c>
    </row>
    <row r="204" customFormat="false" ht="20" hidden="false" customHeight="true" outlineLevel="0" collapsed="false">
      <c r="A204" s="289" t="s">
        <v>781</v>
      </c>
      <c r="B204" s="12" t="s">
        <v>593</v>
      </c>
      <c r="C204" s="13" t="n">
        <v>3061066</v>
      </c>
      <c r="D204" s="13" t="n">
        <v>3066727</v>
      </c>
      <c r="E204" s="13" t="n">
        <f aca="false">D204-C204</f>
        <v>5661</v>
      </c>
      <c r="F204" s="56" t="s">
        <v>1687</v>
      </c>
      <c r="G204" s="223" t="s">
        <v>679</v>
      </c>
      <c r="H204" s="248" t="s">
        <v>591</v>
      </c>
      <c r="I204" s="107"/>
      <c r="J204" s="240"/>
      <c r="K204" s="61" t="s">
        <v>27</v>
      </c>
      <c r="L204" s="63" t="s">
        <v>27</v>
      </c>
      <c r="M204" s="63" t="s">
        <v>27</v>
      </c>
      <c r="N204" s="145" t="s">
        <v>27</v>
      </c>
    </row>
    <row r="205" customFormat="false" ht="20" hidden="false" customHeight="true" outlineLevel="0" collapsed="false">
      <c r="A205" s="294"/>
      <c r="B205" s="78" t="s">
        <v>1688</v>
      </c>
      <c r="C205" s="79" t="n">
        <v>3067612</v>
      </c>
      <c r="D205" s="79" t="n">
        <v>3070818</v>
      </c>
      <c r="E205" s="79" t="n">
        <f aca="false">D205-C205</f>
        <v>3206</v>
      </c>
      <c r="F205" s="81" t="s">
        <v>1689</v>
      </c>
      <c r="G205" s="95" t="s">
        <v>36</v>
      </c>
      <c r="H205" s="109"/>
      <c r="I205" s="83"/>
      <c r="J205" s="295"/>
      <c r="K205" s="40" t="s">
        <v>21</v>
      </c>
      <c r="L205" s="85" t="s">
        <v>21</v>
      </c>
      <c r="M205" s="85" t="s">
        <v>21</v>
      </c>
      <c r="N205" s="42" t="s">
        <v>21</v>
      </c>
    </row>
    <row r="206" customFormat="false" ht="20" hidden="false" customHeight="true" outlineLevel="0" collapsed="false">
      <c r="A206" s="289" t="s">
        <v>1690</v>
      </c>
      <c r="B206" s="12" t="s">
        <v>573</v>
      </c>
      <c r="C206" s="13" t="n">
        <v>3081215</v>
      </c>
      <c r="D206" s="13" t="n">
        <v>3087898</v>
      </c>
      <c r="E206" s="13" t="n">
        <f aca="false">D206-C206</f>
        <v>6683</v>
      </c>
      <c r="F206" s="56" t="s">
        <v>1691</v>
      </c>
      <c r="G206" s="223" t="s">
        <v>679</v>
      </c>
      <c r="H206" s="219" t="s">
        <v>571</v>
      </c>
      <c r="I206" s="59" t="s">
        <v>574</v>
      </c>
      <c r="J206" s="224" t="s">
        <v>575</v>
      </c>
      <c r="K206" s="61" t="s">
        <v>27</v>
      </c>
      <c r="L206" s="21" t="s">
        <v>21</v>
      </c>
      <c r="M206" s="63" t="s">
        <v>27</v>
      </c>
      <c r="N206" s="89" t="s">
        <v>21</v>
      </c>
    </row>
    <row r="207" customFormat="false" ht="20" hidden="false" customHeight="true" outlineLevel="0" collapsed="false">
      <c r="A207" s="172"/>
      <c r="B207" s="24" t="s">
        <v>1692</v>
      </c>
      <c r="C207" s="25" t="n">
        <v>3088162</v>
      </c>
      <c r="D207" s="25" t="n">
        <v>3098478</v>
      </c>
      <c r="E207" s="25" t="n">
        <f aca="false">D207-C207</f>
        <v>10316</v>
      </c>
      <c r="F207" s="27" t="s">
        <v>1693</v>
      </c>
      <c r="G207" s="385" t="s">
        <v>193</v>
      </c>
      <c r="H207" s="123"/>
      <c r="I207" s="68"/>
      <c r="J207" s="282" t="s">
        <v>1694</v>
      </c>
      <c r="K207" s="32" t="s">
        <v>21</v>
      </c>
      <c r="L207" s="71" t="s">
        <v>21</v>
      </c>
      <c r="M207" s="71" t="s">
        <v>21</v>
      </c>
      <c r="N207" s="34" t="s">
        <v>21</v>
      </c>
    </row>
    <row r="208" customFormat="false" ht="20" hidden="false" customHeight="true" outlineLevel="0" collapsed="false">
      <c r="A208" s="172"/>
      <c r="B208" s="24" t="s">
        <v>1695</v>
      </c>
      <c r="C208" s="25" t="n">
        <v>3098563</v>
      </c>
      <c r="D208" s="25" t="n">
        <v>3103122</v>
      </c>
      <c r="E208" s="25" t="n">
        <f aca="false">D208-C208</f>
        <v>4559</v>
      </c>
      <c r="F208" s="65" t="s">
        <v>1696</v>
      </c>
      <c r="G208" s="221" t="s">
        <v>679</v>
      </c>
      <c r="H208" s="230" t="s">
        <v>1697</v>
      </c>
      <c r="I208" s="30" t="s">
        <v>581</v>
      </c>
      <c r="J208" s="266"/>
      <c r="K208" s="32" t="s">
        <v>21</v>
      </c>
      <c r="L208" s="71" t="s">
        <v>21</v>
      </c>
      <c r="M208" s="71" t="s">
        <v>21</v>
      </c>
      <c r="N208" s="34" t="s">
        <v>21</v>
      </c>
    </row>
    <row r="209" customFormat="false" ht="20" hidden="false" customHeight="true" outlineLevel="0" collapsed="false">
      <c r="A209" s="294"/>
      <c r="B209" s="78" t="s">
        <v>1698</v>
      </c>
      <c r="C209" s="79" t="n">
        <v>3103565</v>
      </c>
      <c r="D209" s="79" t="n">
        <v>3107567</v>
      </c>
      <c r="E209" s="79" t="n">
        <f aca="false">D209-C209</f>
        <v>4002</v>
      </c>
      <c r="F209" s="81" t="s">
        <v>1699</v>
      </c>
      <c r="G209" s="95" t="s">
        <v>36</v>
      </c>
      <c r="H209" s="109"/>
      <c r="I209" s="83"/>
      <c r="J209" s="295"/>
      <c r="K209" s="40" t="s">
        <v>21</v>
      </c>
      <c r="L209" s="85" t="s">
        <v>21</v>
      </c>
      <c r="M209" s="85" t="s">
        <v>21</v>
      </c>
      <c r="N209" s="42" t="s">
        <v>21</v>
      </c>
    </row>
    <row r="210" customFormat="false" ht="20" hidden="false" customHeight="true" outlineLevel="0" collapsed="false">
      <c r="A210" s="289" t="s">
        <v>1700</v>
      </c>
      <c r="B210" s="12" t="s">
        <v>1701</v>
      </c>
      <c r="C210" s="13" t="n">
        <v>3124571</v>
      </c>
      <c r="D210" s="13" t="n">
        <v>3173674</v>
      </c>
      <c r="E210" s="13" t="n">
        <f aca="false">D210-C210</f>
        <v>49103</v>
      </c>
      <c r="F210" s="56" t="s">
        <v>1702</v>
      </c>
      <c r="G210" s="398" t="s">
        <v>193</v>
      </c>
      <c r="H210" s="114"/>
      <c r="I210" s="18"/>
      <c r="J210" s="115"/>
      <c r="K210" s="20" t="s">
        <v>21</v>
      </c>
      <c r="L210" s="21" t="s">
        <v>21</v>
      </c>
      <c r="M210" s="21" t="s">
        <v>21</v>
      </c>
      <c r="N210" s="89" t="s">
        <v>21</v>
      </c>
    </row>
    <row r="211" customFormat="false" ht="20" hidden="false" customHeight="true" outlineLevel="0" collapsed="false">
      <c r="A211" s="294"/>
      <c r="B211" s="78" t="s">
        <v>567</v>
      </c>
      <c r="C211" s="79" t="n">
        <v>3174630</v>
      </c>
      <c r="D211" s="79" t="n">
        <v>3179091</v>
      </c>
      <c r="E211" s="79" t="n">
        <f aca="false">D211-C211</f>
        <v>4461</v>
      </c>
      <c r="F211" s="35" t="s">
        <v>1703</v>
      </c>
      <c r="G211" s="228" t="s">
        <v>679</v>
      </c>
      <c r="H211" s="326" t="s">
        <v>565</v>
      </c>
      <c r="I211" s="103" t="s">
        <v>568</v>
      </c>
      <c r="J211" s="117" t="s">
        <v>569</v>
      </c>
      <c r="K211" s="104" t="s">
        <v>27</v>
      </c>
      <c r="L211" s="41" t="s">
        <v>27</v>
      </c>
      <c r="M211" s="41" t="s">
        <v>27</v>
      </c>
      <c r="N211" s="42" t="s">
        <v>21</v>
      </c>
    </row>
    <row r="212" customFormat="false" ht="20" hidden="false" customHeight="true" outlineLevel="0" collapsed="false">
      <c r="A212" s="306" t="s">
        <v>820</v>
      </c>
      <c r="B212" s="78" t="s">
        <v>1704</v>
      </c>
      <c r="C212" s="79" t="n">
        <v>3204625</v>
      </c>
      <c r="D212" s="79" t="n">
        <v>3213887</v>
      </c>
      <c r="E212" s="79" t="n">
        <f aca="false">D212-C212</f>
        <v>9262</v>
      </c>
      <c r="F212" s="47" t="s">
        <v>1705</v>
      </c>
      <c r="G212" s="95" t="s">
        <v>1706</v>
      </c>
      <c r="H212" s="49"/>
      <c r="I212" s="50"/>
      <c r="J212" s="329"/>
      <c r="K212" s="52" t="s">
        <v>21</v>
      </c>
      <c r="L212" s="53" t="s">
        <v>21</v>
      </c>
      <c r="M212" s="53" t="s">
        <v>21</v>
      </c>
      <c r="N212" s="54" t="s">
        <v>21</v>
      </c>
    </row>
    <row r="213" customFormat="false" ht="20" hidden="false" customHeight="true" outlineLevel="0" collapsed="false">
      <c r="A213" s="289" t="s">
        <v>838</v>
      </c>
      <c r="B213" s="12" t="s">
        <v>552</v>
      </c>
      <c r="C213" s="13" t="n">
        <v>3218668</v>
      </c>
      <c r="D213" s="13" t="n">
        <v>3227473</v>
      </c>
      <c r="E213" s="13" t="n">
        <f aca="false">D213-C213</f>
        <v>8805</v>
      </c>
      <c r="F213" s="56" t="s">
        <v>1707</v>
      </c>
      <c r="G213" s="223" t="s">
        <v>679</v>
      </c>
      <c r="H213" s="248" t="s">
        <v>550</v>
      </c>
      <c r="I213" s="59" t="s">
        <v>553</v>
      </c>
      <c r="J213" s="224" t="s">
        <v>554</v>
      </c>
      <c r="K213" s="32" t="s">
        <v>21</v>
      </c>
      <c r="L213" s="21" t="s">
        <v>21</v>
      </c>
      <c r="M213" s="21" t="s">
        <v>21</v>
      </c>
      <c r="N213" s="89" t="s">
        <v>21</v>
      </c>
    </row>
    <row r="214" customFormat="false" ht="20" hidden="false" customHeight="true" outlineLevel="0" collapsed="false">
      <c r="A214" s="172"/>
      <c r="B214" s="24" t="s">
        <v>557</v>
      </c>
      <c r="C214" s="25" t="n">
        <v>3228160</v>
      </c>
      <c r="D214" s="25" t="n">
        <v>3233855</v>
      </c>
      <c r="E214" s="25" t="n">
        <f aca="false">D214-C214</f>
        <v>5695</v>
      </c>
      <c r="F214" s="27" t="s">
        <v>1708</v>
      </c>
      <c r="G214" s="214" t="s">
        <v>40</v>
      </c>
      <c r="H214" s="230" t="s">
        <v>555</v>
      </c>
      <c r="I214" s="30" t="s">
        <v>558</v>
      </c>
      <c r="J214" s="282" t="s">
        <v>559</v>
      </c>
      <c r="K214" s="75" t="s">
        <v>27</v>
      </c>
      <c r="L214" s="33" t="s">
        <v>27</v>
      </c>
      <c r="M214" s="33" t="s">
        <v>27</v>
      </c>
      <c r="N214" s="76" t="s">
        <v>27</v>
      </c>
    </row>
    <row r="215" customFormat="false" ht="20" hidden="false" customHeight="true" outlineLevel="0" collapsed="false">
      <c r="A215" s="172"/>
      <c r="B215" s="24" t="s">
        <v>344</v>
      </c>
      <c r="C215" s="25" t="n">
        <v>3234194</v>
      </c>
      <c r="D215" s="25" t="n">
        <v>3237303</v>
      </c>
      <c r="E215" s="25" t="n">
        <f aca="false">D215-C215</f>
        <v>3109</v>
      </c>
      <c r="F215" s="65" t="s">
        <v>1709</v>
      </c>
      <c r="G215" s="221" t="s">
        <v>679</v>
      </c>
      <c r="H215" s="230" t="s">
        <v>342</v>
      </c>
      <c r="I215" s="68"/>
      <c r="J215" s="282" t="s">
        <v>345</v>
      </c>
      <c r="K215" s="32" t="s">
        <v>21</v>
      </c>
      <c r="L215" s="33" t="s">
        <v>27</v>
      </c>
      <c r="M215" s="33" t="s">
        <v>27</v>
      </c>
      <c r="N215" s="76" t="s">
        <v>27</v>
      </c>
    </row>
    <row r="216" customFormat="false" ht="20" hidden="false" customHeight="true" outlineLevel="0" collapsed="false">
      <c r="A216" s="294"/>
      <c r="B216" s="78" t="s">
        <v>563</v>
      </c>
      <c r="C216" s="79" t="n">
        <v>3237682</v>
      </c>
      <c r="D216" s="336" t="n">
        <v>3255369</v>
      </c>
      <c r="E216" s="79" t="n">
        <f aca="false">D216-C216</f>
        <v>17687</v>
      </c>
      <c r="F216" s="35" t="s">
        <v>1710</v>
      </c>
      <c r="G216" s="345" t="s">
        <v>193</v>
      </c>
      <c r="H216" s="326" t="s">
        <v>560</v>
      </c>
      <c r="I216" s="83"/>
      <c r="J216" s="295"/>
      <c r="K216" s="40" t="s">
        <v>21</v>
      </c>
      <c r="L216" s="85" t="s">
        <v>21</v>
      </c>
      <c r="M216" s="85" t="s">
        <v>21</v>
      </c>
      <c r="N216" s="42" t="s">
        <v>21</v>
      </c>
    </row>
    <row r="217" customFormat="false" ht="20" hidden="false" customHeight="true" outlineLevel="0" collapsed="false">
      <c r="A217" s="316" t="s">
        <v>1711</v>
      </c>
      <c r="B217" s="12" t="s">
        <v>1712</v>
      </c>
      <c r="C217" s="13" t="n">
        <v>3276940</v>
      </c>
      <c r="D217" s="13" t="n">
        <v>3284316</v>
      </c>
      <c r="E217" s="13" t="n">
        <f aca="false">D217-C217</f>
        <v>7376</v>
      </c>
      <c r="F217" s="15" t="s">
        <v>1713</v>
      </c>
      <c r="G217" s="97" t="s">
        <v>83</v>
      </c>
      <c r="H217" s="114"/>
      <c r="I217" s="18"/>
      <c r="J217" s="115"/>
      <c r="K217" s="20" t="s">
        <v>21</v>
      </c>
      <c r="L217" s="21" t="s">
        <v>21</v>
      </c>
      <c r="M217" s="21" t="s">
        <v>21</v>
      </c>
      <c r="N217" s="89" t="s">
        <v>21</v>
      </c>
    </row>
    <row r="218" customFormat="false" ht="20" hidden="false" customHeight="true" outlineLevel="0" collapsed="false">
      <c r="A218" s="294"/>
      <c r="B218" s="78" t="s">
        <v>1714</v>
      </c>
      <c r="C218" s="79" t="n">
        <v>3284505</v>
      </c>
      <c r="D218" s="79" t="n">
        <v>3287449</v>
      </c>
      <c r="E218" s="79" t="n">
        <f aca="false">D218-C218</f>
        <v>2944</v>
      </c>
      <c r="F218" s="81" t="s">
        <v>1715</v>
      </c>
      <c r="G218" s="90" t="s">
        <v>40</v>
      </c>
      <c r="H218" s="326" t="s">
        <v>546</v>
      </c>
      <c r="I218" s="83"/>
      <c r="J218" s="295"/>
      <c r="K218" s="40" t="s">
        <v>21</v>
      </c>
      <c r="L218" s="85" t="s">
        <v>21</v>
      </c>
      <c r="M218" s="85" t="s">
        <v>21</v>
      </c>
      <c r="N218" s="42" t="s">
        <v>21</v>
      </c>
    </row>
    <row r="219" customFormat="false" ht="20" hidden="false" customHeight="true" outlineLevel="0" collapsed="false">
      <c r="A219" s="316" t="s">
        <v>1716</v>
      </c>
      <c r="B219" s="12" t="s">
        <v>538</v>
      </c>
      <c r="C219" s="13" t="n">
        <v>3295519</v>
      </c>
      <c r="D219" s="13" t="n">
        <v>3312932</v>
      </c>
      <c r="E219" s="13" t="n">
        <f aca="false">D219-C219</f>
        <v>17413</v>
      </c>
      <c r="F219" s="15" t="s">
        <v>1717</v>
      </c>
      <c r="G219" s="399" t="s">
        <v>679</v>
      </c>
      <c r="H219" s="248" t="s">
        <v>1718</v>
      </c>
      <c r="I219" s="400" t="s">
        <v>539</v>
      </c>
      <c r="J219" s="224" t="s">
        <v>540</v>
      </c>
      <c r="K219" s="99" t="s">
        <v>42</v>
      </c>
      <c r="L219" s="100" t="s">
        <v>42</v>
      </c>
      <c r="M219" s="100" t="s">
        <v>42</v>
      </c>
      <c r="N219" s="101" t="s">
        <v>42</v>
      </c>
    </row>
    <row r="220" customFormat="false" ht="20" hidden="false" customHeight="true" outlineLevel="0" collapsed="false">
      <c r="A220" s="294"/>
      <c r="B220" s="78" t="s">
        <v>1719</v>
      </c>
      <c r="C220" s="79" t="n">
        <v>3313775</v>
      </c>
      <c r="D220" s="79" t="n">
        <v>3326442</v>
      </c>
      <c r="E220" s="79" t="n">
        <f aca="false">D220-C220</f>
        <v>12667</v>
      </c>
      <c r="F220" s="35" t="s">
        <v>1720</v>
      </c>
      <c r="G220" s="401" t="s">
        <v>1721</v>
      </c>
      <c r="H220" s="109"/>
      <c r="I220" s="83"/>
      <c r="J220" s="295"/>
      <c r="K220" s="40" t="s">
        <v>21</v>
      </c>
      <c r="L220" s="85" t="s">
        <v>21</v>
      </c>
      <c r="M220" s="85" t="s">
        <v>21</v>
      </c>
      <c r="N220" s="42" t="s">
        <v>21</v>
      </c>
    </row>
    <row r="221" customFormat="false" ht="20" hidden="false" customHeight="true" outlineLevel="0" collapsed="false">
      <c r="A221" s="11" t="s">
        <v>1722</v>
      </c>
      <c r="B221" s="12" t="s">
        <v>1013</v>
      </c>
      <c r="C221" s="349" t="n">
        <v>3409291</v>
      </c>
      <c r="D221" s="349" t="n">
        <v>3432732</v>
      </c>
      <c r="E221" s="14" t="n">
        <f aca="false">D221-C221</f>
        <v>23441</v>
      </c>
      <c r="F221" s="15" t="s">
        <v>1723</v>
      </c>
      <c r="G221" s="280" t="s">
        <v>367</v>
      </c>
      <c r="H221" s="248" t="s">
        <v>1011</v>
      </c>
      <c r="I221" s="18"/>
      <c r="J221" s="115"/>
      <c r="K221" s="317" t="s">
        <v>21</v>
      </c>
      <c r="L221" s="318" t="s">
        <v>21</v>
      </c>
      <c r="M221" s="21" t="s">
        <v>21</v>
      </c>
      <c r="N221" s="89" t="s">
        <v>21</v>
      </c>
    </row>
    <row r="222" customFormat="false" ht="20" hidden="false" customHeight="true" outlineLevel="0" collapsed="false">
      <c r="A222" s="250"/>
      <c r="B222" s="24" t="s">
        <v>1724</v>
      </c>
      <c r="C222" s="25" t="n">
        <v>3432929</v>
      </c>
      <c r="D222" s="25" t="n">
        <v>3441904</v>
      </c>
      <c r="E222" s="26" t="n">
        <f aca="false">D222-C222</f>
        <v>8975</v>
      </c>
      <c r="F222" s="27" t="s">
        <v>1725</v>
      </c>
      <c r="G222" s="281" t="s">
        <v>367</v>
      </c>
      <c r="H222" s="123"/>
      <c r="I222" s="68"/>
      <c r="J222" s="268"/>
      <c r="K222" s="357" t="s">
        <v>21</v>
      </c>
      <c r="L222" s="383" t="s">
        <v>21</v>
      </c>
      <c r="M222" s="383" t="s">
        <v>21</v>
      </c>
      <c r="N222" s="384" t="s">
        <v>21</v>
      </c>
    </row>
    <row r="223" customFormat="false" ht="20" hidden="false" customHeight="true" outlineLevel="0" collapsed="false">
      <c r="A223" s="250"/>
      <c r="B223" s="24" t="s">
        <v>1726</v>
      </c>
      <c r="C223" s="171" t="n">
        <v>3441949</v>
      </c>
      <c r="D223" s="171" t="n">
        <v>3445164</v>
      </c>
      <c r="E223" s="26" t="n">
        <f aca="false">D223-C223</f>
        <v>3215</v>
      </c>
      <c r="F223" s="27" t="s">
        <v>1727</v>
      </c>
      <c r="G223" s="281" t="s">
        <v>367</v>
      </c>
      <c r="H223" s="124"/>
      <c r="I223" s="68"/>
      <c r="J223" s="266"/>
      <c r="K223" s="357" t="s">
        <v>21</v>
      </c>
      <c r="L223" s="383" t="s">
        <v>21</v>
      </c>
      <c r="M223" s="71" t="s">
        <v>21</v>
      </c>
      <c r="N223" s="34" t="s">
        <v>21</v>
      </c>
    </row>
    <row r="224" customFormat="false" ht="20" hidden="false" customHeight="true" outlineLevel="0" collapsed="false">
      <c r="A224" s="250"/>
      <c r="B224" s="24" t="s">
        <v>1728</v>
      </c>
      <c r="C224" s="171" t="n">
        <v>3445169</v>
      </c>
      <c r="D224" s="171" t="n">
        <v>3460791</v>
      </c>
      <c r="E224" s="26" t="n">
        <f aca="false">D224-C224</f>
        <v>15622</v>
      </c>
      <c r="F224" s="27" t="s">
        <v>1729</v>
      </c>
      <c r="G224" s="281" t="s">
        <v>367</v>
      </c>
      <c r="H224" s="124"/>
      <c r="I224" s="68"/>
      <c r="J224" s="268"/>
      <c r="K224" s="402" t="s">
        <v>21</v>
      </c>
      <c r="L224" s="403" t="s">
        <v>21</v>
      </c>
      <c r="M224" s="71" t="s">
        <v>21</v>
      </c>
      <c r="N224" s="34" t="s">
        <v>21</v>
      </c>
    </row>
    <row r="225" customFormat="false" ht="20" hidden="false" customHeight="true" outlineLevel="0" collapsed="false">
      <c r="A225" s="250"/>
      <c r="B225" s="24" t="s">
        <v>1730</v>
      </c>
      <c r="C225" s="171" t="n">
        <v>3460804</v>
      </c>
      <c r="D225" s="171" t="n">
        <v>3468149</v>
      </c>
      <c r="E225" s="26" t="n">
        <f aca="false">D225-C225</f>
        <v>7345</v>
      </c>
      <c r="F225" s="65" t="s">
        <v>1731</v>
      </c>
      <c r="G225" s="281" t="s">
        <v>367</v>
      </c>
      <c r="H225" s="230" t="s">
        <v>510</v>
      </c>
      <c r="I225" s="68"/>
      <c r="J225" s="266"/>
      <c r="K225" s="357" t="s">
        <v>21</v>
      </c>
      <c r="L225" s="383" t="s">
        <v>21</v>
      </c>
      <c r="M225" s="71" t="s">
        <v>21</v>
      </c>
      <c r="N225" s="34" t="s">
        <v>21</v>
      </c>
    </row>
    <row r="226" customFormat="false" ht="20" hidden="false" customHeight="true" outlineLevel="0" collapsed="false">
      <c r="A226" s="250"/>
      <c r="B226" s="24" t="s">
        <v>1732</v>
      </c>
      <c r="C226" s="171" t="n">
        <v>3469335</v>
      </c>
      <c r="D226" s="171" t="n">
        <v>3474887</v>
      </c>
      <c r="E226" s="26" t="n">
        <f aca="false">D226-C226</f>
        <v>5552</v>
      </c>
      <c r="F226" s="27" t="s">
        <v>1733</v>
      </c>
      <c r="G226" s="378" t="s">
        <v>83</v>
      </c>
      <c r="H226" s="230" t="s">
        <v>510</v>
      </c>
      <c r="I226" s="211" t="s">
        <v>513</v>
      </c>
      <c r="J226" s="268" t="s">
        <v>514</v>
      </c>
      <c r="K226" s="404" t="s">
        <v>42</v>
      </c>
      <c r="L226" s="405" t="s">
        <v>42</v>
      </c>
      <c r="M226" s="405" t="s">
        <v>42</v>
      </c>
      <c r="N226" s="406" t="s">
        <v>42</v>
      </c>
    </row>
    <row r="227" customFormat="false" ht="20" hidden="false" customHeight="true" outlineLevel="0" collapsed="false">
      <c r="A227" s="250"/>
      <c r="B227" s="24" t="s">
        <v>517</v>
      </c>
      <c r="C227" s="171" t="n">
        <v>3475200</v>
      </c>
      <c r="D227" s="171" t="n">
        <v>3486212</v>
      </c>
      <c r="E227" s="26" t="n">
        <f aca="false">D227-C227</f>
        <v>11012</v>
      </c>
      <c r="F227" s="27" t="s">
        <v>1734</v>
      </c>
      <c r="G227" s="214" t="s">
        <v>1735</v>
      </c>
      <c r="H227" s="230" t="s">
        <v>1736</v>
      </c>
      <c r="I227" s="68"/>
      <c r="J227" s="266"/>
      <c r="K227" s="357" t="s">
        <v>21</v>
      </c>
      <c r="L227" s="405" t="s">
        <v>42</v>
      </c>
      <c r="M227" s="71" t="s">
        <v>21</v>
      </c>
      <c r="N227" s="406" t="s">
        <v>42</v>
      </c>
    </row>
    <row r="228" customFormat="false" ht="20" hidden="false" customHeight="true" outlineLevel="0" collapsed="false">
      <c r="A228" s="250"/>
      <c r="B228" s="24" t="s">
        <v>522</v>
      </c>
      <c r="C228" s="171" t="n">
        <v>3487398</v>
      </c>
      <c r="D228" s="171" t="n">
        <v>3500517</v>
      </c>
      <c r="E228" s="26" t="n">
        <f aca="false">D228-C228</f>
        <v>13119</v>
      </c>
      <c r="F228" s="27" t="s">
        <v>1737</v>
      </c>
      <c r="G228" s="378" t="s">
        <v>83</v>
      </c>
      <c r="H228" s="230" t="s">
        <v>520</v>
      </c>
      <c r="I228" s="30" t="s">
        <v>523</v>
      </c>
      <c r="J228" s="282" t="s">
        <v>524</v>
      </c>
      <c r="K228" s="357" t="s">
        <v>21</v>
      </c>
      <c r="L228" s="33" t="s">
        <v>27</v>
      </c>
      <c r="M228" s="71" t="s">
        <v>21</v>
      </c>
      <c r="N228" s="34" t="s">
        <v>21</v>
      </c>
    </row>
    <row r="229" customFormat="false" ht="20" hidden="false" customHeight="true" outlineLevel="0" collapsed="false">
      <c r="A229" s="250"/>
      <c r="B229" s="24" t="s">
        <v>1738</v>
      </c>
      <c r="C229" s="171" t="n">
        <v>3501277</v>
      </c>
      <c r="D229" s="171" t="n">
        <v>3518163</v>
      </c>
      <c r="E229" s="26" t="n">
        <f aca="false">D229-C229</f>
        <v>16886</v>
      </c>
      <c r="F229" s="27" t="s">
        <v>1739</v>
      </c>
      <c r="G229" s="281" t="s">
        <v>367</v>
      </c>
      <c r="H229" s="124"/>
      <c r="I229" s="68"/>
      <c r="J229" s="266"/>
      <c r="K229" s="357" t="s">
        <v>21</v>
      </c>
      <c r="L229" s="383" t="s">
        <v>21</v>
      </c>
      <c r="M229" s="383" t="s">
        <v>21</v>
      </c>
      <c r="N229" s="384" t="s">
        <v>21</v>
      </c>
    </row>
    <row r="230" customFormat="false" ht="20" hidden="false" customHeight="true" outlineLevel="0" collapsed="false">
      <c r="A230" s="250"/>
      <c r="B230" s="24" t="s">
        <v>1740</v>
      </c>
      <c r="C230" s="171" t="n">
        <v>3518559</v>
      </c>
      <c r="D230" s="171" t="n">
        <v>3522940</v>
      </c>
      <c r="E230" s="26" t="n">
        <f aca="false">D230-C230</f>
        <v>4381</v>
      </c>
      <c r="F230" s="65" t="s">
        <v>1741</v>
      </c>
      <c r="G230" s="378" t="s">
        <v>83</v>
      </c>
      <c r="H230" s="123"/>
      <c r="I230" s="93"/>
      <c r="J230" s="266"/>
      <c r="K230" s="357" t="s">
        <v>21</v>
      </c>
      <c r="L230" s="383" t="s">
        <v>21</v>
      </c>
      <c r="M230" s="383" t="s">
        <v>21</v>
      </c>
      <c r="N230" s="384" t="s">
        <v>21</v>
      </c>
    </row>
    <row r="231" customFormat="false" ht="20" hidden="false" customHeight="true" outlineLevel="0" collapsed="false">
      <c r="A231" s="250"/>
      <c r="B231" s="24" t="s">
        <v>529</v>
      </c>
      <c r="C231" s="171" t="n">
        <v>3522745</v>
      </c>
      <c r="D231" s="171" t="n">
        <v>3536446</v>
      </c>
      <c r="E231" s="26" t="n">
        <f aca="false">D231-C231</f>
        <v>13701</v>
      </c>
      <c r="F231" s="27" t="s">
        <v>1742</v>
      </c>
      <c r="G231" s="281" t="s">
        <v>367</v>
      </c>
      <c r="H231" s="407" t="s">
        <v>527</v>
      </c>
      <c r="I231" s="284"/>
      <c r="J231" s="285"/>
      <c r="K231" s="286" t="s">
        <v>21</v>
      </c>
      <c r="L231" s="408" t="s">
        <v>27</v>
      </c>
      <c r="M231" s="287" t="s">
        <v>21</v>
      </c>
      <c r="N231" s="288" t="s">
        <v>21</v>
      </c>
    </row>
    <row r="232" customFormat="false" ht="20" hidden="false" customHeight="true" outlineLevel="0" collapsed="false">
      <c r="A232" s="306"/>
      <c r="B232" s="24" t="s">
        <v>1743</v>
      </c>
      <c r="C232" s="300" t="n">
        <v>3536643</v>
      </c>
      <c r="D232" s="79" t="n">
        <v>3545863</v>
      </c>
      <c r="E232" s="80" t="n">
        <f aca="false">D232-C232</f>
        <v>9220</v>
      </c>
      <c r="F232" s="35" t="s">
        <v>1744</v>
      </c>
      <c r="G232" s="378" t="s">
        <v>83</v>
      </c>
      <c r="H232" s="109"/>
      <c r="I232" s="83"/>
      <c r="J232" s="295"/>
      <c r="K232" s="357" t="s">
        <v>21</v>
      </c>
      <c r="L232" s="383" t="s">
        <v>21</v>
      </c>
      <c r="M232" s="383" t="s">
        <v>21</v>
      </c>
      <c r="N232" s="384" t="s">
        <v>21</v>
      </c>
    </row>
    <row r="233" customFormat="false" ht="20" hidden="false" customHeight="true" outlineLevel="0" collapsed="false">
      <c r="A233" s="289" t="s">
        <v>1745</v>
      </c>
      <c r="B233" s="12" t="s">
        <v>1746</v>
      </c>
      <c r="C233" s="13" t="n">
        <v>3560395</v>
      </c>
      <c r="D233" s="13" t="n">
        <v>3566742</v>
      </c>
      <c r="E233" s="13" t="n">
        <f aca="false">D233-C233</f>
        <v>6347</v>
      </c>
      <c r="F233" s="15" t="s">
        <v>1747</v>
      </c>
      <c r="G233" s="409" t="s">
        <v>1748</v>
      </c>
      <c r="H233" s="111" t="s">
        <v>1749</v>
      </c>
      <c r="I233" s="18"/>
      <c r="J233" s="115"/>
      <c r="K233" s="99" t="s">
        <v>42</v>
      </c>
      <c r="L233" s="21" t="s">
        <v>21</v>
      </c>
      <c r="M233" s="21" t="s">
        <v>21</v>
      </c>
      <c r="N233" s="89" t="s">
        <v>21</v>
      </c>
    </row>
    <row r="234" customFormat="false" ht="20" hidden="false" customHeight="true" outlineLevel="0" collapsed="false">
      <c r="A234" s="172"/>
      <c r="B234" s="24" t="s">
        <v>503</v>
      </c>
      <c r="C234" s="25" t="n">
        <v>3566742</v>
      </c>
      <c r="D234" s="25" t="n">
        <v>3573569</v>
      </c>
      <c r="E234" s="25" t="n">
        <f aca="false">D234-C234</f>
        <v>6827</v>
      </c>
      <c r="F234" s="65" t="s">
        <v>1750</v>
      </c>
      <c r="G234" s="182" t="s">
        <v>590</v>
      </c>
      <c r="H234" s="230" t="s">
        <v>501</v>
      </c>
      <c r="I234" s="93"/>
      <c r="J234" s="266"/>
      <c r="K234" s="32" t="s">
        <v>21</v>
      </c>
      <c r="L234" s="71" t="s">
        <v>21</v>
      </c>
      <c r="M234" s="71" t="s">
        <v>21</v>
      </c>
      <c r="N234" s="34" t="s">
        <v>21</v>
      </c>
    </row>
    <row r="235" customFormat="false" ht="20" hidden="false" customHeight="true" outlineLevel="0" collapsed="false">
      <c r="A235" s="294"/>
      <c r="B235" s="78" t="s">
        <v>506</v>
      </c>
      <c r="C235" s="79" t="n">
        <v>3573873</v>
      </c>
      <c r="D235" s="79" t="n">
        <v>3577395</v>
      </c>
      <c r="E235" s="79" t="n">
        <f aca="false">D235-C235</f>
        <v>3522</v>
      </c>
      <c r="F235" s="81" t="s">
        <v>1751</v>
      </c>
      <c r="G235" s="90" t="s">
        <v>40</v>
      </c>
      <c r="H235" s="326" t="s">
        <v>504</v>
      </c>
      <c r="I235" s="38"/>
      <c r="J235" s="226"/>
      <c r="K235" s="104" t="s">
        <v>27</v>
      </c>
      <c r="L235" s="85" t="s">
        <v>21</v>
      </c>
      <c r="M235" s="85" t="s">
        <v>21</v>
      </c>
      <c r="N235" s="118" t="s">
        <v>27</v>
      </c>
    </row>
    <row r="236" customFormat="false" ht="20" hidden="false" customHeight="true" outlineLevel="0" collapsed="false">
      <c r="A236" s="316" t="s">
        <v>870</v>
      </c>
      <c r="B236" s="12" t="s">
        <v>1752</v>
      </c>
      <c r="C236" s="13" t="n">
        <v>3614906</v>
      </c>
      <c r="D236" s="13" t="n">
        <v>3626492</v>
      </c>
      <c r="E236" s="13" t="n">
        <f aca="false">D236-C236</f>
        <v>11586</v>
      </c>
      <c r="F236" s="56" t="s">
        <v>1753</v>
      </c>
      <c r="G236" s="97" t="s">
        <v>40</v>
      </c>
      <c r="H236" s="194" t="s">
        <v>474</v>
      </c>
      <c r="I236" s="18"/>
      <c r="J236" s="115"/>
      <c r="K236" s="20" t="s">
        <v>21</v>
      </c>
      <c r="L236" s="21" t="s">
        <v>21</v>
      </c>
      <c r="M236" s="21" t="s">
        <v>21</v>
      </c>
      <c r="N236" s="89" t="s">
        <v>21</v>
      </c>
    </row>
    <row r="237" customFormat="false" ht="20" hidden="false" customHeight="true" outlineLevel="0" collapsed="false">
      <c r="A237" s="172"/>
      <c r="B237" s="24" t="s">
        <v>1754</v>
      </c>
      <c r="C237" s="25" t="n">
        <v>3626597</v>
      </c>
      <c r="D237" s="25" t="n">
        <v>3632720</v>
      </c>
      <c r="E237" s="25" t="n">
        <f aca="false">D237-C237</f>
        <v>6123</v>
      </c>
      <c r="F237" s="65" t="s">
        <v>1755</v>
      </c>
      <c r="G237" s="214" t="s">
        <v>40</v>
      </c>
      <c r="H237" s="410" t="s">
        <v>478</v>
      </c>
      <c r="I237" s="68"/>
      <c r="J237" s="314" t="s">
        <v>481</v>
      </c>
      <c r="K237" s="75" t="s">
        <v>27</v>
      </c>
      <c r="L237" s="33" t="s">
        <v>27</v>
      </c>
      <c r="M237" s="71" t="s">
        <v>21</v>
      </c>
      <c r="N237" s="76" t="s">
        <v>27</v>
      </c>
    </row>
    <row r="238" customFormat="false" ht="20" hidden="false" customHeight="true" outlineLevel="0" collapsed="false">
      <c r="A238" s="172"/>
      <c r="B238" s="24" t="s">
        <v>1756</v>
      </c>
      <c r="C238" s="25" t="n">
        <v>3634347</v>
      </c>
      <c r="D238" s="25" t="n">
        <v>3644621</v>
      </c>
      <c r="E238" s="25" t="n">
        <f aca="false">D238-C238</f>
        <v>10274</v>
      </c>
      <c r="F238" s="27" t="s">
        <v>1757</v>
      </c>
      <c r="G238" s="380" t="s">
        <v>1748</v>
      </c>
      <c r="H238" s="124"/>
      <c r="I238" s="68"/>
      <c r="J238" s="266"/>
      <c r="K238" s="32" t="s">
        <v>21</v>
      </c>
      <c r="L238" s="71" t="s">
        <v>21</v>
      </c>
      <c r="M238" s="71" t="s">
        <v>21</v>
      </c>
      <c r="N238" s="34" t="s">
        <v>21</v>
      </c>
    </row>
    <row r="239" customFormat="false" ht="20" hidden="false" customHeight="true" outlineLevel="0" collapsed="false">
      <c r="A239" s="172"/>
      <c r="B239" s="24" t="s">
        <v>1758</v>
      </c>
      <c r="C239" s="25" t="n">
        <v>3646119</v>
      </c>
      <c r="D239" s="25" t="n">
        <v>3662492</v>
      </c>
      <c r="E239" s="25" t="n">
        <f aca="false">D239-C239</f>
        <v>16373</v>
      </c>
      <c r="F239" s="65" t="s">
        <v>485</v>
      </c>
      <c r="G239" s="385" t="s">
        <v>193</v>
      </c>
      <c r="H239" s="123"/>
      <c r="I239" s="68"/>
      <c r="J239" s="266"/>
      <c r="K239" s="32" t="s">
        <v>21</v>
      </c>
      <c r="L239" s="71" t="s">
        <v>21</v>
      </c>
      <c r="M239" s="71" t="s">
        <v>21</v>
      </c>
      <c r="N239" s="34" t="s">
        <v>21</v>
      </c>
    </row>
    <row r="240" customFormat="false" ht="20" hidden="false" customHeight="true" outlineLevel="0" collapsed="false">
      <c r="A240" s="172"/>
      <c r="B240" s="24" t="s">
        <v>1759</v>
      </c>
      <c r="C240" s="25" t="n">
        <v>3663956</v>
      </c>
      <c r="D240" s="25" t="n">
        <v>3678092</v>
      </c>
      <c r="E240" s="25" t="n">
        <f aca="false">D240-C240</f>
        <v>14136</v>
      </c>
      <c r="F240" s="65" t="s">
        <v>1760</v>
      </c>
      <c r="G240" s="182" t="s">
        <v>590</v>
      </c>
      <c r="H240" s="124"/>
      <c r="I240" s="68"/>
      <c r="J240" s="268"/>
      <c r="K240" s="70" t="s">
        <v>42</v>
      </c>
      <c r="L240" s="71" t="s">
        <v>21</v>
      </c>
      <c r="M240" s="62" t="s">
        <v>42</v>
      </c>
      <c r="N240" s="34" t="s">
        <v>21</v>
      </c>
    </row>
    <row r="241" customFormat="false" ht="20" hidden="false" customHeight="true" outlineLevel="0" collapsed="false">
      <c r="A241" s="172"/>
      <c r="B241" s="24" t="s">
        <v>1761</v>
      </c>
      <c r="C241" s="25" t="n">
        <v>3678528</v>
      </c>
      <c r="D241" s="25" t="n">
        <v>3691363</v>
      </c>
      <c r="E241" s="25" t="n">
        <f aca="false">D241-C241</f>
        <v>12835</v>
      </c>
      <c r="F241" s="65" t="s">
        <v>1762</v>
      </c>
      <c r="G241" s="385" t="s">
        <v>193</v>
      </c>
      <c r="H241" s="123"/>
      <c r="I241" s="68"/>
      <c r="J241" s="266"/>
      <c r="K241" s="32" t="s">
        <v>21</v>
      </c>
      <c r="L241" s="71" t="s">
        <v>21</v>
      </c>
      <c r="M241" s="33" t="s">
        <v>27</v>
      </c>
      <c r="N241" s="34" t="s">
        <v>21</v>
      </c>
    </row>
    <row r="242" customFormat="false" ht="20" hidden="false" customHeight="true" outlineLevel="0" collapsed="false">
      <c r="A242" s="172"/>
      <c r="B242" s="24" t="s">
        <v>1763</v>
      </c>
      <c r="C242" s="25" t="n">
        <v>3691505</v>
      </c>
      <c r="D242" s="25" t="n">
        <v>3702245</v>
      </c>
      <c r="E242" s="25" t="n">
        <f aca="false">D242-C242</f>
        <v>10740</v>
      </c>
      <c r="F242" s="27" t="s">
        <v>1764</v>
      </c>
      <c r="G242" s="72" t="s">
        <v>587</v>
      </c>
      <c r="H242" s="123"/>
      <c r="I242" s="68"/>
      <c r="J242" s="266"/>
      <c r="K242" s="32" t="s">
        <v>21</v>
      </c>
      <c r="L242" s="71" t="s">
        <v>21</v>
      </c>
      <c r="M242" s="71" t="s">
        <v>21</v>
      </c>
      <c r="N242" s="34" t="s">
        <v>21</v>
      </c>
    </row>
    <row r="243" customFormat="false" ht="20" hidden="false" customHeight="true" outlineLevel="0" collapsed="false">
      <c r="A243" s="172"/>
      <c r="B243" s="24" t="s">
        <v>1765</v>
      </c>
      <c r="C243" s="25" t="n">
        <v>3701220</v>
      </c>
      <c r="D243" s="25" t="n">
        <v>3711938</v>
      </c>
      <c r="E243" s="25" t="n">
        <f aca="false">D243-C243</f>
        <v>10718</v>
      </c>
      <c r="F243" s="27" t="s">
        <v>1766</v>
      </c>
      <c r="G243" s="214" t="s">
        <v>1767</v>
      </c>
      <c r="H243" s="261" t="s">
        <v>1768</v>
      </c>
      <c r="I243" s="93" t="s">
        <v>1769</v>
      </c>
      <c r="J243" s="268" t="s">
        <v>1770</v>
      </c>
      <c r="K243" s="75" t="s">
        <v>27</v>
      </c>
      <c r="L243" s="33" t="s">
        <v>27</v>
      </c>
      <c r="M243" s="71" t="s">
        <v>21</v>
      </c>
      <c r="N243" s="76" t="s">
        <v>27</v>
      </c>
    </row>
    <row r="244" customFormat="false" ht="20" hidden="false" customHeight="true" outlineLevel="0" collapsed="false">
      <c r="A244" s="172"/>
      <c r="B244" s="24" t="s">
        <v>1771</v>
      </c>
      <c r="C244" s="25" t="n">
        <v>3712014</v>
      </c>
      <c r="D244" s="25" t="n">
        <v>3714192</v>
      </c>
      <c r="E244" s="25" t="n">
        <f aca="false">D244-C244</f>
        <v>2178</v>
      </c>
      <c r="F244" s="65" t="s">
        <v>1772</v>
      </c>
      <c r="G244" s="380" t="s">
        <v>1748</v>
      </c>
      <c r="H244" s="123"/>
      <c r="I244" s="68"/>
      <c r="J244" s="266"/>
      <c r="K244" s="32" t="s">
        <v>21</v>
      </c>
      <c r="L244" s="71" t="s">
        <v>21</v>
      </c>
      <c r="M244" s="71" t="s">
        <v>21</v>
      </c>
      <c r="N244" s="34" t="s">
        <v>21</v>
      </c>
    </row>
    <row r="245" customFormat="false" ht="20" hidden="false" customHeight="true" outlineLevel="0" collapsed="false">
      <c r="A245" s="294"/>
      <c r="B245" s="78" t="s">
        <v>1773</v>
      </c>
      <c r="C245" s="79" t="n">
        <v>3714422</v>
      </c>
      <c r="D245" s="79" t="n">
        <v>3724623</v>
      </c>
      <c r="E245" s="79" t="n">
        <f aca="false">D245-C245</f>
        <v>10201</v>
      </c>
      <c r="F245" s="35" t="s">
        <v>1774</v>
      </c>
      <c r="G245" s="228" t="s">
        <v>679</v>
      </c>
      <c r="H245" s="183" t="s">
        <v>497</v>
      </c>
      <c r="I245" s="83"/>
      <c r="J245" s="295"/>
      <c r="K245" s="40" t="s">
        <v>21</v>
      </c>
      <c r="L245" s="85" t="s">
        <v>21</v>
      </c>
      <c r="M245" s="85" t="s">
        <v>21</v>
      </c>
      <c r="N245" s="42" t="s">
        <v>21</v>
      </c>
    </row>
    <row r="246" customFormat="false" ht="20" hidden="false" customHeight="true" outlineLevel="0" collapsed="false">
      <c r="A246" s="289" t="s">
        <v>1775</v>
      </c>
      <c r="B246" s="12" t="s">
        <v>1776</v>
      </c>
      <c r="C246" s="13" t="n">
        <v>3753985</v>
      </c>
      <c r="D246" s="13" t="n">
        <v>3758699</v>
      </c>
      <c r="E246" s="13" t="n">
        <f aca="false">D246-C246</f>
        <v>4714</v>
      </c>
      <c r="F246" s="56" t="s">
        <v>1777</v>
      </c>
      <c r="G246" s="97" t="s">
        <v>40</v>
      </c>
      <c r="H246" s="219" t="s">
        <v>1778</v>
      </c>
      <c r="I246" s="59" t="s">
        <v>1779</v>
      </c>
      <c r="J246" s="224" t="s">
        <v>1780</v>
      </c>
      <c r="K246" s="61" t="s">
        <v>27</v>
      </c>
      <c r="L246" s="63" t="s">
        <v>27</v>
      </c>
      <c r="M246" s="21" t="s">
        <v>21</v>
      </c>
      <c r="N246" s="89" t="s">
        <v>21</v>
      </c>
    </row>
    <row r="247" customFormat="false" ht="20" hidden="false" customHeight="true" outlineLevel="0" collapsed="false">
      <c r="A247" s="294"/>
      <c r="B247" s="78" t="s">
        <v>1781</v>
      </c>
      <c r="C247" s="79" t="n">
        <v>3759668</v>
      </c>
      <c r="D247" s="79" t="n">
        <v>3763531</v>
      </c>
      <c r="E247" s="79" t="n">
        <f aca="false">D247-C247</f>
        <v>3863</v>
      </c>
      <c r="F247" s="35" t="s">
        <v>1782</v>
      </c>
      <c r="G247" s="90" t="s">
        <v>40</v>
      </c>
      <c r="H247" s="116" t="s">
        <v>1778</v>
      </c>
      <c r="I247" s="103" t="s">
        <v>1779</v>
      </c>
      <c r="J247" s="117" t="s">
        <v>1780</v>
      </c>
      <c r="K247" s="104" t="s">
        <v>27</v>
      </c>
      <c r="L247" s="41" t="s">
        <v>27</v>
      </c>
      <c r="M247" s="85" t="s">
        <v>21</v>
      </c>
      <c r="N247" s="42" t="s">
        <v>21</v>
      </c>
    </row>
    <row r="248" customFormat="false" ht="20" hidden="false" customHeight="true" outlineLevel="0" collapsed="false">
      <c r="A248" s="316" t="s">
        <v>1783</v>
      </c>
      <c r="B248" s="12" t="s">
        <v>1784</v>
      </c>
      <c r="C248" s="13" t="n">
        <v>3771002</v>
      </c>
      <c r="D248" s="13" t="n">
        <v>3788479</v>
      </c>
      <c r="E248" s="13" t="n">
        <f aca="false">D248-C248</f>
        <v>17477</v>
      </c>
      <c r="F248" s="15" t="s">
        <v>1785</v>
      </c>
      <c r="G248" s="223" t="s">
        <v>1786</v>
      </c>
      <c r="H248" s="111"/>
      <c r="I248" s="18"/>
      <c r="J248" s="115"/>
      <c r="K248" s="20" t="s">
        <v>21</v>
      </c>
      <c r="L248" s="21" t="s">
        <v>21</v>
      </c>
      <c r="M248" s="21" t="s">
        <v>21</v>
      </c>
      <c r="N248" s="89" t="s">
        <v>21</v>
      </c>
    </row>
    <row r="249" customFormat="false" ht="20" hidden="false" customHeight="true" outlineLevel="0" collapsed="false">
      <c r="A249" s="172"/>
      <c r="B249" s="24" t="s">
        <v>1787</v>
      </c>
      <c r="C249" s="25" t="n">
        <v>3788970</v>
      </c>
      <c r="D249" s="25" t="n">
        <v>3806371</v>
      </c>
      <c r="E249" s="25" t="n">
        <f aca="false">D249-C249</f>
        <v>17401</v>
      </c>
      <c r="F249" s="65" t="s">
        <v>1788</v>
      </c>
      <c r="G249" s="182" t="s">
        <v>590</v>
      </c>
      <c r="H249" s="123"/>
      <c r="I249" s="68"/>
      <c r="J249" s="266"/>
      <c r="K249" s="32" t="s">
        <v>21</v>
      </c>
      <c r="L249" s="71" t="s">
        <v>21</v>
      </c>
      <c r="M249" s="71" t="s">
        <v>21</v>
      </c>
      <c r="N249" s="34" t="s">
        <v>21</v>
      </c>
    </row>
    <row r="250" customFormat="false" ht="20" hidden="false" customHeight="true" outlineLevel="0" collapsed="false">
      <c r="A250" s="172"/>
      <c r="B250" s="24" t="s">
        <v>1789</v>
      </c>
      <c r="C250" s="25" t="n">
        <v>3807331</v>
      </c>
      <c r="D250" s="25" t="n">
        <v>3818909</v>
      </c>
      <c r="E250" s="25" t="n">
        <f aca="false">D250-C250</f>
        <v>11578</v>
      </c>
      <c r="F250" s="27" t="s">
        <v>1790</v>
      </c>
      <c r="G250" s="122" t="s">
        <v>36</v>
      </c>
      <c r="H250" s="261" t="s">
        <v>890</v>
      </c>
      <c r="I250" s="68"/>
      <c r="J250" s="266"/>
      <c r="K250" s="32" t="s">
        <v>21</v>
      </c>
      <c r="L250" s="71" t="s">
        <v>21</v>
      </c>
      <c r="M250" s="71" t="s">
        <v>21</v>
      </c>
      <c r="N250" s="34" t="s">
        <v>21</v>
      </c>
    </row>
    <row r="251" customFormat="false" ht="20" hidden="false" customHeight="true" outlineLevel="0" collapsed="false">
      <c r="A251" s="172"/>
      <c r="B251" s="24" t="s">
        <v>1791</v>
      </c>
      <c r="C251" s="25" t="n">
        <v>3818983</v>
      </c>
      <c r="D251" s="25" t="n">
        <v>3835339</v>
      </c>
      <c r="E251" s="25" t="n">
        <f aca="false">D251-C251</f>
        <v>16356</v>
      </c>
      <c r="F251" s="27" t="s">
        <v>1792</v>
      </c>
      <c r="G251" s="182" t="s">
        <v>590</v>
      </c>
      <c r="H251" s="230" t="s">
        <v>1793</v>
      </c>
      <c r="I251" s="68"/>
      <c r="J251" s="266"/>
      <c r="K251" s="32" t="s">
        <v>21</v>
      </c>
      <c r="L251" s="71" t="s">
        <v>21</v>
      </c>
      <c r="M251" s="71" t="s">
        <v>21</v>
      </c>
      <c r="N251" s="34" t="s">
        <v>21</v>
      </c>
    </row>
    <row r="252" customFormat="false" ht="20" hidden="false" customHeight="true" outlineLevel="0" collapsed="false">
      <c r="A252" s="172"/>
      <c r="B252" s="24" t="s">
        <v>1794</v>
      </c>
      <c r="C252" s="25" t="n">
        <v>3835336</v>
      </c>
      <c r="D252" s="25" t="n">
        <v>3857536</v>
      </c>
      <c r="E252" s="25" t="n">
        <f aca="false">D252-C252</f>
        <v>22200</v>
      </c>
      <c r="F252" s="27" t="s">
        <v>1795</v>
      </c>
      <c r="G252" s="182" t="s">
        <v>590</v>
      </c>
      <c r="H252" s="120" t="s">
        <v>1796</v>
      </c>
      <c r="I252" s="68"/>
      <c r="J252" s="266"/>
      <c r="K252" s="70" t="s">
        <v>42</v>
      </c>
      <c r="L252" s="71" t="s">
        <v>21</v>
      </c>
      <c r="M252" s="71" t="s">
        <v>21</v>
      </c>
      <c r="N252" s="34" t="s">
        <v>21</v>
      </c>
    </row>
    <row r="253" customFormat="false" ht="20" hidden="false" customHeight="true" outlineLevel="0" collapsed="false">
      <c r="A253" s="172"/>
      <c r="B253" s="24" t="s">
        <v>1797</v>
      </c>
      <c r="C253" s="25" t="n">
        <v>3855299</v>
      </c>
      <c r="D253" s="25" t="n">
        <v>3863971</v>
      </c>
      <c r="E253" s="25" t="n">
        <f aca="false">D253-C253</f>
        <v>8672</v>
      </c>
      <c r="F253" s="27" t="s">
        <v>1798</v>
      </c>
      <c r="G253" s="182" t="s">
        <v>590</v>
      </c>
      <c r="H253" s="230" t="s">
        <v>899</v>
      </c>
      <c r="I253" s="68"/>
      <c r="J253" s="266"/>
      <c r="K253" s="75" t="s">
        <v>27</v>
      </c>
      <c r="L253" s="71" t="s">
        <v>21</v>
      </c>
      <c r="M253" s="71" t="s">
        <v>21</v>
      </c>
      <c r="N253" s="34" t="s">
        <v>21</v>
      </c>
    </row>
    <row r="254" customFormat="false" ht="20" hidden="false" customHeight="true" outlineLevel="0" collapsed="false">
      <c r="A254" s="294"/>
      <c r="B254" s="78" t="s">
        <v>1799</v>
      </c>
      <c r="C254" s="79" t="n">
        <v>3865127</v>
      </c>
      <c r="D254" s="79" t="n">
        <v>3891659</v>
      </c>
      <c r="E254" s="79" t="n">
        <f aca="false">D254-C254</f>
        <v>26532</v>
      </c>
      <c r="F254" s="35" t="s">
        <v>1800</v>
      </c>
      <c r="G254" s="228" t="s">
        <v>679</v>
      </c>
      <c r="H254" s="109"/>
      <c r="I254" s="83"/>
      <c r="J254" s="295"/>
      <c r="K254" s="40" t="s">
        <v>21</v>
      </c>
      <c r="L254" s="85" t="s">
        <v>21</v>
      </c>
      <c r="M254" s="85" t="s">
        <v>21</v>
      </c>
      <c r="N254" s="42" t="s">
        <v>21</v>
      </c>
    </row>
    <row r="255" customFormat="false" ht="20" hidden="false" customHeight="true" outlineLevel="0" collapsed="false">
      <c r="A255" s="289" t="s">
        <v>1801</v>
      </c>
      <c r="B255" s="12" t="s">
        <v>1802</v>
      </c>
      <c r="C255" s="13" t="n">
        <v>3910265</v>
      </c>
      <c r="D255" s="13" t="n">
        <v>3915485</v>
      </c>
      <c r="E255" s="13" t="n">
        <f aca="false">D255-C255</f>
        <v>5220</v>
      </c>
      <c r="F255" s="15" t="s">
        <v>1803</v>
      </c>
      <c r="G255" s="409" t="s">
        <v>208</v>
      </c>
      <c r="H255" s="114"/>
      <c r="I255" s="18"/>
      <c r="J255" s="115"/>
      <c r="K255" s="20" t="s">
        <v>21</v>
      </c>
      <c r="L255" s="21" t="s">
        <v>21</v>
      </c>
      <c r="M255" s="21" t="s">
        <v>21</v>
      </c>
      <c r="N255" s="89" t="s">
        <v>21</v>
      </c>
    </row>
    <row r="256" customFormat="false" ht="20" hidden="false" customHeight="true" outlineLevel="0" collapsed="false">
      <c r="A256" s="294"/>
      <c r="B256" s="78" t="s">
        <v>1804</v>
      </c>
      <c r="C256" s="79" t="n">
        <v>3915777</v>
      </c>
      <c r="D256" s="79" t="n">
        <v>3924459</v>
      </c>
      <c r="E256" s="79" t="n">
        <f aca="false">D256-C256</f>
        <v>8682</v>
      </c>
      <c r="F256" s="35" t="s">
        <v>1805</v>
      </c>
      <c r="G256" s="95" t="s">
        <v>36</v>
      </c>
      <c r="H256" s="183" t="s">
        <v>1806</v>
      </c>
      <c r="I256" s="263" t="s">
        <v>1807</v>
      </c>
      <c r="J256" s="226" t="s">
        <v>1808</v>
      </c>
      <c r="K256" s="40" t="s">
        <v>21</v>
      </c>
      <c r="L256" s="85" t="s">
        <v>21</v>
      </c>
      <c r="M256" s="71" t="s">
        <v>21</v>
      </c>
      <c r="N256" s="42" t="s">
        <v>21</v>
      </c>
    </row>
    <row r="257" customFormat="false" ht="20" hidden="false" customHeight="true" outlineLevel="0" collapsed="false">
      <c r="A257" s="411" t="s">
        <v>1809</v>
      </c>
      <c r="B257" s="24" t="s">
        <v>1810</v>
      </c>
      <c r="C257" s="13" t="n">
        <v>3937684</v>
      </c>
      <c r="D257" s="25" t="n">
        <v>3954943</v>
      </c>
      <c r="E257" s="25" t="n">
        <f aca="false">D257-C257</f>
        <v>17259</v>
      </c>
      <c r="F257" s="56" t="s">
        <v>1811</v>
      </c>
      <c r="G257" s="409" t="s">
        <v>1812</v>
      </c>
      <c r="H257" s="412"/>
      <c r="I257" s="413"/>
      <c r="J257" s="414"/>
      <c r="K257" s="291" t="s">
        <v>21</v>
      </c>
      <c r="L257" s="292" t="s">
        <v>21</v>
      </c>
      <c r="M257" s="292" t="s">
        <v>21</v>
      </c>
      <c r="N257" s="293" t="s">
        <v>21</v>
      </c>
    </row>
    <row r="258" customFormat="false" ht="20" hidden="false" customHeight="true" outlineLevel="0" collapsed="false">
      <c r="A258" s="172"/>
      <c r="B258" s="24" t="s">
        <v>1813</v>
      </c>
      <c r="C258" s="25" t="n">
        <v>3955228</v>
      </c>
      <c r="D258" s="25" t="n">
        <v>3963748</v>
      </c>
      <c r="E258" s="25" t="n">
        <f aca="false">D258-C258</f>
        <v>8520</v>
      </c>
      <c r="F258" s="35" t="s">
        <v>1814</v>
      </c>
      <c r="G258" s="373" t="s">
        <v>367</v>
      </c>
      <c r="H258" s="415"/>
      <c r="I258" s="284"/>
      <c r="J258" s="285"/>
      <c r="K258" s="286" t="s">
        <v>21</v>
      </c>
      <c r="L258" s="287" t="s">
        <v>21</v>
      </c>
      <c r="M258" s="287" t="s">
        <v>21</v>
      </c>
      <c r="N258" s="288" t="s">
        <v>21</v>
      </c>
    </row>
    <row r="259" customFormat="false" ht="20" hidden="false" customHeight="true" outlineLevel="0" collapsed="false">
      <c r="A259" s="316" t="s">
        <v>1815</v>
      </c>
      <c r="B259" s="12" t="s">
        <v>1816</v>
      </c>
      <c r="C259" s="416" t="n">
        <v>3978359</v>
      </c>
      <c r="D259" s="13" t="n">
        <v>3985976</v>
      </c>
      <c r="E259" s="13" t="n">
        <f aca="false">D259-C259</f>
        <v>7617</v>
      </c>
      <c r="F259" s="15" t="s">
        <v>1817</v>
      </c>
      <c r="G259" s="223" t="s">
        <v>679</v>
      </c>
      <c r="H259" s="382" t="s">
        <v>1818</v>
      </c>
      <c r="I259" s="18"/>
      <c r="J259" s="115"/>
      <c r="K259" s="20" t="s">
        <v>21</v>
      </c>
      <c r="L259" s="21" t="s">
        <v>21</v>
      </c>
      <c r="M259" s="21" t="s">
        <v>21</v>
      </c>
      <c r="N259" s="89" t="s">
        <v>21</v>
      </c>
    </row>
    <row r="260" customFormat="false" ht="20" hidden="false" customHeight="true" outlineLevel="0" collapsed="false">
      <c r="A260" s="294"/>
      <c r="B260" s="78" t="s">
        <v>1819</v>
      </c>
      <c r="C260" s="79" t="n">
        <v>3985997</v>
      </c>
      <c r="D260" s="79" t="n">
        <v>4000606</v>
      </c>
      <c r="E260" s="79" t="n">
        <f aca="false">D260-C260</f>
        <v>14609</v>
      </c>
      <c r="F260" s="35" t="s">
        <v>1820</v>
      </c>
      <c r="G260" s="228" t="s">
        <v>679</v>
      </c>
      <c r="H260" s="324" t="s">
        <v>1821</v>
      </c>
      <c r="I260" s="83"/>
      <c r="J260" s="295"/>
      <c r="K260" s="40" t="s">
        <v>21</v>
      </c>
      <c r="L260" s="85" t="s">
        <v>21</v>
      </c>
      <c r="M260" s="85" t="s">
        <v>21</v>
      </c>
      <c r="N260" s="42" t="s">
        <v>21</v>
      </c>
    </row>
    <row r="261" customFormat="false" ht="20" hidden="false" customHeight="true" outlineLevel="0" collapsed="false">
      <c r="A261" s="186" t="s">
        <v>1822</v>
      </c>
      <c r="B261" s="12" t="s">
        <v>1823</v>
      </c>
      <c r="C261" s="349" t="n">
        <v>4006891</v>
      </c>
      <c r="D261" s="13" t="n">
        <v>4029916</v>
      </c>
      <c r="E261" s="13" t="n">
        <f aca="false">D261-C261</f>
        <v>23025</v>
      </c>
      <c r="F261" s="15" t="s">
        <v>1824</v>
      </c>
      <c r="G261" s="280" t="s">
        <v>367</v>
      </c>
      <c r="H261" s="114"/>
      <c r="I261" s="18"/>
      <c r="J261" s="115"/>
      <c r="K261" s="20" t="s">
        <v>21</v>
      </c>
      <c r="L261" s="21" t="s">
        <v>21</v>
      </c>
      <c r="M261" s="21" t="s">
        <v>21</v>
      </c>
      <c r="N261" s="89" t="s">
        <v>21</v>
      </c>
    </row>
    <row r="262" customFormat="false" ht="20" hidden="false" customHeight="true" outlineLevel="0" collapsed="false">
      <c r="A262" s="250"/>
      <c r="B262" s="24" t="s">
        <v>1825</v>
      </c>
      <c r="C262" s="171" t="n">
        <v>4032878</v>
      </c>
      <c r="D262" s="25" t="n">
        <v>4038627</v>
      </c>
      <c r="E262" s="25" t="n">
        <f aca="false">D262-C262</f>
        <v>5749</v>
      </c>
      <c r="F262" s="27" t="s">
        <v>1826</v>
      </c>
      <c r="G262" s="281" t="s">
        <v>367</v>
      </c>
      <c r="H262" s="124"/>
      <c r="I262" s="68"/>
      <c r="J262" s="266"/>
      <c r="K262" s="357" t="s">
        <v>21</v>
      </c>
      <c r="L262" s="383" t="s">
        <v>21</v>
      </c>
      <c r="M262" s="383" t="s">
        <v>21</v>
      </c>
      <c r="N262" s="384" t="s">
        <v>21</v>
      </c>
    </row>
    <row r="263" customFormat="false" ht="20" hidden="false" customHeight="true" outlineLevel="0" collapsed="false">
      <c r="A263" s="250"/>
      <c r="B263" s="24" t="s">
        <v>1827</v>
      </c>
      <c r="C263" s="171" t="n">
        <v>4038587</v>
      </c>
      <c r="D263" s="25" t="n">
        <v>4059448</v>
      </c>
      <c r="E263" s="25" t="n">
        <f aca="false">D263-C263</f>
        <v>20861</v>
      </c>
      <c r="F263" s="27" t="s">
        <v>1828</v>
      </c>
      <c r="G263" s="281" t="s">
        <v>367</v>
      </c>
      <c r="H263" s="123"/>
      <c r="I263" s="211" t="s">
        <v>1829</v>
      </c>
      <c r="J263" s="266"/>
      <c r="K263" s="32" t="s">
        <v>21</v>
      </c>
      <c r="L263" s="33" t="s">
        <v>27</v>
      </c>
      <c r="M263" s="33" t="s">
        <v>27</v>
      </c>
      <c r="N263" s="384" t="s">
        <v>21</v>
      </c>
    </row>
    <row r="264" customFormat="false" ht="20" hidden="false" customHeight="true" outlineLevel="0" collapsed="false">
      <c r="A264" s="250"/>
      <c r="B264" s="24" t="s">
        <v>1830</v>
      </c>
      <c r="C264" s="171" t="n">
        <v>4059699</v>
      </c>
      <c r="D264" s="25" t="n">
        <v>4067076</v>
      </c>
      <c r="E264" s="25" t="n">
        <f aca="false">D264-C264</f>
        <v>7377</v>
      </c>
      <c r="F264" s="27" t="s">
        <v>1831</v>
      </c>
      <c r="G264" s="281" t="s">
        <v>367</v>
      </c>
      <c r="H264" s="123"/>
      <c r="I264" s="68"/>
      <c r="J264" s="266"/>
      <c r="K264" s="357" t="s">
        <v>21</v>
      </c>
      <c r="L264" s="33" t="s">
        <v>27</v>
      </c>
      <c r="M264" s="33" t="s">
        <v>27</v>
      </c>
      <c r="N264" s="384" t="s">
        <v>21</v>
      </c>
    </row>
    <row r="265" customFormat="false" ht="20" hidden="false" customHeight="true" outlineLevel="0" collapsed="false">
      <c r="A265" s="250"/>
      <c r="B265" s="24" t="s">
        <v>1832</v>
      </c>
      <c r="C265" s="171" t="n">
        <v>4067535</v>
      </c>
      <c r="D265" s="25" t="n">
        <v>4076282</v>
      </c>
      <c r="E265" s="25" t="n">
        <f aca="false">D265-C265</f>
        <v>8747</v>
      </c>
      <c r="F265" s="27" t="s">
        <v>1833</v>
      </c>
      <c r="G265" s="281" t="s">
        <v>367</v>
      </c>
      <c r="H265" s="123"/>
      <c r="I265" s="68"/>
      <c r="J265" s="268"/>
      <c r="K265" s="357" t="s">
        <v>21</v>
      </c>
      <c r="L265" s="383" t="s">
        <v>21</v>
      </c>
      <c r="M265" s="383" t="s">
        <v>21</v>
      </c>
      <c r="N265" s="384" t="s">
        <v>21</v>
      </c>
    </row>
    <row r="266" customFormat="false" ht="20" hidden="false" customHeight="true" outlineLevel="0" collapsed="false">
      <c r="A266" s="250"/>
      <c r="B266" s="24" t="s">
        <v>1834</v>
      </c>
      <c r="C266" s="171" t="n">
        <v>4076285</v>
      </c>
      <c r="D266" s="25" t="n">
        <v>4085109</v>
      </c>
      <c r="E266" s="25" t="n">
        <f aca="false">D266-C266</f>
        <v>8824</v>
      </c>
      <c r="F266" s="27" t="s">
        <v>1835</v>
      </c>
      <c r="G266" s="281" t="s">
        <v>367</v>
      </c>
      <c r="H266" s="123"/>
      <c r="I266" s="68"/>
      <c r="J266" s="266"/>
      <c r="K266" s="32" t="s">
        <v>21</v>
      </c>
      <c r="L266" s="71" t="s">
        <v>21</v>
      </c>
      <c r="M266" s="71" t="s">
        <v>21</v>
      </c>
      <c r="N266" s="34" t="s">
        <v>21</v>
      </c>
    </row>
    <row r="267" customFormat="false" ht="20" hidden="false" customHeight="true" outlineLevel="0" collapsed="false">
      <c r="A267" s="250"/>
      <c r="B267" s="24" t="s">
        <v>1836</v>
      </c>
      <c r="C267" s="171" t="n">
        <v>4085555</v>
      </c>
      <c r="D267" s="25" t="n">
        <v>4092707</v>
      </c>
      <c r="E267" s="25" t="n">
        <f aca="false">D267-C267</f>
        <v>7152</v>
      </c>
      <c r="F267" s="27" t="s">
        <v>1837</v>
      </c>
      <c r="G267" s="281" t="s">
        <v>367</v>
      </c>
      <c r="H267" s="123"/>
      <c r="I267" s="68"/>
      <c r="J267" s="268"/>
      <c r="K267" s="357" t="s">
        <v>21</v>
      </c>
      <c r="L267" s="71" t="s">
        <v>21</v>
      </c>
      <c r="M267" s="71" t="s">
        <v>21</v>
      </c>
      <c r="N267" s="34" t="s">
        <v>21</v>
      </c>
    </row>
    <row r="268" customFormat="false" ht="20" hidden="false" customHeight="true" outlineLevel="0" collapsed="false">
      <c r="A268" s="250"/>
      <c r="B268" s="24" t="s">
        <v>1838</v>
      </c>
      <c r="C268" s="171" t="n">
        <v>4093130</v>
      </c>
      <c r="D268" s="25" t="n">
        <v>4094743</v>
      </c>
      <c r="E268" s="25" t="n">
        <f aca="false">D268-C268</f>
        <v>1613</v>
      </c>
      <c r="F268" s="65" t="s">
        <v>1839</v>
      </c>
      <c r="G268" s="281" t="s">
        <v>367</v>
      </c>
      <c r="H268" s="123"/>
      <c r="I268" s="68"/>
      <c r="J268" s="266"/>
      <c r="K268" s="32" t="s">
        <v>21</v>
      </c>
      <c r="L268" s="71" t="s">
        <v>21</v>
      </c>
      <c r="M268" s="71" t="s">
        <v>21</v>
      </c>
      <c r="N268" s="34" t="s">
        <v>21</v>
      </c>
    </row>
    <row r="269" customFormat="false" ht="20" hidden="false" customHeight="true" outlineLevel="0" collapsed="false">
      <c r="A269" s="250"/>
      <c r="B269" s="24" t="s">
        <v>408</v>
      </c>
      <c r="C269" s="171" t="n">
        <v>4095771</v>
      </c>
      <c r="D269" s="25" t="n">
        <v>4103149</v>
      </c>
      <c r="E269" s="25" t="n">
        <f aca="false">D269-C269</f>
        <v>7378</v>
      </c>
      <c r="F269" s="27" t="s">
        <v>1840</v>
      </c>
      <c r="G269" s="221" t="s">
        <v>679</v>
      </c>
      <c r="H269" s="230" t="s">
        <v>406</v>
      </c>
      <c r="I269" s="68"/>
      <c r="J269" s="266"/>
      <c r="K269" s="32" t="s">
        <v>21</v>
      </c>
      <c r="L269" s="71" t="s">
        <v>21</v>
      </c>
      <c r="M269" s="71" t="s">
        <v>21</v>
      </c>
      <c r="N269" s="34" t="s">
        <v>21</v>
      </c>
    </row>
    <row r="270" customFormat="false" ht="20" hidden="false" customHeight="true" outlineLevel="0" collapsed="false">
      <c r="A270" s="250"/>
      <c r="B270" s="24" t="s">
        <v>411</v>
      </c>
      <c r="C270" s="25" t="n">
        <v>4103583</v>
      </c>
      <c r="D270" s="25" t="n">
        <v>4118995</v>
      </c>
      <c r="E270" s="25" t="n">
        <f aca="false">D270-C269</f>
        <v>23224</v>
      </c>
      <c r="F270" s="27" t="s">
        <v>1841</v>
      </c>
      <c r="G270" s="308" t="s">
        <v>1842</v>
      </c>
      <c r="H270" s="120" t="s">
        <v>1843</v>
      </c>
      <c r="I270" s="30" t="s">
        <v>412</v>
      </c>
      <c r="J270" s="282" t="s">
        <v>413</v>
      </c>
      <c r="K270" s="357" t="s">
        <v>21</v>
      </c>
      <c r="L270" s="383" t="s">
        <v>21</v>
      </c>
      <c r="M270" s="383" t="s">
        <v>21</v>
      </c>
      <c r="N270" s="384" t="s">
        <v>21</v>
      </c>
    </row>
    <row r="271" customFormat="false" ht="20" hidden="false" customHeight="true" outlineLevel="0" collapsed="false">
      <c r="A271" s="250"/>
      <c r="B271" s="24" t="s">
        <v>1844</v>
      </c>
      <c r="C271" s="171" t="n">
        <v>4119492</v>
      </c>
      <c r="D271" s="25" t="n">
        <v>4167664</v>
      </c>
      <c r="E271" s="25" t="n">
        <f aca="false">D271-C271</f>
        <v>48172</v>
      </c>
      <c r="F271" s="27" t="s">
        <v>1845</v>
      </c>
      <c r="G271" s="385" t="s">
        <v>193</v>
      </c>
      <c r="H271" s="417"/>
      <c r="I271" s="73" t="s">
        <v>1846</v>
      </c>
      <c r="J271" s="266"/>
      <c r="K271" s="32" t="s">
        <v>21</v>
      </c>
      <c r="L271" s="71" t="s">
        <v>21</v>
      </c>
      <c r="M271" s="71" t="s">
        <v>21</v>
      </c>
      <c r="N271" s="34" t="s">
        <v>21</v>
      </c>
    </row>
    <row r="272" customFormat="false" ht="20" hidden="false" customHeight="true" outlineLevel="0" collapsed="false">
      <c r="A272" s="250"/>
      <c r="B272" s="24" t="s">
        <v>1847</v>
      </c>
      <c r="C272" s="171" t="n">
        <v>4168817</v>
      </c>
      <c r="D272" s="25" t="n">
        <v>4180215</v>
      </c>
      <c r="E272" s="25" t="n">
        <f aca="false">D272-C272</f>
        <v>11398</v>
      </c>
      <c r="F272" s="27" t="s">
        <v>1848</v>
      </c>
      <c r="G272" s="214" t="s">
        <v>40</v>
      </c>
      <c r="H272" s="230" t="s">
        <v>419</v>
      </c>
      <c r="I272" s="30" t="s">
        <v>422</v>
      </c>
      <c r="J272" s="282" t="s">
        <v>423</v>
      </c>
      <c r="K272" s="357" t="s">
        <v>21</v>
      </c>
      <c r="L272" s="33" t="s">
        <v>27</v>
      </c>
      <c r="M272" s="71"/>
      <c r="N272" s="76" t="s">
        <v>27</v>
      </c>
    </row>
    <row r="273" customFormat="false" ht="20" hidden="false" customHeight="true" outlineLevel="0" collapsed="false">
      <c r="A273" s="306"/>
      <c r="B273" s="78" t="s">
        <v>426</v>
      </c>
      <c r="C273" s="79" t="n">
        <v>4180419</v>
      </c>
      <c r="D273" s="79" t="n">
        <v>4181367</v>
      </c>
      <c r="E273" s="79" t="n">
        <f aca="false">D273-C273</f>
        <v>948</v>
      </c>
      <c r="F273" s="81" t="s">
        <v>1849</v>
      </c>
      <c r="G273" s="418" t="s">
        <v>166</v>
      </c>
      <c r="H273" s="326" t="s">
        <v>1850</v>
      </c>
      <c r="I273" s="83"/>
      <c r="J273" s="295"/>
      <c r="K273" s="387" t="s">
        <v>21</v>
      </c>
      <c r="L273" s="388" t="s">
        <v>21</v>
      </c>
      <c r="M273" s="388" t="s">
        <v>21</v>
      </c>
      <c r="N273" s="389" t="s">
        <v>21</v>
      </c>
    </row>
    <row r="274" customFormat="false" ht="20" hidden="false" customHeight="true" outlineLevel="0" collapsed="false">
      <c r="A274" s="316" t="s">
        <v>964</v>
      </c>
      <c r="B274" s="12" t="s">
        <v>1851</v>
      </c>
      <c r="C274" s="349" t="n">
        <v>4190163</v>
      </c>
      <c r="D274" s="349" t="n">
        <v>4204048</v>
      </c>
      <c r="E274" s="13" t="n">
        <f aca="false">D274-C274</f>
        <v>13885</v>
      </c>
      <c r="F274" s="15" t="s">
        <v>1852</v>
      </c>
      <c r="G274" s="398" t="s">
        <v>193</v>
      </c>
      <c r="H274" s="248" t="s">
        <v>1853</v>
      </c>
      <c r="I274" s="18"/>
      <c r="J274" s="115"/>
      <c r="K274" s="317" t="s">
        <v>21</v>
      </c>
      <c r="L274" s="318" t="s">
        <v>21</v>
      </c>
      <c r="M274" s="318" t="s">
        <v>21</v>
      </c>
      <c r="N274" s="319" t="s">
        <v>21</v>
      </c>
    </row>
    <row r="275" customFormat="false" ht="20" hidden="false" customHeight="true" outlineLevel="0" collapsed="false">
      <c r="A275" s="172"/>
      <c r="B275" s="24" t="s">
        <v>1854</v>
      </c>
      <c r="C275" s="171" t="n">
        <v>4205915</v>
      </c>
      <c r="D275" s="171" t="n">
        <v>4220178</v>
      </c>
      <c r="E275" s="25" t="n">
        <f aca="false">D275-C275</f>
        <v>14263</v>
      </c>
      <c r="F275" s="27" t="s">
        <v>1855</v>
      </c>
      <c r="G275" s="182" t="s">
        <v>590</v>
      </c>
      <c r="H275" s="123"/>
      <c r="I275" s="68"/>
      <c r="J275" s="266"/>
      <c r="K275" s="357" t="s">
        <v>21</v>
      </c>
      <c r="L275" s="383" t="s">
        <v>21</v>
      </c>
      <c r="M275" s="383" t="s">
        <v>21</v>
      </c>
      <c r="N275" s="384" t="s">
        <v>21</v>
      </c>
    </row>
    <row r="276" customFormat="false" ht="20" hidden="false" customHeight="true" outlineLevel="0" collapsed="false">
      <c r="A276" s="172"/>
      <c r="B276" s="24" t="s">
        <v>1856</v>
      </c>
      <c r="C276" s="171" t="n">
        <v>4220272</v>
      </c>
      <c r="D276" s="171" t="n">
        <v>4229046</v>
      </c>
      <c r="E276" s="25" t="n">
        <f aca="false">D276-C276</f>
        <v>8774</v>
      </c>
      <c r="F276" s="27" t="s">
        <v>1857</v>
      </c>
      <c r="G276" s="380" t="s">
        <v>208</v>
      </c>
      <c r="H276" s="124"/>
      <c r="I276" s="93"/>
      <c r="J276" s="266"/>
      <c r="K276" s="357" t="s">
        <v>21</v>
      </c>
      <c r="L276" s="383" t="s">
        <v>21</v>
      </c>
      <c r="M276" s="62" t="s">
        <v>42</v>
      </c>
      <c r="N276" s="384" t="s">
        <v>21</v>
      </c>
    </row>
    <row r="277" customFormat="false" ht="20" hidden="false" customHeight="true" outlineLevel="0" collapsed="false">
      <c r="A277" s="172"/>
      <c r="B277" s="24" t="s">
        <v>1858</v>
      </c>
      <c r="C277" s="171" t="n">
        <v>4229578</v>
      </c>
      <c r="D277" s="171" t="n">
        <v>4234842</v>
      </c>
      <c r="E277" s="25" t="n">
        <f aca="false">D277-C277</f>
        <v>5264</v>
      </c>
      <c r="F277" s="27" t="s">
        <v>1859</v>
      </c>
      <c r="G277" s="380" t="s">
        <v>1748</v>
      </c>
      <c r="H277" s="124"/>
      <c r="I277" s="93"/>
      <c r="J277" s="266"/>
      <c r="K277" s="357" t="s">
        <v>21</v>
      </c>
      <c r="L277" s="383" t="s">
        <v>21</v>
      </c>
      <c r="M277" s="62" t="s">
        <v>42</v>
      </c>
      <c r="N277" s="384" t="s">
        <v>21</v>
      </c>
    </row>
    <row r="278" customFormat="false" ht="20" hidden="false" customHeight="true" outlineLevel="0" collapsed="false">
      <c r="A278" s="294"/>
      <c r="B278" s="78" t="s">
        <v>1860</v>
      </c>
      <c r="C278" s="300" t="n">
        <v>4234885</v>
      </c>
      <c r="D278" s="300" t="n">
        <v>4242791</v>
      </c>
      <c r="E278" s="79" t="n">
        <f aca="false">D278-C278</f>
        <v>7906</v>
      </c>
      <c r="F278" s="81" t="s">
        <v>1861</v>
      </c>
      <c r="G278" s="218" t="s">
        <v>590</v>
      </c>
      <c r="H278" s="326" t="s">
        <v>1862</v>
      </c>
      <c r="I278" s="83"/>
      <c r="J278" s="295"/>
      <c r="K278" s="387" t="s">
        <v>21</v>
      </c>
      <c r="L278" s="388" t="s">
        <v>21</v>
      </c>
      <c r="M278" s="388" t="s">
        <v>21</v>
      </c>
      <c r="N278" s="389" t="s">
        <v>21</v>
      </c>
    </row>
    <row r="279" customFormat="false" ht="20" hidden="false" customHeight="true" outlineLevel="0" collapsed="false">
      <c r="A279" s="316" t="s">
        <v>1863</v>
      </c>
      <c r="B279" s="12" t="s">
        <v>1864</v>
      </c>
      <c r="C279" s="13" t="n">
        <v>4277274</v>
      </c>
      <c r="D279" s="13" t="n">
        <v>4279115</v>
      </c>
      <c r="E279" s="13" t="n">
        <f aca="false">D279-C279</f>
        <v>1841</v>
      </c>
      <c r="F279" s="56" t="s">
        <v>1865</v>
      </c>
      <c r="G279" s="129" t="s">
        <v>36</v>
      </c>
      <c r="H279" s="114"/>
      <c r="I279" s="18"/>
      <c r="J279" s="115"/>
      <c r="K279" s="20" t="s">
        <v>21</v>
      </c>
      <c r="L279" s="21" t="s">
        <v>21</v>
      </c>
      <c r="M279" s="21" t="s">
        <v>21</v>
      </c>
      <c r="N279" s="89" t="s">
        <v>21</v>
      </c>
    </row>
    <row r="280" customFormat="false" ht="20" hidden="false" customHeight="true" outlineLevel="0" collapsed="false">
      <c r="A280" s="294"/>
      <c r="B280" s="78" t="s">
        <v>1866</v>
      </c>
      <c r="C280" s="79" t="n">
        <v>4280090</v>
      </c>
      <c r="D280" s="79" t="n">
        <v>4283507</v>
      </c>
      <c r="E280" s="79" t="n">
        <f aca="false">D280-C280</f>
        <v>3417</v>
      </c>
      <c r="F280" s="81" t="s">
        <v>1867</v>
      </c>
      <c r="G280" s="218" t="s">
        <v>590</v>
      </c>
      <c r="H280" s="128"/>
      <c r="I280" s="83"/>
      <c r="J280" s="226"/>
      <c r="K280" s="40" t="s">
        <v>21</v>
      </c>
      <c r="L280" s="126" t="s">
        <v>42</v>
      </c>
      <c r="M280" s="85" t="s">
        <v>21</v>
      </c>
      <c r="N280" s="127" t="s">
        <v>42</v>
      </c>
    </row>
    <row r="281" customFormat="false" ht="20" hidden="false" customHeight="true" outlineLevel="0" collapsed="false">
      <c r="A281" s="296" t="s">
        <v>998</v>
      </c>
      <c r="B281" s="44" t="s">
        <v>1868</v>
      </c>
      <c r="C281" s="45" t="n">
        <v>4318213</v>
      </c>
      <c r="D281" s="45" t="n">
        <v>4323479</v>
      </c>
      <c r="E281" s="45" t="n">
        <f aca="false">D281-C281</f>
        <v>5266</v>
      </c>
      <c r="F281" s="160" t="s">
        <v>1869</v>
      </c>
      <c r="G281" s="419" t="s">
        <v>590</v>
      </c>
      <c r="H281" s="162"/>
      <c r="I281" s="178"/>
      <c r="J281" s="348"/>
      <c r="K281" s="149" t="s">
        <v>42</v>
      </c>
      <c r="L281" s="143" t="s">
        <v>21</v>
      </c>
      <c r="M281" s="180" t="s">
        <v>42</v>
      </c>
      <c r="N281" s="144" t="s">
        <v>21</v>
      </c>
    </row>
    <row r="282" customFormat="false" ht="20" hidden="false" customHeight="true" outlineLevel="0" collapsed="false">
      <c r="A282" s="296" t="s">
        <v>1870</v>
      </c>
      <c r="B282" s="44" t="s">
        <v>359</v>
      </c>
      <c r="C282" s="420" t="n">
        <v>4328274</v>
      </c>
      <c r="D282" s="45" t="n">
        <v>4334480</v>
      </c>
      <c r="E282" s="45" t="n">
        <f aca="false">D282-C282</f>
        <v>6206</v>
      </c>
      <c r="F282" s="47" t="s">
        <v>1871</v>
      </c>
      <c r="G282" s="337" t="s">
        <v>40</v>
      </c>
      <c r="H282" s="260" t="s">
        <v>357</v>
      </c>
      <c r="I282" s="178"/>
      <c r="J282" s="298"/>
      <c r="K282" s="149" t="s">
        <v>42</v>
      </c>
      <c r="L282" s="180" t="s">
        <v>42</v>
      </c>
      <c r="M282" s="180" t="s">
        <v>42</v>
      </c>
      <c r="N282" s="235" t="s">
        <v>42</v>
      </c>
    </row>
    <row r="283" customFormat="false" ht="20" hidden="false" customHeight="true" outlineLevel="0" collapsed="false">
      <c r="A283" s="421" t="s">
        <v>1872</v>
      </c>
      <c r="B283" s="24" t="s">
        <v>1873</v>
      </c>
      <c r="C283" s="171" t="n">
        <v>4340686</v>
      </c>
      <c r="D283" s="25" t="n">
        <v>4350511</v>
      </c>
      <c r="E283" s="25" t="n">
        <f aca="false">D283-C283</f>
        <v>9825</v>
      </c>
      <c r="F283" s="27" t="s">
        <v>1874</v>
      </c>
      <c r="G283" s="380" t="s">
        <v>208</v>
      </c>
      <c r="H283" s="241"/>
      <c r="I283" s="422"/>
      <c r="J283" s="414"/>
      <c r="K283" s="423" t="s">
        <v>21</v>
      </c>
      <c r="L283" s="424" t="s">
        <v>21</v>
      </c>
      <c r="M283" s="245" t="s">
        <v>42</v>
      </c>
      <c r="N283" s="425" t="s">
        <v>21</v>
      </c>
    </row>
    <row r="284" customFormat="false" ht="20" hidden="false" customHeight="true" outlineLevel="0" collapsed="false">
      <c r="A284" s="250"/>
      <c r="B284" s="24" t="s">
        <v>1875</v>
      </c>
      <c r="C284" s="25" t="n">
        <v>4350498</v>
      </c>
      <c r="D284" s="25" t="n">
        <v>4358991</v>
      </c>
      <c r="E284" s="25" t="n">
        <f aca="false">D284-C284</f>
        <v>8493</v>
      </c>
      <c r="F284" s="65" t="s">
        <v>1876</v>
      </c>
      <c r="G284" s="380" t="s">
        <v>208</v>
      </c>
      <c r="H284" s="124"/>
      <c r="I284" s="93"/>
      <c r="J284" s="266"/>
      <c r="K284" s="357" t="s">
        <v>21</v>
      </c>
      <c r="L284" s="383" t="s">
        <v>21</v>
      </c>
      <c r="M284" s="62" t="s">
        <v>42</v>
      </c>
      <c r="N284" s="384" t="s">
        <v>21</v>
      </c>
    </row>
    <row r="285" customFormat="false" ht="20" hidden="false" customHeight="true" outlineLevel="0" collapsed="false">
      <c r="A285" s="250"/>
      <c r="B285" s="24" t="s">
        <v>1877</v>
      </c>
      <c r="C285" s="25" t="n">
        <v>4359526</v>
      </c>
      <c r="D285" s="25" t="n">
        <v>4367881</v>
      </c>
      <c r="E285" s="25" t="n">
        <f aca="false">D285-C285</f>
        <v>8355</v>
      </c>
      <c r="F285" s="65" t="s">
        <v>1878</v>
      </c>
      <c r="G285" s="380" t="s">
        <v>208</v>
      </c>
      <c r="H285" s="124"/>
      <c r="I285" s="93"/>
      <c r="J285" s="266"/>
      <c r="K285" s="357" t="s">
        <v>21</v>
      </c>
      <c r="L285" s="383" t="s">
        <v>21</v>
      </c>
      <c r="M285" s="62" t="s">
        <v>42</v>
      </c>
      <c r="N285" s="384" t="s">
        <v>21</v>
      </c>
    </row>
    <row r="286" customFormat="false" ht="20" hidden="false" customHeight="true" outlineLevel="0" collapsed="false">
      <c r="A286" s="250"/>
      <c r="B286" s="24" t="s">
        <v>1879</v>
      </c>
      <c r="C286" s="25" t="n">
        <v>4368413</v>
      </c>
      <c r="D286" s="25" t="n">
        <v>4388655</v>
      </c>
      <c r="E286" s="25" t="n">
        <f aca="false">D286-C286</f>
        <v>20242</v>
      </c>
      <c r="F286" s="27" t="s">
        <v>1880</v>
      </c>
      <c r="G286" s="182" t="s">
        <v>590</v>
      </c>
      <c r="H286" s="124"/>
      <c r="I286" s="68"/>
      <c r="J286" s="268"/>
      <c r="K286" s="70" t="s">
        <v>42</v>
      </c>
      <c r="L286" s="383" t="s">
        <v>21</v>
      </c>
      <c r="M286" s="62" t="s">
        <v>42</v>
      </c>
      <c r="N286" s="384" t="s">
        <v>21</v>
      </c>
    </row>
    <row r="287" customFormat="false" ht="20" hidden="false" customHeight="true" outlineLevel="0" collapsed="false">
      <c r="A287" s="250"/>
      <c r="B287" s="24" t="s">
        <v>1881</v>
      </c>
      <c r="C287" s="171" t="n">
        <v>4389400</v>
      </c>
      <c r="D287" s="25" t="n">
        <v>4396536</v>
      </c>
      <c r="E287" s="25" t="n">
        <f aca="false">D287-C287</f>
        <v>7136</v>
      </c>
      <c r="F287" s="65" t="s">
        <v>1882</v>
      </c>
      <c r="G287" s="214" t="s">
        <v>40</v>
      </c>
      <c r="H287" s="123"/>
      <c r="I287" s="68"/>
      <c r="J287" s="266"/>
      <c r="K287" s="357" t="s">
        <v>21</v>
      </c>
      <c r="L287" s="383" t="s">
        <v>21</v>
      </c>
      <c r="M287" s="383" t="s">
        <v>21</v>
      </c>
      <c r="N287" s="76" t="s">
        <v>27</v>
      </c>
    </row>
    <row r="288" customFormat="false" ht="20" hidden="false" customHeight="true" outlineLevel="0" collapsed="false">
      <c r="A288" s="250"/>
      <c r="B288" s="24" t="s">
        <v>889</v>
      </c>
      <c r="C288" s="25" t="n">
        <v>4396579</v>
      </c>
      <c r="D288" s="171" t="n">
        <v>4404653</v>
      </c>
      <c r="E288" s="25" t="n">
        <f aca="false">D288-C288</f>
        <v>8074</v>
      </c>
      <c r="F288" s="27" t="s">
        <v>1883</v>
      </c>
      <c r="G288" s="221" t="s">
        <v>679</v>
      </c>
      <c r="H288" s="230" t="s">
        <v>887</v>
      </c>
      <c r="I288" s="68"/>
      <c r="J288" s="266"/>
      <c r="K288" s="357" t="s">
        <v>21</v>
      </c>
      <c r="L288" s="383" t="s">
        <v>21</v>
      </c>
      <c r="M288" s="383" t="s">
        <v>21</v>
      </c>
      <c r="N288" s="384" t="s">
        <v>21</v>
      </c>
    </row>
    <row r="289" customFormat="false" ht="20" hidden="false" customHeight="true" outlineLevel="0" collapsed="false">
      <c r="A289" s="250"/>
      <c r="B289" s="24" t="s">
        <v>1884</v>
      </c>
      <c r="C289" s="25" t="n">
        <v>4405167</v>
      </c>
      <c r="D289" s="171" t="n">
        <v>4419372</v>
      </c>
      <c r="E289" s="25" t="n">
        <f aca="false">D289-C289</f>
        <v>14205</v>
      </c>
      <c r="F289" s="27" t="s">
        <v>1885</v>
      </c>
      <c r="G289" s="214" t="s">
        <v>1492</v>
      </c>
      <c r="H289" s="230" t="s">
        <v>1886</v>
      </c>
      <c r="I289" s="68"/>
      <c r="J289" s="266"/>
      <c r="K289" s="357" t="s">
        <v>21</v>
      </c>
      <c r="L289" s="383" t="s">
        <v>21</v>
      </c>
      <c r="M289" s="383" t="s">
        <v>21</v>
      </c>
      <c r="N289" s="384" t="s">
        <v>21</v>
      </c>
    </row>
    <row r="290" customFormat="false" ht="20" hidden="false" customHeight="true" outlineLevel="0" collapsed="false">
      <c r="A290" s="250"/>
      <c r="B290" s="24" t="s">
        <v>368</v>
      </c>
      <c r="C290" s="25" t="n">
        <v>4420053</v>
      </c>
      <c r="D290" s="171" t="n">
        <v>4425382</v>
      </c>
      <c r="E290" s="25" t="n">
        <f aca="false">D290-C290</f>
        <v>5329</v>
      </c>
      <c r="F290" s="27" t="s">
        <v>1887</v>
      </c>
      <c r="G290" s="281" t="s">
        <v>367</v>
      </c>
      <c r="H290" s="230" t="s">
        <v>365</v>
      </c>
      <c r="I290" s="68"/>
      <c r="J290" s="268"/>
      <c r="K290" s="357" t="s">
        <v>21</v>
      </c>
      <c r="L290" s="383" t="s">
        <v>21</v>
      </c>
      <c r="M290" s="383" t="s">
        <v>21</v>
      </c>
      <c r="N290" s="384" t="s">
        <v>21</v>
      </c>
    </row>
    <row r="291" customFormat="false" ht="20" hidden="false" customHeight="true" outlineLevel="0" collapsed="false">
      <c r="A291" s="250"/>
      <c r="B291" s="24" t="s">
        <v>371</v>
      </c>
      <c r="C291" s="25" t="n">
        <v>4425401</v>
      </c>
      <c r="D291" s="171" t="n">
        <v>4461837</v>
      </c>
      <c r="E291" s="25" t="n">
        <f aca="false">D291-C291</f>
        <v>36436</v>
      </c>
      <c r="F291" s="27" t="s">
        <v>1888</v>
      </c>
      <c r="G291" s="182" t="s">
        <v>590</v>
      </c>
      <c r="H291" s="230" t="s">
        <v>369</v>
      </c>
      <c r="I291" s="68"/>
      <c r="J291" s="266"/>
      <c r="K291" s="70" t="s">
        <v>42</v>
      </c>
      <c r="L291" s="62" t="s">
        <v>42</v>
      </c>
      <c r="M291" s="62" t="s">
        <v>42</v>
      </c>
      <c r="N291" s="384" t="s">
        <v>21</v>
      </c>
    </row>
    <row r="292" customFormat="false" ht="20" hidden="false" customHeight="true" outlineLevel="0" collapsed="false">
      <c r="A292" s="306"/>
      <c r="B292" s="78" t="s">
        <v>374</v>
      </c>
      <c r="C292" s="79" t="n">
        <v>4462680</v>
      </c>
      <c r="D292" s="79" t="n">
        <v>4470767</v>
      </c>
      <c r="E292" s="79" t="n">
        <f aca="false">D292-C292</f>
        <v>8087</v>
      </c>
      <c r="F292" s="35" t="s">
        <v>1889</v>
      </c>
      <c r="G292" s="228" t="s">
        <v>679</v>
      </c>
      <c r="H292" s="326" t="s">
        <v>372</v>
      </c>
      <c r="I292" s="83"/>
      <c r="J292" s="295"/>
      <c r="K292" s="387" t="s">
        <v>21</v>
      </c>
      <c r="L292" s="388" t="s">
        <v>21</v>
      </c>
      <c r="M292" s="388" t="s">
        <v>21</v>
      </c>
      <c r="N292" s="389" t="s">
        <v>21</v>
      </c>
    </row>
    <row r="293" customFormat="false" ht="20" hidden="false" customHeight="true" outlineLevel="0" collapsed="false">
      <c r="A293" s="296" t="s">
        <v>1890</v>
      </c>
      <c r="B293" s="44" t="s">
        <v>1891</v>
      </c>
      <c r="C293" s="45" t="n">
        <v>4476755</v>
      </c>
      <c r="D293" s="45" t="n">
        <v>4483474</v>
      </c>
      <c r="E293" s="45" t="n">
        <f aca="false">D293-C293</f>
        <v>6719</v>
      </c>
      <c r="F293" s="160" t="s">
        <v>1892</v>
      </c>
      <c r="G293" s="337" t="s">
        <v>40</v>
      </c>
      <c r="H293" s="260" t="s">
        <v>351</v>
      </c>
      <c r="I293" s="147" t="s">
        <v>1893</v>
      </c>
      <c r="J293" s="426" t="s">
        <v>355</v>
      </c>
      <c r="K293" s="142" t="s">
        <v>21</v>
      </c>
      <c r="L293" s="143" t="s">
        <v>21</v>
      </c>
      <c r="M293" s="143" t="s">
        <v>21</v>
      </c>
      <c r="N293" s="144" t="s">
        <v>21</v>
      </c>
    </row>
    <row r="294" customFormat="false" ht="20" hidden="false" customHeight="true" outlineLevel="0" collapsed="false">
      <c r="A294" s="289" t="s">
        <v>1022</v>
      </c>
      <c r="B294" s="12" t="s">
        <v>1894</v>
      </c>
      <c r="C294" s="13" t="n">
        <v>4591028</v>
      </c>
      <c r="D294" s="13" t="n">
        <v>4604428</v>
      </c>
      <c r="E294" s="13" t="n">
        <f aca="false">D294-C294</f>
        <v>13400</v>
      </c>
      <c r="F294" s="15" t="s">
        <v>1895</v>
      </c>
      <c r="G294" s="398" t="s">
        <v>193</v>
      </c>
      <c r="H294" s="114"/>
      <c r="I294" s="18"/>
      <c r="J294" s="115"/>
      <c r="K294" s="20" t="s">
        <v>21</v>
      </c>
      <c r="L294" s="21" t="s">
        <v>21</v>
      </c>
      <c r="M294" s="21" t="s">
        <v>21</v>
      </c>
      <c r="N294" s="89" t="s">
        <v>21</v>
      </c>
    </row>
    <row r="295" customFormat="false" ht="20" hidden="false" customHeight="true" outlineLevel="0" collapsed="false">
      <c r="A295" s="172"/>
      <c r="B295" s="24" t="s">
        <v>1001</v>
      </c>
      <c r="C295" s="25" t="n">
        <v>4604899</v>
      </c>
      <c r="D295" s="25" t="n">
        <v>4612313</v>
      </c>
      <c r="E295" s="25" t="n">
        <f aca="false">D295-C295</f>
        <v>7414</v>
      </c>
      <c r="F295" s="65" t="s">
        <v>1896</v>
      </c>
      <c r="G295" s="214" t="s">
        <v>40</v>
      </c>
      <c r="H295" s="312" t="s">
        <v>999</v>
      </c>
      <c r="I295" s="68"/>
      <c r="J295" s="266"/>
      <c r="K295" s="32" t="s">
        <v>21</v>
      </c>
      <c r="L295" s="71" t="s">
        <v>21</v>
      </c>
      <c r="M295" s="71" t="s">
        <v>21</v>
      </c>
      <c r="N295" s="34" t="s">
        <v>21</v>
      </c>
    </row>
    <row r="296" customFormat="false" ht="20" hidden="false" customHeight="true" outlineLevel="0" collapsed="false">
      <c r="A296" s="294"/>
      <c r="B296" s="78" t="s">
        <v>1897</v>
      </c>
      <c r="C296" s="79" t="n">
        <v>4612433</v>
      </c>
      <c r="D296" s="79" t="n">
        <v>4625166</v>
      </c>
      <c r="E296" s="79" t="n">
        <f aca="false">D296-C296</f>
        <v>12733</v>
      </c>
      <c r="F296" s="35" t="s">
        <v>1898</v>
      </c>
      <c r="G296" s="228" t="s">
        <v>679</v>
      </c>
      <c r="H296" s="183" t="s">
        <v>1899</v>
      </c>
      <c r="I296" s="83"/>
      <c r="J296" s="295"/>
      <c r="K296" s="40" t="s">
        <v>21</v>
      </c>
      <c r="L296" s="85" t="s">
        <v>21</v>
      </c>
      <c r="M296" s="85" t="s">
        <v>21</v>
      </c>
      <c r="N296" s="42" t="s">
        <v>21</v>
      </c>
    </row>
    <row r="297" customFormat="false" ht="20" hidden="false" customHeight="true" outlineLevel="0" collapsed="false">
      <c r="A297" s="316" t="s">
        <v>1900</v>
      </c>
      <c r="B297" s="12" t="s">
        <v>1901</v>
      </c>
      <c r="C297" s="13" t="n">
        <v>4668381</v>
      </c>
      <c r="D297" s="13" t="n">
        <v>4673683</v>
      </c>
      <c r="E297" s="13" t="n">
        <f aca="false">D297-C297</f>
        <v>5302</v>
      </c>
      <c r="F297" s="15" t="s">
        <v>1902</v>
      </c>
      <c r="G297" s="280" t="s">
        <v>1903</v>
      </c>
      <c r="H297" s="111"/>
      <c r="I297" s="18"/>
      <c r="J297" s="115"/>
      <c r="K297" s="20" t="s">
        <v>21</v>
      </c>
      <c r="L297" s="21" t="s">
        <v>21</v>
      </c>
      <c r="M297" s="21" t="s">
        <v>21</v>
      </c>
      <c r="N297" s="89" t="s">
        <v>21</v>
      </c>
    </row>
    <row r="298" customFormat="false" ht="20" hidden="false" customHeight="true" outlineLevel="0" collapsed="false">
      <c r="A298" s="294"/>
      <c r="B298" s="78" t="s">
        <v>1019</v>
      </c>
      <c r="C298" s="79" t="n">
        <v>4674261</v>
      </c>
      <c r="D298" s="79" t="n">
        <v>4681010</v>
      </c>
      <c r="E298" s="79" t="n">
        <f aca="false">D298-C298</f>
        <v>6749</v>
      </c>
      <c r="F298" s="35" t="s">
        <v>1904</v>
      </c>
      <c r="G298" s="90" t="s">
        <v>40</v>
      </c>
      <c r="H298" s="326" t="s">
        <v>1017</v>
      </c>
      <c r="I298" s="103" t="s">
        <v>1020</v>
      </c>
      <c r="J298" s="117" t="s">
        <v>1021</v>
      </c>
      <c r="K298" s="175" t="s">
        <v>42</v>
      </c>
      <c r="L298" s="126" t="s">
        <v>42</v>
      </c>
      <c r="M298" s="126" t="s">
        <v>42</v>
      </c>
      <c r="N298" s="34" t="s">
        <v>21</v>
      </c>
    </row>
    <row r="299" customFormat="false" ht="20" hidden="false" customHeight="true" outlineLevel="0" collapsed="false">
      <c r="A299" s="296" t="s">
        <v>1031</v>
      </c>
      <c r="B299" s="44" t="s">
        <v>1905</v>
      </c>
      <c r="C299" s="45" t="n">
        <v>4709079</v>
      </c>
      <c r="D299" s="45" t="n">
        <v>4719836</v>
      </c>
      <c r="E299" s="45" t="n">
        <f aca="false">D299-C299</f>
        <v>10757</v>
      </c>
      <c r="F299" s="47" t="s">
        <v>1906</v>
      </c>
      <c r="G299" s="330" t="s">
        <v>208</v>
      </c>
      <c r="H299" s="153"/>
      <c r="I299" s="140"/>
      <c r="J299" s="298"/>
      <c r="K299" s="142" t="s">
        <v>21</v>
      </c>
      <c r="L299" s="143" t="s">
        <v>21</v>
      </c>
      <c r="M299" s="143" t="s">
        <v>21</v>
      </c>
      <c r="N299" s="144" t="s">
        <v>21</v>
      </c>
    </row>
    <row r="300" customFormat="false" ht="20" hidden="false" customHeight="true" outlineLevel="0" collapsed="false">
      <c r="A300" s="289" t="s">
        <v>1043</v>
      </c>
      <c r="B300" s="12" t="s">
        <v>1907</v>
      </c>
      <c r="C300" s="427" t="n">
        <v>4733686</v>
      </c>
      <c r="D300" s="13" t="n">
        <v>4735106</v>
      </c>
      <c r="E300" s="13" t="n">
        <f aca="false">D300-C300</f>
        <v>1420</v>
      </c>
      <c r="F300" s="56" t="s">
        <v>1908</v>
      </c>
      <c r="G300" s="280" t="s">
        <v>367</v>
      </c>
      <c r="H300" s="114"/>
      <c r="I300" s="18"/>
      <c r="J300" s="115"/>
      <c r="K300" s="20" t="s">
        <v>21</v>
      </c>
      <c r="L300" s="21" t="s">
        <v>21</v>
      </c>
      <c r="M300" s="21" t="s">
        <v>21</v>
      </c>
      <c r="N300" s="89" t="s">
        <v>21</v>
      </c>
    </row>
    <row r="301" customFormat="false" ht="20" hidden="false" customHeight="true" outlineLevel="0" collapsed="false">
      <c r="A301" s="294"/>
      <c r="B301" s="78" t="s">
        <v>1909</v>
      </c>
      <c r="C301" s="79" t="n">
        <v>4736109</v>
      </c>
      <c r="D301" s="428" t="n">
        <v>4746008</v>
      </c>
      <c r="E301" s="79" t="n">
        <f aca="false">D301-C301</f>
        <v>9899</v>
      </c>
      <c r="F301" s="35" t="s">
        <v>1910</v>
      </c>
      <c r="G301" s="373" t="s">
        <v>367</v>
      </c>
      <c r="H301" s="109"/>
      <c r="I301" s="83"/>
      <c r="J301" s="117"/>
      <c r="K301" s="40" t="s">
        <v>21</v>
      </c>
      <c r="L301" s="85" t="s">
        <v>21</v>
      </c>
      <c r="M301" s="85" t="s">
        <v>21</v>
      </c>
      <c r="N301" s="42" t="s">
        <v>21</v>
      </c>
    </row>
    <row r="302" customFormat="false" ht="20" hidden="false" customHeight="true" outlineLevel="0" collapsed="false">
      <c r="A302" s="296" t="s">
        <v>1911</v>
      </c>
      <c r="B302" s="44" t="s">
        <v>1912</v>
      </c>
      <c r="C302" s="45" t="n">
        <v>4761632</v>
      </c>
      <c r="D302" s="45" t="n">
        <v>4772125</v>
      </c>
      <c r="E302" s="45" t="n">
        <f aca="false">D302-C302</f>
        <v>10493</v>
      </c>
      <c r="F302" s="47" t="s">
        <v>1913</v>
      </c>
      <c r="G302" s="337" t="s">
        <v>1914</v>
      </c>
      <c r="H302" s="153"/>
      <c r="I302" s="140"/>
      <c r="J302" s="298"/>
      <c r="K302" s="142" t="s">
        <v>21</v>
      </c>
      <c r="L302" s="143" t="s">
        <v>21</v>
      </c>
      <c r="M302" s="143" t="s">
        <v>21</v>
      </c>
      <c r="N302" s="144" t="s">
        <v>21</v>
      </c>
    </row>
    <row r="303" customFormat="false" ht="20" hidden="false" customHeight="true" outlineLevel="0" collapsed="false">
      <c r="A303" s="289" t="s">
        <v>1915</v>
      </c>
      <c r="B303" s="12" t="s">
        <v>1034</v>
      </c>
      <c r="C303" s="13" t="n">
        <v>4777477</v>
      </c>
      <c r="D303" s="13" t="n">
        <v>4779523</v>
      </c>
      <c r="E303" s="13" t="n">
        <f aca="false">D303-C303</f>
        <v>2046</v>
      </c>
      <c r="F303" s="56" t="s">
        <v>1916</v>
      </c>
      <c r="G303" s="429" t="s">
        <v>166</v>
      </c>
      <c r="H303" s="430" t="s">
        <v>1032</v>
      </c>
      <c r="I303" s="431" t="s">
        <v>20</v>
      </c>
      <c r="J303" s="432" t="s">
        <v>20</v>
      </c>
      <c r="K303" s="189" t="s">
        <v>21</v>
      </c>
      <c r="L303" s="190" t="s">
        <v>21</v>
      </c>
      <c r="M303" s="190" t="s">
        <v>21</v>
      </c>
      <c r="N303" s="22" t="s">
        <v>21</v>
      </c>
    </row>
    <row r="304" customFormat="false" ht="20" hidden="false" customHeight="true" outlineLevel="0" collapsed="false">
      <c r="A304" s="250"/>
      <c r="B304" s="24" t="s">
        <v>1037</v>
      </c>
      <c r="C304" s="25" t="n">
        <v>4779783</v>
      </c>
      <c r="D304" s="25" t="n">
        <v>4781473</v>
      </c>
      <c r="E304" s="25" t="n">
        <f aca="false">D304-C304</f>
        <v>1690</v>
      </c>
      <c r="F304" s="65" t="s">
        <v>1036</v>
      </c>
      <c r="G304" s="233" t="s">
        <v>590</v>
      </c>
      <c r="H304" s="433" t="s">
        <v>1035</v>
      </c>
      <c r="I304" s="434" t="s">
        <v>1038</v>
      </c>
      <c r="J304" s="435"/>
      <c r="K304" s="436" t="s">
        <v>21</v>
      </c>
      <c r="L304" s="437" t="s">
        <v>21</v>
      </c>
      <c r="M304" s="437" t="s">
        <v>21</v>
      </c>
      <c r="N304" s="438" t="s">
        <v>21</v>
      </c>
    </row>
    <row r="305" customFormat="false" ht="20" hidden="false" customHeight="true" outlineLevel="0" collapsed="false">
      <c r="A305" s="306"/>
      <c r="B305" s="78" t="s">
        <v>1041</v>
      </c>
      <c r="C305" s="79" t="n">
        <v>4782756</v>
      </c>
      <c r="D305" s="79" t="n">
        <v>4789329</v>
      </c>
      <c r="E305" s="79" t="n">
        <f aca="false">D305-C305</f>
        <v>6573</v>
      </c>
      <c r="F305" s="35" t="s">
        <v>1917</v>
      </c>
      <c r="G305" s="90" t="s">
        <v>40</v>
      </c>
      <c r="H305" s="439" t="s">
        <v>1039</v>
      </c>
      <c r="I305" s="440" t="s">
        <v>1042</v>
      </c>
      <c r="J305" s="329"/>
      <c r="K305" s="441" t="s">
        <v>27</v>
      </c>
      <c r="L305" s="442" t="s">
        <v>27</v>
      </c>
      <c r="M305" s="442" t="s">
        <v>27</v>
      </c>
      <c r="N305" s="443" t="s">
        <v>27</v>
      </c>
    </row>
    <row r="306" customFormat="false" ht="20" hidden="false" customHeight="true" outlineLevel="0" collapsed="false">
      <c r="A306" s="296" t="s">
        <v>1090</v>
      </c>
      <c r="B306" s="44" t="s">
        <v>1918</v>
      </c>
      <c r="C306" s="45" t="n">
        <v>4799569</v>
      </c>
      <c r="D306" s="45" t="n">
        <v>4812391</v>
      </c>
      <c r="E306" s="45" t="n">
        <f aca="false">D306-C306</f>
        <v>12822</v>
      </c>
      <c r="F306" s="47" t="s">
        <v>1919</v>
      </c>
      <c r="G306" s="337" t="s">
        <v>40</v>
      </c>
      <c r="H306" s="43" t="s">
        <v>1046</v>
      </c>
      <c r="I306" s="178"/>
      <c r="J306" s="348"/>
      <c r="K306" s="149" t="s">
        <v>42</v>
      </c>
      <c r="L306" s="180" t="s">
        <v>42</v>
      </c>
      <c r="M306" s="180" t="s">
        <v>42</v>
      </c>
      <c r="N306" s="235" t="s">
        <v>42</v>
      </c>
    </row>
    <row r="307" customFormat="false" ht="20" hidden="false" customHeight="true" outlineLevel="0" collapsed="false">
      <c r="A307" s="316" t="s">
        <v>1920</v>
      </c>
      <c r="B307" s="249" t="s">
        <v>1921</v>
      </c>
      <c r="C307" s="13" t="n">
        <v>4831374</v>
      </c>
      <c r="D307" s="13" t="n">
        <v>4852064</v>
      </c>
      <c r="E307" s="14" t="n">
        <f aca="false">D307-C307</f>
        <v>20690</v>
      </c>
      <c r="F307" s="15" t="s">
        <v>1922</v>
      </c>
      <c r="G307" s="247" t="s">
        <v>590</v>
      </c>
      <c r="H307" s="114"/>
      <c r="I307" s="18"/>
      <c r="J307" s="115"/>
      <c r="K307" s="20" t="s">
        <v>21</v>
      </c>
      <c r="L307" s="21" t="s">
        <v>21</v>
      </c>
      <c r="M307" s="21" t="s">
        <v>21</v>
      </c>
      <c r="N307" s="89" t="s">
        <v>21</v>
      </c>
    </row>
    <row r="308" customFormat="false" ht="20" hidden="false" customHeight="true" outlineLevel="0" collapsed="false">
      <c r="A308" s="172"/>
      <c r="B308" s="251" t="s">
        <v>1923</v>
      </c>
      <c r="C308" s="25" t="n">
        <v>4852625</v>
      </c>
      <c r="D308" s="25" t="n">
        <v>4865477</v>
      </c>
      <c r="E308" s="26" t="n">
        <f aca="false">D308-C308</f>
        <v>12852</v>
      </c>
      <c r="F308" s="27" t="s">
        <v>1924</v>
      </c>
      <c r="G308" s="233" t="s">
        <v>1925</v>
      </c>
      <c r="H308" s="124"/>
      <c r="I308" s="68"/>
      <c r="J308" s="266"/>
      <c r="K308" s="32" t="s">
        <v>21</v>
      </c>
      <c r="L308" s="71" t="s">
        <v>21</v>
      </c>
      <c r="M308" s="71" t="s">
        <v>21</v>
      </c>
      <c r="N308" s="34" t="s">
        <v>21</v>
      </c>
    </row>
    <row r="309" customFormat="false" ht="20" hidden="false" customHeight="true" outlineLevel="0" collapsed="false">
      <c r="A309" s="250"/>
      <c r="B309" s="251" t="s">
        <v>1926</v>
      </c>
      <c r="C309" s="25" t="n">
        <v>4866097</v>
      </c>
      <c r="D309" s="25" t="n">
        <v>4877051</v>
      </c>
      <c r="E309" s="26" t="n">
        <f aca="false">D309-C309</f>
        <v>10954</v>
      </c>
      <c r="F309" s="65" t="s">
        <v>1927</v>
      </c>
      <c r="G309" s="233" t="s">
        <v>590</v>
      </c>
      <c r="H309" s="123"/>
      <c r="I309" s="93"/>
      <c r="J309" s="266"/>
      <c r="K309" s="32" t="s">
        <v>21</v>
      </c>
      <c r="L309" s="71" t="s">
        <v>21</v>
      </c>
      <c r="M309" s="71" t="s">
        <v>21</v>
      </c>
      <c r="N309" s="34" t="s">
        <v>21</v>
      </c>
    </row>
    <row r="310" customFormat="false" ht="20" hidden="false" customHeight="true" outlineLevel="0" collapsed="false">
      <c r="A310" s="250"/>
      <c r="B310" s="251" t="s">
        <v>400</v>
      </c>
      <c r="C310" s="25" t="n">
        <v>4877479</v>
      </c>
      <c r="D310" s="25" t="n">
        <v>4883028</v>
      </c>
      <c r="E310" s="26" t="n">
        <f aca="false">D310-C310</f>
        <v>5549</v>
      </c>
      <c r="F310" s="27" t="s">
        <v>1928</v>
      </c>
      <c r="G310" s="315" t="s">
        <v>679</v>
      </c>
      <c r="H310" s="230" t="s">
        <v>1929</v>
      </c>
      <c r="I310" s="68"/>
      <c r="J310" s="266"/>
      <c r="K310" s="32" t="s">
        <v>21</v>
      </c>
      <c r="L310" s="71" t="s">
        <v>21</v>
      </c>
      <c r="M310" s="71" t="s">
        <v>21</v>
      </c>
      <c r="N310" s="34" t="s">
        <v>21</v>
      </c>
    </row>
    <row r="311" customFormat="false" ht="20" hidden="false" customHeight="true" outlineLevel="0" collapsed="false">
      <c r="A311" s="250"/>
      <c r="B311" s="251" t="s">
        <v>1061</v>
      </c>
      <c r="C311" s="25" t="n">
        <v>4883429</v>
      </c>
      <c r="D311" s="25" t="n">
        <v>4889187</v>
      </c>
      <c r="E311" s="26" t="n">
        <f aca="false">D311-C311</f>
        <v>5758</v>
      </c>
      <c r="F311" s="65" t="s">
        <v>1930</v>
      </c>
      <c r="G311" s="214" t="s">
        <v>40</v>
      </c>
      <c r="H311" s="230" t="s">
        <v>1059</v>
      </c>
      <c r="I311" s="229" t="s">
        <v>1062</v>
      </c>
      <c r="J311" s="444" t="s">
        <v>1063</v>
      </c>
      <c r="K311" s="32" t="s">
        <v>21</v>
      </c>
      <c r="L311" s="71" t="s">
        <v>21</v>
      </c>
      <c r="M311" s="71" t="s">
        <v>21</v>
      </c>
      <c r="N311" s="34" t="s">
        <v>21</v>
      </c>
    </row>
    <row r="312" customFormat="false" ht="20" hidden="false" customHeight="true" outlineLevel="0" collapsed="false">
      <c r="A312" s="250"/>
      <c r="B312" s="251" t="s">
        <v>1931</v>
      </c>
      <c r="C312" s="25" t="n">
        <v>4890900</v>
      </c>
      <c r="D312" s="25" t="n">
        <v>4911514</v>
      </c>
      <c r="E312" s="26" t="n">
        <f aca="false">D312-C312</f>
        <v>20614</v>
      </c>
      <c r="F312" s="27" t="s">
        <v>1932</v>
      </c>
      <c r="G312" s="233" t="s">
        <v>1933</v>
      </c>
      <c r="H312" s="123"/>
      <c r="I312" s="68"/>
      <c r="J312" s="266"/>
      <c r="K312" s="32" t="s">
        <v>21</v>
      </c>
      <c r="L312" s="71" t="s">
        <v>21</v>
      </c>
      <c r="M312" s="71" t="s">
        <v>21</v>
      </c>
      <c r="N312" s="34" t="s">
        <v>21</v>
      </c>
    </row>
    <row r="313" customFormat="false" ht="20" hidden="false" customHeight="true" outlineLevel="0" collapsed="false">
      <c r="A313" s="250"/>
      <c r="B313" s="251" t="s">
        <v>1066</v>
      </c>
      <c r="C313" s="25" t="n">
        <v>4911020</v>
      </c>
      <c r="D313" s="25" t="n">
        <v>4919478</v>
      </c>
      <c r="E313" s="26" t="n">
        <f aca="false">D313-C313</f>
        <v>8458</v>
      </c>
      <c r="F313" s="27" t="s">
        <v>1934</v>
      </c>
      <c r="G313" s="233" t="s">
        <v>590</v>
      </c>
      <c r="H313" s="230" t="s">
        <v>1064</v>
      </c>
      <c r="I313" s="68"/>
      <c r="J313" s="266"/>
      <c r="K313" s="75" t="s">
        <v>27</v>
      </c>
      <c r="L313" s="71" t="s">
        <v>21</v>
      </c>
      <c r="M313" s="71" t="s">
        <v>21</v>
      </c>
      <c r="N313" s="34" t="s">
        <v>21</v>
      </c>
    </row>
    <row r="314" customFormat="false" ht="20" hidden="false" customHeight="true" outlineLevel="0" collapsed="false">
      <c r="A314" s="250"/>
      <c r="B314" s="251" t="s">
        <v>1935</v>
      </c>
      <c r="C314" s="25" t="n">
        <v>4919689</v>
      </c>
      <c r="D314" s="25" t="n">
        <v>4926778</v>
      </c>
      <c r="E314" s="26" t="n">
        <f aca="false">D314-C314</f>
        <v>7089</v>
      </c>
      <c r="F314" s="65" t="s">
        <v>1936</v>
      </c>
      <c r="G314" s="233" t="s">
        <v>590</v>
      </c>
      <c r="H314" s="230" t="s">
        <v>1067</v>
      </c>
      <c r="I314" s="68"/>
      <c r="J314" s="266"/>
      <c r="K314" s="32" t="s">
        <v>21</v>
      </c>
      <c r="L314" s="71" t="s">
        <v>21</v>
      </c>
      <c r="M314" s="71" t="s">
        <v>21</v>
      </c>
      <c r="N314" s="34" t="s">
        <v>21</v>
      </c>
    </row>
    <row r="315" customFormat="false" ht="20" hidden="false" customHeight="true" outlineLevel="0" collapsed="false">
      <c r="A315" s="250"/>
      <c r="B315" s="251" t="s">
        <v>1937</v>
      </c>
      <c r="C315" s="25" t="n">
        <v>4927191</v>
      </c>
      <c r="D315" s="25" t="n">
        <v>4938592</v>
      </c>
      <c r="E315" s="26" t="n">
        <f aca="false">D315-C315</f>
        <v>11401</v>
      </c>
      <c r="F315" s="65" t="s">
        <v>1938</v>
      </c>
      <c r="G315" s="233" t="s">
        <v>590</v>
      </c>
      <c r="H315" s="230" t="s">
        <v>1067</v>
      </c>
      <c r="I315" s="68"/>
      <c r="J315" s="266"/>
      <c r="K315" s="32" t="s">
        <v>21</v>
      </c>
      <c r="L315" s="71" t="s">
        <v>21</v>
      </c>
      <c r="M315" s="71" t="s">
        <v>21</v>
      </c>
      <c r="N315" s="34" t="s">
        <v>21</v>
      </c>
    </row>
    <row r="316" customFormat="false" ht="20" hidden="false" customHeight="true" outlineLevel="0" collapsed="false">
      <c r="A316" s="250"/>
      <c r="B316" s="251" t="s">
        <v>1072</v>
      </c>
      <c r="C316" s="25" t="n">
        <v>4938603</v>
      </c>
      <c r="D316" s="25" t="n">
        <v>4949198</v>
      </c>
      <c r="E316" s="26" t="n">
        <f aca="false">D316-C316</f>
        <v>10595</v>
      </c>
      <c r="F316" s="65" t="s">
        <v>1939</v>
      </c>
      <c r="G316" s="233" t="s">
        <v>590</v>
      </c>
      <c r="H316" s="230" t="s">
        <v>1070</v>
      </c>
      <c r="I316" s="68"/>
      <c r="J316" s="266"/>
      <c r="K316" s="75" t="s">
        <v>27</v>
      </c>
      <c r="L316" s="71" t="s">
        <v>21</v>
      </c>
      <c r="M316" s="71" t="s">
        <v>21</v>
      </c>
      <c r="N316" s="34" t="s">
        <v>21</v>
      </c>
    </row>
    <row r="317" customFormat="false" ht="20" hidden="false" customHeight="true" outlineLevel="0" collapsed="false">
      <c r="A317" s="250"/>
      <c r="B317" s="251" t="s">
        <v>1076</v>
      </c>
      <c r="C317" s="25" t="n">
        <v>4950105</v>
      </c>
      <c r="D317" s="25" t="n">
        <v>4959818</v>
      </c>
      <c r="E317" s="26" t="n">
        <f aca="false">D317-C317</f>
        <v>9713</v>
      </c>
      <c r="F317" s="27" t="s">
        <v>1940</v>
      </c>
      <c r="G317" s="344" t="s">
        <v>1941</v>
      </c>
      <c r="H317" s="230" t="s">
        <v>1073</v>
      </c>
      <c r="I317" s="68"/>
      <c r="J317" s="266"/>
      <c r="K317" s="32" t="s">
        <v>21</v>
      </c>
      <c r="L317" s="71" t="s">
        <v>21</v>
      </c>
      <c r="M317" s="71" t="s">
        <v>21</v>
      </c>
      <c r="N317" s="34" t="s">
        <v>21</v>
      </c>
    </row>
    <row r="318" customFormat="false" ht="20" hidden="false" customHeight="true" outlineLevel="0" collapsed="false">
      <c r="A318" s="306"/>
      <c r="B318" s="445" t="s">
        <v>1942</v>
      </c>
      <c r="C318" s="79" t="n">
        <v>4960560</v>
      </c>
      <c r="D318" s="79" t="n">
        <v>4969618</v>
      </c>
      <c r="E318" s="80" t="n">
        <f aca="false">D318-C318</f>
        <v>9058</v>
      </c>
      <c r="F318" s="35" t="s">
        <v>1943</v>
      </c>
      <c r="G318" s="375" t="s">
        <v>1944</v>
      </c>
      <c r="H318" s="128"/>
      <c r="I318" s="83"/>
      <c r="J318" s="295"/>
      <c r="K318" s="40" t="s">
        <v>21</v>
      </c>
      <c r="L318" s="85" t="s">
        <v>21</v>
      </c>
      <c r="M318" s="85" t="s">
        <v>21</v>
      </c>
      <c r="N318" s="42" t="s">
        <v>21</v>
      </c>
    </row>
    <row r="319" customFormat="false" ht="20" hidden="false" customHeight="true" outlineLevel="0" collapsed="false">
      <c r="A319" s="86" t="s">
        <v>1945</v>
      </c>
      <c r="B319" s="12" t="s">
        <v>1946</v>
      </c>
      <c r="C319" s="349" t="n">
        <v>4975498</v>
      </c>
      <c r="D319" s="349" t="n">
        <v>4983002</v>
      </c>
      <c r="E319" s="14" t="n">
        <f aca="false">D319-C319</f>
        <v>7504</v>
      </c>
      <c r="F319" s="15" t="s">
        <v>1947</v>
      </c>
      <c r="G319" s="446" t="s">
        <v>1941</v>
      </c>
      <c r="H319" s="248" t="s">
        <v>1948</v>
      </c>
      <c r="I319" s="18"/>
      <c r="J319" s="115"/>
      <c r="K319" s="20" t="s">
        <v>21</v>
      </c>
      <c r="L319" s="21" t="s">
        <v>21</v>
      </c>
      <c r="M319" s="21" t="s">
        <v>21</v>
      </c>
      <c r="N319" s="89" t="s">
        <v>21</v>
      </c>
    </row>
    <row r="320" customFormat="false" ht="20" hidden="false" customHeight="true" outlineLevel="0" collapsed="false">
      <c r="A320" s="23"/>
      <c r="B320" s="24" t="s">
        <v>1949</v>
      </c>
      <c r="C320" s="171" t="n">
        <v>4983217</v>
      </c>
      <c r="D320" s="25" t="n">
        <v>5002540</v>
      </c>
      <c r="E320" s="26" t="n">
        <f aca="false">D320-C320</f>
        <v>19323</v>
      </c>
      <c r="F320" s="27" t="s">
        <v>1950</v>
      </c>
      <c r="G320" s="214" t="s">
        <v>40</v>
      </c>
      <c r="H320" s="123"/>
      <c r="I320" s="68"/>
      <c r="J320" s="266"/>
      <c r="K320" s="32" t="s">
        <v>21</v>
      </c>
      <c r="L320" s="71" t="s">
        <v>21</v>
      </c>
      <c r="M320" s="71" t="s">
        <v>21</v>
      </c>
      <c r="N320" s="34" t="s">
        <v>21</v>
      </c>
    </row>
    <row r="321" customFormat="false" ht="20" hidden="false" customHeight="true" outlineLevel="0" collapsed="false">
      <c r="A321" s="23"/>
      <c r="B321" s="24" t="s">
        <v>190</v>
      </c>
      <c r="C321" s="171" t="n">
        <v>5002643</v>
      </c>
      <c r="D321" s="25" t="n">
        <v>5020799</v>
      </c>
      <c r="E321" s="26" t="n">
        <f aca="false">D321-C321</f>
        <v>18156</v>
      </c>
      <c r="F321" s="27" t="s">
        <v>1951</v>
      </c>
      <c r="G321" s="214" t="s">
        <v>40</v>
      </c>
      <c r="H321" s="230" t="s">
        <v>188</v>
      </c>
      <c r="I321" s="68"/>
      <c r="J321" s="266"/>
      <c r="K321" s="32" t="s">
        <v>21</v>
      </c>
      <c r="L321" s="71" t="s">
        <v>21</v>
      </c>
      <c r="M321" s="71" t="s">
        <v>21</v>
      </c>
      <c r="N321" s="34" t="s">
        <v>21</v>
      </c>
    </row>
    <row r="322" customFormat="false" ht="20" hidden="false" customHeight="true" outlineLevel="0" collapsed="false">
      <c r="A322" s="23"/>
      <c r="B322" s="24" t="s">
        <v>1952</v>
      </c>
      <c r="C322" s="171" t="n">
        <v>5020966</v>
      </c>
      <c r="D322" s="25" t="n">
        <v>5023572</v>
      </c>
      <c r="E322" s="26" t="n">
        <f aca="false">D322-C322</f>
        <v>2606</v>
      </c>
      <c r="F322" s="27" t="s">
        <v>1953</v>
      </c>
      <c r="G322" s="308" t="s">
        <v>679</v>
      </c>
      <c r="H322" s="123"/>
      <c r="I322" s="68"/>
      <c r="J322" s="266"/>
      <c r="K322" s="32" t="s">
        <v>21</v>
      </c>
      <c r="L322" s="71" t="s">
        <v>21</v>
      </c>
      <c r="M322" s="71" t="s">
        <v>21</v>
      </c>
      <c r="N322" s="34" t="s">
        <v>21</v>
      </c>
    </row>
    <row r="323" customFormat="false" ht="20" hidden="false" customHeight="true" outlineLevel="0" collapsed="false">
      <c r="A323" s="23"/>
      <c r="B323" s="24" t="s">
        <v>1954</v>
      </c>
      <c r="C323" s="171" t="n">
        <v>5023924</v>
      </c>
      <c r="D323" s="25" t="n">
        <v>5031853</v>
      </c>
      <c r="E323" s="26" t="n">
        <f aca="false">D323-C323</f>
        <v>7929</v>
      </c>
      <c r="F323" s="27" t="s">
        <v>1955</v>
      </c>
      <c r="G323" s="214" t="s">
        <v>40</v>
      </c>
      <c r="H323" s="230" t="s">
        <v>1956</v>
      </c>
      <c r="I323" s="30" t="s">
        <v>20</v>
      </c>
      <c r="J323" s="282" t="s">
        <v>1957</v>
      </c>
      <c r="K323" s="75" t="s">
        <v>27</v>
      </c>
      <c r="L323" s="71" t="s">
        <v>21</v>
      </c>
      <c r="M323" s="71" t="s">
        <v>21</v>
      </c>
      <c r="N323" s="34" t="s">
        <v>21</v>
      </c>
    </row>
    <row r="324" customFormat="false" ht="20" hidden="false" customHeight="true" outlineLevel="0" collapsed="false">
      <c r="A324" s="23"/>
      <c r="B324" s="24" t="s">
        <v>640</v>
      </c>
      <c r="C324" s="171" t="n">
        <v>5035397</v>
      </c>
      <c r="D324" s="25" t="n">
        <v>5039869</v>
      </c>
      <c r="E324" s="26" t="n">
        <f aca="false">D324-C324</f>
        <v>4472</v>
      </c>
      <c r="F324" s="27" t="s">
        <v>1958</v>
      </c>
      <c r="G324" s="66" t="s">
        <v>36</v>
      </c>
      <c r="H324" s="230" t="s">
        <v>638</v>
      </c>
      <c r="I324" s="68"/>
      <c r="J324" s="266"/>
      <c r="K324" s="32" t="s">
        <v>21</v>
      </c>
      <c r="L324" s="304" t="s">
        <v>42</v>
      </c>
      <c r="M324" s="71" t="s">
        <v>21</v>
      </c>
      <c r="N324" s="305" t="s">
        <v>42</v>
      </c>
    </row>
    <row r="325" customFormat="false" ht="20" hidden="false" customHeight="true" outlineLevel="0" collapsed="false">
      <c r="A325" s="23"/>
      <c r="B325" s="24" t="s">
        <v>1959</v>
      </c>
      <c r="C325" s="171" t="n">
        <v>5041963</v>
      </c>
      <c r="D325" s="25" t="n">
        <v>5050914</v>
      </c>
      <c r="E325" s="26" t="n">
        <f aca="false">D325-C325</f>
        <v>8951</v>
      </c>
      <c r="F325" s="27" t="s">
        <v>1960</v>
      </c>
      <c r="G325" s="380" t="s">
        <v>208</v>
      </c>
      <c r="H325" s="230" t="s">
        <v>1961</v>
      </c>
      <c r="I325" s="93"/>
      <c r="J325" s="268"/>
      <c r="K325" s="32" t="s">
        <v>21</v>
      </c>
      <c r="L325" s="71" t="s">
        <v>21</v>
      </c>
      <c r="M325" s="71" t="s">
        <v>21</v>
      </c>
      <c r="N325" s="34" t="s">
        <v>21</v>
      </c>
    </row>
    <row r="326" customFormat="false" ht="20" hidden="false" customHeight="true" outlineLevel="0" collapsed="false">
      <c r="A326" s="23"/>
      <c r="B326" s="24" t="s">
        <v>1962</v>
      </c>
      <c r="C326" s="171" t="n">
        <v>5051319</v>
      </c>
      <c r="D326" s="25" t="n">
        <v>5060168</v>
      </c>
      <c r="E326" s="26" t="n">
        <f aca="false">D326-C326</f>
        <v>8849</v>
      </c>
      <c r="F326" s="27" t="s">
        <v>1963</v>
      </c>
      <c r="G326" s="380" t="s">
        <v>208</v>
      </c>
      <c r="H326" s="123"/>
      <c r="I326" s="68"/>
      <c r="J326" s="266"/>
      <c r="K326" s="32" t="s">
        <v>21</v>
      </c>
      <c r="L326" s="71" t="s">
        <v>21</v>
      </c>
      <c r="M326" s="71" t="s">
        <v>21</v>
      </c>
      <c r="N326" s="34" t="s">
        <v>21</v>
      </c>
    </row>
    <row r="327" customFormat="false" ht="20" hidden="false" customHeight="true" outlineLevel="0" collapsed="false">
      <c r="A327" s="23"/>
      <c r="B327" s="24" t="s">
        <v>1964</v>
      </c>
      <c r="C327" s="171" t="n">
        <v>5060497</v>
      </c>
      <c r="D327" s="25" t="n">
        <v>5062577</v>
      </c>
      <c r="E327" s="26" t="n">
        <f aca="false">D327-C327</f>
        <v>2080</v>
      </c>
      <c r="F327" s="65" t="s">
        <v>1965</v>
      </c>
      <c r="G327" s="72" t="s">
        <v>40</v>
      </c>
      <c r="H327" s="230" t="s">
        <v>20</v>
      </c>
      <c r="I327" s="73" t="s">
        <v>20</v>
      </c>
      <c r="J327" s="393" t="s">
        <v>20</v>
      </c>
      <c r="K327" s="75" t="s">
        <v>27</v>
      </c>
      <c r="L327" s="71" t="s">
        <v>21</v>
      </c>
      <c r="M327" s="33" t="s">
        <v>27</v>
      </c>
      <c r="N327" s="76" t="s">
        <v>27</v>
      </c>
    </row>
    <row r="328" customFormat="false" ht="20" hidden="false" customHeight="true" outlineLevel="0" collapsed="false">
      <c r="A328" s="23"/>
      <c r="B328" s="24" t="s">
        <v>1966</v>
      </c>
      <c r="C328" s="171" t="n">
        <v>5063489</v>
      </c>
      <c r="D328" s="25" t="n">
        <v>5068129</v>
      </c>
      <c r="E328" s="26" t="n">
        <f aca="false">D328-C328</f>
        <v>4640</v>
      </c>
      <c r="F328" s="27" t="s">
        <v>1967</v>
      </c>
      <c r="G328" s="214" t="s">
        <v>40</v>
      </c>
      <c r="H328" s="123"/>
      <c r="I328" s="68"/>
      <c r="J328" s="266"/>
      <c r="K328" s="32" t="s">
        <v>21</v>
      </c>
      <c r="L328" s="71" t="s">
        <v>21</v>
      </c>
      <c r="M328" s="71" t="s">
        <v>21</v>
      </c>
      <c r="N328" s="34" t="s">
        <v>21</v>
      </c>
    </row>
    <row r="329" customFormat="false" ht="20" hidden="false" customHeight="true" outlineLevel="0" collapsed="false">
      <c r="A329" s="23"/>
      <c r="B329" s="24" t="s">
        <v>1968</v>
      </c>
      <c r="C329" s="171" t="n">
        <v>5068121</v>
      </c>
      <c r="D329" s="25" t="n">
        <v>5079943</v>
      </c>
      <c r="E329" s="26" t="n">
        <f aca="false">D329-C329</f>
        <v>11822</v>
      </c>
      <c r="F329" s="27" t="s">
        <v>1969</v>
      </c>
      <c r="G329" s="380" t="s">
        <v>1970</v>
      </c>
      <c r="H329" s="123"/>
      <c r="I329" s="68"/>
      <c r="J329" s="266"/>
      <c r="K329" s="32" t="s">
        <v>21</v>
      </c>
      <c r="L329" s="71" t="s">
        <v>21</v>
      </c>
      <c r="M329" s="71" t="s">
        <v>21</v>
      </c>
      <c r="N329" s="34" t="s">
        <v>21</v>
      </c>
    </row>
    <row r="330" customFormat="false" ht="20" hidden="false" customHeight="true" outlineLevel="0" collapsed="false">
      <c r="A330" s="77"/>
      <c r="B330" s="78" t="s">
        <v>1971</v>
      </c>
      <c r="C330" s="300" t="n">
        <v>5084097</v>
      </c>
      <c r="D330" s="79" t="n">
        <v>5088835</v>
      </c>
      <c r="E330" s="80" t="n">
        <f aca="false">D330-C330</f>
        <v>4738</v>
      </c>
      <c r="F330" s="81" t="s">
        <v>1972</v>
      </c>
      <c r="G330" s="375" t="s">
        <v>679</v>
      </c>
      <c r="H330" s="128"/>
      <c r="I330" s="38"/>
      <c r="J330" s="295"/>
      <c r="K330" s="40" t="s">
        <v>21</v>
      </c>
      <c r="L330" s="85" t="s">
        <v>21</v>
      </c>
      <c r="M330" s="85" t="s">
        <v>21</v>
      </c>
      <c r="N330" s="447" t="s">
        <v>42</v>
      </c>
    </row>
    <row r="331" customFormat="false" ht="20" hidden="false" customHeight="true" outlineLevel="0" collapsed="false">
      <c r="A331" s="289" t="s">
        <v>1117</v>
      </c>
      <c r="B331" s="12" t="s">
        <v>1973</v>
      </c>
      <c r="C331" s="13" t="n">
        <v>5093176</v>
      </c>
      <c r="D331" s="13" t="n">
        <v>5099941</v>
      </c>
      <c r="E331" s="13" t="n">
        <f aca="false">D331-C331</f>
        <v>6765</v>
      </c>
      <c r="F331" s="56" t="s">
        <v>1974</v>
      </c>
      <c r="G331" s="280" t="s">
        <v>367</v>
      </c>
      <c r="H331" s="114"/>
      <c r="I331" s="18"/>
      <c r="J331" s="115"/>
      <c r="K331" s="317" t="s">
        <v>21</v>
      </c>
      <c r="L331" s="21" t="s">
        <v>21</v>
      </c>
      <c r="M331" s="21" t="s">
        <v>21</v>
      </c>
      <c r="N331" s="89" t="s">
        <v>21</v>
      </c>
    </row>
    <row r="332" customFormat="false" ht="20" hidden="false" customHeight="true" outlineLevel="0" collapsed="false">
      <c r="A332" s="306"/>
      <c r="B332" s="78" t="s">
        <v>1097</v>
      </c>
      <c r="C332" s="79" t="n">
        <v>5100144</v>
      </c>
      <c r="D332" s="79" t="n">
        <v>5105313</v>
      </c>
      <c r="E332" s="79" t="n">
        <f aca="false">D332-C332</f>
        <v>5169</v>
      </c>
      <c r="F332" s="35" t="s">
        <v>1975</v>
      </c>
      <c r="G332" s="373" t="s">
        <v>367</v>
      </c>
      <c r="H332" s="324" t="s">
        <v>1095</v>
      </c>
      <c r="I332" s="83"/>
      <c r="J332" s="295"/>
      <c r="K332" s="387" t="s">
        <v>21</v>
      </c>
      <c r="L332" s="388" t="s">
        <v>21</v>
      </c>
      <c r="M332" s="388" t="s">
        <v>21</v>
      </c>
      <c r="N332" s="389" t="s">
        <v>21</v>
      </c>
    </row>
    <row r="333" customFormat="false" ht="20" hidden="false" customHeight="true" outlineLevel="0" collapsed="false">
      <c r="A333" s="289" t="s">
        <v>1126</v>
      </c>
      <c r="B333" s="12" t="s">
        <v>1976</v>
      </c>
      <c r="C333" s="13" t="n">
        <v>5115942</v>
      </c>
      <c r="D333" s="13" t="n">
        <v>5120093</v>
      </c>
      <c r="E333" s="13" t="n">
        <f aca="false">D333-C333</f>
        <v>4151</v>
      </c>
      <c r="F333" s="15" t="s">
        <v>1977</v>
      </c>
      <c r="G333" s="448" t="s">
        <v>679</v>
      </c>
      <c r="H333" s="114"/>
      <c r="I333" s="18"/>
      <c r="J333" s="115"/>
      <c r="K333" s="20" t="s">
        <v>21</v>
      </c>
      <c r="L333" s="21" t="s">
        <v>21</v>
      </c>
      <c r="M333" s="63" t="s">
        <v>27</v>
      </c>
      <c r="N333" s="89" t="s">
        <v>21</v>
      </c>
    </row>
    <row r="334" customFormat="false" ht="20" hidden="false" customHeight="true" outlineLevel="0" collapsed="false">
      <c r="A334" s="294"/>
      <c r="B334" s="78" t="s">
        <v>1978</v>
      </c>
      <c r="C334" s="79" t="n">
        <v>5120301</v>
      </c>
      <c r="D334" s="79" t="n">
        <v>5131987</v>
      </c>
      <c r="E334" s="79" t="n">
        <f aca="false">D334-C334</f>
        <v>11686</v>
      </c>
      <c r="F334" s="35" t="s">
        <v>1979</v>
      </c>
      <c r="G334" s="112" t="s">
        <v>36</v>
      </c>
      <c r="H334" s="324" t="s">
        <v>209</v>
      </c>
      <c r="I334" s="83"/>
      <c r="J334" s="295"/>
      <c r="K334" s="40" t="s">
        <v>21</v>
      </c>
      <c r="L334" s="85" t="s">
        <v>21</v>
      </c>
      <c r="M334" s="85" t="s">
        <v>21</v>
      </c>
      <c r="N334" s="42" t="s">
        <v>21</v>
      </c>
    </row>
    <row r="335" customFormat="false" ht="20" hidden="false" customHeight="true" outlineLevel="0" collapsed="false">
      <c r="A335" s="316" t="s">
        <v>1139</v>
      </c>
      <c r="B335" s="12" t="s">
        <v>1980</v>
      </c>
      <c r="C335" s="13" t="n">
        <v>5175988</v>
      </c>
      <c r="D335" s="13" t="n">
        <v>5179407</v>
      </c>
      <c r="E335" s="13" t="n">
        <f aca="false">D335-C335</f>
        <v>3419</v>
      </c>
      <c r="F335" s="56" t="s">
        <v>1981</v>
      </c>
      <c r="G335" s="87" t="s">
        <v>36</v>
      </c>
      <c r="H335" s="111"/>
      <c r="I335" s="18"/>
      <c r="J335" s="115"/>
      <c r="K335" s="317" t="s">
        <v>21</v>
      </c>
      <c r="L335" s="318" t="s">
        <v>21</v>
      </c>
      <c r="M335" s="318" t="s">
        <v>21</v>
      </c>
      <c r="N335" s="319" t="s">
        <v>21</v>
      </c>
    </row>
    <row r="336" customFormat="false" ht="20" hidden="false" customHeight="true" outlineLevel="0" collapsed="false">
      <c r="A336" s="172"/>
      <c r="B336" s="24" t="s">
        <v>1982</v>
      </c>
      <c r="C336" s="25" t="n">
        <v>5179472</v>
      </c>
      <c r="D336" s="25" t="n">
        <v>5190589</v>
      </c>
      <c r="E336" s="25" t="n">
        <f aca="false">D336-C336</f>
        <v>11117</v>
      </c>
      <c r="F336" s="27" t="s">
        <v>1983</v>
      </c>
      <c r="G336" s="182" t="s">
        <v>1925</v>
      </c>
      <c r="H336" s="123"/>
      <c r="I336" s="68"/>
      <c r="J336" s="266"/>
      <c r="K336" s="357" t="s">
        <v>21</v>
      </c>
      <c r="L336" s="383" t="s">
        <v>21</v>
      </c>
      <c r="M336" s="383" t="s">
        <v>21</v>
      </c>
      <c r="N336" s="384" t="s">
        <v>21</v>
      </c>
    </row>
    <row r="337" customFormat="false" ht="20" hidden="false" customHeight="true" outlineLevel="0" collapsed="false">
      <c r="A337" s="172"/>
      <c r="B337" s="24" t="s">
        <v>1108</v>
      </c>
      <c r="C337" s="25" t="n">
        <v>5193038</v>
      </c>
      <c r="D337" s="25" t="n">
        <v>5200655</v>
      </c>
      <c r="E337" s="25" t="n">
        <f aca="false">D337-C337</f>
        <v>7617</v>
      </c>
      <c r="F337" s="27" t="s">
        <v>1984</v>
      </c>
      <c r="G337" s="315" t="s">
        <v>679</v>
      </c>
      <c r="H337" s="230" t="s">
        <v>1106</v>
      </c>
      <c r="I337" s="229" t="s">
        <v>1109</v>
      </c>
      <c r="J337" s="266"/>
      <c r="K337" s="70" t="s">
        <v>42</v>
      </c>
      <c r="L337" s="62" t="s">
        <v>42</v>
      </c>
      <c r="M337" s="33" t="s">
        <v>27</v>
      </c>
      <c r="N337" s="76" t="s">
        <v>27</v>
      </c>
    </row>
    <row r="338" customFormat="false" ht="20" hidden="false" customHeight="true" outlineLevel="0" collapsed="false">
      <c r="A338" s="172"/>
      <c r="B338" s="24" t="s">
        <v>1985</v>
      </c>
      <c r="C338" s="25" t="n">
        <v>5201181</v>
      </c>
      <c r="D338" s="25" t="n">
        <v>5210455</v>
      </c>
      <c r="E338" s="25" t="n">
        <f aca="false">D338-C338</f>
        <v>9274</v>
      </c>
      <c r="F338" s="27" t="s">
        <v>1986</v>
      </c>
      <c r="G338" s="380" t="s">
        <v>208</v>
      </c>
      <c r="H338" s="123"/>
      <c r="I338" s="68"/>
      <c r="J338" s="266"/>
      <c r="K338" s="357" t="s">
        <v>21</v>
      </c>
      <c r="L338" s="383" t="s">
        <v>21</v>
      </c>
      <c r="M338" s="383" t="s">
        <v>21</v>
      </c>
      <c r="N338" s="384" t="s">
        <v>21</v>
      </c>
    </row>
    <row r="339" customFormat="false" ht="20" hidden="false" customHeight="true" outlineLevel="0" collapsed="false">
      <c r="A339" s="172"/>
      <c r="B339" s="24" t="s">
        <v>1987</v>
      </c>
      <c r="C339" s="25" t="n">
        <v>5210412</v>
      </c>
      <c r="D339" s="25" t="n">
        <v>5216752</v>
      </c>
      <c r="E339" s="25" t="n">
        <f aca="false">D339-C339</f>
        <v>6340</v>
      </c>
      <c r="F339" s="65" t="s">
        <v>1988</v>
      </c>
      <c r="G339" s="281" t="s">
        <v>367</v>
      </c>
      <c r="H339" s="123"/>
      <c r="I339" s="68"/>
      <c r="J339" s="266"/>
      <c r="K339" s="357" t="s">
        <v>21</v>
      </c>
      <c r="L339" s="383" t="s">
        <v>21</v>
      </c>
      <c r="M339" s="383" t="s">
        <v>21</v>
      </c>
      <c r="N339" s="384" t="s">
        <v>21</v>
      </c>
    </row>
    <row r="340" customFormat="false" ht="20" hidden="false" customHeight="true" outlineLevel="0" collapsed="false">
      <c r="A340" s="172"/>
      <c r="B340" s="24" t="s">
        <v>1989</v>
      </c>
      <c r="C340" s="25" t="n">
        <v>5217249</v>
      </c>
      <c r="D340" s="25" t="n">
        <v>5223433</v>
      </c>
      <c r="E340" s="25" t="n">
        <f aca="false">D340-C340</f>
        <v>6184</v>
      </c>
      <c r="F340" s="27" t="s">
        <v>1990</v>
      </c>
      <c r="G340" s="380" t="s">
        <v>208</v>
      </c>
      <c r="H340" s="123"/>
      <c r="I340" s="68"/>
      <c r="J340" s="266"/>
      <c r="K340" s="357" t="s">
        <v>21</v>
      </c>
      <c r="L340" s="383" t="s">
        <v>21</v>
      </c>
      <c r="M340" s="383" t="s">
        <v>21</v>
      </c>
      <c r="N340" s="384" t="s">
        <v>21</v>
      </c>
    </row>
    <row r="341" customFormat="false" ht="20" hidden="false" customHeight="true" outlineLevel="0" collapsed="false">
      <c r="A341" s="294"/>
      <c r="B341" s="78" t="s">
        <v>1991</v>
      </c>
      <c r="C341" s="79" t="n">
        <v>5223587</v>
      </c>
      <c r="D341" s="79" t="n">
        <v>5229118</v>
      </c>
      <c r="E341" s="79" t="n">
        <f aca="false">D341-C341</f>
        <v>5531</v>
      </c>
      <c r="F341" s="35" t="s">
        <v>1992</v>
      </c>
      <c r="G341" s="373" t="s">
        <v>367</v>
      </c>
      <c r="H341" s="109"/>
      <c r="I341" s="83"/>
      <c r="J341" s="295"/>
      <c r="K341" s="387" t="s">
        <v>21</v>
      </c>
      <c r="L341" s="388" t="s">
        <v>21</v>
      </c>
      <c r="M341" s="388" t="s">
        <v>21</v>
      </c>
      <c r="N341" s="389" t="s">
        <v>21</v>
      </c>
    </row>
    <row r="342" customFormat="false" ht="20" hidden="false" customHeight="true" outlineLevel="0" collapsed="false">
      <c r="A342" s="289" t="s">
        <v>1993</v>
      </c>
      <c r="B342" s="12" t="s">
        <v>1994</v>
      </c>
      <c r="C342" s="13" t="n">
        <v>5238785</v>
      </c>
      <c r="D342" s="13" t="n">
        <v>5242258</v>
      </c>
      <c r="E342" s="13" t="n">
        <v>3473</v>
      </c>
      <c r="F342" s="15" t="s">
        <v>1995</v>
      </c>
      <c r="G342" s="290" t="s">
        <v>40</v>
      </c>
      <c r="H342" s="248" t="s">
        <v>20</v>
      </c>
      <c r="I342" s="400" t="s">
        <v>20</v>
      </c>
      <c r="J342" s="449" t="s">
        <v>20</v>
      </c>
      <c r="K342" s="99" t="s">
        <v>42</v>
      </c>
      <c r="L342" s="63" t="s">
        <v>27</v>
      </c>
      <c r="M342" s="63" t="s">
        <v>27</v>
      </c>
      <c r="N342" s="145" t="s">
        <v>27</v>
      </c>
    </row>
    <row r="343" customFormat="false" ht="20" hidden="false" customHeight="true" outlineLevel="0" collapsed="false">
      <c r="A343" s="172"/>
      <c r="B343" s="24" t="s">
        <v>1996</v>
      </c>
      <c r="C343" s="25" t="n">
        <v>5242615</v>
      </c>
      <c r="D343" s="25" t="n">
        <v>5245425</v>
      </c>
      <c r="E343" s="25" t="n">
        <f aca="false">D343-C343</f>
        <v>2810</v>
      </c>
      <c r="F343" s="65" t="s">
        <v>1997</v>
      </c>
      <c r="G343" s="182" t="s">
        <v>590</v>
      </c>
      <c r="H343" s="123"/>
      <c r="I343" s="68"/>
      <c r="J343" s="266"/>
      <c r="K343" s="32" t="s">
        <v>21</v>
      </c>
      <c r="L343" s="71" t="s">
        <v>21</v>
      </c>
      <c r="M343" s="71" t="s">
        <v>21</v>
      </c>
      <c r="N343" s="34" t="s">
        <v>21</v>
      </c>
    </row>
    <row r="344" customFormat="false" ht="20" hidden="false" customHeight="true" outlineLevel="0" collapsed="false">
      <c r="A344" s="172"/>
      <c r="B344" s="24" t="s">
        <v>1998</v>
      </c>
      <c r="C344" s="25" t="n">
        <v>5245540</v>
      </c>
      <c r="D344" s="25" t="n">
        <v>5248358</v>
      </c>
      <c r="E344" s="25" t="n">
        <f aca="false">D344-C344</f>
        <v>2818</v>
      </c>
      <c r="F344" s="65" t="s">
        <v>1999</v>
      </c>
      <c r="G344" s="214" t="s">
        <v>40</v>
      </c>
      <c r="H344" s="230" t="s">
        <v>20</v>
      </c>
      <c r="I344" s="73" t="s">
        <v>20</v>
      </c>
      <c r="J344" s="393" t="s">
        <v>20</v>
      </c>
      <c r="K344" s="70" t="s">
        <v>42</v>
      </c>
      <c r="L344" s="33" t="s">
        <v>27</v>
      </c>
      <c r="M344" s="33" t="s">
        <v>27</v>
      </c>
      <c r="N344" s="64" t="s">
        <v>42</v>
      </c>
    </row>
    <row r="345" customFormat="false" ht="20" hidden="false" customHeight="true" outlineLevel="0" collapsed="false">
      <c r="A345" s="172"/>
      <c r="B345" s="24" t="s">
        <v>2000</v>
      </c>
      <c r="C345" s="25" t="n">
        <v>5249186</v>
      </c>
      <c r="D345" s="25" t="n">
        <v>5254885</v>
      </c>
      <c r="E345" s="25" t="n">
        <f aca="false">D345-C345</f>
        <v>5699</v>
      </c>
      <c r="F345" s="65" t="s">
        <v>2001</v>
      </c>
      <c r="G345" s="66" t="s">
        <v>36</v>
      </c>
      <c r="H345" s="123"/>
      <c r="I345" s="68"/>
      <c r="J345" s="266"/>
      <c r="K345" s="32" t="s">
        <v>21</v>
      </c>
      <c r="L345" s="71" t="s">
        <v>21</v>
      </c>
      <c r="M345" s="71" t="s">
        <v>21</v>
      </c>
      <c r="N345" s="34" t="s">
        <v>21</v>
      </c>
    </row>
    <row r="346" customFormat="false" ht="20" hidden="false" customHeight="true" outlineLevel="0" collapsed="false">
      <c r="A346" s="172"/>
      <c r="B346" s="24" t="s">
        <v>2002</v>
      </c>
      <c r="C346" s="25" t="n">
        <v>5254869</v>
      </c>
      <c r="D346" s="25" t="n">
        <v>5260972</v>
      </c>
      <c r="E346" s="25" t="n">
        <f aca="false">D346-C346</f>
        <v>6103</v>
      </c>
      <c r="F346" s="27" t="s">
        <v>2003</v>
      </c>
      <c r="G346" s="214" t="s">
        <v>40</v>
      </c>
      <c r="H346" s="230" t="s">
        <v>20</v>
      </c>
      <c r="I346" s="73" t="s">
        <v>2004</v>
      </c>
      <c r="J346" s="395" t="s">
        <v>20</v>
      </c>
      <c r="K346" s="70" t="s">
        <v>42</v>
      </c>
      <c r="L346" s="62" t="s">
        <v>42</v>
      </c>
      <c r="M346" s="62" t="s">
        <v>42</v>
      </c>
      <c r="N346" s="64" t="s">
        <v>42</v>
      </c>
    </row>
    <row r="347" customFormat="false" ht="20" hidden="false" customHeight="true" outlineLevel="0" collapsed="false">
      <c r="A347" s="172"/>
      <c r="B347" s="24" t="s">
        <v>2005</v>
      </c>
      <c r="C347" s="25" t="n">
        <v>5261274</v>
      </c>
      <c r="D347" s="25" t="n">
        <v>5277411</v>
      </c>
      <c r="E347" s="25" t="n">
        <f aca="false">D347-C347</f>
        <v>16137</v>
      </c>
      <c r="F347" s="27" t="s">
        <v>2006</v>
      </c>
      <c r="G347" s="214" t="s">
        <v>40</v>
      </c>
      <c r="H347" s="312" t="s">
        <v>2007</v>
      </c>
      <c r="I347" s="68"/>
      <c r="J347" s="266"/>
      <c r="K347" s="32" t="s">
        <v>21</v>
      </c>
      <c r="L347" s="71" t="s">
        <v>21</v>
      </c>
      <c r="M347" s="71" t="s">
        <v>21</v>
      </c>
      <c r="N347" s="34" t="s">
        <v>21</v>
      </c>
    </row>
    <row r="348" customFormat="false" ht="20" hidden="false" customHeight="true" outlineLevel="0" collapsed="false">
      <c r="A348" s="294"/>
      <c r="B348" s="78" t="s">
        <v>1120</v>
      </c>
      <c r="C348" s="79" t="n">
        <v>5277531</v>
      </c>
      <c r="D348" s="79" t="n">
        <v>5281254</v>
      </c>
      <c r="E348" s="79" t="n">
        <f aca="false">D348-C348</f>
        <v>3723</v>
      </c>
      <c r="F348" s="35" t="s">
        <v>2008</v>
      </c>
      <c r="G348" s="375" t="s">
        <v>679</v>
      </c>
      <c r="H348" s="324" t="s">
        <v>1118</v>
      </c>
      <c r="I348" s="38"/>
      <c r="J348" s="226"/>
      <c r="K348" s="175" t="s">
        <v>42</v>
      </c>
      <c r="L348" s="126" t="s">
        <v>42</v>
      </c>
      <c r="M348" s="126" t="s">
        <v>42</v>
      </c>
      <c r="N348" s="127" t="s">
        <v>42</v>
      </c>
    </row>
    <row r="349" customFormat="false" ht="20" hidden="false" customHeight="true" outlineLevel="0" collapsed="false">
      <c r="A349" s="296" t="s">
        <v>2009</v>
      </c>
      <c r="B349" s="44" t="s">
        <v>1129</v>
      </c>
      <c r="C349" s="45" t="n">
        <v>5323660</v>
      </c>
      <c r="D349" s="45" t="n">
        <v>5335932</v>
      </c>
      <c r="E349" s="45" t="n">
        <f aca="false">D349-C349</f>
        <v>12272</v>
      </c>
      <c r="F349" s="47" t="s">
        <v>2010</v>
      </c>
      <c r="G349" s="450" t="s">
        <v>2011</v>
      </c>
      <c r="H349" s="260" t="s">
        <v>1127</v>
      </c>
      <c r="I349" s="140"/>
      <c r="J349" s="298"/>
      <c r="K349" s="142" t="s">
        <v>21</v>
      </c>
      <c r="L349" s="143" t="s">
        <v>21</v>
      </c>
      <c r="M349" s="143" t="s">
        <v>21</v>
      </c>
      <c r="N349" s="144" t="s">
        <v>21</v>
      </c>
    </row>
    <row r="350" customFormat="false" ht="20" hidden="false" customHeight="true" outlineLevel="0" collapsed="false">
      <c r="A350" s="162" t="s">
        <v>2012</v>
      </c>
      <c r="B350" s="44" t="s">
        <v>2013</v>
      </c>
      <c r="C350" s="45" t="n">
        <v>5353935</v>
      </c>
      <c r="D350" s="45" t="n">
        <v>5359992</v>
      </c>
      <c r="E350" s="45" t="n">
        <f aca="false">D350-C350</f>
        <v>6057</v>
      </c>
      <c r="F350" s="47" t="s">
        <v>2014</v>
      </c>
      <c r="G350" s="48" t="s">
        <v>36</v>
      </c>
      <c r="H350" s="153"/>
      <c r="I350" s="178"/>
      <c r="J350" s="298"/>
      <c r="K350" s="142" t="s">
        <v>21</v>
      </c>
      <c r="L350" s="143" t="s">
        <v>21</v>
      </c>
      <c r="M350" s="143" t="s">
        <v>21</v>
      </c>
      <c r="N350" s="144" t="s">
        <v>21</v>
      </c>
    </row>
    <row r="351" customFormat="false" ht="20" hidden="false" customHeight="true" outlineLevel="0" collapsed="false">
      <c r="A351" s="289" t="s">
        <v>2015</v>
      </c>
      <c r="B351" s="12" t="s">
        <v>1133</v>
      </c>
      <c r="C351" s="451" t="n">
        <v>5366284</v>
      </c>
      <c r="D351" s="451" t="n">
        <v>5376708</v>
      </c>
      <c r="E351" s="13" t="n">
        <f aca="false">D351-C351</f>
        <v>10424</v>
      </c>
      <c r="F351" s="15" t="s">
        <v>2016</v>
      </c>
      <c r="G351" s="87" t="s">
        <v>36</v>
      </c>
      <c r="H351" s="248" t="s">
        <v>2017</v>
      </c>
      <c r="I351" s="18"/>
      <c r="J351" s="115"/>
      <c r="K351" s="20" t="s">
        <v>21</v>
      </c>
      <c r="L351" s="21" t="s">
        <v>21</v>
      </c>
      <c r="M351" s="21" t="s">
        <v>21</v>
      </c>
      <c r="N351" s="89" t="s">
        <v>21</v>
      </c>
    </row>
    <row r="352" customFormat="false" ht="20" hidden="false" customHeight="true" outlineLevel="0" collapsed="false">
      <c r="A352" s="294"/>
      <c r="B352" s="78" t="s">
        <v>2018</v>
      </c>
      <c r="C352" s="79" t="n">
        <v>5376780</v>
      </c>
      <c r="D352" s="79" t="n">
        <v>5381222</v>
      </c>
      <c r="E352" s="79" t="n">
        <f aca="false">D352-C352</f>
        <v>4442</v>
      </c>
      <c r="F352" s="81" t="s">
        <v>2019</v>
      </c>
      <c r="G352" s="391" t="s">
        <v>208</v>
      </c>
      <c r="H352" s="109"/>
      <c r="I352" s="83"/>
      <c r="J352" s="295"/>
      <c r="K352" s="40" t="s">
        <v>21</v>
      </c>
      <c r="L352" s="85" t="s">
        <v>21</v>
      </c>
      <c r="M352" s="85" t="s">
        <v>21</v>
      </c>
      <c r="N352" s="42" t="s">
        <v>21</v>
      </c>
    </row>
    <row r="353" customFormat="false" ht="20" hidden="false" customHeight="true" outlineLevel="0" collapsed="false">
      <c r="A353" s="296" t="s">
        <v>1165</v>
      </c>
      <c r="B353" s="44" t="s">
        <v>2020</v>
      </c>
      <c r="C353" s="45" t="n">
        <v>5385534</v>
      </c>
      <c r="D353" s="45" t="n">
        <v>5400194</v>
      </c>
      <c r="E353" s="45" t="n">
        <f aca="false">D353-C353</f>
        <v>14660</v>
      </c>
      <c r="F353" s="47" t="s">
        <v>2021</v>
      </c>
      <c r="G353" s="452" t="s">
        <v>679</v>
      </c>
      <c r="H353" s="153"/>
      <c r="I353" s="147" t="s">
        <v>2022</v>
      </c>
      <c r="J353" s="426" t="s">
        <v>2023</v>
      </c>
      <c r="K353" s="215" t="s">
        <v>27</v>
      </c>
      <c r="L353" s="143" t="s">
        <v>21</v>
      </c>
      <c r="M353" s="143" t="s">
        <v>21</v>
      </c>
      <c r="N353" s="144" t="s">
        <v>21</v>
      </c>
    </row>
    <row r="354" customFormat="false" ht="20" hidden="false" customHeight="true" outlineLevel="0" collapsed="false">
      <c r="A354" s="296" t="s">
        <v>2024</v>
      </c>
      <c r="B354" s="44" t="s">
        <v>2025</v>
      </c>
      <c r="C354" s="45" t="n">
        <v>5446502</v>
      </c>
      <c r="D354" s="45" t="n">
        <v>5458276</v>
      </c>
      <c r="E354" s="45" t="n">
        <f aca="false">D354-C354</f>
        <v>11774</v>
      </c>
      <c r="F354" s="47" t="s">
        <v>2026</v>
      </c>
      <c r="G354" s="337" t="s">
        <v>2027</v>
      </c>
      <c r="H354" s="260" t="s">
        <v>1135</v>
      </c>
      <c r="I354" s="178"/>
      <c r="J354" s="348"/>
      <c r="K354" s="149" t="s">
        <v>42</v>
      </c>
      <c r="L354" s="180" t="s">
        <v>42</v>
      </c>
      <c r="M354" s="180" t="s">
        <v>42</v>
      </c>
      <c r="N354" s="235" t="s">
        <v>42</v>
      </c>
    </row>
    <row r="355" customFormat="false" ht="20" hidden="false" customHeight="true" outlineLevel="0" collapsed="false">
      <c r="A355" s="296" t="s">
        <v>2028</v>
      </c>
      <c r="B355" s="44" t="s">
        <v>2029</v>
      </c>
      <c r="C355" s="45" t="n">
        <v>5525468</v>
      </c>
      <c r="D355" s="45" t="n">
        <v>5534957</v>
      </c>
      <c r="E355" s="45" t="n">
        <f aca="false">D355-C355</f>
        <v>9489</v>
      </c>
      <c r="F355" s="47" t="s">
        <v>2030</v>
      </c>
      <c r="G355" s="453" t="s">
        <v>36</v>
      </c>
      <c r="H355" s="153"/>
      <c r="I355" s="140"/>
      <c r="J355" s="298"/>
      <c r="K355" s="142" t="s">
        <v>21</v>
      </c>
      <c r="L355" s="143" t="s">
        <v>21</v>
      </c>
      <c r="M355" s="143" t="s">
        <v>21</v>
      </c>
      <c r="N355" s="144" t="s">
        <v>21</v>
      </c>
    </row>
    <row r="356" customFormat="false" ht="20" hidden="false" customHeight="true" outlineLevel="0" collapsed="false">
      <c r="A356" s="316" t="s">
        <v>2031</v>
      </c>
      <c r="B356" s="12" t="s">
        <v>1155</v>
      </c>
      <c r="C356" s="13" t="n">
        <v>5554387</v>
      </c>
      <c r="D356" s="13" t="n">
        <v>5559156</v>
      </c>
      <c r="E356" s="13" t="n">
        <f aca="false">D356-C356</f>
        <v>4769</v>
      </c>
      <c r="F356" s="15" t="s">
        <v>2032</v>
      </c>
      <c r="G356" s="97" t="s">
        <v>40</v>
      </c>
      <c r="H356" s="248" t="s">
        <v>1152</v>
      </c>
      <c r="I356" s="107"/>
      <c r="J356" s="224" t="s">
        <v>1156</v>
      </c>
      <c r="K356" s="61" t="s">
        <v>27</v>
      </c>
      <c r="L356" s="100" t="s">
        <v>42</v>
      </c>
      <c r="M356" s="21" t="s">
        <v>21</v>
      </c>
      <c r="N356" s="145" t="s">
        <v>27</v>
      </c>
    </row>
    <row r="357" customFormat="false" ht="20" hidden="false" customHeight="true" outlineLevel="0" collapsed="false">
      <c r="A357" s="294"/>
      <c r="B357" s="78" t="s">
        <v>2033</v>
      </c>
      <c r="C357" s="79" t="n">
        <v>5559641</v>
      </c>
      <c r="D357" s="79" t="n">
        <v>5566381</v>
      </c>
      <c r="E357" s="79" t="n">
        <f aca="false">D357-C357</f>
        <v>6740</v>
      </c>
      <c r="F357" s="35" t="s">
        <v>2034</v>
      </c>
      <c r="G357" s="373" t="s">
        <v>367</v>
      </c>
      <c r="H357" s="128"/>
      <c r="I357" s="83"/>
      <c r="J357" s="295"/>
      <c r="K357" s="40" t="s">
        <v>21</v>
      </c>
      <c r="L357" s="85" t="s">
        <v>21</v>
      </c>
      <c r="M357" s="85" t="s">
        <v>21</v>
      </c>
      <c r="N357" s="42" t="s">
        <v>21</v>
      </c>
    </row>
    <row r="358" customFormat="false" ht="20" hidden="false" customHeight="true" outlineLevel="0" collapsed="false">
      <c r="A358" s="316" t="s">
        <v>2035</v>
      </c>
      <c r="B358" s="12" t="s">
        <v>2036</v>
      </c>
      <c r="C358" s="13" t="n">
        <v>5569740</v>
      </c>
      <c r="D358" s="13" t="n">
        <v>5573805</v>
      </c>
      <c r="E358" s="13" t="n">
        <f aca="false">D358-C358</f>
        <v>4065</v>
      </c>
      <c r="F358" s="56" t="s">
        <v>2037</v>
      </c>
      <c r="G358" s="97" t="s">
        <v>40</v>
      </c>
      <c r="H358" s="248" t="s">
        <v>2038</v>
      </c>
      <c r="I358" s="400" t="s">
        <v>2039</v>
      </c>
      <c r="J358" s="224" t="s">
        <v>2040</v>
      </c>
      <c r="K358" s="20" t="s">
        <v>21</v>
      </c>
      <c r="L358" s="21" t="s">
        <v>21</v>
      </c>
      <c r="M358" s="21" t="s">
        <v>21</v>
      </c>
      <c r="N358" s="89" t="s">
        <v>21</v>
      </c>
    </row>
    <row r="359" customFormat="false" ht="20" hidden="false" customHeight="true" outlineLevel="0" collapsed="false">
      <c r="A359" s="172"/>
      <c r="B359" s="24" t="s">
        <v>2041</v>
      </c>
      <c r="C359" s="25" t="n">
        <v>5573811</v>
      </c>
      <c r="D359" s="25" t="n">
        <v>5592805</v>
      </c>
      <c r="E359" s="25" t="n">
        <f aca="false">D359-C359</f>
        <v>18994</v>
      </c>
      <c r="F359" s="65" t="s">
        <v>2042</v>
      </c>
      <c r="G359" s="72" t="s">
        <v>40</v>
      </c>
      <c r="H359" s="230" t="s">
        <v>2038</v>
      </c>
      <c r="I359" s="211" t="s">
        <v>2043</v>
      </c>
      <c r="J359" s="266"/>
      <c r="K359" s="32" t="s">
        <v>21</v>
      </c>
      <c r="L359" s="71" t="s">
        <v>21</v>
      </c>
      <c r="M359" s="71" t="s">
        <v>21</v>
      </c>
      <c r="N359" s="34" t="s">
        <v>21</v>
      </c>
    </row>
    <row r="360" customFormat="false" ht="20" hidden="false" customHeight="true" outlineLevel="0" collapsed="false">
      <c r="A360" s="172"/>
      <c r="B360" s="24" t="s">
        <v>2044</v>
      </c>
      <c r="C360" s="454" t="n">
        <v>5592947</v>
      </c>
      <c r="D360" s="25" t="n">
        <v>5602349</v>
      </c>
      <c r="E360" s="25" t="n">
        <f aca="false">D360-C360</f>
        <v>9402</v>
      </c>
      <c r="F360" s="65" t="s">
        <v>2045</v>
      </c>
      <c r="G360" s="72" t="s">
        <v>40</v>
      </c>
      <c r="H360" s="123"/>
      <c r="I360" s="68"/>
      <c r="J360" s="266"/>
      <c r="K360" s="32" t="s">
        <v>21</v>
      </c>
      <c r="L360" s="71" t="s">
        <v>21</v>
      </c>
      <c r="M360" s="71" t="s">
        <v>21</v>
      </c>
      <c r="N360" s="34" t="s">
        <v>21</v>
      </c>
    </row>
    <row r="361" customFormat="false" ht="20" hidden="false" customHeight="true" outlineLevel="0" collapsed="false">
      <c r="A361" s="294"/>
      <c r="B361" s="78" t="s">
        <v>2046</v>
      </c>
      <c r="C361" s="79" t="n">
        <v>5602401</v>
      </c>
      <c r="D361" s="79" t="n">
        <v>5610280</v>
      </c>
      <c r="E361" s="79" t="n">
        <f aca="false">D361-C361</f>
        <v>7879</v>
      </c>
      <c r="F361" s="35" t="s">
        <v>2047</v>
      </c>
      <c r="G361" s="391" t="s">
        <v>208</v>
      </c>
      <c r="H361" s="109"/>
      <c r="I361" s="83"/>
      <c r="J361" s="295"/>
      <c r="K361" s="40" t="s">
        <v>21</v>
      </c>
      <c r="L361" s="85" t="s">
        <v>21</v>
      </c>
      <c r="M361" s="85" t="s">
        <v>21</v>
      </c>
      <c r="N361" s="42" t="s">
        <v>21</v>
      </c>
    </row>
    <row r="362" customFormat="false" ht="20" hidden="false" customHeight="true" outlineLevel="0" collapsed="false">
      <c r="A362" s="296" t="s">
        <v>2048</v>
      </c>
      <c r="B362" s="44" t="s">
        <v>2049</v>
      </c>
      <c r="C362" s="45" t="n">
        <v>5632567</v>
      </c>
      <c r="D362" s="45" t="n">
        <v>5638413</v>
      </c>
      <c r="E362" s="45" t="n">
        <f aca="false">D362-C362</f>
        <v>5846</v>
      </c>
      <c r="F362" s="160" t="s">
        <v>2050</v>
      </c>
      <c r="G362" s="174" t="s">
        <v>40</v>
      </c>
      <c r="H362" s="260" t="s">
        <v>1166</v>
      </c>
      <c r="I362" s="264" t="s">
        <v>1169</v>
      </c>
      <c r="J362" s="426" t="s">
        <v>20</v>
      </c>
      <c r="K362" s="142" t="s">
        <v>21</v>
      </c>
      <c r="L362" s="180" t="s">
        <v>42</v>
      </c>
      <c r="M362" s="143" t="s">
        <v>21</v>
      </c>
      <c r="N362" s="144" t="s">
        <v>21</v>
      </c>
    </row>
    <row r="363" customFormat="false" ht="20" hidden="false" customHeight="true" outlineLevel="0" collapsed="false">
      <c r="A363" s="289" t="s">
        <v>2051</v>
      </c>
      <c r="B363" s="12" t="s">
        <v>2052</v>
      </c>
      <c r="C363" s="13" t="n">
        <v>5645086</v>
      </c>
      <c r="D363" s="13" t="n">
        <v>5652548</v>
      </c>
      <c r="E363" s="13" t="n">
        <f aca="false">D363-C363</f>
        <v>7462</v>
      </c>
      <c r="F363" s="15" t="s">
        <v>2053</v>
      </c>
      <c r="G363" s="87" t="s">
        <v>36</v>
      </c>
      <c r="H363" s="114"/>
      <c r="I363" s="18"/>
      <c r="J363" s="115"/>
      <c r="K363" s="20" t="s">
        <v>21</v>
      </c>
      <c r="L363" s="21" t="s">
        <v>21</v>
      </c>
      <c r="M363" s="21" t="s">
        <v>21</v>
      </c>
      <c r="N363" s="89" t="s">
        <v>21</v>
      </c>
    </row>
    <row r="364" customFormat="false" ht="20" hidden="false" customHeight="true" outlineLevel="0" collapsed="false">
      <c r="A364" s="172"/>
      <c r="B364" s="24" t="s">
        <v>2054</v>
      </c>
      <c r="C364" s="25" t="n">
        <v>5652650</v>
      </c>
      <c r="D364" s="25" t="n">
        <v>5654835</v>
      </c>
      <c r="E364" s="25" t="n">
        <f aca="false">D364-C364</f>
        <v>2185</v>
      </c>
      <c r="F364" s="27" t="s">
        <v>2055</v>
      </c>
      <c r="G364" s="455" t="s">
        <v>2056</v>
      </c>
      <c r="H364" s="230" t="s">
        <v>1181</v>
      </c>
      <c r="I364" s="68"/>
      <c r="J364" s="266"/>
      <c r="K364" s="32" t="s">
        <v>21</v>
      </c>
      <c r="L364" s="71" t="s">
        <v>21</v>
      </c>
      <c r="M364" s="71" t="s">
        <v>21</v>
      </c>
      <c r="N364" s="34" t="s">
        <v>21</v>
      </c>
    </row>
    <row r="365" customFormat="false" ht="20" hidden="false" customHeight="true" outlineLevel="0" collapsed="false">
      <c r="A365" s="172"/>
      <c r="B365" s="24" t="s">
        <v>2057</v>
      </c>
      <c r="C365" s="25" t="n">
        <v>5655456</v>
      </c>
      <c r="D365" s="25" t="n">
        <v>5661978</v>
      </c>
      <c r="E365" s="25" t="n">
        <f aca="false">D365-C365</f>
        <v>6522</v>
      </c>
      <c r="F365" s="27" t="s">
        <v>2058</v>
      </c>
      <c r="G365" s="72" t="s">
        <v>40</v>
      </c>
      <c r="H365" s="230" t="s">
        <v>2059</v>
      </c>
      <c r="I365" s="68"/>
      <c r="J365" s="266"/>
      <c r="K365" s="70" t="s">
        <v>42</v>
      </c>
      <c r="L365" s="62" t="s">
        <v>42</v>
      </c>
      <c r="M365" s="62" t="s">
        <v>42</v>
      </c>
      <c r="N365" s="64" t="s">
        <v>42</v>
      </c>
    </row>
    <row r="366" customFormat="false" ht="20" hidden="false" customHeight="true" outlineLevel="0" collapsed="false">
      <c r="A366" s="172"/>
      <c r="B366" s="24" t="s">
        <v>1177</v>
      </c>
      <c r="C366" s="25" t="n">
        <v>5662379</v>
      </c>
      <c r="D366" s="25" t="n">
        <v>5671417</v>
      </c>
      <c r="E366" s="25" t="n">
        <f aca="false">D366-C366</f>
        <v>9038</v>
      </c>
      <c r="F366" s="65" t="s">
        <v>2060</v>
      </c>
      <c r="G366" s="214" t="s">
        <v>40</v>
      </c>
      <c r="H366" s="230" t="s">
        <v>1175</v>
      </c>
      <c r="I366" s="68"/>
      <c r="J366" s="393" t="s">
        <v>20</v>
      </c>
      <c r="K366" s="32" t="s">
        <v>21</v>
      </c>
      <c r="L366" s="71" t="s">
        <v>21</v>
      </c>
      <c r="M366" s="71" t="s">
        <v>21</v>
      </c>
      <c r="N366" s="34" t="s">
        <v>21</v>
      </c>
    </row>
    <row r="367" customFormat="false" ht="20" hidden="false" customHeight="true" outlineLevel="0" collapsed="false">
      <c r="A367" s="172"/>
      <c r="B367" s="24" t="s">
        <v>1180</v>
      </c>
      <c r="C367" s="25" t="n">
        <v>5671931</v>
      </c>
      <c r="D367" s="25" t="n">
        <v>5676155</v>
      </c>
      <c r="E367" s="25" t="n">
        <f aca="false">D367-C367</f>
        <v>4224</v>
      </c>
      <c r="F367" s="65" t="s">
        <v>2061</v>
      </c>
      <c r="G367" s="214" t="s">
        <v>40</v>
      </c>
      <c r="H367" s="230" t="s">
        <v>1178</v>
      </c>
      <c r="I367" s="68"/>
      <c r="J367" s="266"/>
      <c r="K367" s="75" t="s">
        <v>27</v>
      </c>
      <c r="L367" s="33" t="s">
        <v>27</v>
      </c>
      <c r="M367" s="71" t="s">
        <v>21</v>
      </c>
      <c r="N367" s="76" t="s">
        <v>27</v>
      </c>
    </row>
    <row r="368" customFormat="false" ht="20" hidden="false" customHeight="true" outlineLevel="0" collapsed="false">
      <c r="A368" s="294"/>
      <c r="B368" s="78" t="s">
        <v>2062</v>
      </c>
      <c r="C368" s="79" t="n">
        <v>5676263</v>
      </c>
      <c r="D368" s="79" t="n">
        <v>5684304</v>
      </c>
      <c r="E368" s="79" t="n">
        <f aca="false">D368-C368</f>
        <v>8041</v>
      </c>
      <c r="F368" s="81" t="s">
        <v>2063</v>
      </c>
      <c r="G368" s="391" t="s">
        <v>208</v>
      </c>
      <c r="H368" s="109"/>
      <c r="I368" s="83"/>
      <c r="J368" s="295"/>
      <c r="K368" s="40" t="s">
        <v>21</v>
      </c>
      <c r="L368" s="85" t="s">
        <v>21</v>
      </c>
      <c r="M368" s="85" t="s">
        <v>21</v>
      </c>
      <c r="N368" s="42" t="s">
        <v>21</v>
      </c>
    </row>
    <row r="369" customFormat="false" ht="13" hidden="false" customHeight="false" outlineLevel="0" collapsed="false">
      <c r="A369" s="456"/>
      <c r="B369" s="274"/>
      <c r="C369" s="457"/>
      <c r="D369" s="458"/>
      <c r="E369" s="459" t="n">
        <f aca="false">SUM(E8:E368)</f>
        <v>3502817</v>
      </c>
      <c r="F369" s="460"/>
      <c r="G369" s="273"/>
      <c r="H369" s="461"/>
      <c r="I369" s="461"/>
      <c r="J369" s="461"/>
      <c r="K369" s="461"/>
      <c r="L369" s="461"/>
      <c r="M369" s="461"/>
      <c r="N369" s="461"/>
    </row>
    <row r="370" customFormat="false" ht="12" hidden="false" customHeight="false" outlineLevel="0" collapsed="false">
      <c r="A370" s="456"/>
      <c r="B370" s="274"/>
      <c r="C370" s="462"/>
      <c r="D370" s="463"/>
      <c r="E370" s="464"/>
      <c r="F370" s="465"/>
      <c r="G370" s="466"/>
      <c r="H370" s="461"/>
      <c r="I370" s="461"/>
      <c r="J370" s="461"/>
      <c r="K370" s="461"/>
      <c r="L370" s="461"/>
      <c r="M370" s="461"/>
      <c r="N370" s="461"/>
    </row>
    <row r="371" customFormat="false" ht="12" hidden="false" customHeight="false" outlineLevel="0" collapsed="false">
      <c r="A371" s="456"/>
      <c r="B371" s="274"/>
      <c r="C371" s="462"/>
      <c r="D371" s="467"/>
      <c r="E371" s="468"/>
      <c r="F371" s="469"/>
      <c r="G371" s="466"/>
      <c r="H371" s="461"/>
      <c r="I371" s="461"/>
      <c r="J371" s="461"/>
      <c r="K371" s="461"/>
      <c r="L371" s="461"/>
      <c r="M371" s="461"/>
      <c r="N371" s="461"/>
    </row>
    <row r="372" customFormat="false" ht="12" hidden="false" customHeight="false" outlineLevel="0" collapsed="false">
      <c r="A372" s="456"/>
      <c r="B372" s="274"/>
      <c r="C372" s="462"/>
      <c r="D372" s="470"/>
      <c r="E372" s="471"/>
      <c r="F372" s="472"/>
      <c r="G372" s="466"/>
      <c r="H372" s="461"/>
      <c r="I372" s="461"/>
      <c r="J372" s="461"/>
      <c r="K372" s="461"/>
      <c r="L372" s="461"/>
      <c r="M372" s="461"/>
      <c r="N372" s="461"/>
    </row>
    <row r="373" customFormat="false" ht="12" hidden="false" customHeight="false" outlineLevel="0" collapsed="false">
      <c r="A373" s="456"/>
      <c r="B373" s="274"/>
      <c r="C373" s="462"/>
      <c r="D373" s="462"/>
      <c r="E373" s="473"/>
      <c r="F373" s="474"/>
      <c r="G373" s="466"/>
      <c r="H373" s="461"/>
      <c r="I373" s="461"/>
      <c r="J373" s="461"/>
      <c r="K373" s="461"/>
      <c r="L373" s="461"/>
      <c r="M373" s="461"/>
      <c r="N373" s="461"/>
    </row>
    <row r="374" customFormat="false" ht="12" hidden="false" customHeight="false" outlineLevel="0" collapsed="false">
      <c r="A374" s="456"/>
      <c r="B374" s="274"/>
      <c r="C374" s="457"/>
      <c r="D374" s="475"/>
      <c r="E374" s="476"/>
      <c r="F374" s="477"/>
      <c r="G374" s="478"/>
      <c r="H374" s="461"/>
      <c r="I374" s="461"/>
      <c r="J374" s="461"/>
      <c r="K374" s="461"/>
      <c r="L374" s="461"/>
      <c r="M374" s="461"/>
      <c r="N374" s="461"/>
    </row>
    <row r="375" customFormat="false" ht="12" hidden="false" customHeight="false" outlineLevel="0" collapsed="false">
      <c r="A375" s="456"/>
      <c r="B375" s="274"/>
      <c r="C375" s="462"/>
      <c r="D375" s="470"/>
      <c r="E375" s="471"/>
      <c r="F375" s="472"/>
      <c r="G375" s="466"/>
    </row>
    <row r="376" customFormat="false" ht="12" hidden="false" customHeight="false" outlineLevel="0" collapsed="false">
      <c r="A376" s="456"/>
      <c r="B376" s="479"/>
      <c r="C376" s="480"/>
      <c r="D376" s="481"/>
      <c r="E376" s="482"/>
      <c r="F376" s="483"/>
      <c r="G376" s="484"/>
    </row>
    <row r="377" customFormat="false" ht="12" hidden="false" customHeight="false" outlineLevel="0" collapsed="false">
      <c r="A377" s="456"/>
      <c r="B377" s="274"/>
      <c r="C377" s="462"/>
      <c r="D377" s="462"/>
      <c r="E377" s="471"/>
      <c r="F377" s="472"/>
      <c r="G377" s="466"/>
    </row>
    <row r="378" customFormat="false" ht="12" hidden="false" customHeight="false" outlineLevel="0" collapsed="false">
      <c r="A378" s="456"/>
      <c r="B378" s="274"/>
      <c r="C378" s="462"/>
      <c r="D378" s="462"/>
      <c r="E378" s="471"/>
      <c r="F378" s="472"/>
      <c r="G378" s="466"/>
    </row>
    <row r="379" customFormat="false" ht="12" hidden="false" customHeight="false" outlineLevel="0" collapsed="false">
      <c r="A379" s="456"/>
      <c r="B379" s="274"/>
      <c r="C379" s="462"/>
      <c r="D379" s="462"/>
      <c r="E379" s="471"/>
      <c r="F379" s="472"/>
      <c r="G379" s="466"/>
    </row>
    <row r="380" customFormat="false" ht="12" hidden="false" customHeight="false" outlineLevel="0" collapsed="false">
      <c r="A380" s="456"/>
      <c r="B380" s="274"/>
      <c r="C380" s="462"/>
      <c r="D380" s="462"/>
      <c r="E380" s="471"/>
      <c r="F380" s="472"/>
      <c r="G380" s="466"/>
    </row>
    <row r="381" customFormat="false" ht="12" hidden="false" customHeight="false" outlineLevel="0" collapsed="false">
      <c r="A381" s="456"/>
      <c r="B381" s="274"/>
      <c r="C381" s="462"/>
      <c r="D381" s="462"/>
      <c r="E381" s="471"/>
      <c r="F381" s="472"/>
      <c r="G381" s="466"/>
    </row>
    <row r="382" customFormat="false" ht="12" hidden="false" customHeight="false" outlineLevel="0" collapsed="false">
      <c r="A382" s="456"/>
      <c r="B382" s="274"/>
      <c r="C382" s="462"/>
      <c r="D382" s="462"/>
      <c r="E382" s="471"/>
      <c r="F382" s="472"/>
      <c r="G382" s="466"/>
    </row>
    <row r="383" customFormat="false" ht="12" hidden="false" customHeight="false" outlineLevel="0" collapsed="false">
      <c r="A383" s="456"/>
      <c r="B383" s="274"/>
      <c r="C383" s="462"/>
      <c r="D383" s="462"/>
      <c r="E383" s="471"/>
      <c r="F383" s="472"/>
      <c r="G383" s="466"/>
    </row>
    <row r="384" customFormat="false" ht="12" hidden="false" customHeight="false" outlineLevel="0" collapsed="false">
      <c r="A384" s="456"/>
      <c r="B384" s="274"/>
      <c r="C384" s="462"/>
      <c r="D384" s="462"/>
      <c r="E384" s="471"/>
      <c r="F384" s="472"/>
      <c r="G384" s="466"/>
    </row>
    <row r="385" customFormat="false" ht="12" hidden="false" customHeight="false" outlineLevel="0" collapsed="false">
      <c r="A385" s="456"/>
      <c r="B385" s="274"/>
      <c r="C385" s="462"/>
      <c r="D385" s="462"/>
      <c r="E385" s="471"/>
      <c r="F385" s="472"/>
      <c r="G385" s="466"/>
    </row>
    <row r="386" customFormat="false" ht="12" hidden="false" customHeight="false" outlineLevel="0" collapsed="false">
      <c r="A386" s="456"/>
      <c r="B386" s="274"/>
      <c r="C386" s="462"/>
      <c r="D386" s="462"/>
      <c r="E386" s="471"/>
      <c r="F386" s="472"/>
      <c r="G386" s="466"/>
    </row>
    <row r="387" customFormat="false" ht="12" hidden="false" customHeight="false" outlineLevel="0" collapsed="false">
      <c r="A387" s="456"/>
      <c r="B387" s="274"/>
      <c r="C387" s="462"/>
      <c r="D387" s="462"/>
      <c r="E387" s="471"/>
      <c r="F387" s="472"/>
      <c r="G387" s="466"/>
    </row>
    <row r="388" customFormat="false" ht="12" hidden="false" customHeight="false" outlineLevel="0" collapsed="false">
      <c r="A388" s="456"/>
      <c r="B388" s="274"/>
      <c r="C388" s="462"/>
      <c r="D388" s="462"/>
      <c r="E388" s="471"/>
      <c r="F388" s="472"/>
      <c r="G388" s="466"/>
    </row>
    <row r="389" customFormat="false" ht="12" hidden="false" customHeight="false" outlineLevel="0" collapsed="false">
      <c r="A389" s="456"/>
      <c r="B389" s="274"/>
      <c r="C389" s="462"/>
      <c r="D389" s="462"/>
      <c r="E389" s="471"/>
      <c r="F389" s="472"/>
      <c r="G389" s="466"/>
    </row>
    <row r="390" customFormat="false" ht="12" hidden="false" customHeight="false" outlineLevel="0" collapsed="false">
      <c r="A390" s="456"/>
      <c r="B390" s="274"/>
      <c r="C390" s="462"/>
      <c r="D390" s="462"/>
      <c r="E390" s="471"/>
      <c r="F390" s="472"/>
      <c r="G390" s="466"/>
    </row>
    <row r="391" customFormat="false" ht="12" hidden="false" customHeight="false" outlineLevel="0" collapsed="false">
      <c r="A391" s="456"/>
      <c r="B391" s="274"/>
      <c r="C391" s="462"/>
      <c r="D391" s="462"/>
      <c r="E391" s="471"/>
      <c r="F391" s="472"/>
      <c r="G391" s="466"/>
    </row>
    <row r="392" customFormat="false" ht="12" hidden="false" customHeight="false" outlineLevel="0" collapsed="false">
      <c r="A392" s="456"/>
      <c r="B392" s="274"/>
      <c r="C392" s="462"/>
      <c r="D392" s="462"/>
      <c r="E392" s="471"/>
      <c r="F392" s="472"/>
      <c r="G392" s="466"/>
    </row>
    <row r="393" customFormat="false" ht="12" hidden="false" customHeight="false" outlineLevel="0" collapsed="false">
      <c r="A393" s="456"/>
      <c r="B393" s="274"/>
      <c r="C393" s="462"/>
      <c r="D393" s="462"/>
      <c r="E393" s="471"/>
      <c r="F393" s="472"/>
      <c r="G393" s="466"/>
    </row>
    <row r="394" customFormat="false" ht="12" hidden="false" customHeight="false" outlineLevel="0" collapsed="false">
      <c r="A394" s="274"/>
      <c r="B394" s="274"/>
      <c r="C394" s="462"/>
      <c r="D394" s="462"/>
      <c r="E394" s="456"/>
      <c r="F394" s="272"/>
      <c r="G394" s="466"/>
    </row>
    <row r="395" customFormat="false" ht="12" hidden="false" customHeight="false" outlineLevel="0" collapsed="false">
      <c r="A395" s="274"/>
      <c r="B395" s="274"/>
      <c r="C395" s="462"/>
      <c r="D395" s="462"/>
      <c r="E395" s="456"/>
      <c r="F395" s="272"/>
      <c r="G395" s="466"/>
    </row>
    <row r="396" customFormat="false" ht="12" hidden="false" customHeight="false" outlineLevel="0" collapsed="false">
      <c r="A396" s="274"/>
      <c r="B396" s="274"/>
      <c r="C396" s="462"/>
      <c r="D396" s="462"/>
      <c r="E396" s="456"/>
      <c r="F396" s="272"/>
      <c r="G396" s="466"/>
    </row>
    <row r="397" customFormat="false" ht="12" hidden="false" customHeight="false" outlineLevel="0" collapsed="false">
      <c r="A397" s="274"/>
      <c r="B397" s="274"/>
      <c r="C397" s="462"/>
      <c r="D397" s="462"/>
      <c r="E397" s="456"/>
      <c r="F397" s="272"/>
      <c r="G397" s="466"/>
    </row>
    <row r="398" customFormat="false" ht="12" hidden="false" customHeight="false" outlineLevel="0" collapsed="false">
      <c r="A398" s="274"/>
      <c r="B398" s="274"/>
      <c r="C398" s="462"/>
      <c r="D398" s="462"/>
      <c r="E398" s="456"/>
      <c r="F398" s="272"/>
      <c r="G398" s="466"/>
    </row>
    <row r="399" customFormat="false" ht="12" hidden="false" customHeight="false" outlineLevel="0" collapsed="false">
      <c r="A399" s="274"/>
      <c r="B399" s="274"/>
      <c r="C399" s="462"/>
      <c r="D399" s="462"/>
      <c r="E399" s="456"/>
      <c r="F399" s="272"/>
      <c r="G399" s="466"/>
    </row>
    <row r="400" customFormat="false" ht="12" hidden="false" customHeight="false" outlineLevel="0" collapsed="false">
      <c r="A400" s="274"/>
      <c r="B400" s="274"/>
      <c r="C400" s="462"/>
      <c r="D400" s="462"/>
      <c r="E400" s="456"/>
      <c r="F400" s="272"/>
      <c r="G400" s="466"/>
    </row>
    <row r="401" customFormat="false" ht="12" hidden="false" customHeight="false" outlineLevel="0" collapsed="false">
      <c r="A401" s="274"/>
      <c r="B401" s="274"/>
      <c r="C401" s="462"/>
      <c r="D401" s="462"/>
      <c r="E401" s="456"/>
      <c r="F401" s="272"/>
      <c r="G401" s="466"/>
    </row>
    <row r="402" customFormat="false" ht="12" hidden="false" customHeight="false" outlineLevel="0" collapsed="false">
      <c r="A402" s="274"/>
      <c r="B402" s="274"/>
      <c r="C402" s="462"/>
      <c r="D402" s="462"/>
      <c r="E402" s="456"/>
      <c r="F402" s="272"/>
      <c r="G402" s="466"/>
    </row>
    <row r="403" customFormat="false" ht="12" hidden="false" customHeight="false" outlineLevel="0" collapsed="false">
      <c r="A403" s="274"/>
      <c r="B403" s="274"/>
      <c r="C403" s="462"/>
      <c r="D403" s="462"/>
      <c r="E403" s="456"/>
      <c r="F403" s="272"/>
      <c r="G403" s="466"/>
    </row>
    <row r="404" customFormat="false" ht="12" hidden="false" customHeight="false" outlineLevel="0" collapsed="false">
      <c r="A404" s="274"/>
      <c r="B404" s="274"/>
      <c r="C404" s="462"/>
      <c r="D404" s="462"/>
      <c r="E404" s="456"/>
      <c r="F404" s="272"/>
      <c r="G404" s="270"/>
    </row>
    <row r="405" customFormat="false" ht="12" hidden="false" customHeight="false" outlineLevel="0" collapsed="false">
      <c r="A405" s="274"/>
      <c r="B405" s="274"/>
      <c r="C405" s="462"/>
      <c r="D405" s="462"/>
      <c r="E405" s="456"/>
      <c r="F405" s="272"/>
      <c r="G405" s="270"/>
    </row>
    <row r="406" customFormat="false" ht="12" hidden="false" customHeight="false" outlineLevel="0" collapsed="false">
      <c r="A406" s="274"/>
      <c r="B406" s="274"/>
      <c r="C406" s="462"/>
      <c r="D406" s="462"/>
      <c r="E406" s="456"/>
      <c r="F406" s="272"/>
      <c r="G406" s="270"/>
    </row>
    <row r="407" customFormat="false" ht="12" hidden="false" customHeight="false" outlineLevel="0" collapsed="false">
      <c r="A407" s="274"/>
      <c r="B407" s="274"/>
      <c r="C407" s="462"/>
      <c r="D407" s="462"/>
      <c r="E407" s="456"/>
      <c r="F407" s="272"/>
      <c r="G407" s="270"/>
    </row>
    <row r="408" customFormat="false" ht="12" hidden="false" customHeight="false" outlineLevel="0" collapsed="false">
      <c r="A408" s="274"/>
      <c r="B408" s="274"/>
      <c r="C408" s="462"/>
      <c r="D408" s="462"/>
      <c r="E408" s="456"/>
      <c r="F408" s="272"/>
      <c r="G408" s="270"/>
    </row>
    <row r="409" customFormat="false" ht="12" hidden="false" customHeight="false" outlineLevel="0" collapsed="false">
      <c r="A409" s="274"/>
      <c r="B409" s="274"/>
      <c r="C409" s="462"/>
      <c r="D409" s="462"/>
      <c r="E409" s="456"/>
      <c r="F409" s="272"/>
      <c r="G409" s="270"/>
    </row>
    <row r="410" customFormat="false" ht="12" hidden="false" customHeight="false" outlineLevel="0" collapsed="false">
      <c r="A410" s="274"/>
      <c r="B410" s="274"/>
      <c r="C410" s="462"/>
      <c r="D410" s="462"/>
      <c r="E410" s="456"/>
      <c r="F410" s="272"/>
      <c r="G410" s="270"/>
    </row>
    <row r="411" customFormat="false" ht="12" hidden="false" customHeight="false" outlineLevel="0" collapsed="false">
      <c r="A411" s="274"/>
      <c r="B411" s="274"/>
      <c r="C411" s="462"/>
      <c r="D411" s="462"/>
      <c r="E411" s="456"/>
      <c r="F411" s="272"/>
      <c r="G411" s="270"/>
    </row>
    <row r="412" customFormat="false" ht="12" hidden="false" customHeight="false" outlineLevel="0" collapsed="false">
      <c r="A412" s="274"/>
      <c r="B412" s="274"/>
      <c r="C412" s="462"/>
      <c r="D412" s="462"/>
      <c r="E412" s="456"/>
      <c r="F412" s="272"/>
      <c r="G412" s="270"/>
    </row>
    <row r="413" customFormat="false" ht="12" hidden="false" customHeight="false" outlineLevel="0" collapsed="false">
      <c r="A413" s="274"/>
      <c r="B413" s="274"/>
      <c r="C413" s="462"/>
      <c r="D413" s="462"/>
      <c r="E413" s="456"/>
      <c r="F413" s="272"/>
      <c r="G413" s="270"/>
    </row>
    <row r="414" customFormat="false" ht="12" hidden="false" customHeight="false" outlineLevel="0" collapsed="false">
      <c r="A414" s="274"/>
      <c r="B414" s="274"/>
      <c r="C414" s="462"/>
      <c r="D414" s="462"/>
      <c r="E414" s="456"/>
      <c r="F414" s="272"/>
      <c r="G414" s="270"/>
    </row>
    <row r="415" customFormat="false" ht="12" hidden="false" customHeight="false" outlineLevel="0" collapsed="false">
      <c r="A415" s="274"/>
      <c r="B415" s="274"/>
      <c r="C415" s="462"/>
      <c r="D415" s="462"/>
      <c r="E415" s="456"/>
      <c r="F415" s="272"/>
      <c r="G415" s="270"/>
    </row>
    <row r="416" customFormat="false" ht="12" hidden="false" customHeight="false" outlineLevel="0" collapsed="false">
      <c r="A416" s="274"/>
      <c r="B416" s="274"/>
      <c r="C416" s="462"/>
      <c r="D416" s="462"/>
      <c r="E416" s="456"/>
      <c r="F416" s="272"/>
      <c r="G416" s="270"/>
    </row>
    <row r="417" customFormat="false" ht="12" hidden="false" customHeight="false" outlineLevel="0" collapsed="false">
      <c r="A417" s="274"/>
      <c r="B417" s="274"/>
      <c r="C417" s="462"/>
      <c r="D417" s="462"/>
      <c r="E417" s="456"/>
      <c r="F417" s="272"/>
      <c r="G417" s="270"/>
    </row>
    <row r="418" customFormat="false" ht="12" hidden="false" customHeight="false" outlineLevel="0" collapsed="false">
      <c r="A418" s="274"/>
      <c r="B418" s="274"/>
      <c r="C418" s="462"/>
      <c r="D418" s="462"/>
      <c r="E418" s="456"/>
      <c r="F418" s="272"/>
      <c r="G418" s="270"/>
    </row>
    <row r="419" customFormat="false" ht="12" hidden="false" customHeight="false" outlineLevel="0" collapsed="false">
      <c r="A419" s="274"/>
      <c r="B419" s="274"/>
      <c r="C419" s="462"/>
      <c r="D419" s="462"/>
      <c r="E419" s="456"/>
      <c r="F419" s="272"/>
      <c r="G419" s="270"/>
    </row>
    <row r="420" customFormat="false" ht="12" hidden="false" customHeight="false" outlineLevel="0" collapsed="false">
      <c r="A420" s="274"/>
      <c r="B420" s="274"/>
      <c r="C420" s="462"/>
      <c r="D420" s="462"/>
      <c r="E420" s="456"/>
      <c r="F420" s="272"/>
      <c r="G420" s="270"/>
    </row>
    <row r="421" customFormat="false" ht="12" hidden="false" customHeight="false" outlineLevel="0" collapsed="false">
      <c r="A421" s="274"/>
      <c r="B421" s="274"/>
      <c r="C421" s="462"/>
      <c r="D421" s="462"/>
      <c r="E421" s="456"/>
      <c r="F421" s="272"/>
      <c r="G421" s="270"/>
    </row>
    <row r="422" customFormat="false" ht="12" hidden="false" customHeight="false" outlineLevel="0" collapsed="false">
      <c r="A422" s="274"/>
      <c r="B422" s="274"/>
      <c r="C422" s="462"/>
      <c r="D422" s="462"/>
      <c r="E422" s="456"/>
      <c r="F422" s="272"/>
      <c r="G422" s="270"/>
    </row>
    <row r="423" customFormat="false" ht="12" hidden="false" customHeight="false" outlineLevel="0" collapsed="false">
      <c r="A423" s="274"/>
      <c r="B423" s="274"/>
      <c r="C423" s="462"/>
      <c r="D423" s="462"/>
      <c r="E423" s="456"/>
      <c r="F423" s="272"/>
      <c r="G423" s="270"/>
    </row>
    <row r="424" customFormat="false" ht="12" hidden="false" customHeight="false" outlineLevel="0" collapsed="false">
      <c r="A424" s="274"/>
      <c r="B424" s="274"/>
      <c r="C424" s="462"/>
      <c r="D424" s="462"/>
      <c r="E424" s="456"/>
      <c r="F424" s="272"/>
      <c r="G424" s="270"/>
    </row>
    <row r="425" customFormat="false" ht="12" hidden="false" customHeight="false" outlineLevel="0" collapsed="false">
      <c r="A425" s="274"/>
      <c r="B425" s="274"/>
      <c r="C425" s="462"/>
      <c r="D425" s="462"/>
      <c r="E425" s="456"/>
      <c r="F425" s="272"/>
      <c r="G425" s="270"/>
    </row>
    <row r="426" customFormat="false" ht="12" hidden="false" customHeight="false" outlineLevel="0" collapsed="false">
      <c r="A426" s="274"/>
      <c r="B426" s="274"/>
      <c r="C426" s="462"/>
      <c r="D426" s="462"/>
      <c r="E426" s="456"/>
      <c r="F426" s="272"/>
      <c r="G426" s="270"/>
    </row>
    <row r="427" customFormat="false" ht="12" hidden="false" customHeight="false" outlineLevel="0" collapsed="false">
      <c r="A427" s="274"/>
      <c r="B427" s="274"/>
      <c r="C427" s="462"/>
      <c r="D427" s="462"/>
      <c r="E427" s="456"/>
      <c r="F427" s="272"/>
      <c r="G427" s="270"/>
    </row>
    <row r="428" customFormat="false" ht="12" hidden="false" customHeight="false" outlineLevel="0" collapsed="false">
      <c r="A428" s="274"/>
      <c r="B428" s="274"/>
      <c r="C428" s="462"/>
      <c r="D428" s="462"/>
      <c r="E428" s="456"/>
      <c r="F428" s="272"/>
      <c r="G428" s="270"/>
    </row>
    <row r="429" customFormat="false" ht="12" hidden="false" customHeight="false" outlineLevel="0" collapsed="false">
      <c r="A429" s="274"/>
      <c r="B429" s="274"/>
      <c r="C429" s="462"/>
      <c r="D429" s="462"/>
      <c r="E429" s="456"/>
      <c r="F429" s="272"/>
      <c r="G429" s="270"/>
    </row>
    <row r="430" customFormat="false" ht="12" hidden="false" customHeight="false" outlineLevel="0" collapsed="false">
      <c r="A430" s="274"/>
      <c r="B430" s="274"/>
      <c r="C430" s="462"/>
      <c r="D430" s="462"/>
      <c r="E430" s="456"/>
      <c r="F430" s="272"/>
      <c r="G430" s="270"/>
    </row>
    <row r="431" customFormat="false" ht="12" hidden="false" customHeight="false" outlineLevel="0" collapsed="false">
      <c r="A431" s="274"/>
      <c r="B431" s="274"/>
      <c r="C431" s="462"/>
      <c r="D431" s="462"/>
      <c r="E431" s="456"/>
      <c r="F431" s="272"/>
      <c r="G431" s="270"/>
    </row>
    <row r="432" customFormat="false" ht="12" hidden="false" customHeight="false" outlineLevel="0" collapsed="false">
      <c r="A432" s="274"/>
      <c r="B432" s="274"/>
      <c r="C432" s="462"/>
      <c r="D432" s="462"/>
      <c r="E432" s="456"/>
      <c r="F432" s="272"/>
      <c r="G432" s="270"/>
    </row>
    <row r="433" customFormat="false" ht="12" hidden="false" customHeight="false" outlineLevel="0" collapsed="false">
      <c r="A433" s="274"/>
      <c r="B433" s="274"/>
      <c r="C433" s="462"/>
      <c r="D433" s="462"/>
      <c r="E433" s="456"/>
      <c r="F433" s="272"/>
      <c r="G433" s="270"/>
    </row>
    <row r="434" customFormat="false" ht="12" hidden="false" customHeight="false" outlineLevel="0" collapsed="false">
      <c r="A434" s="274"/>
      <c r="B434" s="274"/>
      <c r="C434" s="462"/>
      <c r="D434" s="462"/>
      <c r="E434" s="456"/>
      <c r="F434" s="272"/>
      <c r="G434" s="270"/>
    </row>
    <row r="435" customFormat="false" ht="12" hidden="false" customHeight="false" outlineLevel="0" collapsed="false">
      <c r="A435" s="274"/>
      <c r="B435" s="274"/>
      <c r="C435" s="462"/>
      <c r="D435" s="462"/>
      <c r="E435" s="456"/>
      <c r="F435" s="272"/>
      <c r="G435" s="270"/>
    </row>
    <row r="436" customFormat="false" ht="12" hidden="false" customHeight="false" outlineLevel="0" collapsed="false">
      <c r="A436" s="274"/>
      <c r="B436" s="274"/>
      <c r="C436" s="462"/>
      <c r="D436" s="462"/>
      <c r="E436" s="456"/>
      <c r="F436" s="272"/>
      <c r="G436" s="270"/>
    </row>
    <row r="437" customFormat="false" ht="12" hidden="false" customHeight="false" outlineLevel="0" collapsed="false">
      <c r="A437" s="274"/>
      <c r="B437" s="274"/>
      <c r="C437" s="462"/>
      <c r="D437" s="462"/>
      <c r="E437" s="456"/>
      <c r="F437" s="272"/>
      <c r="G437" s="270"/>
    </row>
    <row r="438" customFormat="false" ht="12" hidden="false" customHeight="false" outlineLevel="0" collapsed="false">
      <c r="A438" s="274"/>
      <c r="B438" s="274"/>
      <c r="C438" s="462"/>
      <c r="D438" s="462"/>
      <c r="E438" s="456"/>
      <c r="F438" s="272"/>
      <c r="G438" s="270"/>
    </row>
    <row r="439" customFormat="false" ht="12" hidden="false" customHeight="false" outlineLevel="0" collapsed="false">
      <c r="A439" s="274"/>
      <c r="B439" s="274"/>
      <c r="C439" s="462"/>
      <c r="D439" s="462"/>
      <c r="E439" s="456"/>
      <c r="F439" s="272"/>
      <c r="G439" s="270"/>
    </row>
    <row r="440" customFormat="false" ht="12" hidden="false" customHeight="false" outlineLevel="0" collapsed="false">
      <c r="A440" s="274"/>
      <c r="B440" s="274"/>
      <c r="C440" s="462"/>
      <c r="D440" s="462"/>
      <c r="E440" s="456"/>
      <c r="F440" s="272"/>
      <c r="G440" s="270"/>
    </row>
    <row r="441" customFormat="false" ht="12" hidden="false" customHeight="false" outlineLevel="0" collapsed="false">
      <c r="A441" s="274"/>
      <c r="B441" s="274"/>
      <c r="C441" s="462"/>
      <c r="D441" s="462"/>
      <c r="E441" s="456"/>
      <c r="F441" s="272"/>
      <c r="G441" s="270"/>
    </row>
    <row r="442" customFormat="false" ht="12" hidden="false" customHeight="false" outlineLevel="0" collapsed="false">
      <c r="A442" s="274"/>
      <c r="B442" s="274"/>
      <c r="C442" s="462"/>
      <c r="D442" s="462"/>
      <c r="E442" s="456"/>
      <c r="F442" s="272"/>
      <c r="G442" s="270"/>
    </row>
    <row r="443" customFormat="false" ht="12" hidden="false" customHeight="false" outlineLevel="0" collapsed="false">
      <c r="A443" s="274"/>
      <c r="B443" s="274"/>
      <c r="C443" s="462"/>
      <c r="D443" s="462"/>
      <c r="E443" s="456"/>
      <c r="F443" s="272"/>
      <c r="G443" s="270"/>
    </row>
    <row r="444" customFormat="false" ht="12" hidden="false" customHeight="false" outlineLevel="0" collapsed="false">
      <c r="A444" s="274"/>
      <c r="B444" s="274"/>
      <c r="C444" s="462"/>
      <c r="D444" s="462"/>
      <c r="E444" s="456"/>
      <c r="F444" s="272"/>
      <c r="G444" s="270"/>
    </row>
    <row r="445" customFormat="false" ht="12" hidden="false" customHeight="false" outlineLevel="0" collapsed="false">
      <c r="A445" s="274"/>
      <c r="B445" s="274"/>
      <c r="C445" s="462"/>
      <c r="D445" s="462"/>
      <c r="E445" s="456"/>
      <c r="F445" s="272"/>
      <c r="G445" s="270"/>
    </row>
    <row r="446" customFormat="false" ht="12" hidden="false" customHeight="false" outlineLevel="0" collapsed="false">
      <c r="A446" s="274"/>
      <c r="B446" s="274"/>
      <c r="C446" s="462"/>
      <c r="D446" s="462"/>
      <c r="E446" s="456"/>
      <c r="F446" s="272"/>
      <c r="G446" s="270"/>
    </row>
    <row r="447" customFormat="false" ht="12" hidden="false" customHeight="false" outlineLevel="0" collapsed="false">
      <c r="A447" s="274"/>
      <c r="B447" s="274"/>
      <c r="C447" s="462"/>
      <c r="D447" s="462"/>
      <c r="E447" s="456"/>
      <c r="F447" s="272"/>
      <c r="G447" s="270"/>
    </row>
    <row r="448" customFormat="false" ht="12" hidden="false" customHeight="false" outlineLevel="0" collapsed="false">
      <c r="A448" s="274"/>
      <c r="B448" s="274"/>
      <c r="C448" s="462"/>
      <c r="D448" s="462"/>
      <c r="E448" s="456"/>
      <c r="F448" s="272"/>
      <c r="G448" s="270"/>
    </row>
    <row r="449" customFormat="false" ht="12" hidden="false" customHeight="false" outlineLevel="0" collapsed="false">
      <c r="A449" s="274"/>
      <c r="B449" s="274"/>
      <c r="C449" s="462"/>
      <c r="D449" s="462"/>
      <c r="E449" s="456"/>
      <c r="F449" s="272"/>
      <c r="G449" s="270"/>
    </row>
    <row r="450" customFormat="false" ht="12" hidden="false" customHeight="false" outlineLevel="0" collapsed="false">
      <c r="A450" s="274"/>
      <c r="B450" s="274"/>
      <c r="C450" s="462"/>
      <c r="D450" s="462"/>
      <c r="E450" s="456"/>
      <c r="F450" s="272"/>
      <c r="G450" s="270"/>
    </row>
    <row r="451" customFormat="false" ht="12" hidden="false" customHeight="false" outlineLevel="0" collapsed="false">
      <c r="A451" s="274"/>
      <c r="B451" s="274"/>
      <c r="C451" s="462"/>
      <c r="D451" s="462"/>
      <c r="E451" s="456"/>
      <c r="F451" s="272"/>
      <c r="G451" s="270"/>
    </row>
    <row r="452" customFormat="false" ht="12" hidden="false" customHeight="false" outlineLevel="0" collapsed="false">
      <c r="A452" s="274"/>
      <c r="B452" s="274"/>
      <c r="C452" s="462"/>
      <c r="D452" s="462"/>
      <c r="E452" s="456"/>
      <c r="F452" s="272"/>
      <c r="G452" s="270"/>
    </row>
    <row r="453" customFormat="false" ht="12" hidden="false" customHeight="false" outlineLevel="0" collapsed="false">
      <c r="C453" s="485"/>
      <c r="D453" s="485"/>
      <c r="E453" s="272"/>
      <c r="F453" s="272"/>
      <c r="G453" s="270"/>
    </row>
    <row r="454" customFormat="false" ht="12" hidden="false" customHeight="false" outlineLevel="0" collapsed="false">
      <c r="C454" s="485"/>
      <c r="D454" s="485"/>
      <c r="E454" s="272"/>
      <c r="F454" s="272"/>
      <c r="G454" s="270"/>
    </row>
    <row r="455" customFormat="false" ht="12" hidden="false" customHeight="false" outlineLevel="0" collapsed="false">
      <c r="C455" s="485"/>
      <c r="D455" s="485"/>
      <c r="E455" s="272"/>
      <c r="F455" s="272"/>
      <c r="G455" s="270"/>
    </row>
    <row r="456" customFormat="false" ht="12" hidden="false" customHeight="false" outlineLevel="0" collapsed="false">
      <c r="C456" s="485"/>
      <c r="D456" s="485"/>
      <c r="E456" s="272"/>
      <c r="F456" s="272"/>
      <c r="G456" s="270"/>
    </row>
    <row r="457" customFormat="false" ht="12" hidden="false" customHeight="false" outlineLevel="0" collapsed="false">
      <c r="C457" s="485"/>
      <c r="D457" s="485"/>
      <c r="E457" s="272"/>
      <c r="F457" s="272"/>
      <c r="G457" s="270"/>
    </row>
    <row r="458" customFormat="false" ht="12" hidden="false" customHeight="false" outlineLevel="0" collapsed="false">
      <c r="C458" s="485"/>
      <c r="D458" s="485"/>
      <c r="E458" s="272"/>
      <c r="F458" s="272"/>
      <c r="G458" s="270"/>
    </row>
    <row r="459" customFormat="false" ht="12" hidden="false" customHeight="false" outlineLevel="0" collapsed="false">
      <c r="C459" s="485"/>
      <c r="D459" s="485"/>
      <c r="E459" s="272"/>
      <c r="F459" s="272"/>
      <c r="G459" s="270"/>
    </row>
    <row r="460" customFormat="false" ht="12" hidden="false" customHeight="false" outlineLevel="0" collapsed="false">
      <c r="C460" s="485"/>
      <c r="D460" s="485"/>
      <c r="E460" s="272"/>
      <c r="F460" s="272"/>
      <c r="G460" s="270"/>
    </row>
    <row r="461" customFormat="false" ht="12" hidden="false" customHeight="false" outlineLevel="0" collapsed="false">
      <c r="C461" s="485"/>
      <c r="D461" s="485"/>
      <c r="E461" s="272"/>
      <c r="F461" s="272"/>
      <c r="G461" s="270"/>
    </row>
    <row r="462" customFormat="false" ht="12" hidden="false" customHeight="false" outlineLevel="0" collapsed="false">
      <c r="C462" s="485"/>
      <c r="D462" s="485"/>
      <c r="E462" s="272"/>
      <c r="F462" s="272"/>
      <c r="G462" s="270"/>
    </row>
    <row r="463" customFormat="false" ht="12" hidden="false" customHeight="false" outlineLevel="0" collapsed="false">
      <c r="C463" s="485"/>
      <c r="D463" s="485"/>
      <c r="E463" s="272"/>
      <c r="F463" s="272"/>
      <c r="G463" s="270"/>
    </row>
    <row r="464" customFormat="false" ht="12" hidden="false" customHeight="false" outlineLevel="0" collapsed="false">
      <c r="C464" s="485"/>
      <c r="D464" s="485"/>
      <c r="E464" s="272"/>
      <c r="F464" s="272"/>
      <c r="G464" s="270"/>
    </row>
    <row r="465" customFormat="false" ht="12" hidden="false" customHeight="false" outlineLevel="0" collapsed="false">
      <c r="C465" s="485"/>
      <c r="D465" s="485"/>
      <c r="E465" s="272"/>
      <c r="F465" s="272"/>
      <c r="G465" s="270"/>
    </row>
    <row r="466" customFormat="false" ht="12" hidden="false" customHeight="false" outlineLevel="0" collapsed="false">
      <c r="C466" s="485"/>
      <c r="D466" s="485"/>
      <c r="E466" s="272"/>
      <c r="F466" s="272"/>
      <c r="G466" s="270"/>
    </row>
    <row r="467" customFormat="false" ht="12" hidden="false" customHeight="false" outlineLevel="0" collapsed="false">
      <c r="C467" s="485"/>
      <c r="D467" s="485"/>
      <c r="E467" s="272"/>
      <c r="F467" s="272"/>
      <c r="G467" s="270"/>
    </row>
    <row r="468" customFormat="false" ht="12" hidden="false" customHeight="false" outlineLevel="0" collapsed="false">
      <c r="C468" s="485"/>
      <c r="D468" s="485"/>
      <c r="E468" s="272"/>
      <c r="F468" s="272"/>
      <c r="G468" s="270"/>
    </row>
    <row r="469" customFormat="false" ht="12" hidden="false" customHeight="false" outlineLevel="0" collapsed="false">
      <c r="C469" s="485"/>
      <c r="D469" s="485"/>
      <c r="E469" s="272"/>
      <c r="F469" s="272"/>
      <c r="G469" s="270"/>
    </row>
    <row r="470" customFormat="false" ht="12" hidden="false" customHeight="false" outlineLevel="0" collapsed="false">
      <c r="C470" s="485"/>
      <c r="D470" s="485"/>
      <c r="E470" s="272"/>
      <c r="F470" s="272"/>
      <c r="G470" s="270"/>
    </row>
    <row r="471" customFormat="false" ht="12" hidden="false" customHeight="false" outlineLevel="0" collapsed="false">
      <c r="C471" s="485"/>
      <c r="D471" s="485"/>
      <c r="E471" s="272"/>
      <c r="F471" s="272"/>
      <c r="G471" s="270"/>
    </row>
    <row r="472" customFormat="false" ht="12" hidden="false" customHeight="false" outlineLevel="0" collapsed="false">
      <c r="C472" s="485"/>
      <c r="D472" s="485"/>
      <c r="E472" s="272"/>
      <c r="F472" s="272"/>
      <c r="G472" s="270"/>
    </row>
    <row r="473" customFormat="false" ht="12" hidden="false" customHeight="false" outlineLevel="0" collapsed="false">
      <c r="C473" s="485"/>
      <c r="D473" s="485"/>
      <c r="E473" s="272"/>
      <c r="F473" s="272"/>
      <c r="G473" s="270"/>
    </row>
    <row r="474" customFormat="false" ht="12" hidden="false" customHeight="false" outlineLevel="0" collapsed="false">
      <c r="C474" s="485"/>
      <c r="D474" s="485"/>
      <c r="E474" s="272"/>
      <c r="F474" s="272"/>
      <c r="G474" s="270"/>
    </row>
    <row r="475" customFormat="false" ht="12" hidden="false" customHeight="false" outlineLevel="0" collapsed="false">
      <c r="C475" s="485"/>
      <c r="D475" s="485"/>
      <c r="E475" s="272"/>
      <c r="F475" s="272"/>
      <c r="G475" s="270"/>
    </row>
    <row r="476" customFormat="false" ht="12" hidden="false" customHeight="false" outlineLevel="0" collapsed="false">
      <c r="C476" s="485"/>
      <c r="D476" s="485"/>
      <c r="E476" s="272"/>
      <c r="F476" s="272"/>
      <c r="G476" s="270"/>
    </row>
    <row r="477" customFormat="false" ht="12" hidden="false" customHeight="false" outlineLevel="0" collapsed="false">
      <c r="C477" s="485"/>
      <c r="D477" s="485"/>
      <c r="E477" s="272"/>
      <c r="F477" s="272"/>
      <c r="G477" s="270"/>
    </row>
    <row r="478" customFormat="false" ht="12" hidden="false" customHeight="false" outlineLevel="0" collapsed="false">
      <c r="C478" s="485"/>
      <c r="D478" s="485"/>
      <c r="E478" s="272"/>
      <c r="F478" s="272"/>
      <c r="G478" s="270"/>
    </row>
    <row r="479" customFormat="false" ht="12" hidden="false" customHeight="false" outlineLevel="0" collapsed="false">
      <c r="C479" s="485"/>
      <c r="D479" s="485"/>
      <c r="E479" s="272"/>
      <c r="F479" s="272"/>
      <c r="G479" s="270"/>
    </row>
    <row r="480" customFormat="false" ht="12" hidden="false" customHeight="false" outlineLevel="0" collapsed="false">
      <c r="C480" s="485"/>
      <c r="D480" s="485"/>
      <c r="E480" s="272"/>
      <c r="F480" s="272"/>
      <c r="G480" s="270"/>
    </row>
    <row r="481" customFormat="false" ht="12" hidden="false" customHeight="false" outlineLevel="0" collapsed="false">
      <c r="C481" s="485"/>
      <c r="D481" s="485"/>
      <c r="E481" s="272"/>
      <c r="F481" s="272"/>
      <c r="G481" s="270"/>
    </row>
    <row r="482" customFormat="false" ht="12" hidden="false" customHeight="false" outlineLevel="0" collapsed="false">
      <c r="C482" s="485"/>
      <c r="D482" s="485"/>
      <c r="E482" s="272"/>
      <c r="F482" s="272"/>
      <c r="G482" s="270"/>
    </row>
    <row r="483" customFormat="false" ht="12" hidden="false" customHeight="false" outlineLevel="0" collapsed="false">
      <c r="C483" s="485"/>
      <c r="D483" s="485"/>
      <c r="E483" s="272"/>
      <c r="F483" s="272"/>
      <c r="G483" s="270"/>
    </row>
    <row r="484" customFormat="false" ht="12" hidden="false" customHeight="false" outlineLevel="0" collapsed="false">
      <c r="C484" s="485"/>
      <c r="D484" s="485"/>
      <c r="E484" s="272"/>
      <c r="F484" s="272"/>
      <c r="G484" s="270"/>
    </row>
    <row r="485" customFormat="false" ht="12" hidden="false" customHeight="false" outlineLevel="0" collapsed="false">
      <c r="C485" s="485"/>
      <c r="D485" s="485"/>
      <c r="E485" s="272"/>
      <c r="F485" s="272"/>
      <c r="G485" s="270"/>
    </row>
    <row r="486" customFormat="false" ht="12" hidden="false" customHeight="false" outlineLevel="0" collapsed="false">
      <c r="C486" s="485"/>
      <c r="D486" s="485"/>
      <c r="E486" s="272"/>
      <c r="F486" s="272"/>
      <c r="G486" s="270"/>
    </row>
    <row r="487" customFormat="false" ht="12" hidden="false" customHeight="false" outlineLevel="0" collapsed="false">
      <c r="C487" s="485"/>
      <c r="D487" s="485"/>
      <c r="E487" s="272"/>
      <c r="F487" s="272"/>
      <c r="G487" s="270"/>
    </row>
    <row r="488" customFormat="false" ht="12" hidden="false" customHeight="false" outlineLevel="0" collapsed="false">
      <c r="C488" s="485"/>
      <c r="D488" s="485"/>
      <c r="E488" s="272"/>
      <c r="F488" s="272"/>
      <c r="G488" s="270"/>
    </row>
    <row r="489" customFormat="false" ht="12" hidden="false" customHeight="false" outlineLevel="0" collapsed="false">
      <c r="C489" s="485"/>
      <c r="D489" s="485"/>
      <c r="E489" s="272"/>
      <c r="F489" s="272"/>
      <c r="G489" s="270"/>
    </row>
    <row r="490" customFormat="false" ht="12" hidden="false" customHeight="false" outlineLevel="0" collapsed="false">
      <c r="C490" s="485"/>
      <c r="D490" s="485"/>
      <c r="E490" s="272"/>
      <c r="F490" s="272"/>
      <c r="G490" s="270"/>
    </row>
    <row r="491" customFormat="false" ht="12" hidden="false" customHeight="false" outlineLevel="0" collapsed="false">
      <c r="C491" s="485"/>
      <c r="D491" s="485"/>
      <c r="E491" s="272"/>
      <c r="F491" s="272"/>
      <c r="G491" s="270"/>
    </row>
    <row r="492" customFormat="false" ht="12" hidden="false" customHeight="false" outlineLevel="0" collapsed="false">
      <c r="C492" s="485"/>
      <c r="D492" s="485"/>
      <c r="E492" s="272"/>
      <c r="F492" s="272"/>
      <c r="G492" s="270"/>
    </row>
    <row r="493" customFormat="false" ht="12" hidden="false" customHeight="false" outlineLevel="0" collapsed="false">
      <c r="C493" s="485"/>
      <c r="D493" s="485"/>
      <c r="E493" s="272"/>
      <c r="F493" s="272"/>
      <c r="G493" s="270"/>
    </row>
    <row r="494" customFormat="false" ht="12" hidden="false" customHeight="false" outlineLevel="0" collapsed="false">
      <c r="C494" s="485"/>
      <c r="D494" s="485"/>
      <c r="E494" s="272"/>
      <c r="F494" s="272"/>
      <c r="G494" s="270"/>
    </row>
    <row r="495" customFormat="false" ht="12" hidden="false" customHeight="false" outlineLevel="0" collapsed="false">
      <c r="C495" s="485"/>
      <c r="D495" s="485"/>
      <c r="E495" s="272"/>
      <c r="F495" s="272"/>
      <c r="G495" s="270"/>
    </row>
    <row r="496" customFormat="false" ht="12" hidden="false" customHeight="false" outlineLevel="0" collapsed="false">
      <c r="C496" s="485"/>
      <c r="D496" s="485"/>
      <c r="E496" s="272"/>
      <c r="F496" s="272"/>
      <c r="G496" s="270"/>
    </row>
    <row r="497" customFormat="false" ht="12" hidden="false" customHeight="false" outlineLevel="0" collapsed="false">
      <c r="C497" s="485"/>
      <c r="D497" s="485"/>
      <c r="E497" s="272"/>
      <c r="F497" s="272"/>
      <c r="G497" s="270"/>
    </row>
    <row r="498" customFormat="false" ht="12" hidden="false" customHeight="false" outlineLevel="0" collapsed="false">
      <c r="C498" s="485"/>
      <c r="D498" s="485"/>
      <c r="E498" s="272"/>
      <c r="F498" s="272"/>
      <c r="G498" s="270"/>
    </row>
    <row r="499" customFormat="false" ht="12" hidden="false" customHeight="false" outlineLevel="0" collapsed="false">
      <c r="C499" s="485"/>
      <c r="D499" s="485"/>
      <c r="E499" s="272"/>
      <c r="F499" s="272"/>
      <c r="G499" s="270"/>
    </row>
    <row r="500" customFormat="false" ht="12" hidden="false" customHeight="false" outlineLevel="0" collapsed="false">
      <c r="C500" s="485"/>
      <c r="D500" s="485"/>
      <c r="E500" s="272"/>
      <c r="F500" s="272"/>
      <c r="G500" s="270"/>
    </row>
    <row r="501" customFormat="false" ht="12" hidden="false" customHeight="false" outlineLevel="0" collapsed="false">
      <c r="C501" s="485"/>
      <c r="D501" s="485"/>
      <c r="E501" s="272"/>
      <c r="F501" s="272"/>
      <c r="G501" s="270"/>
    </row>
    <row r="502" customFormat="false" ht="12" hidden="false" customHeight="false" outlineLevel="0" collapsed="false">
      <c r="C502" s="485"/>
      <c r="D502" s="485"/>
      <c r="E502" s="272"/>
      <c r="F502" s="272"/>
      <c r="G502" s="270"/>
    </row>
    <row r="503" customFormat="false" ht="12" hidden="false" customHeight="false" outlineLevel="0" collapsed="false">
      <c r="C503" s="485"/>
      <c r="D503" s="485"/>
      <c r="E503" s="272"/>
      <c r="F503" s="272"/>
      <c r="G503" s="270"/>
    </row>
    <row r="504" customFormat="false" ht="12" hidden="false" customHeight="false" outlineLevel="0" collapsed="false">
      <c r="C504" s="485"/>
      <c r="D504" s="485"/>
      <c r="E504" s="272"/>
      <c r="F504" s="272"/>
      <c r="G504" s="270"/>
    </row>
    <row r="505" customFormat="false" ht="12" hidden="false" customHeight="false" outlineLevel="0" collapsed="false">
      <c r="C505" s="485"/>
      <c r="D505" s="485"/>
      <c r="E505" s="272"/>
      <c r="F505" s="272"/>
      <c r="G505" s="270"/>
    </row>
    <row r="506" customFormat="false" ht="12" hidden="false" customHeight="false" outlineLevel="0" collapsed="false">
      <c r="C506" s="485"/>
      <c r="D506" s="485"/>
      <c r="E506" s="272"/>
      <c r="F506" s="272"/>
      <c r="G506" s="270"/>
    </row>
    <row r="507" customFormat="false" ht="12" hidden="false" customHeight="false" outlineLevel="0" collapsed="false">
      <c r="C507" s="485"/>
      <c r="D507" s="485"/>
      <c r="E507" s="272"/>
      <c r="F507" s="272"/>
      <c r="G507" s="270"/>
    </row>
    <row r="508" customFormat="false" ht="12" hidden="false" customHeight="false" outlineLevel="0" collapsed="false">
      <c r="C508" s="485"/>
      <c r="D508" s="485"/>
      <c r="E508" s="272"/>
      <c r="F508" s="272"/>
      <c r="G508" s="270"/>
    </row>
    <row r="509" customFormat="false" ht="12" hidden="false" customHeight="false" outlineLevel="0" collapsed="false">
      <c r="C509" s="485"/>
      <c r="D509" s="485"/>
      <c r="E509" s="272"/>
      <c r="F509" s="272"/>
      <c r="G509" s="270"/>
    </row>
    <row r="510" customFormat="false" ht="12" hidden="false" customHeight="false" outlineLevel="0" collapsed="false">
      <c r="C510" s="485"/>
      <c r="D510" s="485"/>
      <c r="E510" s="272"/>
      <c r="F510" s="272"/>
      <c r="G510" s="270"/>
    </row>
    <row r="511" customFormat="false" ht="12" hidden="false" customHeight="false" outlineLevel="0" collapsed="false">
      <c r="C511" s="485"/>
      <c r="D511" s="485"/>
      <c r="E511" s="272"/>
      <c r="F511" s="272"/>
      <c r="G511" s="270"/>
    </row>
    <row r="512" customFormat="false" ht="12" hidden="false" customHeight="false" outlineLevel="0" collapsed="false">
      <c r="C512" s="485"/>
      <c r="D512" s="485"/>
      <c r="E512" s="272"/>
      <c r="F512" s="272"/>
      <c r="G512" s="270"/>
    </row>
    <row r="513" customFormat="false" ht="12" hidden="false" customHeight="false" outlineLevel="0" collapsed="false">
      <c r="C513" s="485"/>
      <c r="D513" s="485"/>
      <c r="E513" s="272"/>
      <c r="F513" s="272"/>
      <c r="G513" s="270"/>
    </row>
    <row r="514" customFormat="false" ht="12" hidden="false" customHeight="false" outlineLevel="0" collapsed="false">
      <c r="C514" s="485"/>
      <c r="D514" s="485"/>
      <c r="E514" s="272"/>
      <c r="F514" s="272"/>
      <c r="G514" s="270"/>
    </row>
    <row r="515" customFormat="false" ht="12" hidden="false" customHeight="false" outlineLevel="0" collapsed="false">
      <c r="C515" s="485"/>
      <c r="D515" s="485"/>
      <c r="E515" s="272"/>
      <c r="F515" s="272"/>
      <c r="G515" s="270"/>
    </row>
    <row r="516" customFormat="false" ht="12" hidden="false" customHeight="false" outlineLevel="0" collapsed="false">
      <c r="C516" s="485"/>
      <c r="D516" s="485"/>
      <c r="E516" s="272"/>
      <c r="F516" s="272"/>
      <c r="G516" s="270"/>
    </row>
    <row r="517" customFormat="false" ht="12" hidden="false" customHeight="false" outlineLevel="0" collapsed="false">
      <c r="C517" s="485"/>
      <c r="D517" s="485"/>
      <c r="E517" s="272"/>
      <c r="F517" s="272"/>
      <c r="G517" s="270"/>
    </row>
    <row r="518" customFormat="false" ht="12" hidden="false" customHeight="false" outlineLevel="0" collapsed="false">
      <c r="C518" s="485"/>
      <c r="D518" s="485"/>
      <c r="E518" s="272"/>
      <c r="F518" s="272"/>
      <c r="G518" s="270"/>
    </row>
    <row r="519" customFormat="false" ht="12" hidden="false" customHeight="false" outlineLevel="0" collapsed="false">
      <c r="C519" s="485"/>
      <c r="D519" s="485"/>
      <c r="E519" s="272"/>
      <c r="F519" s="272"/>
      <c r="G519" s="270"/>
    </row>
    <row r="520" customFormat="false" ht="12" hidden="false" customHeight="false" outlineLevel="0" collapsed="false">
      <c r="C520" s="485"/>
      <c r="D520" s="485"/>
      <c r="E520" s="272"/>
      <c r="F520" s="272"/>
      <c r="G520" s="270"/>
    </row>
    <row r="521" customFormat="false" ht="12" hidden="false" customHeight="false" outlineLevel="0" collapsed="false">
      <c r="C521" s="485"/>
      <c r="D521" s="485"/>
      <c r="E521" s="272"/>
      <c r="F521" s="272"/>
      <c r="G521" s="270"/>
    </row>
    <row r="522" customFormat="false" ht="12" hidden="false" customHeight="false" outlineLevel="0" collapsed="false">
      <c r="C522" s="485"/>
      <c r="D522" s="485"/>
      <c r="E522" s="272"/>
      <c r="F522" s="272"/>
      <c r="G522" s="270"/>
    </row>
    <row r="523" customFormat="false" ht="12" hidden="false" customHeight="false" outlineLevel="0" collapsed="false">
      <c r="C523" s="485"/>
      <c r="D523" s="485"/>
      <c r="E523" s="272"/>
      <c r="F523" s="272"/>
      <c r="G523" s="270"/>
    </row>
    <row r="524" customFormat="false" ht="12" hidden="false" customHeight="false" outlineLevel="0" collapsed="false">
      <c r="C524" s="485"/>
      <c r="D524" s="485"/>
      <c r="E524" s="272"/>
      <c r="F524" s="272"/>
      <c r="G524" s="270"/>
    </row>
    <row r="525" customFormat="false" ht="12" hidden="false" customHeight="false" outlineLevel="0" collapsed="false">
      <c r="C525" s="485"/>
      <c r="D525" s="485"/>
      <c r="E525" s="272"/>
      <c r="F525" s="272"/>
      <c r="G525" s="270"/>
    </row>
    <row r="526" customFormat="false" ht="12" hidden="false" customHeight="false" outlineLevel="0" collapsed="false">
      <c r="C526" s="485"/>
      <c r="D526" s="485"/>
      <c r="E526" s="272"/>
      <c r="F526" s="272"/>
      <c r="G526" s="270"/>
    </row>
    <row r="527" customFormat="false" ht="12" hidden="false" customHeight="false" outlineLevel="0" collapsed="false">
      <c r="C527" s="485"/>
      <c r="D527" s="485"/>
      <c r="E527" s="272"/>
      <c r="F527" s="272"/>
      <c r="G527" s="270"/>
    </row>
    <row r="528" customFormat="false" ht="12" hidden="false" customHeight="false" outlineLevel="0" collapsed="false">
      <c r="C528" s="485"/>
      <c r="D528" s="485"/>
      <c r="E528" s="272"/>
      <c r="F528" s="272"/>
      <c r="G528" s="270"/>
    </row>
    <row r="529" customFormat="false" ht="12" hidden="false" customHeight="false" outlineLevel="0" collapsed="false">
      <c r="C529" s="485"/>
      <c r="D529" s="485"/>
      <c r="E529" s="272"/>
      <c r="F529" s="272"/>
      <c r="G529" s="270"/>
    </row>
    <row r="530" customFormat="false" ht="12" hidden="false" customHeight="false" outlineLevel="0" collapsed="false">
      <c r="C530" s="485"/>
      <c r="D530" s="485"/>
      <c r="E530" s="272"/>
      <c r="F530" s="272"/>
      <c r="G530" s="270"/>
    </row>
    <row r="531" customFormat="false" ht="12" hidden="false" customHeight="false" outlineLevel="0" collapsed="false">
      <c r="C531" s="485"/>
      <c r="D531" s="485"/>
      <c r="G531" s="270"/>
    </row>
    <row r="532" customFormat="false" ht="12" hidden="false" customHeight="false" outlineLevel="0" collapsed="false">
      <c r="C532" s="485"/>
      <c r="D532" s="485"/>
      <c r="G532" s="270"/>
    </row>
    <row r="533" customFormat="false" ht="12" hidden="false" customHeight="false" outlineLevel="0" collapsed="false">
      <c r="C533" s="485"/>
      <c r="D533" s="485"/>
      <c r="G533" s="270"/>
    </row>
    <row r="534" customFormat="false" ht="12" hidden="false" customHeight="false" outlineLevel="0" collapsed="false">
      <c r="C534" s="485"/>
      <c r="D534" s="485"/>
      <c r="G534" s="270"/>
    </row>
    <row r="535" customFormat="false" ht="12" hidden="false" customHeight="false" outlineLevel="0" collapsed="false">
      <c r="C535" s="485"/>
      <c r="D535" s="485"/>
      <c r="G535" s="270"/>
    </row>
    <row r="536" customFormat="false" ht="12" hidden="false" customHeight="false" outlineLevel="0" collapsed="false">
      <c r="C536" s="485"/>
      <c r="D536" s="485"/>
      <c r="G536" s="270"/>
    </row>
    <row r="537" customFormat="false" ht="12" hidden="false" customHeight="false" outlineLevel="0" collapsed="false">
      <c r="C537" s="485"/>
      <c r="D537" s="485"/>
      <c r="G537" s="270"/>
    </row>
    <row r="538" customFormat="false" ht="12" hidden="false" customHeight="false" outlineLevel="0" collapsed="false">
      <c r="C538" s="485"/>
      <c r="D538" s="485"/>
      <c r="G538" s="270"/>
    </row>
    <row r="539" customFormat="false" ht="12" hidden="false" customHeight="false" outlineLevel="0" collapsed="false">
      <c r="C539" s="485"/>
      <c r="D539" s="485"/>
      <c r="G539" s="270"/>
    </row>
    <row r="540" customFormat="false" ht="12" hidden="false" customHeight="false" outlineLevel="0" collapsed="false">
      <c r="C540" s="485"/>
      <c r="D540" s="485"/>
      <c r="G540" s="270"/>
    </row>
    <row r="541" customFormat="false" ht="12" hidden="false" customHeight="false" outlineLevel="0" collapsed="false">
      <c r="C541" s="485"/>
      <c r="D541" s="485"/>
      <c r="G541" s="270"/>
    </row>
    <row r="542" customFormat="false" ht="12" hidden="false" customHeight="false" outlineLevel="0" collapsed="false">
      <c r="C542" s="485"/>
      <c r="D542" s="485"/>
      <c r="G542" s="270"/>
    </row>
    <row r="543" customFormat="false" ht="12" hidden="false" customHeight="false" outlineLevel="0" collapsed="false">
      <c r="C543" s="485"/>
      <c r="D543" s="485"/>
      <c r="G543" s="270"/>
    </row>
    <row r="544" customFormat="false" ht="12" hidden="false" customHeight="false" outlineLevel="0" collapsed="false">
      <c r="C544" s="485"/>
      <c r="D544" s="485"/>
      <c r="G544" s="270"/>
    </row>
    <row r="545" customFormat="false" ht="12" hidden="false" customHeight="false" outlineLevel="0" collapsed="false">
      <c r="C545" s="485"/>
      <c r="D545" s="485"/>
      <c r="G545" s="270"/>
    </row>
    <row r="546" customFormat="false" ht="12" hidden="false" customHeight="false" outlineLevel="0" collapsed="false">
      <c r="C546" s="485"/>
      <c r="D546" s="485"/>
      <c r="G546" s="270"/>
    </row>
    <row r="547" customFormat="false" ht="12" hidden="false" customHeight="false" outlineLevel="0" collapsed="false">
      <c r="C547" s="485"/>
      <c r="D547" s="485"/>
      <c r="G547" s="270"/>
    </row>
    <row r="548" customFormat="false" ht="12" hidden="false" customHeight="false" outlineLevel="0" collapsed="false">
      <c r="C548" s="485"/>
      <c r="D548" s="485"/>
      <c r="G548" s="270"/>
    </row>
    <row r="549" customFormat="false" ht="12" hidden="false" customHeight="false" outlineLevel="0" collapsed="false">
      <c r="C549" s="485"/>
      <c r="D549" s="485"/>
      <c r="G549" s="270"/>
    </row>
    <row r="550" customFormat="false" ht="12" hidden="false" customHeight="false" outlineLevel="0" collapsed="false">
      <c r="C550" s="485"/>
      <c r="D550" s="485"/>
      <c r="G550" s="270"/>
    </row>
    <row r="551" customFormat="false" ht="12" hidden="false" customHeight="false" outlineLevel="0" collapsed="false">
      <c r="C551" s="485"/>
      <c r="D551" s="485"/>
      <c r="G551" s="270"/>
    </row>
    <row r="552" customFormat="false" ht="12" hidden="false" customHeight="false" outlineLevel="0" collapsed="false">
      <c r="C552" s="485"/>
      <c r="D552" s="485"/>
      <c r="G552" s="270"/>
    </row>
    <row r="553" customFormat="false" ht="12" hidden="false" customHeight="false" outlineLevel="0" collapsed="false">
      <c r="C553" s="485"/>
      <c r="D553" s="485"/>
      <c r="G553" s="270"/>
    </row>
    <row r="554" customFormat="false" ht="12" hidden="false" customHeight="false" outlineLevel="0" collapsed="false">
      <c r="C554" s="485"/>
      <c r="D554" s="485"/>
      <c r="G554" s="270"/>
    </row>
    <row r="555" customFormat="false" ht="12" hidden="false" customHeight="false" outlineLevel="0" collapsed="false">
      <c r="C555" s="485"/>
      <c r="D555" s="485"/>
      <c r="G555" s="270"/>
    </row>
    <row r="556" customFormat="false" ht="12" hidden="false" customHeight="false" outlineLevel="0" collapsed="false">
      <c r="C556" s="485"/>
      <c r="D556" s="485"/>
      <c r="G556" s="270"/>
    </row>
    <row r="557" customFormat="false" ht="12" hidden="false" customHeight="false" outlineLevel="0" collapsed="false">
      <c r="C557" s="485"/>
      <c r="D557" s="485"/>
      <c r="G557" s="270"/>
    </row>
    <row r="558" customFormat="false" ht="12" hidden="false" customHeight="false" outlineLevel="0" collapsed="false">
      <c r="C558" s="485"/>
      <c r="D558" s="485"/>
      <c r="G558" s="270"/>
    </row>
    <row r="559" customFormat="false" ht="12" hidden="false" customHeight="false" outlineLevel="0" collapsed="false">
      <c r="C559" s="485"/>
      <c r="D559" s="485"/>
      <c r="G559" s="270"/>
    </row>
    <row r="560" customFormat="false" ht="12" hidden="false" customHeight="false" outlineLevel="0" collapsed="false">
      <c r="C560" s="485"/>
      <c r="D560" s="485"/>
      <c r="G560" s="270"/>
    </row>
    <row r="561" customFormat="false" ht="12" hidden="false" customHeight="false" outlineLevel="0" collapsed="false">
      <c r="C561" s="485"/>
      <c r="D561" s="485"/>
      <c r="G561" s="270"/>
    </row>
    <row r="562" customFormat="false" ht="12" hidden="false" customHeight="false" outlineLevel="0" collapsed="false">
      <c r="C562" s="485"/>
      <c r="D562" s="485"/>
      <c r="G562" s="270"/>
    </row>
    <row r="563" customFormat="false" ht="12" hidden="false" customHeight="false" outlineLevel="0" collapsed="false">
      <c r="C563" s="485"/>
      <c r="D563" s="485"/>
      <c r="G563" s="270"/>
    </row>
    <row r="564" customFormat="false" ht="12" hidden="false" customHeight="false" outlineLevel="0" collapsed="false">
      <c r="C564" s="485"/>
      <c r="D564" s="485"/>
      <c r="G564" s="270"/>
    </row>
    <row r="565" customFormat="false" ht="12" hidden="false" customHeight="false" outlineLevel="0" collapsed="false">
      <c r="C565" s="485"/>
      <c r="D565" s="485"/>
      <c r="G565" s="270"/>
    </row>
    <row r="566" customFormat="false" ht="12" hidden="false" customHeight="false" outlineLevel="0" collapsed="false">
      <c r="C566" s="485"/>
      <c r="D566" s="485"/>
      <c r="G566" s="270"/>
    </row>
    <row r="567" customFormat="false" ht="12" hidden="false" customHeight="false" outlineLevel="0" collapsed="false">
      <c r="C567" s="485"/>
      <c r="D567" s="485"/>
      <c r="G567" s="270"/>
    </row>
    <row r="568" customFormat="false" ht="12" hidden="false" customHeight="false" outlineLevel="0" collapsed="false">
      <c r="C568" s="485"/>
      <c r="D568" s="485"/>
      <c r="G568" s="270"/>
    </row>
    <row r="569" customFormat="false" ht="12" hidden="false" customHeight="false" outlineLevel="0" collapsed="false">
      <c r="C569" s="485"/>
      <c r="D569" s="485"/>
      <c r="G569" s="270"/>
    </row>
    <row r="570" customFormat="false" ht="12" hidden="false" customHeight="false" outlineLevel="0" collapsed="false">
      <c r="C570" s="485"/>
      <c r="D570" s="485"/>
      <c r="G570" s="270"/>
    </row>
    <row r="571" customFormat="false" ht="12" hidden="false" customHeight="false" outlineLevel="0" collapsed="false">
      <c r="C571" s="485"/>
      <c r="D571" s="485"/>
      <c r="G571" s="270"/>
    </row>
    <row r="572" customFormat="false" ht="12" hidden="false" customHeight="false" outlineLevel="0" collapsed="false">
      <c r="C572" s="485"/>
      <c r="D572" s="485"/>
      <c r="G572" s="270"/>
    </row>
    <row r="573" customFormat="false" ht="12" hidden="false" customHeight="false" outlineLevel="0" collapsed="false">
      <c r="C573" s="485"/>
      <c r="D573" s="485"/>
      <c r="G573" s="270"/>
    </row>
    <row r="574" customFormat="false" ht="12" hidden="false" customHeight="false" outlineLevel="0" collapsed="false">
      <c r="C574" s="485"/>
      <c r="D574" s="485"/>
      <c r="G574" s="270"/>
    </row>
    <row r="575" customFormat="false" ht="12" hidden="false" customHeight="false" outlineLevel="0" collapsed="false">
      <c r="C575" s="485"/>
      <c r="D575" s="485"/>
      <c r="G575" s="270"/>
    </row>
    <row r="576" customFormat="false" ht="12" hidden="false" customHeight="false" outlineLevel="0" collapsed="false">
      <c r="C576" s="485"/>
      <c r="D576" s="485"/>
      <c r="G576" s="270"/>
    </row>
    <row r="577" customFormat="false" ht="12" hidden="false" customHeight="false" outlineLevel="0" collapsed="false">
      <c r="C577" s="485"/>
      <c r="D577" s="485"/>
      <c r="G577" s="270"/>
    </row>
    <row r="578" customFormat="false" ht="12" hidden="false" customHeight="false" outlineLevel="0" collapsed="false">
      <c r="C578" s="485"/>
      <c r="D578" s="485"/>
      <c r="G578" s="270"/>
    </row>
    <row r="579" customFormat="false" ht="12" hidden="false" customHeight="false" outlineLevel="0" collapsed="false">
      <c r="C579" s="485"/>
      <c r="D579" s="485"/>
      <c r="G579" s="270"/>
    </row>
    <row r="580" customFormat="false" ht="12" hidden="false" customHeight="false" outlineLevel="0" collapsed="false">
      <c r="C580" s="485"/>
      <c r="D580" s="485"/>
      <c r="G580" s="270"/>
    </row>
    <row r="581" customFormat="false" ht="12" hidden="false" customHeight="false" outlineLevel="0" collapsed="false">
      <c r="C581" s="485"/>
      <c r="D581" s="485"/>
      <c r="G581" s="270"/>
    </row>
    <row r="582" customFormat="false" ht="12" hidden="false" customHeight="false" outlineLevel="0" collapsed="false">
      <c r="C582" s="485"/>
      <c r="D582" s="485"/>
      <c r="G582" s="270"/>
    </row>
    <row r="583" customFormat="false" ht="12" hidden="false" customHeight="false" outlineLevel="0" collapsed="false">
      <c r="C583" s="485"/>
      <c r="D583" s="485"/>
      <c r="G583" s="270"/>
    </row>
    <row r="584" customFormat="false" ht="12" hidden="false" customHeight="false" outlineLevel="0" collapsed="false">
      <c r="C584" s="485"/>
      <c r="D584" s="485"/>
      <c r="G584" s="270"/>
    </row>
    <row r="585" customFormat="false" ht="12" hidden="false" customHeight="false" outlineLevel="0" collapsed="false">
      <c r="C585" s="485"/>
      <c r="D585" s="485"/>
      <c r="G585" s="270"/>
    </row>
    <row r="586" customFormat="false" ht="12" hidden="false" customHeight="false" outlineLevel="0" collapsed="false">
      <c r="C586" s="485"/>
      <c r="D586" s="485"/>
      <c r="G586" s="270"/>
    </row>
    <row r="587" customFormat="false" ht="12" hidden="false" customHeight="false" outlineLevel="0" collapsed="false">
      <c r="C587" s="485"/>
      <c r="D587" s="485"/>
      <c r="G587" s="270"/>
    </row>
    <row r="588" customFormat="false" ht="12" hidden="false" customHeight="false" outlineLevel="0" collapsed="false">
      <c r="C588" s="485"/>
      <c r="D588" s="485"/>
      <c r="G588" s="270"/>
    </row>
    <row r="589" customFormat="false" ht="12" hidden="false" customHeight="false" outlineLevel="0" collapsed="false">
      <c r="C589" s="485"/>
      <c r="D589" s="485"/>
      <c r="G589" s="270"/>
    </row>
    <row r="590" customFormat="false" ht="12" hidden="false" customHeight="false" outlineLevel="0" collapsed="false">
      <c r="C590" s="485"/>
      <c r="D590" s="485"/>
      <c r="G590" s="270"/>
    </row>
    <row r="591" customFormat="false" ht="12" hidden="false" customHeight="false" outlineLevel="0" collapsed="false">
      <c r="C591" s="485"/>
      <c r="D591" s="485"/>
      <c r="G591" s="270"/>
    </row>
    <row r="592" customFormat="false" ht="12" hidden="false" customHeight="false" outlineLevel="0" collapsed="false">
      <c r="C592" s="485"/>
      <c r="D592" s="485"/>
      <c r="G592" s="270"/>
    </row>
    <row r="593" customFormat="false" ht="12" hidden="false" customHeight="false" outlineLevel="0" collapsed="false">
      <c r="C593" s="485"/>
      <c r="D593" s="485"/>
      <c r="G593" s="270"/>
    </row>
    <row r="594" customFormat="false" ht="12" hidden="false" customHeight="false" outlineLevel="0" collapsed="false">
      <c r="C594" s="485"/>
      <c r="D594" s="485"/>
      <c r="G594" s="270"/>
    </row>
    <row r="595" customFormat="false" ht="12" hidden="false" customHeight="false" outlineLevel="0" collapsed="false">
      <c r="C595" s="485"/>
      <c r="D595" s="485"/>
      <c r="G595" s="270"/>
    </row>
    <row r="596" customFormat="false" ht="12" hidden="false" customHeight="false" outlineLevel="0" collapsed="false">
      <c r="C596" s="485"/>
      <c r="D596" s="485"/>
      <c r="G596" s="270"/>
    </row>
    <row r="597" customFormat="false" ht="12" hidden="false" customHeight="false" outlineLevel="0" collapsed="false">
      <c r="G597" s="270"/>
    </row>
    <row r="598" customFormat="false" ht="12" hidden="false" customHeight="false" outlineLevel="0" collapsed="false">
      <c r="G598" s="270"/>
    </row>
    <row r="599" customFormat="false" ht="12" hidden="false" customHeight="false" outlineLevel="0" collapsed="false">
      <c r="G599" s="270"/>
    </row>
    <row r="600" customFormat="false" ht="12" hidden="false" customHeight="false" outlineLevel="0" collapsed="false">
      <c r="G600" s="270"/>
    </row>
    <row r="601" customFormat="false" ht="12" hidden="false" customHeight="false" outlineLevel="0" collapsed="false">
      <c r="G601" s="270"/>
    </row>
    <row r="602" customFormat="false" ht="12" hidden="false" customHeight="false" outlineLevel="0" collapsed="false">
      <c r="G602" s="270"/>
    </row>
    <row r="603" customFormat="false" ht="12" hidden="false" customHeight="false" outlineLevel="0" collapsed="false">
      <c r="G603" s="270"/>
    </row>
    <row r="604" customFormat="false" ht="12" hidden="false" customHeight="false" outlineLevel="0" collapsed="false">
      <c r="G604" s="270"/>
    </row>
    <row r="605" customFormat="false" ht="12" hidden="false" customHeight="false" outlineLevel="0" collapsed="false">
      <c r="G605" s="270"/>
    </row>
    <row r="606" customFormat="false" ht="12" hidden="false" customHeight="false" outlineLevel="0" collapsed="false">
      <c r="G606" s="270"/>
    </row>
    <row r="607" customFormat="false" ht="12" hidden="false" customHeight="false" outlineLevel="0" collapsed="false">
      <c r="G607" s="270"/>
    </row>
    <row r="608" customFormat="false" ht="12" hidden="false" customHeight="false" outlineLevel="0" collapsed="false">
      <c r="G608" s="270"/>
    </row>
    <row r="609" customFormat="false" ht="12" hidden="false" customHeight="false" outlineLevel="0" collapsed="false">
      <c r="G609" s="270"/>
    </row>
    <row r="610" customFormat="false" ht="12" hidden="false" customHeight="false" outlineLevel="0" collapsed="false">
      <c r="G610" s="270"/>
    </row>
    <row r="611" customFormat="false" ht="12" hidden="false" customHeight="false" outlineLevel="0" collapsed="false">
      <c r="G611" s="270"/>
    </row>
    <row r="612" customFormat="false" ht="12" hidden="false" customHeight="false" outlineLevel="0" collapsed="false">
      <c r="G612" s="270"/>
    </row>
    <row r="613" customFormat="false" ht="12" hidden="false" customHeight="false" outlineLevel="0" collapsed="false">
      <c r="G613" s="270"/>
    </row>
    <row r="614" customFormat="false" ht="12" hidden="false" customHeight="false" outlineLevel="0" collapsed="false">
      <c r="G614" s="270"/>
    </row>
    <row r="615" customFormat="false" ht="12" hidden="false" customHeight="false" outlineLevel="0" collapsed="false">
      <c r="G615" s="270"/>
    </row>
    <row r="616" customFormat="false" ht="12" hidden="false" customHeight="false" outlineLevel="0" collapsed="false">
      <c r="G616" s="270"/>
    </row>
    <row r="617" customFormat="false" ht="12" hidden="false" customHeight="false" outlineLevel="0" collapsed="false">
      <c r="G617" s="270"/>
    </row>
    <row r="618" customFormat="false" ht="12" hidden="false" customHeight="false" outlineLevel="0" collapsed="false">
      <c r="G618" s="270"/>
    </row>
    <row r="619" customFormat="false" ht="12" hidden="false" customHeight="false" outlineLevel="0" collapsed="false">
      <c r="G619" s="270"/>
    </row>
    <row r="620" customFormat="false" ht="12" hidden="false" customHeight="false" outlineLevel="0" collapsed="false">
      <c r="G620" s="270"/>
    </row>
    <row r="621" customFormat="false" ht="12" hidden="false" customHeight="false" outlineLevel="0" collapsed="false">
      <c r="G621" s="270"/>
    </row>
    <row r="622" customFormat="false" ht="12" hidden="false" customHeight="false" outlineLevel="0" collapsed="false">
      <c r="G622" s="270"/>
    </row>
    <row r="623" customFormat="false" ht="12" hidden="false" customHeight="false" outlineLevel="0" collapsed="false">
      <c r="G623" s="270"/>
    </row>
    <row r="624" customFormat="false" ht="12" hidden="false" customHeight="false" outlineLevel="0" collapsed="false">
      <c r="G624" s="270"/>
    </row>
    <row r="625" customFormat="false" ht="12" hidden="false" customHeight="false" outlineLevel="0" collapsed="false">
      <c r="G625" s="270"/>
    </row>
    <row r="626" customFormat="false" ht="12" hidden="false" customHeight="false" outlineLevel="0" collapsed="false">
      <c r="G626" s="270"/>
    </row>
    <row r="627" customFormat="false" ht="12" hidden="false" customHeight="false" outlineLevel="0" collapsed="false">
      <c r="G627" s="270"/>
    </row>
    <row r="628" customFormat="false" ht="12" hidden="false" customHeight="false" outlineLevel="0" collapsed="false">
      <c r="G628" s="270"/>
    </row>
    <row r="629" customFormat="false" ht="12" hidden="false" customHeight="false" outlineLevel="0" collapsed="false">
      <c r="G629" s="270"/>
    </row>
    <row r="630" customFormat="false" ht="12" hidden="false" customHeight="false" outlineLevel="0" collapsed="false">
      <c r="G630" s="270"/>
    </row>
    <row r="631" customFormat="false" ht="12" hidden="false" customHeight="false" outlineLevel="0" collapsed="false">
      <c r="G631" s="270"/>
    </row>
    <row r="632" customFormat="false" ht="12" hidden="false" customHeight="false" outlineLevel="0" collapsed="false">
      <c r="G632" s="270"/>
    </row>
    <row r="633" customFormat="false" ht="12" hidden="false" customHeight="false" outlineLevel="0" collapsed="false">
      <c r="G633" s="270"/>
    </row>
    <row r="634" customFormat="false" ht="12" hidden="false" customHeight="false" outlineLevel="0" collapsed="false">
      <c r="G634" s="270"/>
    </row>
    <row r="635" customFormat="false" ht="12" hidden="false" customHeight="false" outlineLevel="0" collapsed="false">
      <c r="G635" s="270"/>
    </row>
    <row r="636" customFormat="false" ht="12" hidden="false" customHeight="false" outlineLevel="0" collapsed="false">
      <c r="G636" s="270"/>
    </row>
    <row r="637" customFormat="false" ht="12" hidden="false" customHeight="false" outlineLevel="0" collapsed="false">
      <c r="G637" s="270"/>
    </row>
    <row r="638" customFormat="false" ht="12" hidden="false" customHeight="false" outlineLevel="0" collapsed="false">
      <c r="G638" s="270"/>
    </row>
    <row r="639" customFormat="false" ht="12" hidden="false" customHeight="false" outlineLevel="0" collapsed="false">
      <c r="G639" s="270"/>
    </row>
    <row r="640" customFormat="false" ht="12" hidden="false" customHeight="false" outlineLevel="0" collapsed="false">
      <c r="G640" s="270"/>
    </row>
    <row r="641" customFormat="false" ht="12" hidden="false" customHeight="false" outlineLevel="0" collapsed="false">
      <c r="G641" s="270"/>
    </row>
    <row r="642" customFormat="false" ht="12" hidden="false" customHeight="false" outlineLevel="0" collapsed="false">
      <c r="G642" s="270"/>
    </row>
    <row r="643" customFormat="false" ht="12" hidden="false" customHeight="false" outlineLevel="0" collapsed="false">
      <c r="G643" s="270"/>
    </row>
    <row r="644" customFormat="false" ht="12" hidden="false" customHeight="false" outlineLevel="0" collapsed="false">
      <c r="G644" s="270"/>
    </row>
    <row r="645" customFormat="false" ht="12" hidden="false" customHeight="false" outlineLevel="0" collapsed="false">
      <c r="G645" s="270"/>
    </row>
    <row r="646" customFormat="false" ht="12" hidden="false" customHeight="false" outlineLevel="0" collapsed="false">
      <c r="G646" s="270"/>
    </row>
    <row r="647" customFormat="false" ht="12" hidden="false" customHeight="false" outlineLevel="0" collapsed="false">
      <c r="G647" s="270"/>
    </row>
    <row r="648" customFormat="false" ht="12" hidden="false" customHeight="false" outlineLevel="0" collapsed="false">
      <c r="G648" s="270"/>
    </row>
    <row r="649" customFormat="false" ht="12" hidden="false" customHeight="false" outlineLevel="0" collapsed="false">
      <c r="G649" s="270"/>
    </row>
    <row r="650" customFormat="false" ht="12" hidden="false" customHeight="false" outlineLevel="0" collapsed="false">
      <c r="G650" s="270"/>
    </row>
    <row r="651" customFormat="false" ht="12" hidden="false" customHeight="false" outlineLevel="0" collapsed="false">
      <c r="G651" s="270"/>
    </row>
    <row r="652" customFormat="false" ht="12" hidden="false" customHeight="false" outlineLevel="0" collapsed="false">
      <c r="G652" s="270"/>
    </row>
    <row r="653" customFormat="false" ht="12" hidden="false" customHeight="false" outlineLevel="0" collapsed="false">
      <c r="G653" s="270"/>
    </row>
    <row r="654" customFormat="false" ht="12" hidden="false" customHeight="false" outlineLevel="0" collapsed="false">
      <c r="G654" s="270"/>
    </row>
    <row r="655" customFormat="false" ht="12" hidden="false" customHeight="false" outlineLevel="0" collapsed="false">
      <c r="G655" s="270"/>
    </row>
    <row r="656" customFormat="false" ht="12" hidden="false" customHeight="false" outlineLevel="0" collapsed="false">
      <c r="G656" s="270"/>
    </row>
    <row r="657" customFormat="false" ht="12" hidden="false" customHeight="false" outlineLevel="0" collapsed="false">
      <c r="G657" s="270"/>
    </row>
    <row r="658" customFormat="false" ht="12" hidden="false" customHeight="false" outlineLevel="0" collapsed="false">
      <c r="G658" s="270"/>
    </row>
    <row r="659" customFormat="false" ht="12" hidden="false" customHeight="false" outlineLevel="0" collapsed="false">
      <c r="G659" s="270"/>
    </row>
    <row r="660" customFormat="false" ht="12" hidden="false" customHeight="false" outlineLevel="0" collapsed="false">
      <c r="G660" s="270"/>
    </row>
    <row r="661" customFormat="false" ht="12" hidden="false" customHeight="false" outlineLevel="0" collapsed="false">
      <c r="G661" s="270"/>
    </row>
    <row r="662" customFormat="false" ht="12" hidden="false" customHeight="false" outlineLevel="0" collapsed="false">
      <c r="G662" s="270"/>
    </row>
    <row r="663" customFormat="false" ht="12" hidden="false" customHeight="false" outlineLevel="0" collapsed="false">
      <c r="G663" s="270"/>
    </row>
    <row r="664" customFormat="false" ht="12" hidden="false" customHeight="false" outlineLevel="0" collapsed="false">
      <c r="G664" s="270"/>
    </row>
    <row r="665" customFormat="false" ht="12" hidden="false" customHeight="false" outlineLevel="0" collapsed="false">
      <c r="G665" s="270"/>
    </row>
    <row r="666" customFormat="false" ht="12" hidden="false" customHeight="false" outlineLevel="0" collapsed="false">
      <c r="G666" s="270"/>
    </row>
    <row r="667" customFormat="false" ht="12" hidden="false" customHeight="false" outlineLevel="0" collapsed="false">
      <c r="G667" s="270"/>
    </row>
    <row r="668" customFormat="false" ht="12" hidden="false" customHeight="false" outlineLevel="0" collapsed="false">
      <c r="G668" s="270"/>
    </row>
    <row r="669" customFormat="false" ht="12" hidden="false" customHeight="false" outlineLevel="0" collapsed="false">
      <c r="G669" s="270"/>
    </row>
    <row r="670" customFormat="false" ht="12" hidden="false" customHeight="false" outlineLevel="0" collapsed="false">
      <c r="G670" s="270"/>
    </row>
    <row r="671" customFormat="false" ht="12" hidden="false" customHeight="false" outlineLevel="0" collapsed="false">
      <c r="G671" s="270"/>
    </row>
    <row r="672" customFormat="false" ht="12" hidden="false" customHeight="false" outlineLevel="0" collapsed="false">
      <c r="G672" s="270"/>
    </row>
    <row r="673" customFormat="false" ht="12" hidden="false" customHeight="false" outlineLevel="0" collapsed="false">
      <c r="G673" s="270"/>
    </row>
    <row r="674" customFormat="false" ht="12" hidden="false" customHeight="false" outlineLevel="0" collapsed="false">
      <c r="G674" s="270"/>
    </row>
    <row r="675" customFormat="false" ht="12" hidden="false" customHeight="false" outlineLevel="0" collapsed="false">
      <c r="G675" s="270"/>
    </row>
    <row r="676" customFormat="false" ht="12" hidden="false" customHeight="false" outlineLevel="0" collapsed="false">
      <c r="G676" s="270"/>
    </row>
    <row r="677" customFormat="false" ht="12" hidden="false" customHeight="false" outlineLevel="0" collapsed="false">
      <c r="G677" s="270"/>
    </row>
    <row r="678" customFormat="false" ht="12" hidden="false" customHeight="false" outlineLevel="0" collapsed="false">
      <c r="G678" s="270"/>
    </row>
    <row r="679" customFormat="false" ht="12" hidden="false" customHeight="false" outlineLevel="0" collapsed="false">
      <c r="G679" s="270"/>
    </row>
    <row r="680" customFormat="false" ht="12" hidden="false" customHeight="false" outlineLevel="0" collapsed="false">
      <c r="G680" s="270"/>
    </row>
    <row r="681" customFormat="false" ht="12" hidden="false" customHeight="false" outlineLevel="0" collapsed="false">
      <c r="G681" s="270"/>
    </row>
    <row r="682" customFormat="false" ht="12" hidden="false" customHeight="false" outlineLevel="0" collapsed="false">
      <c r="G682" s="270"/>
    </row>
    <row r="683" customFormat="false" ht="12" hidden="false" customHeight="false" outlineLevel="0" collapsed="false">
      <c r="G683" s="270"/>
    </row>
    <row r="684" customFormat="false" ht="12" hidden="false" customHeight="false" outlineLevel="0" collapsed="false">
      <c r="G684" s="270"/>
    </row>
    <row r="685" customFormat="false" ht="12" hidden="false" customHeight="false" outlineLevel="0" collapsed="false">
      <c r="G685" s="270"/>
    </row>
    <row r="686" customFormat="false" ht="12" hidden="false" customHeight="false" outlineLevel="0" collapsed="false">
      <c r="G686" s="270"/>
    </row>
    <row r="687" customFormat="false" ht="12" hidden="false" customHeight="false" outlineLevel="0" collapsed="false">
      <c r="G687" s="270"/>
    </row>
    <row r="688" customFormat="false" ht="12" hidden="false" customHeight="false" outlineLevel="0" collapsed="false">
      <c r="G688" s="270"/>
    </row>
    <row r="689" customFormat="false" ht="12" hidden="false" customHeight="false" outlineLevel="0" collapsed="false">
      <c r="G689" s="270"/>
    </row>
    <row r="690" customFormat="false" ht="12" hidden="false" customHeight="false" outlineLevel="0" collapsed="false">
      <c r="G690" s="270"/>
    </row>
    <row r="691" customFormat="false" ht="12" hidden="false" customHeight="false" outlineLevel="0" collapsed="false">
      <c r="G691" s="270"/>
    </row>
    <row r="692" customFormat="false" ht="12" hidden="false" customHeight="false" outlineLevel="0" collapsed="false">
      <c r="G692" s="270"/>
    </row>
    <row r="693" customFormat="false" ht="12" hidden="false" customHeight="false" outlineLevel="0" collapsed="false">
      <c r="G693" s="270"/>
    </row>
    <row r="694" customFormat="false" ht="12" hidden="false" customHeight="false" outlineLevel="0" collapsed="false">
      <c r="G694" s="270"/>
    </row>
    <row r="695" customFormat="false" ht="12" hidden="false" customHeight="false" outlineLevel="0" collapsed="false">
      <c r="G695" s="270"/>
    </row>
    <row r="696" customFormat="false" ht="12" hidden="false" customHeight="false" outlineLevel="0" collapsed="false">
      <c r="G696" s="270"/>
    </row>
    <row r="697" customFormat="false" ht="12" hidden="false" customHeight="false" outlineLevel="0" collapsed="false">
      <c r="G697" s="270"/>
    </row>
    <row r="698" customFormat="false" ht="12" hidden="false" customHeight="false" outlineLevel="0" collapsed="false">
      <c r="G698" s="270"/>
    </row>
    <row r="699" customFormat="false" ht="12" hidden="false" customHeight="false" outlineLevel="0" collapsed="false">
      <c r="G699" s="270"/>
    </row>
    <row r="700" customFormat="false" ht="12" hidden="false" customHeight="false" outlineLevel="0" collapsed="false">
      <c r="G700" s="270"/>
    </row>
    <row r="701" customFormat="false" ht="12" hidden="false" customHeight="false" outlineLevel="0" collapsed="false">
      <c r="G701" s="270"/>
    </row>
    <row r="702" customFormat="false" ht="12" hidden="false" customHeight="false" outlineLevel="0" collapsed="false">
      <c r="G702" s="270"/>
    </row>
    <row r="703" customFormat="false" ht="12" hidden="false" customHeight="false" outlineLevel="0" collapsed="false">
      <c r="G703" s="270"/>
    </row>
    <row r="704" customFormat="false" ht="12" hidden="false" customHeight="false" outlineLevel="0" collapsed="false">
      <c r="G704" s="270"/>
    </row>
    <row r="705" customFormat="false" ht="12" hidden="false" customHeight="false" outlineLevel="0" collapsed="false">
      <c r="G705" s="270"/>
    </row>
    <row r="706" customFormat="false" ht="12" hidden="false" customHeight="false" outlineLevel="0" collapsed="false">
      <c r="G706" s="270"/>
    </row>
    <row r="707" customFormat="false" ht="12" hidden="false" customHeight="false" outlineLevel="0" collapsed="false">
      <c r="G707" s="270"/>
    </row>
    <row r="708" customFormat="false" ht="12" hidden="false" customHeight="false" outlineLevel="0" collapsed="false">
      <c r="G708" s="270"/>
    </row>
    <row r="709" customFormat="false" ht="12" hidden="false" customHeight="false" outlineLevel="0" collapsed="false">
      <c r="G709" s="270"/>
    </row>
    <row r="710" customFormat="false" ht="12" hidden="false" customHeight="false" outlineLevel="0" collapsed="false">
      <c r="G710" s="270"/>
    </row>
    <row r="711" customFormat="false" ht="12" hidden="false" customHeight="false" outlineLevel="0" collapsed="false">
      <c r="G711" s="270"/>
    </row>
    <row r="712" customFormat="false" ht="12" hidden="false" customHeight="false" outlineLevel="0" collapsed="false">
      <c r="G712" s="270"/>
    </row>
    <row r="713" customFormat="false" ht="12" hidden="false" customHeight="false" outlineLevel="0" collapsed="false">
      <c r="G713" s="270"/>
    </row>
    <row r="714" customFormat="false" ht="12" hidden="false" customHeight="false" outlineLevel="0" collapsed="false">
      <c r="G714" s="270"/>
    </row>
    <row r="715" customFormat="false" ht="12" hidden="false" customHeight="false" outlineLevel="0" collapsed="false">
      <c r="G715" s="270"/>
    </row>
    <row r="716" customFormat="false" ht="12" hidden="false" customHeight="false" outlineLevel="0" collapsed="false">
      <c r="G716" s="270"/>
    </row>
    <row r="717" customFormat="false" ht="12" hidden="false" customHeight="false" outlineLevel="0" collapsed="false">
      <c r="G717" s="270"/>
    </row>
    <row r="718" customFormat="false" ht="12" hidden="false" customHeight="false" outlineLevel="0" collapsed="false">
      <c r="G718" s="270"/>
    </row>
    <row r="719" customFormat="false" ht="12" hidden="false" customHeight="false" outlineLevel="0" collapsed="false">
      <c r="G719" s="270"/>
    </row>
    <row r="720" customFormat="false" ht="12" hidden="false" customHeight="false" outlineLevel="0" collapsed="false">
      <c r="G720" s="270"/>
    </row>
    <row r="721" customFormat="false" ht="12" hidden="false" customHeight="false" outlineLevel="0" collapsed="false">
      <c r="G721" s="270"/>
    </row>
    <row r="722" customFormat="false" ht="12" hidden="false" customHeight="false" outlineLevel="0" collapsed="false">
      <c r="G722" s="270"/>
    </row>
    <row r="723" customFormat="false" ht="12" hidden="false" customHeight="false" outlineLevel="0" collapsed="false">
      <c r="G723" s="270"/>
    </row>
    <row r="724" customFormat="false" ht="12" hidden="false" customHeight="false" outlineLevel="0" collapsed="false">
      <c r="G724" s="270"/>
    </row>
    <row r="725" customFormat="false" ht="12" hidden="false" customHeight="false" outlineLevel="0" collapsed="false">
      <c r="G725" s="270"/>
    </row>
    <row r="726" customFormat="false" ht="12" hidden="false" customHeight="false" outlineLevel="0" collapsed="false">
      <c r="G726" s="270"/>
    </row>
    <row r="727" customFormat="false" ht="12" hidden="false" customHeight="false" outlineLevel="0" collapsed="false">
      <c r="G727" s="270"/>
    </row>
    <row r="728" customFormat="false" ht="12" hidden="false" customHeight="false" outlineLevel="0" collapsed="false">
      <c r="G728" s="270"/>
    </row>
    <row r="729" customFormat="false" ht="12" hidden="false" customHeight="false" outlineLevel="0" collapsed="false">
      <c r="G729" s="270"/>
    </row>
    <row r="730" customFormat="false" ht="12" hidden="false" customHeight="false" outlineLevel="0" collapsed="false">
      <c r="G730" s="270"/>
    </row>
    <row r="731" customFormat="false" ht="12" hidden="false" customHeight="false" outlineLevel="0" collapsed="false">
      <c r="G731" s="270"/>
    </row>
    <row r="732" customFormat="false" ht="12" hidden="false" customHeight="false" outlineLevel="0" collapsed="false">
      <c r="G732" s="270"/>
    </row>
    <row r="733" customFormat="false" ht="12" hidden="false" customHeight="false" outlineLevel="0" collapsed="false">
      <c r="G733" s="270"/>
    </row>
    <row r="734" customFormat="false" ht="12" hidden="false" customHeight="false" outlineLevel="0" collapsed="false">
      <c r="G734" s="270"/>
    </row>
    <row r="735" customFormat="false" ht="12" hidden="false" customHeight="false" outlineLevel="0" collapsed="false">
      <c r="G735" s="270"/>
    </row>
    <row r="736" customFormat="false" ht="12" hidden="false" customHeight="false" outlineLevel="0" collapsed="false">
      <c r="G736" s="270"/>
    </row>
    <row r="737" customFormat="false" ht="12" hidden="false" customHeight="false" outlineLevel="0" collapsed="false">
      <c r="G737" s="270"/>
    </row>
    <row r="738" customFormat="false" ht="12" hidden="false" customHeight="false" outlineLevel="0" collapsed="false">
      <c r="G738" s="270"/>
    </row>
    <row r="739" customFormat="false" ht="12" hidden="false" customHeight="false" outlineLevel="0" collapsed="false">
      <c r="G739" s="270"/>
    </row>
    <row r="740" customFormat="false" ht="12" hidden="false" customHeight="false" outlineLevel="0" collapsed="false">
      <c r="G740" s="270"/>
    </row>
    <row r="741" customFormat="false" ht="12" hidden="false" customHeight="false" outlineLevel="0" collapsed="false">
      <c r="G741" s="270"/>
    </row>
    <row r="742" customFormat="false" ht="12" hidden="false" customHeight="false" outlineLevel="0" collapsed="false">
      <c r="G742" s="270"/>
    </row>
    <row r="743" customFormat="false" ht="12" hidden="false" customHeight="false" outlineLevel="0" collapsed="false">
      <c r="G743" s="270"/>
    </row>
    <row r="744" customFormat="false" ht="12" hidden="false" customHeight="false" outlineLevel="0" collapsed="false">
      <c r="G744" s="270"/>
    </row>
    <row r="745" customFormat="false" ht="12" hidden="false" customHeight="false" outlineLevel="0" collapsed="false">
      <c r="G745" s="270"/>
    </row>
    <row r="746" customFormat="false" ht="12" hidden="false" customHeight="false" outlineLevel="0" collapsed="false">
      <c r="G746" s="270"/>
    </row>
    <row r="747" customFormat="false" ht="12" hidden="false" customHeight="false" outlineLevel="0" collapsed="false">
      <c r="G747" s="270"/>
    </row>
    <row r="748" customFormat="false" ht="12" hidden="false" customHeight="false" outlineLevel="0" collapsed="false">
      <c r="G748" s="270"/>
    </row>
    <row r="749" customFormat="false" ht="12" hidden="false" customHeight="false" outlineLevel="0" collapsed="false">
      <c r="G749" s="270"/>
    </row>
    <row r="750" customFormat="false" ht="12" hidden="false" customHeight="false" outlineLevel="0" collapsed="false">
      <c r="G750" s="270"/>
    </row>
    <row r="751" customFormat="false" ht="12" hidden="false" customHeight="false" outlineLevel="0" collapsed="false">
      <c r="G751" s="270"/>
    </row>
    <row r="752" customFormat="false" ht="12" hidden="false" customHeight="false" outlineLevel="0" collapsed="false">
      <c r="G752" s="270"/>
    </row>
    <row r="753" customFormat="false" ht="12" hidden="false" customHeight="false" outlineLevel="0" collapsed="false">
      <c r="G753" s="270"/>
    </row>
    <row r="754" customFormat="false" ht="12" hidden="false" customHeight="false" outlineLevel="0" collapsed="false">
      <c r="G754" s="270"/>
    </row>
    <row r="755" customFormat="false" ht="12" hidden="false" customHeight="false" outlineLevel="0" collapsed="false">
      <c r="G755" s="270"/>
    </row>
    <row r="756" customFormat="false" ht="12" hidden="false" customHeight="false" outlineLevel="0" collapsed="false">
      <c r="G756" s="270"/>
    </row>
    <row r="757" customFormat="false" ht="12" hidden="false" customHeight="false" outlineLevel="0" collapsed="false">
      <c r="G757" s="270"/>
    </row>
    <row r="758" customFormat="false" ht="12" hidden="false" customHeight="false" outlineLevel="0" collapsed="false">
      <c r="G758" s="270"/>
    </row>
    <row r="759" customFormat="false" ht="12" hidden="false" customHeight="false" outlineLevel="0" collapsed="false">
      <c r="G759" s="270"/>
    </row>
    <row r="760" customFormat="false" ht="12" hidden="false" customHeight="false" outlineLevel="0" collapsed="false">
      <c r="G760" s="270"/>
    </row>
    <row r="761" customFormat="false" ht="12" hidden="false" customHeight="false" outlineLevel="0" collapsed="false">
      <c r="G761" s="270"/>
    </row>
    <row r="762" customFormat="false" ht="12" hidden="false" customHeight="false" outlineLevel="0" collapsed="false">
      <c r="G762" s="270"/>
    </row>
    <row r="763" customFormat="false" ht="12" hidden="false" customHeight="false" outlineLevel="0" collapsed="false">
      <c r="G763" s="270"/>
    </row>
    <row r="764" customFormat="false" ht="12" hidden="false" customHeight="false" outlineLevel="0" collapsed="false">
      <c r="G764" s="270"/>
    </row>
    <row r="765" customFormat="false" ht="12" hidden="false" customHeight="false" outlineLevel="0" collapsed="false">
      <c r="G765" s="270"/>
    </row>
    <row r="766" customFormat="false" ht="12" hidden="false" customHeight="false" outlineLevel="0" collapsed="false">
      <c r="G766" s="270"/>
    </row>
    <row r="767" customFormat="false" ht="12" hidden="false" customHeight="false" outlineLevel="0" collapsed="false">
      <c r="G767" s="270"/>
    </row>
    <row r="768" customFormat="false" ht="12" hidden="false" customHeight="false" outlineLevel="0" collapsed="false">
      <c r="G768" s="270"/>
    </row>
    <row r="769" customFormat="false" ht="12" hidden="false" customHeight="false" outlineLevel="0" collapsed="false">
      <c r="G769" s="270"/>
    </row>
    <row r="770" customFormat="false" ht="12" hidden="false" customHeight="false" outlineLevel="0" collapsed="false">
      <c r="G770" s="270"/>
    </row>
    <row r="771" customFormat="false" ht="12" hidden="false" customHeight="false" outlineLevel="0" collapsed="false">
      <c r="G771" s="270"/>
    </row>
    <row r="772" customFormat="false" ht="12" hidden="false" customHeight="false" outlineLevel="0" collapsed="false">
      <c r="G772" s="270"/>
    </row>
    <row r="773" customFormat="false" ht="12" hidden="false" customHeight="false" outlineLevel="0" collapsed="false">
      <c r="G773" s="270"/>
    </row>
    <row r="774" customFormat="false" ht="12" hidden="false" customHeight="false" outlineLevel="0" collapsed="false">
      <c r="G774" s="270"/>
    </row>
    <row r="775" customFormat="false" ht="12" hidden="false" customHeight="false" outlineLevel="0" collapsed="false">
      <c r="G775" s="270"/>
    </row>
    <row r="776" customFormat="false" ht="12" hidden="false" customHeight="false" outlineLevel="0" collapsed="false">
      <c r="G776" s="270"/>
    </row>
    <row r="777" customFormat="false" ht="12" hidden="false" customHeight="false" outlineLevel="0" collapsed="false">
      <c r="G777" s="270"/>
    </row>
    <row r="778" customFormat="false" ht="12" hidden="false" customHeight="false" outlineLevel="0" collapsed="false">
      <c r="G778" s="270"/>
    </row>
    <row r="779" customFormat="false" ht="12" hidden="false" customHeight="false" outlineLevel="0" collapsed="false">
      <c r="G779" s="270"/>
    </row>
    <row r="780" customFormat="false" ht="12" hidden="false" customHeight="false" outlineLevel="0" collapsed="false">
      <c r="G780" s="270"/>
    </row>
    <row r="781" customFormat="false" ht="12" hidden="false" customHeight="false" outlineLevel="0" collapsed="false">
      <c r="G781" s="270"/>
    </row>
    <row r="782" customFormat="false" ht="12" hidden="false" customHeight="false" outlineLevel="0" collapsed="false">
      <c r="G782" s="270"/>
    </row>
    <row r="783" customFormat="false" ht="12" hidden="false" customHeight="false" outlineLevel="0" collapsed="false">
      <c r="G783" s="270"/>
    </row>
    <row r="784" customFormat="false" ht="12" hidden="false" customHeight="false" outlineLevel="0" collapsed="false">
      <c r="G784" s="270"/>
    </row>
    <row r="785" customFormat="false" ht="12" hidden="false" customHeight="false" outlineLevel="0" collapsed="false">
      <c r="G785" s="270"/>
    </row>
    <row r="786" customFormat="false" ht="12" hidden="false" customHeight="false" outlineLevel="0" collapsed="false">
      <c r="G786" s="270"/>
    </row>
    <row r="787" customFormat="false" ht="12" hidden="false" customHeight="false" outlineLevel="0" collapsed="false">
      <c r="G787" s="270"/>
    </row>
    <row r="788" customFormat="false" ht="12" hidden="false" customHeight="false" outlineLevel="0" collapsed="false">
      <c r="G788" s="270"/>
    </row>
    <row r="789" customFormat="false" ht="12" hidden="false" customHeight="false" outlineLevel="0" collapsed="false">
      <c r="G789" s="270"/>
    </row>
    <row r="790" customFormat="false" ht="12" hidden="false" customHeight="false" outlineLevel="0" collapsed="false">
      <c r="G790" s="270"/>
    </row>
    <row r="791" customFormat="false" ht="12" hidden="false" customHeight="false" outlineLevel="0" collapsed="false">
      <c r="G791" s="270"/>
    </row>
    <row r="792" customFormat="false" ht="12" hidden="false" customHeight="false" outlineLevel="0" collapsed="false">
      <c r="G792" s="270"/>
    </row>
    <row r="793" customFormat="false" ht="12" hidden="false" customHeight="false" outlineLevel="0" collapsed="false">
      <c r="G793" s="270"/>
    </row>
    <row r="794" customFormat="false" ht="12" hidden="false" customHeight="false" outlineLevel="0" collapsed="false">
      <c r="G794" s="270"/>
    </row>
    <row r="795" customFormat="false" ht="12" hidden="false" customHeight="false" outlineLevel="0" collapsed="false">
      <c r="G795" s="270"/>
    </row>
    <row r="796" customFormat="false" ht="12" hidden="false" customHeight="false" outlineLevel="0" collapsed="false">
      <c r="G796" s="270"/>
    </row>
    <row r="797" customFormat="false" ht="12" hidden="false" customHeight="false" outlineLevel="0" collapsed="false">
      <c r="G797" s="270"/>
    </row>
    <row r="798" customFormat="false" ht="12" hidden="false" customHeight="false" outlineLevel="0" collapsed="false">
      <c r="G798" s="270"/>
    </row>
    <row r="799" customFormat="false" ht="12" hidden="false" customHeight="false" outlineLevel="0" collapsed="false">
      <c r="G799" s="270"/>
    </row>
    <row r="800" customFormat="false" ht="12" hidden="false" customHeight="false" outlineLevel="0" collapsed="false">
      <c r="G800" s="270"/>
    </row>
    <row r="801" customFormat="false" ht="12" hidden="false" customHeight="false" outlineLevel="0" collapsed="false">
      <c r="G801" s="270"/>
    </row>
    <row r="802" customFormat="false" ht="12" hidden="false" customHeight="false" outlineLevel="0" collapsed="false">
      <c r="G802" s="270"/>
    </row>
    <row r="803" customFormat="false" ht="12" hidden="false" customHeight="false" outlineLevel="0" collapsed="false">
      <c r="G803" s="270"/>
    </row>
    <row r="804" customFormat="false" ht="12" hidden="false" customHeight="false" outlineLevel="0" collapsed="false">
      <c r="G804" s="270"/>
    </row>
    <row r="805" customFormat="false" ht="12" hidden="false" customHeight="false" outlineLevel="0" collapsed="false">
      <c r="G805" s="270"/>
    </row>
    <row r="806" customFormat="false" ht="12" hidden="false" customHeight="false" outlineLevel="0" collapsed="false">
      <c r="G806" s="270"/>
    </row>
    <row r="807" customFormat="false" ht="12" hidden="false" customHeight="false" outlineLevel="0" collapsed="false">
      <c r="G807" s="270"/>
    </row>
    <row r="808" customFormat="false" ht="12" hidden="false" customHeight="false" outlineLevel="0" collapsed="false">
      <c r="G808" s="270"/>
    </row>
    <row r="809" customFormat="false" ht="12" hidden="false" customHeight="false" outlineLevel="0" collapsed="false">
      <c r="G809" s="270"/>
    </row>
    <row r="810" customFormat="false" ht="12" hidden="false" customHeight="false" outlineLevel="0" collapsed="false">
      <c r="G810" s="270"/>
    </row>
    <row r="811" customFormat="false" ht="12" hidden="false" customHeight="false" outlineLevel="0" collapsed="false">
      <c r="G811" s="270"/>
    </row>
    <row r="812" customFormat="false" ht="12" hidden="false" customHeight="false" outlineLevel="0" collapsed="false">
      <c r="G812" s="270"/>
    </row>
    <row r="813" customFormat="false" ht="12" hidden="false" customHeight="false" outlineLevel="0" collapsed="false">
      <c r="G813" s="270"/>
    </row>
    <row r="814" customFormat="false" ht="12" hidden="false" customHeight="false" outlineLevel="0" collapsed="false">
      <c r="G814" s="270"/>
    </row>
    <row r="815" customFormat="false" ht="12" hidden="false" customHeight="false" outlineLevel="0" collapsed="false">
      <c r="G815" s="270"/>
    </row>
    <row r="816" customFormat="false" ht="12" hidden="false" customHeight="false" outlineLevel="0" collapsed="false">
      <c r="G816" s="270"/>
    </row>
    <row r="817" customFormat="false" ht="12" hidden="false" customHeight="false" outlineLevel="0" collapsed="false">
      <c r="G817" s="270"/>
    </row>
    <row r="818" customFormat="false" ht="12" hidden="false" customHeight="false" outlineLevel="0" collapsed="false">
      <c r="G818" s="270"/>
    </row>
    <row r="819" customFormat="false" ht="12" hidden="false" customHeight="false" outlineLevel="0" collapsed="false">
      <c r="G819" s="270"/>
    </row>
    <row r="820" customFormat="false" ht="12" hidden="false" customHeight="false" outlineLevel="0" collapsed="false">
      <c r="G820" s="270"/>
    </row>
    <row r="821" customFormat="false" ht="12" hidden="false" customHeight="false" outlineLevel="0" collapsed="false">
      <c r="G821" s="270"/>
    </row>
    <row r="822" customFormat="false" ht="12" hidden="false" customHeight="false" outlineLevel="0" collapsed="false">
      <c r="G822" s="270"/>
    </row>
    <row r="823" customFormat="false" ht="12" hidden="false" customHeight="false" outlineLevel="0" collapsed="false">
      <c r="G823" s="270"/>
    </row>
    <row r="824" customFormat="false" ht="12" hidden="false" customHeight="false" outlineLevel="0" collapsed="false">
      <c r="G824" s="270"/>
    </row>
    <row r="825" customFormat="false" ht="12" hidden="false" customHeight="false" outlineLevel="0" collapsed="false">
      <c r="G825" s="270"/>
    </row>
    <row r="826" customFormat="false" ht="12" hidden="false" customHeight="false" outlineLevel="0" collapsed="false">
      <c r="G826" s="270"/>
    </row>
    <row r="827" customFormat="false" ht="12" hidden="false" customHeight="false" outlineLevel="0" collapsed="false">
      <c r="G827" s="270"/>
    </row>
    <row r="828" customFormat="false" ht="12" hidden="false" customHeight="false" outlineLevel="0" collapsed="false">
      <c r="G828" s="270"/>
    </row>
    <row r="829" customFormat="false" ht="12" hidden="false" customHeight="false" outlineLevel="0" collapsed="false">
      <c r="G829" s="270"/>
    </row>
    <row r="830" customFormat="false" ht="12" hidden="false" customHeight="false" outlineLevel="0" collapsed="false">
      <c r="G830" s="270"/>
    </row>
    <row r="831" customFormat="false" ht="12" hidden="false" customHeight="false" outlineLevel="0" collapsed="false">
      <c r="G831" s="270"/>
    </row>
    <row r="832" customFormat="false" ht="12" hidden="false" customHeight="false" outlineLevel="0" collapsed="false">
      <c r="G832" s="270"/>
    </row>
    <row r="833" customFormat="false" ht="12" hidden="false" customHeight="false" outlineLevel="0" collapsed="false">
      <c r="G833" s="270"/>
    </row>
    <row r="834" customFormat="false" ht="12" hidden="false" customHeight="false" outlineLevel="0" collapsed="false">
      <c r="G834" s="270"/>
    </row>
    <row r="835" customFormat="false" ht="12" hidden="false" customHeight="false" outlineLevel="0" collapsed="false">
      <c r="G835" s="270"/>
    </row>
    <row r="836" customFormat="false" ht="12" hidden="false" customHeight="false" outlineLevel="0" collapsed="false">
      <c r="G836" s="270"/>
    </row>
    <row r="837" customFormat="false" ht="12" hidden="false" customHeight="false" outlineLevel="0" collapsed="false">
      <c r="G837" s="270"/>
    </row>
    <row r="838" customFormat="false" ht="12" hidden="false" customHeight="false" outlineLevel="0" collapsed="false">
      <c r="G838" s="270"/>
    </row>
    <row r="839" customFormat="false" ht="12" hidden="false" customHeight="false" outlineLevel="0" collapsed="false">
      <c r="G839" s="270"/>
    </row>
    <row r="840" customFormat="false" ht="12" hidden="false" customHeight="false" outlineLevel="0" collapsed="false">
      <c r="G840" s="270"/>
    </row>
    <row r="841" customFormat="false" ht="12" hidden="false" customHeight="false" outlineLevel="0" collapsed="false">
      <c r="G841" s="270"/>
    </row>
    <row r="842" customFormat="false" ht="12" hidden="false" customHeight="false" outlineLevel="0" collapsed="false">
      <c r="G842" s="270"/>
    </row>
    <row r="843" customFormat="false" ht="12" hidden="false" customHeight="false" outlineLevel="0" collapsed="false">
      <c r="G843" s="270"/>
    </row>
    <row r="844" customFormat="false" ht="12" hidden="false" customHeight="false" outlineLevel="0" collapsed="false">
      <c r="G844" s="270"/>
    </row>
    <row r="845" customFormat="false" ht="12" hidden="false" customHeight="false" outlineLevel="0" collapsed="false">
      <c r="G845" s="270"/>
    </row>
    <row r="846" customFormat="false" ht="12" hidden="false" customHeight="false" outlineLevel="0" collapsed="false">
      <c r="G846" s="270"/>
    </row>
    <row r="847" customFormat="false" ht="12" hidden="false" customHeight="false" outlineLevel="0" collapsed="false">
      <c r="G847" s="270"/>
    </row>
    <row r="848" customFormat="false" ht="12" hidden="false" customHeight="false" outlineLevel="0" collapsed="false">
      <c r="G848" s="270"/>
    </row>
    <row r="849" customFormat="false" ht="12" hidden="false" customHeight="false" outlineLevel="0" collapsed="false">
      <c r="G849" s="270"/>
    </row>
    <row r="850" customFormat="false" ht="12" hidden="false" customHeight="false" outlineLevel="0" collapsed="false">
      <c r="G850" s="270"/>
    </row>
    <row r="851" customFormat="false" ht="12" hidden="false" customHeight="false" outlineLevel="0" collapsed="false">
      <c r="G851" s="270"/>
    </row>
    <row r="852" customFormat="false" ht="12" hidden="false" customHeight="false" outlineLevel="0" collapsed="false">
      <c r="G852" s="270"/>
    </row>
    <row r="853" customFormat="false" ht="12" hidden="false" customHeight="false" outlineLevel="0" collapsed="false">
      <c r="G853" s="270"/>
    </row>
    <row r="854" customFormat="false" ht="12" hidden="false" customHeight="false" outlineLevel="0" collapsed="false">
      <c r="G854" s="270"/>
    </row>
    <row r="855" customFormat="false" ht="12" hidden="false" customHeight="false" outlineLevel="0" collapsed="false">
      <c r="G855" s="270"/>
    </row>
    <row r="856" customFormat="false" ht="12" hidden="false" customHeight="false" outlineLevel="0" collapsed="false">
      <c r="G856" s="270"/>
    </row>
  </sheetData>
  <hyperlinks>
    <hyperlink ref="C43" r:id="rId1" display="https://www.genoscope.cns.fr/agc/mage/wwwpkgdb/Info/getInfoLabel.php?id=19502&amp;&amp;wwwpkgdb=2ecb6760ba615cf0c4acc43d9092d036"/>
    <hyperlink ref="C351" r:id="rId2" display="https://www.genoscope.cns.fr/agc/mage/wwwpkgdb/Info/getInfoLabel.php?id=45920&amp;&amp;wwwpkgdb=2ecb6760ba615cf0c4acc43d9092d036"/>
    <hyperlink ref="C360" r:id="rId3" display="https://www.genoscope.cns.fr/agc/mage/wwwpkgdb/Info/getInfoLabel.php?id=34409&amp;&amp;wwwpkgdb=2ecb6760ba615cf0c4acc43d9092d036"/>
  </hyperlinks>
  <printOptions headings="false" gridLines="false" gridLinesSet="true" horizontalCentered="false" verticalCentered="false"/>
  <pageMargins left="0" right="0" top="0.196527777777778" bottom="0.1965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O311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pane xSplit="0" ySplit="11" topLeftCell="XFD62" activePane="bottomLeft" state="frozen"/>
      <selection pane="topLeft" activeCell="A4" activeCellId="0" sqref="A4"/>
      <selection pane="bottomLeft" activeCell="A7" activeCellId="0" sqref="A7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5.82"/>
    <col collapsed="false" customWidth="true" hidden="false" outlineLevel="0" max="5" min="3" style="0" width="5.82"/>
    <col collapsed="false" customWidth="true" hidden="false" outlineLevel="0" max="6" min="6" style="0" width="50.82"/>
    <col collapsed="false" customWidth="true" hidden="false" outlineLevel="0" max="7" min="7" style="0" width="30.82"/>
    <col collapsed="false" customWidth="true" hidden="false" outlineLevel="0" max="14" min="11" style="0" width="5.82"/>
  </cols>
  <sheetData>
    <row r="4" customFormat="false" ht="12" hidden="false" customHeight="false" outlineLevel="0" collapsed="false">
      <c r="C4" s="274"/>
      <c r="D4" s="274"/>
      <c r="G4" s="274"/>
      <c r="H4" s="274"/>
      <c r="I4" s="274"/>
      <c r="J4" s="274"/>
      <c r="K4" s="274"/>
      <c r="L4" s="274"/>
      <c r="M4" s="274"/>
      <c r="N4" s="274"/>
    </row>
    <row r="5" customFormat="false" ht="12" hidden="false" customHeight="false" outlineLevel="0" collapsed="false">
      <c r="C5" s="274"/>
      <c r="D5" s="274"/>
      <c r="G5" s="274"/>
      <c r="H5" s="274"/>
      <c r="I5" s="274"/>
      <c r="J5" s="274"/>
      <c r="K5" s="274"/>
      <c r="L5" s="274"/>
      <c r="M5" s="274"/>
      <c r="N5" s="274"/>
    </row>
    <row r="6" customFormat="false" ht="12" hidden="false" customHeight="false" outlineLevel="0" collapsed="false">
      <c r="C6" s="274"/>
      <c r="D6" s="274"/>
      <c r="G6" s="274"/>
      <c r="H6" s="274"/>
      <c r="I6" s="274"/>
      <c r="J6" s="274"/>
      <c r="K6" s="274"/>
      <c r="L6" s="274"/>
      <c r="M6" s="274"/>
      <c r="N6" s="274"/>
    </row>
    <row r="7" customFormat="false" ht="12" hidden="false" customHeight="false" outlineLevel="0" collapsed="false">
      <c r="A7" s="1" t="s">
        <v>2064</v>
      </c>
    </row>
    <row r="8" customFormat="false" ht="12" hidden="false" customHeight="false" outlineLevel="0" collapsed="false">
      <c r="A8" s="0" t="s">
        <v>1</v>
      </c>
    </row>
    <row r="10" customFormat="false" ht="13" hidden="false" customHeight="false" outlineLevel="0" collapsed="false"/>
    <row r="11" customFormat="false" ht="20" hidden="false" customHeight="false" outlineLevel="0" collapsed="false">
      <c r="A11" s="275" t="s">
        <v>2</v>
      </c>
      <c r="B11" s="276" t="s">
        <v>3</v>
      </c>
      <c r="C11" s="4" t="s">
        <v>4</v>
      </c>
      <c r="D11" s="4" t="s">
        <v>5</v>
      </c>
      <c r="E11" s="4" t="s">
        <v>1185</v>
      </c>
      <c r="F11" s="4" t="s">
        <v>7</v>
      </c>
      <c r="G11" s="486" t="s">
        <v>8</v>
      </c>
      <c r="H11" s="278" t="s">
        <v>10</v>
      </c>
      <c r="I11" s="6" t="s">
        <v>9</v>
      </c>
      <c r="J11" s="7" t="s">
        <v>1186</v>
      </c>
      <c r="K11" s="487" t="s">
        <v>2065</v>
      </c>
      <c r="L11" s="488" t="s">
        <v>13</v>
      </c>
      <c r="M11" s="488" t="s">
        <v>2066</v>
      </c>
      <c r="N11" s="489" t="s">
        <v>15</v>
      </c>
    </row>
    <row r="12" customFormat="false" ht="20" hidden="false" customHeight="false" outlineLevel="0" collapsed="false">
      <c r="A12" s="490" t="s">
        <v>2067</v>
      </c>
      <c r="B12" s="491" t="s">
        <v>2068</v>
      </c>
      <c r="C12" s="492" t="n">
        <v>7878</v>
      </c>
      <c r="D12" s="492" t="n">
        <v>12921</v>
      </c>
      <c r="E12" s="492" t="n">
        <f aca="false">D12-C12</f>
        <v>5043</v>
      </c>
      <c r="F12" s="493" t="s">
        <v>2069</v>
      </c>
      <c r="G12" s="494" t="s">
        <v>40</v>
      </c>
      <c r="H12" s="495" t="s">
        <v>2070</v>
      </c>
      <c r="I12" s="18"/>
      <c r="J12" s="115"/>
      <c r="K12" s="496" t="s">
        <v>21</v>
      </c>
      <c r="L12" s="497" t="s">
        <v>21</v>
      </c>
      <c r="M12" s="497" t="s">
        <v>21</v>
      </c>
      <c r="N12" s="498" t="s">
        <v>21</v>
      </c>
    </row>
    <row r="13" customFormat="false" ht="20" hidden="false" customHeight="true" outlineLevel="0" collapsed="false">
      <c r="A13" s="499"/>
      <c r="B13" s="168" t="s">
        <v>2071</v>
      </c>
      <c r="C13" s="500" t="n">
        <v>13339</v>
      </c>
      <c r="D13" s="500" t="n">
        <v>22421</v>
      </c>
      <c r="E13" s="500" t="n">
        <f aca="false">D13-C13</f>
        <v>9082</v>
      </c>
      <c r="F13" s="501" t="s">
        <v>2072</v>
      </c>
      <c r="G13" s="502" t="s">
        <v>679</v>
      </c>
      <c r="H13" s="503" t="s">
        <v>2073</v>
      </c>
      <c r="I13" s="38"/>
      <c r="J13" s="226"/>
      <c r="K13" s="504" t="s">
        <v>21</v>
      </c>
      <c r="L13" s="505" t="s">
        <v>21</v>
      </c>
      <c r="M13" s="505" t="s">
        <v>21</v>
      </c>
      <c r="N13" s="506" t="s">
        <v>21</v>
      </c>
    </row>
    <row r="14" customFormat="false" ht="21.75" hidden="false" customHeight="true" outlineLevel="0" collapsed="false">
      <c r="A14" s="507" t="s">
        <v>1192</v>
      </c>
      <c r="B14" s="508" t="s">
        <v>393</v>
      </c>
      <c r="C14" s="416" t="n">
        <v>80595</v>
      </c>
      <c r="D14" s="336" t="n">
        <v>93632</v>
      </c>
      <c r="E14" s="509" t="n">
        <f aca="false">D14-C14</f>
        <v>13037</v>
      </c>
      <c r="F14" s="510" t="s">
        <v>2074</v>
      </c>
      <c r="G14" s="511" t="s">
        <v>40</v>
      </c>
      <c r="H14" s="512" t="s">
        <v>392</v>
      </c>
      <c r="I14" s="264" t="s">
        <v>1634</v>
      </c>
      <c r="J14" s="513" t="s">
        <v>2075</v>
      </c>
      <c r="K14" s="514" t="s">
        <v>21</v>
      </c>
      <c r="L14" s="515" t="s">
        <v>21</v>
      </c>
      <c r="M14" s="515" t="s">
        <v>21</v>
      </c>
      <c r="N14" s="516" t="s">
        <v>21</v>
      </c>
    </row>
    <row r="15" customFormat="false" ht="20" hidden="false" customHeight="true" outlineLevel="0" collapsed="false">
      <c r="A15" s="490" t="s">
        <v>1200</v>
      </c>
      <c r="B15" s="249" t="s">
        <v>2076</v>
      </c>
      <c r="C15" s="13" t="n">
        <v>102838</v>
      </c>
      <c r="D15" s="492" t="n">
        <v>108081</v>
      </c>
      <c r="E15" s="492" t="n">
        <f aca="false">D15-C15</f>
        <v>5243</v>
      </c>
      <c r="F15" s="517" t="s">
        <v>2077</v>
      </c>
      <c r="G15" s="494" t="s">
        <v>40</v>
      </c>
      <c r="H15" s="219" t="s">
        <v>20</v>
      </c>
      <c r="I15" s="59" t="s">
        <v>20</v>
      </c>
      <c r="J15" s="224" t="s">
        <v>20</v>
      </c>
      <c r="K15" s="518" t="s">
        <v>27</v>
      </c>
      <c r="L15" s="519" t="s">
        <v>27</v>
      </c>
      <c r="M15" s="519" t="s">
        <v>27</v>
      </c>
      <c r="N15" s="520" t="s">
        <v>27</v>
      </c>
      <c r="O15" s="461"/>
    </row>
    <row r="16" customFormat="false" ht="20" hidden="false" customHeight="true" outlineLevel="0" collapsed="false">
      <c r="A16" s="521"/>
      <c r="B16" s="522" t="s">
        <v>2078</v>
      </c>
      <c r="C16" s="523" t="n">
        <v>108700</v>
      </c>
      <c r="D16" s="523" t="n">
        <v>118614</v>
      </c>
      <c r="E16" s="523" t="n">
        <f aca="false">D16-C16</f>
        <v>9914</v>
      </c>
      <c r="F16" s="524" t="s">
        <v>2079</v>
      </c>
      <c r="G16" s="525" t="s">
        <v>40</v>
      </c>
      <c r="H16" s="123"/>
      <c r="I16" s="68"/>
      <c r="J16" s="266"/>
      <c r="K16" s="526" t="s">
        <v>21</v>
      </c>
      <c r="L16" s="527" t="s">
        <v>21</v>
      </c>
      <c r="M16" s="527" t="s">
        <v>21</v>
      </c>
      <c r="N16" s="528" t="s">
        <v>21</v>
      </c>
      <c r="O16" s="461"/>
    </row>
    <row r="17" customFormat="false" ht="20" hidden="false" customHeight="true" outlineLevel="0" collapsed="false">
      <c r="A17" s="521"/>
      <c r="B17" s="522" t="s">
        <v>2080</v>
      </c>
      <c r="C17" s="523" t="n">
        <v>118714</v>
      </c>
      <c r="D17" s="523" t="n">
        <v>132119</v>
      </c>
      <c r="E17" s="523" t="n">
        <f aca="false">D17-C17</f>
        <v>13405</v>
      </c>
      <c r="F17" s="524" t="s">
        <v>2081</v>
      </c>
      <c r="G17" s="525" t="s">
        <v>40</v>
      </c>
      <c r="H17" s="120" t="s">
        <v>2082</v>
      </c>
      <c r="I17" s="68"/>
      <c r="J17" s="266"/>
      <c r="K17" s="526" t="s">
        <v>21</v>
      </c>
      <c r="L17" s="527" t="s">
        <v>21</v>
      </c>
      <c r="M17" s="527" t="s">
        <v>21</v>
      </c>
      <c r="N17" s="529" t="s">
        <v>27</v>
      </c>
      <c r="O17" s="461"/>
    </row>
    <row r="18" customFormat="false" ht="20" hidden="false" customHeight="true" outlineLevel="0" collapsed="false">
      <c r="A18" s="530"/>
      <c r="B18" s="168" t="s">
        <v>766</v>
      </c>
      <c r="C18" s="500" t="n">
        <v>132597</v>
      </c>
      <c r="D18" s="500" t="n">
        <v>140615</v>
      </c>
      <c r="E18" s="500" t="n">
        <f aca="false">D18-C18</f>
        <v>8018</v>
      </c>
      <c r="F18" s="531" t="s">
        <v>2083</v>
      </c>
      <c r="G18" s="532" t="s">
        <v>36</v>
      </c>
      <c r="H18" s="116" t="s">
        <v>765</v>
      </c>
      <c r="I18" s="103" t="s">
        <v>764</v>
      </c>
      <c r="J18" s="117" t="s">
        <v>761</v>
      </c>
      <c r="K18" s="504" t="s">
        <v>21</v>
      </c>
      <c r="L18" s="505" t="s">
        <v>21</v>
      </c>
      <c r="M18" s="505" t="s">
        <v>21</v>
      </c>
      <c r="N18" s="533" t="s">
        <v>27</v>
      </c>
      <c r="O18" s="461"/>
    </row>
    <row r="19" customFormat="false" ht="20" hidden="false" customHeight="true" outlineLevel="0" collapsed="false">
      <c r="A19" s="490" t="s">
        <v>1203</v>
      </c>
      <c r="B19" s="491" t="s">
        <v>2084</v>
      </c>
      <c r="C19" s="13" t="n">
        <v>146235</v>
      </c>
      <c r="D19" s="492" t="n">
        <v>157596</v>
      </c>
      <c r="E19" s="492" t="n">
        <f aca="false">D19-C19</f>
        <v>11361</v>
      </c>
      <c r="F19" s="534" t="s">
        <v>2085</v>
      </c>
      <c r="G19" s="535" t="s">
        <v>2086</v>
      </c>
      <c r="H19" s="536"/>
      <c r="I19" s="537"/>
      <c r="J19" s="538"/>
      <c r="K19" s="496" t="s">
        <v>21</v>
      </c>
      <c r="L19" s="497" t="s">
        <v>21</v>
      </c>
      <c r="M19" s="497" t="s">
        <v>21</v>
      </c>
      <c r="N19" s="498" t="s">
        <v>21</v>
      </c>
      <c r="O19" s="461"/>
    </row>
    <row r="20" customFormat="false" ht="20" hidden="false" customHeight="true" outlineLevel="0" collapsed="false">
      <c r="A20" s="521"/>
      <c r="B20" s="522" t="s">
        <v>1229</v>
      </c>
      <c r="C20" s="523" t="n">
        <v>157615</v>
      </c>
      <c r="D20" s="523" t="n">
        <v>162725</v>
      </c>
      <c r="E20" s="523" t="n">
        <f aca="false">D20-C20</f>
        <v>5110</v>
      </c>
      <c r="F20" s="539" t="s">
        <v>2087</v>
      </c>
      <c r="G20" s="540" t="s">
        <v>679</v>
      </c>
      <c r="H20" s="541" t="s">
        <v>1228</v>
      </c>
      <c r="I20" s="73" t="s">
        <v>1226</v>
      </c>
      <c r="J20" s="282" t="s">
        <v>72</v>
      </c>
      <c r="K20" s="542" t="s">
        <v>27</v>
      </c>
      <c r="L20" s="543" t="s">
        <v>27</v>
      </c>
      <c r="M20" s="527" t="s">
        <v>21</v>
      </c>
      <c r="N20" s="529" t="s">
        <v>27</v>
      </c>
      <c r="O20" s="461"/>
    </row>
    <row r="21" customFormat="false" ht="20" hidden="false" customHeight="true" outlineLevel="0" collapsed="false">
      <c r="A21" s="521"/>
      <c r="B21" s="522" t="s">
        <v>2088</v>
      </c>
      <c r="C21" s="523" t="n">
        <v>162882</v>
      </c>
      <c r="D21" s="523" t="n">
        <v>168020</v>
      </c>
      <c r="E21" s="523" t="n">
        <f aca="false">D21-C21</f>
        <v>5138</v>
      </c>
      <c r="F21" s="524" t="s">
        <v>2089</v>
      </c>
      <c r="G21" s="544" t="s">
        <v>36</v>
      </c>
      <c r="H21" s="545"/>
      <c r="I21" s="68"/>
      <c r="J21" s="266"/>
      <c r="K21" s="526" t="s">
        <v>21</v>
      </c>
      <c r="L21" s="527" t="s">
        <v>21</v>
      </c>
      <c r="M21" s="527" t="s">
        <v>21</v>
      </c>
      <c r="N21" s="528" t="s">
        <v>21</v>
      </c>
      <c r="O21" s="461"/>
    </row>
    <row r="22" customFormat="false" ht="20" hidden="false" customHeight="true" outlineLevel="0" collapsed="false">
      <c r="A22" s="530"/>
      <c r="B22" s="168" t="s">
        <v>2090</v>
      </c>
      <c r="C22" s="500" t="n">
        <v>168004</v>
      </c>
      <c r="D22" s="500" t="n">
        <v>174485</v>
      </c>
      <c r="E22" s="500" t="n">
        <f aca="false">D22-C22</f>
        <v>6481</v>
      </c>
      <c r="F22" s="546" t="s">
        <v>2091</v>
      </c>
      <c r="G22" s="532" t="s">
        <v>36</v>
      </c>
      <c r="H22" s="547"/>
      <c r="I22" s="83"/>
      <c r="J22" s="117"/>
      <c r="K22" s="504" t="s">
        <v>21</v>
      </c>
      <c r="L22" s="505" t="s">
        <v>21</v>
      </c>
      <c r="M22" s="505" t="s">
        <v>21</v>
      </c>
      <c r="N22" s="506" t="s">
        <v>21</v>
      </c>
      <c r="O22" s="461"/>
    </row>
    <row r="23" customFormat="false" ht="20" hidden="false" customHeight="true" outlineLevel="0" collapsed="false">
      <c r="A23" s="490" t="s">
        <v>67</v>
      </c>
      <c r="B23" s="491" t="s">
        <v>90</v>
      </c>
      <c r="C23" s="492" t="n">
        <v>184932</v>
      </c>
      <c r="D23" s="492" t="n">
        <v>187345</v>
      </c>
      <c r="E23" s="492" t="n">
        <f aca="false">D23-C23</f>
        <v>2413</v>
      </c>
      <c r="F23" s="517" t="s">
        <v>2092</v>
      </c>
      <c r="G23" s="548" t="s">
        <v>40</v>
      </c>
      <c r="H23" s="549" t="s">
        <v>89</v>
      </c>
      <c r="I23" s="59" t="s">
        <v>88</v>
      </c>
      <c r="J23" s="224" t="s">
        <v>86</v>
      </c>
      <c r="K23" s="518" t="s">
        <v>27</v>
      </c>
      <c r="L23" s="497" t="s">
        <v>21</v>
      </c>
      <c r="M23" s="519" t="s">
        <v>27</v>
      </c>
      <c r="N23" s="498" t="s">
        <v>21</v>
      </c>
      <c r="O23" s="461"/>
    </row>
    <row r="24" customFormat="false" ht="20" hidden="false" customHeight="true" outlineLevel="0" collapsed="false">
      <c r="A24" s="530"/>
      <c r="B24" s="168" t="s">
        <v>2093</v>
      </c>
      <c r="C24" s="500" t="n">
        <v>187428</v>
      </c>
      <c r="D24" s="500" t="n">
        <v>200507</v>
      </c>
      <c r="E24" s="500" t="n">
        <f aca="false">D24-C24</f>
        <v>13079</v>
      </c>
      <c r="F24" s="531" t="s">
        <v>2094</v>
      </c>
      <c r="G24" s="550" t="s">
        <v>590</v>
      </c>
      <c r="H24" s="551"/>
      <c r="I24" s="552"/>
      <c r="J24" s="553"/>
      <c r="K24" s="504" t="s">
        <v>21</v>
      </c>
      <c r="L24" s="505" t="s">
        <v>21</v>
      </c>
      <c r="M24" s="505" t="s">
        <v>21</v>
      </c>
      <c r="N24" s="506" t="s">
        <v>21</v>
      </c>
      <c r="O24" s="461"/>
    </row>
    <row r="25" customFormat="false" ht="20" hidden="false" customHeight="true" outlineLevel="0" collapsed="false">
      <c r="A25" s="507" t="s">
        <v>80</v>
      </c>
      <c r="B25" s="508" t="s">
        <v>2095</v>
      </c>
      <c r="C25" s="509" t="n">
        <v>207390</v>
      </c>
      <c r="D25" s="509" t="n">
        <v>221403</v>
      </c>
      <c r="E25" s="509" t="n">
        <f aca="false">D25-C25</f>
        <v>14013</v>
      </c>
      <c r="F25" s="510" t="s">
        <v>2096</v>
      </c>
      <c r="G25" s="544" t="s">
        <v>36</v>
      </c>
      <c r="H25" s="554"/>
      <c r="I25" s="555"/>
      <c r="J25" s="556"/>
      <c r="K25" s="514" t="s">
        <v>21</v>
      </c>
      <c r="L25" s="515" t="s">
        <v>21</v>
      </c>
      <c r="M25" s="515" t="s">
        <v>21</v>
      </c>
      <c r="N25" s="516" t="s">
        <v>21</v>
      </c>
      <c r="O25" s="461"/>
    </row>
    <row r="26" customFormat="false" ht="20" hidden="false" customHeight="true" outlineLevel="0" collapsed="false">
      <c r="A26" s="557" t="s">
        <v>111</v>
      </c>
      <c r="B26" s="491" t="s">
        <v>2097</v>
      </c>
      <c r="C26" s="492" t="n">
        <v>257621</v>
      </c>
      <c r="D26" s="492" t="n">
        <v>260348</v>
      </c>
      <c r="E26" s="492" t="n">
        <f aca="false">D26-C26</f>
        <v>2727</v>
      </c>
      <c r="F26" s="517" t="s">
        <v>2098</v>
      </c>
      <c r="G26" s="558" t="s">
        <v>166</v>
      </c>
      <c r="H26" s="536"/>
      <c r="I26" s="537"/>
      <c r="J26" s="538"/>
      <c r="K26" s="496" t="s">
        <v>21</v>
      </c>
      <c r="L26" s="519" t="s">
        <v>27</v>
      </c>
      <c r="M26" s="497" t="s">
        <v>21</v>
      </c>
      <c r="N26" s="498" t="s">
        <v>21</v>
      </c>
      <c r="O26" s="461"/>
    </row>
    <row r="27" customFormat="false" ht="20" hidden="false" customHeight="true" outlineLevel="0" collapsed="false">
      <c r="A27" s="521"/>
      <c r="B27" s="522" t="s">
        <v>138</v>
      </c>
      <c r="C27" s="523" t="n">
        <v>260437</v>
      </c>
      <c r="D27" s="523" t="n">
        <v>268359</v>
      </c>
      <c r="E27" s="523" t="n">
        <f aca="false">D27-C27</f>
        <v>7922</v>
      </c>
      <c r="F27" s="539" t="s">
        <v>2099</v>
      </c>
      <c r="G27" s="559" t="s">
        <v>590</v>
      </c>
      <c r="H27" s="541" t="s">
        <v>137</v>
      </c>
      <c r="I27" s="30" t="s">
        <v>2100</v>
      </c>
      <c r="J27" s="393" t="s">
        <v>2101</v>
      </c>
      <c r="K27" s="542" t="s">
        <v>27</v>
      </c>
      <c r="L27" s="527" t="s">
        <v>21</v>
      </c>
      <c r="M27" s="527" t="s">
        <v>21</v>
      </c>
      <c r="N27" s="528" t="s">
        <v>21</v>
      </c>
      <c r="O27" s="461"/>
    </row>
    <row r="28" customFormat="false" ht="20" hidden="false" customHeight="true" outlineLevel="0" collapsed="false">
      <c r="A28" s="521"/>
      <c r="B28" s="522" t="s">
        <v>126</v>
      </c>
      <c r="C28" s="523" t="n">
        <v>268621</v>
      </c>
      <c r="D28" s="523" t="n">
        <v>289975</v>
      </c>
      <c r="E28" s="523" t="n">
        <f aca="false">D28-C28</f>
        <v>21354</v>
      </c>
      <c r="F28" s="524" t="s">
        <v>2102</v>
      </c>
      <c r="G28" s="559" t="s">
        <v>590</v>
      </c>
      <c r="H28" s="541" t="s">
        <v>125</v>
      </c>
      <c r="I28" s="30" t="s">
        <v>2103</v>
      </c>
      <c r="J28" s="393" t="s">
        <v>122</v>
      </c>
      <c r="K28" s="542" t="s">
        <v>27</v>
      </c>
      <c r="L28" s="527" t="s">
        <v>21</v>
      </c>
      <c r="M28" s="543" t="s">
        <v>27</v>
      </c>
      <c r="N28" s="528" t="s">
        <v>21</v>
      </c>
      <c r="O28" s="461"/>
    </row>
    <row r="29" customFormat="false" ht="20" hidden="false" customHeight="true" outlineLevel="0" collapsed="false">
      <c r="A29" s="521"/>
      <c r="B29" s="522" t="s">
        <v>2104</v>
      </c>
      <c r="C29" s="523" t="n">
        <v>289991</v>
      </c>
      <c r="D29" s="523" t="n">
        <v>300508</v>
      </c>
      <c r="E29" s="523" t="n">
        <f aca="false">D29-C29</f>
        <v>10517</v>
      </c>
      <c r="F29" s="524" t="s">
        <v>2105</v>
      </c>
      <c r="G29" s="544" t="s">
        <v>2106</v>
      </c>
      <c r="H29" s="560" t="s">
        <v>2107</v>
      </c>
      <c r="I29" s="68"/>
      <c r="J29" s="268"/>
      <c r="K29" s="542" t="s">
        <v>27</v>
      </c>
      <c r="L29" s="561" t="s">
        <v>42</v>
      </c>
      <c r="M29" s="527" t="s">
        <v>21</v>
      </c>
      <c r="N29" s="528" t="s">
        <v>21</v>
      </c>
      <c r="O29" s="461"/>
    </row>
    <row r="30" customFormat="false" ht="20" hidden="false" customHeight="true" outlineLevel="0" collapsed="false">
      <c r="A30" s="521"/>
      <c r="B30" s="522" t="s">
        <v>2108</v>
      </c>
      <c r="C30" s="523" t="n">
        <v>298712</v>
      </c>
      <c r="D30" s="523" t="n">
        <v>310709</v>
      </c>
      <c r="E30" s="523" t="n">
        <f aca="false">D30-C30</f>
        <v>11997</v>
      </c>
      <c r="F30" s="524" t="s">
        <v>2109</v>
      </c>
      <c r="G30" s="562" t="s">
        <v>208</v>
      </c>
      <c r="H30" s="545"/>
      <c r="I30" s="563"/>
      <c r="J30" s="564"/>
      <c r="K30" s="526" t="s">
        <v>21</v>
      </c>
      <c r="L30" s="527" t="s">
        <v>21</v>
      </c>
      <c r="M30" s="527" t="s">
        <v>21</v>
      </c>
      <c r="N30" s="528" t="s">
        <v>21</v>
      </c>
      <c r="O30" s="461"/>
    </row>
    <row r="31" customFormat="false" ht="20" hidden="false" customHeight="true" outlineLevel="0" collapsed="false">
      <c r="A31" s="530"/>
      <c r="B31" s="168" t="s">
        <v>2110</v>
      </c>
      <c r="C31" s="500" t="n">
        <v>310715</v>
      </c>
      <c r="D31" s="500" t="n">
        <v>324576</v>
      </c>
      <c r="E31" s="500" t="n">
        <f aca="false">D31-C31</f>
        <v>13861</v>
      </c>
      <c r="F31" s="546" t="s">
        <v>2111</v>
      </c>
      <c r="G31" s="565" t="s">
        <v>193</v>
      </c>
      <c r="H31" s="551"/>
      <c r="I31" s="566"/>
      <c r="J31" s="567"/>
      <c r="K31" s="504" t="s">
        <v>21</v>
      </c>
      <c r="L31" s="505" t="s">
        <v>21</v>
      </c>
      <c r="M31" s="505" t="s">
        <v>21</v>
      </c>
      <c r="N31" s="506" t="s">
        <v>21</v>
      </c>
      <c r="O31" s="461"/>
    </row>
    <row r="32" customFormat="false" ht="20" hidden="false" customHeight="true" outlineLevel="0" collapsed="false">
      <c r="A32" s="490" t="s">
        <v>116</v>
      </c>
      <c r="B32" s="491" t="s">
        <v>2112</v>
      </c>
      <c r="C32" s="492" t="n">
        <v>385010</v>
      </c>
      <c r="D32" s="492" t="n">
        <v>392076</v>
      </c>
      <c r="E32" s="492" t="n">
        <f aca="false">D32-C32</f>
        <v>7066</v>
      </c>
      <c r="F32" s="568" t="s">
        <v>2113</v>
      </c>
      <c r="G32" s="569" t="s">
        <v>679</v>
      </c>
      <c r="H32" s="549" t="s">
        <v>20</v>
      </c>
      <c r="I32" s="570"/>
      <c r="J32" s="571"/>
      <c r="K32" s="572" t="s">
        <v>42</v>
      </c>
      <c r="L32" s="573" t="s">
        <v>42</v>
      </c>
      <c r="M32" s="573" t="s">
        <v>42</v>
      </c>
      <c r="N32" s="574" t="s">
        <v>42</v>
      </c>
      <c r="O32" s="461"/>
    </row>
    <row r="33" customFormat="false" ht="20" hidden="false" customHeight="true" outlineLevel="0" collapsed="false">
      <c r="A33" s="499"/>
      <c r="B33" s="168" t="s">
        <v>2114</v>
      </c>
      <c r="C33" s="500" t="n">
        <v>393225</v>
      </c>
      <c r="D33" s="500" t="n">
        <v>400021</v>
      </c>
      <c r="E33" s="500" t="n">
        <f aca="false">D33-C33</f>
        <v>6796</v>
      </c>
      <c r="F33" s="575" t="s">
        <v>2115</v>
      </c>
      <c r="G33" s="576" t="s">
        <v>40</v>
      </c>
      <c r="H33" s="551"/>
      <c r="I33" s="566"/>
      <c r="J33" s="567"/>
      <c r="K33" s="504" t="s">
        <v>21</v>
      </c>
      <c r="L33" s="505" t="s">
        <v>21</v>
      </c>
      <c r="M33" s="505" t="s">
        <v>21</v>
      </c>
      <c r="N33" s="506" t="s">
        <v>21</v>
      </c>
      <c r="O33" s="461"/>
    </row>
    <row r="34" customFormat="false" ht="20" hidden="false" customHeight="true" outlineLevel="0" collapsed="false">
      <c r="A34" s="490" t="s">
        <v>2116</v>
      </c>
      <c r="B34" s="491" t="s">
        <v>2117</v>
      </c>
      <c r="C34" s="13" t="n">
        <v>401536</v>
      </c>
      <c r="D34" s="492" t="n">
        <v>419445</v>
      </c>
      <c r="E34" s="492" t="n">
        <f aca="false">D34-C34</f>
        <v>17909</v>
      </c>
      <c r="F34" s="577" t="s">
        <v>2118</v>
      </c>
      <c r="G34" s="548" t="s">
        <v>40</v>
      </c>
      <c r="H34" s="536"/>
      <c r="I34" s="537"/>
      <c r="J34" s="538"/>
      <c r="K34" s="496" t="s">
        <v>21</v>
      </c>
      <c r="L34" s="497" t="s">
        <v>21</v>
      </c>
      <c r="M34" s="497" t="s">
        <v>21</v>
      </c>
      <c r="N34" s="498" t="s">
        <v>21</v>
      </c>
      <c r="O34" s="461"/>
    </row>
    <row r="35" customFormat="false" ht="20" hidden="false" customHeight="true" outlineLevel="0" collapsed="false">
      <c r="A35" s="578"/>
      <c r="B35" s="522" t="s">
        <v>2119</v>
      </c>
      <c r="C35" s="523" t="n">
        <v>419466</v>
      </c>
      <c r="D35" s="523" t="n">
        <v>442062</v>
      </c>
      <c r="E35" s="523" t="n">
        <f aca="false">D35-C35</f>
        <v>22596</v>
      </c>
      <c r="F35" s="579" t="s">
        <v>2120</v>
      </c>
      <c r="G35" s="580" t="s">
        <v>40</v>
      </c>
      <c r="H35" s="581"/>
      <c r="I35" s="582"/>
      <c r="J35" s="583"/>
      <c r="K35" s="584" t="s">
        <v>42</v>
      </c>
      <c r="L35" s="561" t="s">
        <v>42</v>
      </c>
      <c r="M35" s="561" t="s">
        <v>42</v>
      </c>
      <c r="N35" s="585" t="s">
        <v>42</v>
      </c>
      <c r="O35" s="461"/>
    </row>
    <row r="36" customFormat="false" ht="20" hidden="false" customHeight="true" outlineLevel="0" collapsed="false">
      <c r="A36" s="499"/>
      <c r="B36" s="168" t="s">
        <v>2121</v>
      </c>
      <c r="C36" s="428" t="n">
        <v>442204</v>
      </c>
      <c r="D36" s="500" t="n">
        <v>445776</v>
      </c>
      <c r="E36" s="500" t="n">
        <f aca="false">D36-C36</f>
        <v>3572</v>
      </c>
      <c r="F36" s="575" t="s">
        <v>2122</v>
      </c>
      <c r="G36" s="532" t="s">
        <v>36</v>
      </c>
      <c r="H36" s="551"/>
      <c r="I36" s="566"/>
      <c r="J36" s="567"/>
      <c r="K36" s="504" t="s">
        <v>21</v>
      </c>
      <c r="L36" s="505" t="s">
        <v>21</v>
      </c>
      <c r="M36" s="505" t="s">
        <v>21</v>
      </c>
      <c r="N36" s="506" t="s">
        <v>21</v>
      </c>
      <c r="O36" s="461"/>
    </row>
    <row r="37" customFormat="false" ht="20" hidden="false" customHeight="true" outlineLevel="0" collapsed="false">
      <c r="A37" s="557" t="s">
        <v>148</v>
      </c>
      <c r="B37" s="491" t="s">
        <v>2123</v>
      </c>
      <c r="C37" s="492" t="n">
        <v>453358</v>
      </c>
      <c r="D37" s="492" t="n">
        <v>464965</v>
      </c>
      <c r="E37" s="492" t="n">
        <f aca="false">D37-C37</f>
        <v>11607</v>
      </c>
      <c r="F37" s="534" t="s">
        <v>2124</v>
      </c>
      <c r="G37" s="586" t="s">
        <v>2125</v>
      </c>
      <c r="H37" s="536"/>
      <c r="I37" s="537"/>
      <c r="J37" s="538"/>
      <c r="K37" s="496" t="s">
        <v>21</v>
      </c>
      <c r="L37" s="497" t="s">
        <v>21</v>
      </c>
      <c r="M37" s="497" t="s">
        <v>21</v>
      </c>
      <c r="N37" s="498" t="s">
        <v>21</v>
      </c>
      <c r="O37" s="461"/>
    </row>
    <row r="38" customFormat="false" ht="20" hidden="false" customHeight="true" outlineLevel="0" collapsed="false">
      <c r="A38" s="578"/>
      <c r="B38" s="522" t="s">
        <v>2126</v>
      </c>
      <c r="C38" s="523" t="n">
        <v>466061</v>
      </c>
      <c r="D38" s="523" t="n">
        <v>469904</v>
      </c>
      <c r="E38" s="523" t="n">
        <f aca="false">D38-C38</f>
        <v>3843</v>
      </c>
      <c r="F38" s="524" t="s">
        <v>2127</v>
      </c>
      <c r="G38" s="544" t="s">
        <v>36</v>
      </c>
      <c r="H38" s="587"/>
      <c r="I38" s="563"/>
      <c r="J38" s="564"/>
      <c r="K38" s="526" t="s">
        <v>21</v>
      </c>
      <c r="L38" s="527" t="s">
        <v>21</v>
      </c>
      <c r="M38" s="527" t="s">
        <v>21</v>
      </c>
      <c r="N38" s="528" t="s">
        <v>21</v>
      </c>
      <c r="O38" s="461"/>
    </row>
    <row r="39" customFormat="false" ht="20" hidden="false" customHeight="true" outlineLevel="0" collapsed="false">
      <c r="A39" s="521"/>
      <c r="B39" s="522" t="s">
        <v>2128</v>
      </c>
      <c r="C39" s="523" t="n">
        <v>470128</v>
      </c>
      <c r="D39" s="523" t="n">
        <v>474136</v>
      </c>
      <c r="E39" s="523" t="n">
        <f aca="false">D39-C39</f>
        <v>4008</v>
      </c>
      <c r="F39" s="524" t="s">
        <v>2129</v>
      </c>
      <c r="G39" s="580" t="s">
        <v>40</v>
      </c>
      <c r="H39" s="541" t="s">
        <v>2130</v>
      </c>
      <c r="I39" s="68"/>
      <c r="J39" s="266"/>
      <c r="K39" s="542" t="s">
        <v>27</v>
      </c>
      <c r="L39" s="543" t="s">
        <v>27</v>
      </c>
      <c r="M39" s="543" t="s">
        <v>27</v>
      </c>
      <c r="N39" s="529" t="s">
        <v>27</v>
      </c>
      <c r="O39" s="461"/>
    </row>
    <row r="40" customFormat="false" ht="20" hidden="false" customHeight="true" outlineLevel="0" collapsed="false">
      <c r="A40" s="521"/>
      <c r="B40" s="522" t="s">
        <v>2131</v>
      </c>
      <c r="C40" s="523" t="n">
        <v>474745</v>
      </c>
      <c r="D40" s="523" t="n">
        <v>479429</v>
      </c>
      <c r="E40" s="523" t="n">
        <f aca="false">D40-C40</f>
        <v>4684</v>
      </c>
      <c r="F40" s="539" t="s">
        <v>2132</v>
      </c>
      <c r="G40" s="544" t="s">
        <v>36</v>
      </c>
      <c r="H40" s="587"/>
      <c r="I40" s="563"/>
      <c r="J40" s="564"/>
      <c r="K40" s="526" t="s">
        <v>21</v>
      </c>
      <c r="L40" s="527" t="s">
        <v>21</v>
      </c>
      <c r="M40" s="527" t="s">
        <v>21</v>
      </c>
      <c r="N40" s="528" t="s">
        <v>21</v>
      </c>
      <c r="O40" s="461"/>
    </row>
    <row r="41" customFormat="false" ht="20" hidden="false" customHeight="true" outlineLevel="0" collapsed="false">
      <c r="A41" s="521"/>
      <c r="B41" s="522" t="s">
        <v>2133</v>
      </c>
      <c r="C41" s="523" t="n">
        <v>479503</v>
      </c>
      <c r="D41" s="523" t="n">
        <v>481629</v>
      </c>
      <c r="E41" s="523" t="n">
        <f aca="false">D41-C41</f>
        <v>2126</v>
      </c>
      <c r="F41" s="539" t="s">
        <v>2134</v>
      </c>
      <c r="G41" s="588" t="s">
        <v>166</v>
      </c>
      <c r="H41" s="587"/>
      <c r="I41" s="563"/>
      <c r="J41" s="564"/>
      <c r="K41" s="526" t="s">
        <v>21</v>
      </c>
      <c r="L41" s="527" t="s">
        <v>21</v>
      </c>
      <c r="M41" s="527" t="s">
        <v>21</v>
      </c>
      <c r="N41" s="528" t="s">
        <v>21</v>
      </c>
      <c r="O41" s="461"/>
    </row>
    <row r="42" customFormat="false" ht="20" hidden="false" customHeight="true" outlineLevel="0" collapsed="false">
      <c r="A42" s="521"/>
      <c r="B42" s="522" t="s">
        <v>2135</v>
      </c>
      <c r="C42" s="523" t="n">
        <v>482261</v>
      </c>
      <c r="D42" s="523" t="n">
        <v>485673</v>
      </c>
      <c r="E42" s="523" t="n">
        <f aca="false">D42-C42</f>
        <v>3412</v>
      </c>
      <c r="F42" s="539" t="s">
        <v>2136</v>
      </c>
      <c r="G42" s="589" t="s">
        <v>2137</v>
      </c>
      <c r="H42" s="581"/>
      <c r="I42" s="563"/>
      <c r="J42" s="564"/>
      <c r="K42" s="526" t="s">
        <v>21</v>
      </c>
      <c r="L42" s="527" t="s">
        <v>21</v>
      </c>
      <c r="M42" s="527" t="s">
        <v>21</v>
      </c>
      <c r="N42" s="528" t="s">
        <v>21</v>
      </c>
      <c r="O42" s="461"/>
    </row>
    <row r="43" customFormat="false" ht="20" hidden="false" customHeight="true" outlineLevel="0" collapsed="false">
      <c r="A43" s="530"/>
      <c r="B43" s="168" t="s">
        <v>227</v>
      </c>
      <c r="C43" s="500" t="n">
        <v>486148</v>
      </c>
      <c r="D43" s="500" t="n">
        <v>492688</v>
      </c>
      <c r="E43" s="500" t="n">
        <f aca="false">D43-C43</f>
        <v>6540</v>
      </c>
      <c r="F43" s="531" t="s">
        <v>2138</v>
      </c>
      <c r="G43" s="502" t="s">
        <v>679</v>
      </c>
      <c r="H43" s="503" t="s">
        <v>226</v>
      </c>
      <c r="I43" s="204" t="s">
        <v>20</v>
      </c>
      <c r="J43" s="590" t="s">
        <v>224</v>
      </c>
      <c r="K43" s="591" t="s">
        <v>21</v>
      </c>
      <c r="L43" s="591" t="s">
        <v>21</v>
      </c>
      <c r="M43" s="592" t="s">
        <v>27</v>
      </c>
      <c r="N43" s="593" t="s">
        <v>21</v>
      </c>
      <c r="O43" s="461"/>
    </row>
    <row r="44" customFormat="false" ht="20" hidden="false" customHeight="true" outlineLevel="0" collapsed="false">
      <c r="A44" s="507" t="s">
        <v>2139</v>
      </c>
      <c r="B44" s="508" t="s">
        <v>203</v>
      </c>
      <c r="C44" s="509" t="n">
        <v>525105</v>
      </c>
      <c r="D44" s="509" t="n">
        <v>536740</v>
      </c>
      <c r="E44" s="509" t="n">
        <f aca="false">D44-C44</f>
        <v>11635</v>
      </c>
      <c r="F44" s="594" t="s">
        <v>2140</v>
      </c>
      <c r="G44" s="532" t="s">
        <v>36</v>
      </c>
      <c r="H44" s="595" t="s">
        <v>20</v>
      </c>
      <c r="I44" s="596" t="s">
        <v>202</v>
      </c>
      <c r="J44" s="513" t="s">
        <v>200</v>
      </c>
      <c r="K44" s="514" t="s">
        <v>21</v>
      </c>
      <c r="L44" s="515" t="s">
        <v>21</v>
      </c>
      <c r="M44" s="515" t="s">
        <v>21</v>
      </c>
      <c r="N44" s="515" t="s">
        <v>21</v>
      </c>
      <c r="O44" s="461"/>
    </row>
    <row r="45" customFormat="false" ht="20" hidden="false" customHeight="true" outlineLevel="0" collapsed="false">
      <c r="A45" s="490" t="s">
        <v>1294</v>
      </c>
      <c r="B45" s="491" t="s">
        <v>2141</v>
      </c>
      <c r="C45" s="13" t="n">
        <v>560517</v>
      </c>
      <c r="D45" s="492" t="n">
        <v>573618</v>
      </c>
      <c r="E45" s="492" t="n">
        <f aca="false">D45-C45</f>
        <v>13101</v>
      </c>
      <c r="F45" s="517" t="s">
        <v>2142</v>
      </c>
      <c r="G45" s="597" t="s">
        <v>36</v>
      </c>
      <c r="H45" s="598"/>
      <c r="I45" s="18"/>
      <c r="J45" s="115"/>
      <c r="K45" s="496" t="s">
        <v>21</v>
      </c>
      <c r="L45" s="497" t="s">
        <v>21</v>
      </c>
      <c r="M45" s="497" t="s">
        <v>21</v>
      </c>
      <c r="N45" s="498" t="s">
        <v>21</v>
      </c>
      <c r="O45" s="461"/>
    </row>
    <row r="46" customFormat="false" ht="20" hidden="false" customHeight="true" outlineLevel="0" collapsed="false">
      <c r="A46" s="521"/>
      <c r="B46" s="522" t="s">
        <v>612</v>
      </c>
      <c r="C46" s="523" t="n">
        <v>574033</v>
      </c>
      <c r="D46" s="523" t="n">
        <v>585392</v>
      </c>
      <c r="E46" s="523" t="n">
        <f aca="false">D46-C46</f>
        <v>11359</v>
      </c>
      <c r="F46" s="539" t="s">
        <v>2143</v>
      </c>
      <c r="G46" s="559" t="s">
        <v>590</v>
      </c>
      <c r="H46" s="541" t="s">
        <v>611</v>
      </c>
      <c r="I46" s="229" t="s">
        <v>610</v>
      </c>
      <c r="J46" s="393" t="s">
        <v>608</v>
      </c>
      <c r="K46" s="526" t="s">
        <v>21</v>
      </c>
      <c r="L46" s="527" t="s">
        <v>21</v>
      </c>
      <c r="M46" s="527" t="s">
        <v>21</v>
      </c>
      <c r="N46" s="528" t="s">
        <v>21</v>
      </c>
      <c r="O46" s="461"/>
    </row>
    <row r="47" customFormat="false" ht="20" hidden="false" customHeight="true" outlineLevel="0" collapsed="false">
      <c r="A47" s="530"/>
      <c r="B47" s="168" t="s">
        <v>1063</v>
      </c>
      <c r="C47" s="500" t="n">
        <v>586376</v>
      </c>
      <c r="D47" s="500" t="n">
        <v>594000</v>
      </c>
      <c r="E47" s="500" t="n">
        <f aca="false">D47-C47</f>
        <v>7624</v>
      </c>
      <c r="F47" s="546" t="s">
        <v>2144</v>
      </c>
      <c r="G47" s="576" t="s">
        <v>40</v>
      </c>
      <c r="H47" s="503" t="s">
        <v>1062</v>
      </c>
      <c r="I47" s="599" t="s">
        <v>1061</v>
      </c>
      <c r="J47" s="396" t="s">
        <v>1059</v>
      </c>
      <c r="K47" s="504" t="s">
        <v>21</v>
      </c>
      <c r="L47" s="505" t="s">
        <v>21</v>
      </c>
      <c r="M47" s="505" t="s">
        <v>21</v>
      </c>
      <c r="N47" s="506" t="s">
        <v>21</v>
      </c>
      <c r="O47" s="461"/>
    </row>
    <row r="48" customFormat="false" ht="20" hidden="false" customHeight="true" outlineLevel="0" collapsed="false">
      <c r="A48" s="600" t="s">
        <v>2145</v>
      </c>
      <c r="B48" s="491" t="s">
        <v>2146</v>
      </c>
      <c r="C48" s="492" t="n">
        <v>636700</v>
      </c>
      <c r="D48" s="492" t="n">
        <v>642507</v>
      </c>
      <c r="E48" s="492" t="n">
        <f aca="false">D48-C48</f>
        <v>5807</v>
      </c>
      <c r="F48" s="534" t="s">
        <v>2147</v>
      </c>
      <c r="G48" s="597" t="s">
        <v>36</v>
      </c>
      <c r="H48" s="536"/>
      <c r="I48" s="537"/>
      <c r="J48" s="538"/>
      <c r="K48" s="496" t="s">
        <v>21</v>
      </c>
      <c r="L48" s="497" t="s">
        <v>21</v>
      </c>
      <c r="M48" s="497" t="s">
        <v>21</v>
      </c>
      <c r="N48" s="498" t="s">
        <v>21</v>
      </c>
      <c r="O48" s="461"/>
    </row>
    <row r="49" customFormat="false" ht="20" hidden="false" customHeight="true" outlineLevel="0" collapsed="false">
      <c r="A49" s="578"/>
      <c r="B49" s="522" t="s">
        <v>2148</v>
      </c>
      <c r="C49" s="523" t="n">
        <v>643036</v>
      </c>
      <c r="D49" s="523" t="n">
        <v>652238</v>
      </c>
      <c r="E49" s="523" t="n">
        <f aca="false">D49-C49</f>
        <v>9202</v>
      </c>
      <c r="F49" s="539" t="s">
        <v>2149</v>
      </c>
      <c r="G49" s="580" t="s">
        <v>40</v>
      </c>
      <c r="H49" s="587"/>
      <c r="I49" s="563"/>
      <c r="J49" s="564"/>
      <c r="K49" s="526" t="s">
        <v>21</v>
      </c>
      <c r="L49" s="527" t="s">
        <v>21</v>
      </c>
      <c r="M49" s="527" t="s">
        <v>21</v>
      </c>
      <c r="N49" s="528" t="s">
        <v>21</v>
      </c>
      <c r="O49" s="461"/>
    </row>
    <row r="50" customFormat="false" ht="20" hidden="false" customHeight="true" outlineLevel="0" collapsed="false">
      <c r="A50" s="578"/>
      <c r="B50" s="522" t="s">
        <v>2150</v>
      </c>
      <c r="C50" s="523" t="n">
        <v>652443</v>
      </c>
      <c r="D50" s="523" t="n">
        <v>656609</v>
      </c>
      <c r="E50" s="523" t="n">
        <f aca="false">D50-C50</f>
        <v>4166</v>
      </c>
      <c r="F50" s="524" t="s">
        <v>2151</v>
      </c>
      <c r="G50" s="580" t="s">
        <v>40</v>
      </c>
      <c r="H50" s="541" t="s">
        <v>2152</v>
      </c>
      <c r="I50" s="68"/>
      <c r="J50" s="266"/>
      <c r="K50" s="526" t="s">
        <v>21</v>
      </c>
      <c r="L50" s="527" t="s">
        <v>21</v>
      </c>
      <c r="M50" s="527" t="s">
        <v>21</v>
      </c>
      <c r="N50" s="528" t="s">
        <v>21</v>
      </c>
      <c r="O50" s="461"/>
    </row>
    <row r="51" customFormat="false" ht="20" hidden="false" customHeight="true" outlineLevel="0" collapsed="false">
      <c r="A51" s="578"/>
      <c r="B51" s="522" t="s">
        <v>2153</v>
      </c>
      <c r="C51" s="523" t="n">
        <v>656675</v>
      </c>
      <c r="D51" s="523" t="n">
        <v>659320</v>
      </c>
      <c r="E51" s="523" t="n">
        <f aca="false">D51-C51</f>
        <v>2645</v>
      </c>
      <c r="F51" s="539" t="s">
        <v>2154</v>
      </c>
      <c r="G51" s="562" t="s">
        <v>208</v>
      </c>
      <c r="H51" s="545"/>
      <c r="I51" s="68"/>
      <c r="J51" s="266"/>
      <c r="K51" s="526" t="s">
        <v>21</v>
      </c>
      <c r="L51" s="527" t="s">
        <v>21</v>
      </c>
      <c r="M51" s="527" t="s">
        <v>21</v>
      </c>
      <c r="N51" s="528" t="s">
        <v>21</v>
      </c>
      <c r="O51" s="461"/>
    </row>
    <row r="52" customFormat="false" ht="20" hidden="false" customHeight="true" outlineLevel="0" collapsed="false">
      <c r="A52" s="521"/>
      <c r="B52" s="522" t="s">
        <v>2155</v>
      </c>
      <c r="C52" s="523" t="n">
        <v>659480</v>
      </c>
      <c r="D52" s="523" t="n">
        <v>664321</v>
      </c>
      <c r="E52" s="523" t="n">
        <f aca="false">D52-C52</f>
        <v>4841</v>
      </c>
      <c r="F52" s="539" t="s">
        <v>2156</v>
      </c>
      <c r="G52" s="562" t="s">
        <v>2157</v>
      </c>
      <c r="H52" s="560" t="s">
        <v>2158</v>
      </c>
      <c r="I52" s="68"/>
      <c r="J52" s="266"/>
      <c r="K52" s="526" t="s">
        <v>21</v>
      </c>
      <c r="L52" s="527" t="s">
        <v>21</v>
      </c>
      <c r="M52" s="527" t="s">
        <v>21</v>
      </c>
      <c r="N52" s="528" t="s">
        <v>21</v>
      </c>
      <c r="O52" s="461"/>
    </row>
    <row r="53" customFormat="false" ht="20" hidden="false" customHeight="true" outlineLevel="0" collapsed="false">
      <c r="A53" s="521"/>
      <c r="B53" s="522" t="s">
        <v>2159</v>
      </c>
      <c r="C53" s="523" t="n">
        <v>664627</v>
      </c>
      <c r="D53" s="523" t="n">
        <v>666555</v>
      </c>
      <c r="E53" s="523" t="n">
        <f aca="false">D53-C53</f>
        <v>1928</v>
      </c>
      <c r="F53" s="539" t="s">
        <v>2160</v>
      </c>
      <c r="G53" s="544" t="s">
        <v>36</v>
      </c>
      <c r="H53" s="601" t="s">
        <v>2161</v>
      </c>
      <c r="I53" s="68"/>
      <c r="J53" s="266"/>
      <c r="K53" s="526" t="s">
        <v>21</v>
      </c>
      <c r="L53" s="527" t="s">
        <v>21</v>
      </c>
      <c r="M53" s="527" t="s">
        <v>21</v>
      </c>
      <c r="N53" s="528" t="s">
        <v>21</v>
      </c>
      <c r="O53" s="461"/>
    </row>
    <row r="54" customFormat="false" ht="20" hidden="false" customHeight="true" outlineLevel="0" collapsed="false">
      <c r="A54" s="521"/>
      <c r="B54" s="522" t="s">
        <v>2162</v>
      </c>
      <c r="C54" s="523" t="n">
        <v>666552</v>
      </c>
      <c r="D54" s="523" t="n">
        <v>672801</v>
      </c>
      <c r="E54" s="523" t="n">
        <f aca="false">D54-C54</f>
        <v>6249</v>
      </c>
      <c r="F54" s="539" t="s">
        <v>2163</v>
      </c>
      <c r="G54" s="602" t="s">
        <v>2164</v>
      </c>
      <c r="H54" s="601" t="s">
        <v>2165</v>
      </c>
      <c r="I54" s="68"/>
      <c r="J54" s="266"/>
      <c r="K54" s="542" t="s">
        <v>27</v>
      </c>
      <c r="L54" s="527" t="s">
        <v>21</v>
      </c>
      <c r="M54" s="527" t="s">
        <v>21</v>
      </c>
      <c r="N54" s="528" t="s">
        <v>21</v>
      </c>
      <c r="O54" s="461"/>
    </row>
    <row r="55" customFormat="false" ht="20" hidden="false" customHeight="true" outlineLevel="0" collapsed="false">
      <c r="A55" s="521"/>
      <c r="B55" s="522" t="s">
        <v>2166</v>
      </c>
      <c r="C55" s="523" t="n">
        <v>673335</v>
      </c>
      <c r="D55" s="523" t="n">
        <v>706536</v>
      </c>
      <c r="E55" s="523" t="n">
        <f aca="false">D55-C55</f>
        <v>33201</v>
      </c>
      <c r="F55" s="524" t="s">
        <v>2167</v>
      </c>
      <c r="G55" s="602" t="s">
        <v>2164</v>
      </c>
      <c r="H55" s="587"/>
      <c r="I55" s="563"/>
      <c r="J55" s="564"/>
      <c r="K55" s="526" t="s">
        <v>21</v>
      </c>
      <c r="L55" s="527" t="s">
        <v>21</v>
      </c>
      <c r="M55" s="527" t="s">
        <v>21</v>
      </c>
      <c r="N55" s="528" t="s">
        <v>21</v>
      </c>
      <c r="O55" s="461"/>
    </row>
    <row r="56" customFormat="false" ht="20" hidden="false" customHeight="true" outlineLevel="0" collapsed="false">
      <c r="A56" s="530"/>
      <c r="B56" s="168" t="s">
        <v>2168</v>
      </c>
      <c r="C56" s="500" t="n">
        <v>706321</v>
      </c>
      <c r="D56" s="79" t="n">
        <v>710918</v>
      </c>
      <c r="E56" s="500" t="n">
        <f aca="false">D56-C56</f>
        <v>4597</v>
      </c>
      <c r="F56" s="546" t="s">
        <v>2169</v>
      </c>
      <c r="G56" s="603" t="s">
        <v>2170</v>
      </c>
      <c r="H56" s="551"/>
      <c r="I56" s="566"/>
      <c r="J56" s="567"/>
      <c r="K56" s="504" t="s">
        <v>21</v>
      </c>
      <c r="L56" s="505" t="s">
        <v>21</v>
      </c>
      <c r="M56" s="505" t="s">
        <v>21</v>
      </c>
      <c r="N56" s="506" t="s">
        <v>21</v>
      </c>
      <c r="O56" s="461"/>
    </row>
    <row r="57" customFormat="false" ht="20" hidden="false" customHeight="true" outlineLevel="0" collapsed="false">
      <c r="A57" s="557" t="s">
        <v>2171</v>
      </c>
      <c r="B57" s="491" t="s">
        <v>2172</v>
      </c>
      <c r="C57" s="492" t="n">
        <v>733834</v>
      </c>
      <c r="D57" s="492" t="n">
        <v>738916</v>
      </c>
      <c r="E57" s="492" t="n">
        <f aca="false">D57-C57</f>
        <v>5082</v>
      </c>
      <c r="F57" s="517" t="s">
        <v>2173</v>
      </c>
      <c r="G57" s="604" t="s">
        <v>590</v>
      </c>
      <c r="H57" s="549" t="s">
        <v>1597</v>
      </c>
      <c r="I57" s="400" t="s">
        <v>646</v>
      </c>
      <c r="J57" s="224" t="s">
        <v>1596</v>
      </c>
      <c r="K57" s="496" t="s">
        <v>21</v>
      </c>
      <c r="L57" s="519" t="s">
        <v>27</v>
      </c>
      <c r="M57" s="497" t="s">
        <v>21</v>
      </c>
      <c r="N57" s="520" t="s">
        <v>27</v>
      </c>
      <c r="O57" s="461"/>
    </row>
    <row r="58" customFormat="false" ht="20" hidden="false" customHeight="true" outlineLevel="0" collapsed="false">
      <c r="A58" s="499"/>
      <c r="B58" s="168" t="s">
        <v>2174</v>
      </c>
      <c r="C58" s="500" t="n">
        <v>742716</v>
      </c>
      <c r="D58" s="500" t="n">
        <v>749303</v>
      </c>
      <c r="E58" s="500" t="n">
        <f aca="false">D58-C58</f>
        <v>6587</v>
      </c>
      <c r="F58" s="546" t="s">
        <v>2175</v>
      </c>
      <c r="G58" s="605" t="s">
        <v>208</v>
      </c>
      <c r="H58" s="606"/>
      <c r="I58" s="552"/>
      <c r="J58" s="553"/>
      <c r="K58" s="504" t="s">
        <v>21</v>
      </c>
      <c r="L58" s="505" t="s">
        <v>21</v>
      </c>
      <c r="M58" s="505" t="s">
        <v>21</v>
      </c>
      <c r="N58" s="506" t="s">
        <v>21</v>
      </c>
      <c r="O58" s="461"/>
    </row>
    <row r="59" customFormat="false" ht="20" hidden="false" customHeight="true" outlineLevel="0" collapsed="false">
      <c r="A59" s="557" t="s">
        <v>2176</v>
      </c>
      <c r="B59" s="491" t="s">
        <v>2177</v>
      </c>
      <c r="C59" s="492" t="n">
        <v>755589</v>
      </c>
      <c r="D59" s="492" t="n">
        <v>759321</v>
      </c>
      <c r="E59" s="492" t="n">
        <f aca="false">D59-C59</f>
        <v>3732</v>
      </c>
      <c r="F59" s="517" t="s">
        <v>2178</v>
      </c>
      <c r="G59" s="607" t="s">
        <v>208</v>
      </c>
      <c r="H59" s="536"/>
      <c r="I59" s="107"/>
      <c r="J59" s="115"/>
      <c r="K59" s="496" t="s">
        <v>21</v>
      </c>
      <c r="L59" s="497" t="s">
        <v>21</v>
      </c>
      <c r="M59" s="497" t="s">
        <v>21</v>
      </c>
      <c r="N59" s="498" t="s">
        <v>21</v>
      </c>
      <c r="O59" s="461"/>
    </row>
    <row r="60" customFormat="false" ht="20" hidden="false" customHeight="true" outlineLevel="0" collapsed="false">
      <c r="A60" s="530"/>
      <c r="B60" s="168" t="s">
        <v>2179</v>
      </c>
      <c r="C60" s="500" t="n">
        <v>755589</v>
      </c>
      <c r="D60" s="500" t="n">
        <v>785205</v>
      </c>
      <c r="E60" s="500" t="n">
        <f aca="false">D60-C60</f>
        <v>29616</v>
      </c>
      <c r="F60" s="546" t="s">
        <v>2180</v>
      </c>
      <c r="G60" s="565" t="s">
        <v>193</v>
      </c>
      <c r="H60" s="608" t="s">
        <v>2181</v>
      </c>
      <c r="I60" s="566"/>
      <c r="J60" s="609" t="s">
        <v>987</v>
      </c>
      <c r="K60" s="504" t="s">
        <v>21</v>
      </c>
      <c r="L60" s="505" t="s">
        <v>21</v>
      </c>
      <c r="M60" s="505" t="s">
        <v>21</v>
      </c>
      <c r="N60" s="506" t="s">
        <v>21</v>
      </c>
      <c r="O60" s="461"/>
    </row>
    <row r="61" customFormat="false" ht="20" hidden="false" customHeight="true" outlineLevel="0" collapsed="false">
      <c r="A61" s="557" t="s">
        <v>228</v>
      </c>
      <c r="B61" s="491" t="s">
        <v>2182</v>
      </c>
      <c r="C61" s="492" t="n">
        <v>845105</v>
      </c>
      <c r="D61" s="492" t="n">
        <v>851789</v>
      </c>
      <c r="E61" s="492" t="n">
        <f aca="false">D61-C61</f>
        <v>6684</v>
      </c>
      <c r="F61" s="534" t="s">
        <v>2183</v>
      </c>
      <c r="G61" s="548" t="s">
        <v>40</v>
      </c>
      <c r="H61" s="598"/>
      <c r="I61" s="18"/>
      <c r="J61" s="115"/>
      <c r="K61" s="496" t="s">
        <v>21</v>
      </c>
      <c r="L61" s="497" t="s">
        <v>21</v>
      </c>
      <c r="M61" s="497" t="s">
        <v>21</v>
      </c>
      <c r="N61" s="498" t="s">
        <v>21</v>
      </c>
      <c r="O61" s="461"/>
    </row>
    <row r="62" customFormat="false" ht="20" hidden="false" customHeight="true" outlineLevel="0" collapsed="false">
      <c r="A62" s="521"/>
      <c r="B62" s="522" t="s">
        <v>2184</v>
      </c>
      <c r="C62" s="523" t="n">
        <v>852026</v>
      </c>
      <c r="D62" s="523" t="n">
        <v>869064</v>
      </c>
      <c r="E62" s="523" t="n">
        <f aca="false">D62-C62</f>
        <v>17038</v>
      </c>
      <c r="F62" s="524" t="s">
        <v>2185</v>
      </c>
      <c r="G62" s="580" t="s">
        <v>40</v>
      </c>
      <c r="H62" s="541" t="s">
        <v>523</v>
      </c>
      <c r="I62" s="229" t="s">
        <v>522</v>
      </c>
      <c r="J62" s="393" t="s">
        <v>520</v>
      </c>
      <c r="K62" s="526" t="s">
        <v>21</v>
      </c>
      <c r="L62" s="543" t="s">
        <v>27</v>
      </c>
      <c r="M62" s="527" t="s">
        <v>21</v>
      </c>
      <c r="N62" s="528" t="s">
        <v>21</v>
      </c>
      <c r="O62" s="461"/>
    </row>
    <row r="63" customFormat="false" ht="20" hidden="false" customHeight="true" outlineLevel="0" collapsed="false">
      <c r="A63" s="521"/>
      <c r="B63" s="522" t="s">
        <v>2186</v>
      </c>
      <c r="C63" s="523" t="n">
        <v>869864</v>
      </c>
      <c r="D63" s="523" t="n">
        <v>876351</v>
      </c>
      <c r="E63" s="523" t="n">
        <f aca="false">D63-C63</f>
        <v>6487</v>
      </c>
      <c r="F63" s="524" t="s">
        <v>2187</v>
      </c>
      <c r="G63" s="610" t="s">
        <v>464</v>
      </c>
      <c r="H63" s="560" t="s">
        <v>2188</v>
      </c>
      <c r="I63" s="211" t="s">
        <v>2189</v>
      </c>
      <c r="J63" s="395" t="s">
        <v>510</v>
      </c>
      <c r="K63" s="526" t="s">
        <v>21</v>
      </c>
      <c r="L63" s="527" t="s">
        <v>21</v>
      </c>
      <c r="M63" s="527" t="s">
        <v>21</v>
      </c>
      <c r="N63" s="528" t="s">
        <v>21</v>
      </c>
      <c r="O63" s="461"/>
    </row>
    <row r="64" customFormat="false" ht="20" hidden="false" customHeight="true" outlineLevel="0" collapsed="false">
      <c r="A64" s="521"/>
      <c r="B64" s="522" t="s">
        <v>2190</v>
      </c>
      <c r="C64" s="523" t="n">
        <v>876870</v>
      </c>
      <c r="D64" s="523" t="n">
        <v>888110</v>
      </c>
      <c r="E64" s="523" t="n">
        <f aca="false">D64-C64</f>
        <v>11240</v>
      </c>
      <c r="F64" s="524" t="s">
        <v>2191</v>
      </c>
      <c r="G64" s="580" t="s">
        <v>40</v>
      </c>
      <c r="H64" s="541" t="s">
        <v>41</v>
      </c>
      <c r="I64" s="229" t="s">
        <v>329</v>
      </c>
      <c r="J64" s="393" t="s">
        <v>327</v>
      </c>
      <c r="K64" s="542" t="s">
        <v>27</v>
      </c>
      <c r="L64" s="543" t="s">
        <v>27</v>
      </c>
      <c r="M64" s="527" t="s">
        <v>21</v>
      </c>
      <c r="N64" s="528" t="s">
        <v>21</v>
      </c>
      <c r="O64" s="461"/>
    </row>
    <row r="65" customFormat="false" ht="20" hidden="false" customHeight="true" outlineLevel="0" collapsed="false">
      <c r="A65" s="530"/>
      <c r="B65" s="168" t="s">
        <v>2192</v>
      </c>
      <c r="C65" s="500" t="n">
        <v>888494</v>
      </c>
      <c r="D65" s="79" t="n">
        <v>893769</v>
      </c>
      <c r="E65" s="500" t="n">
        <f aca="false">D65-C65</f>
        <v>5275</v>
      </c>
      <c r="F65" s="546" t="s">
        <v>2193</v>
      </c>
      <c r="G65" s="502" t="s">
        <v>2194</v>
      </c>
      <c r="H65" s="608" t="s">
        <v>20</v>
      </c>
      <c r="I65" s="83"/>
      <c r="J65" s="295"/>
      <c r="K65" s="504" t="s">
        <v>21</v>
      </c>
      <c r="L65" s="505" t="s">
        <v>21</v>
      </c>
      <c r="M65" s="505" t="s">
        <v>21</v>
      </c>
      <c r="N65" s="506" t="s">
        <v>21</v>
      </c>
      <c r="O65" s="461"/>
    </row>
    <row r="66" customFormat="false" ht="20" hidden="false" customHeight="true" outlineLevel="0" collapsed="false">
      <c r="A66" s="490" t="s">
        <v>291</v>
      </c>
      <c r="B66" s="491" t="s">
        <v>2195</v>
      </c>
      <c r="C66" s="492" t="n">
        <v>955154</v>
      </c>
      <c r="D66" s="492" t="n">
        <v>961707</v>
      </c>
      <c r="E66" s="492" t="n">
        <f aca="false">D66-C66</f>
        <v>6553</v>
      </c>
      <c r="F66" s="534" t="s">
        <v>2196</v>
      </c>
      <c r="G66" s="548" t="s">
        <v>40</v>
      </c>
      <c r="H66" s="495"/>
      <c r="I66" s="107"/>
      <c r="J66" s="240"/>
      <c r="K66" s="561" t="s">
        <v>42</v>
      </c>
      <c r="L66" s="561" t="s">
        <v>42</v>
      </c>
      <c r="M66" s="561" t="s">
        <v>42</v>
      </c>
      <c r="N66" s="561" t="s">
        <v>42</v>
      </c>
      <c r="O66" s="461"/>
    </row>
    <row r="67" customFormat="false" ht="20" hidden="false" customHeight="true" outlineLevel="0" collapsed="false">
      <c r="A67" s="521"/>
      <c r="B67" s="522" t="s">
        <v>854</v>
      </c>
      <c r="C67" s="523" t="n">
        <v>961886</v>
      </c>
      <c r="D67" s="523" t="n">
        <v>972065</v>
      </c>
      <c r="E67" s="523" t="n">
        <f aca="false">D67-C67</f>
        <v>10179</v>
      </c>
      <c r="F67" s="524" t="s">
        <v>2197</v>
      </c>
      <c r="G67" s="580" t="s">
        <v>40</v>
      </c>
      <c r="H67" s="541" t="s">
        <v>853</v>
      </c>
      <c r="I67" s="93" t="s">
        <v>852</v>
      </c>
      <c r="J67" s="364" t="s">
        <v>1499</v>
      </c>
      <c r="K67" s="584" t="s">
        <v>42</v>
      </c>
      <c r="L67" s="561" t="s">
        <v>42</v>
      </c>
      <c r="M67" s="561" t="s">
        <v>42</v>
      </c>
      <c r="N67" s="585" t="s">
        <v>42</v>
      </c>
      <c r="O67" s="461"/>
    </row>
    <row r="68" customFormat="false" ht="20" hidden="false" customHeight="true" outlineLevel="0" collapsed="false">
      <c r="A68" s="530"/>
      <c r="B68" s="168" t="s">
        <v>862</v>
      </c>
      <c r="C68" s="500" t="n">
        <v>972443</v>
      </c>
      <c r="D68" s="500" t="n">
        <v>980906</v>
      </c>
      <c r="E68" s="500" t="n">
        <f aca="false">D68-C68</f>
        <v>8463</v>
      </c>
      <c r="F68" s="531" t="s">
        <v>2198</v>
      </c>
      <c r="G68" s="611" t="s">
        <v>2199</v>
      </c>
      <c r="H68" s="503" t="s">
        <v>861</v>
      </c>
      <c r="I68" s="103" t="s">
        <v>2200</v>
      </c>
      <c r="J68" s="612" t="s">
        <v>858</v>
      </c>
      <c r="K68" s="504" t="s">
        <v>21</v>
      </c>
      <c r="L68" s="613" t="s">
        <v>27</v>
      </c>
      <c r="M68" s="505" t="s">
        <v>21</v>
      </c>
      <c r="N68" s="533" t="s">
        <v>27</v>
      </c>
      <c r="O68" s="461"/>
    </row>
    <row r="69" customFormat="false" ht="20" hidden="false" customHeight="true" outlineLevel="0" collapsed="false">
      <c r="A69" s="614" t="s">
        <v>2201</v>
      </c>
      <c r="B69" s="508" t="s">
        <v>2202</v>
      </c>
      <c r="C69" s="509" t="n">
        <v>987741</v>
      </c>
      <c r="D69" s="336" t="n">
        <v>1016670</v>
      </c>
      <c r="E69" s="509" t="n">
        <f aca="false">D69-C69</f>
        <v>28929</v>
      </c>
      <c r="F69" s="510" t="s">
        <v>2203</v>
      </c>
      <c r="G69" s="615" t="s">
        <v>2164</v>
      </c>
      <c r="H69" s="616" t="s">
        <v>1148</v>
      </c>
      <c r="I69" s="178"/>
      <c r="J69" s="617" t="s">
        <v>2204</v>
      </c>
      <c r="K69" s="514" t="s">
        <v>21</v>
      </c>
      <c r="L69" s="515" t="s">
        <v>21</v>
      </c>
      <c r="M69" s="618" t="s">
        <v>42</v>
      </c>
      <c r="N69" s="619" t="s">
        <v>42</v>
      </c>
      <c r="O69" s="461"/>
    </row>
    <row r="70" customFormat="false" ht="20" hidden="false" customHeight="true" outlineLevel="0" collapsed="false">
      <c r="A70" s="490" t="s">
        <v>2205</v>
      </c>
      <c r="B70" s="249" t="s">
        <v>2206</v>
      </c>
      <c r="C70" s="492" t="n">
        <v>1068744</v>
      </c>
      <c r="D70" s="492" t="n">
        <v>1075390</v>
      </c>
      <c r="E70" s="492" t="n">
        <f aca="false">D70-C70</f>
        <v>6646</v>
      </c>
      <c r="F70" s="534" t="s">
        <v>2207</v>
      </c>
      <c r="G70" s="620" t="s">
        <v>679</v>
      </c>
      <c r="H70" s="621"/>
      <c r="I70" s="622"/>
      <c r="J70" s="623"/>
      <c r="K70" s="572" t="s">
        <v>42</v>
      </c>
      <c r="L70" s="573" t="s">
        <v>42</v>
      </c>
      <c r="M70" s="573" t="s">
        <v>42</v>
      </c>
      <c r="N70" s="574" t="s">
        <v>42</v>
      </c>
      <c r="O70" s="461"/>
    </row>
    <row r="71" customFormat="false" ht="20" hidden="false" customHeight="true" outlineLevel="0" collapsed="false">
      <c r="A71" s="578"/>
      <c r="B71" s="522" t="s">
        <v>2208</v>
      </c>
      <c r="C71" s="523" t="n">
        <v>1076952</v>
      </c>
      <c r="D71" s="523" t="n">
        <v>1084529</v>
      </c>
      <c r="E71" s="523" t="n">
        <f aca="false">D71-C71</f>
        <v>7577</v>
      </c>
      <c r="F71" s="539" t="s">
        <v>2209</v>
      </c>
      <c r="G71" s="544" t="s">
        <v>36</v>
      </c>
      <c r="H71" s="587"/>
      <c r="I71" s="563"/>
      <c r="J71" s="564"/>
      <c r="K71" s="526" t="s">
        <v>21</v>
      </c>
      <c r="L71" s="527" t="s">
        <v>21</v>
      </c>
      <c r="M71" s="527" t="s">
        <v>21</v>
      </c>
      <c r="N71" s="528" t="s">
        <v>21</v>
      </c>
      <c r="O71" s="461"/>
    </row>
    <row r="72" customFormat="false" ht="20" hidden="false" customHeight="true" outlineLevel="0" collapsed="false">
      <c r="A72" s="521"/>
      <c r="B72" s="522" t="s">
        <v>915</v>
      </c>
      <c r="C72" s="523" t="n">
        <v>1084951</v>
      </c>
      <c r="D72" s="523" t="n">
        <v>1107230</v>
      </c>
      <c r="E72" s="523" t="n">
        <f aca="false">D72-C72</f>
        <v>22279</v>
      </c>
      <c r="F72" s="524" t="s">
        <v>2210</v>
      </c>
      <c r="G72" s="624" t="s">
        <v>590</v>
      </c>
      <c r="H72" s="541" t="s">
        <v>914</v>
      </c>
      <c r="I72" s="229" t="s">
        <v>2211</v>
      </c>
      <c r="J72" s="282" t="s">
        <v>1314</v>
      </c>
      <c r="K72" s="584" t="s">
        <v>42</v>
      </c>
      <c r="L72" s="527" t="s">
        <v>21</v>
      </c>
      <c r="M72" s="527" t="s">
        <v>21</v>
      </c>
      <c r="N72" s="528" t="s">
        <v>21</v>
      </c>
      <c r="O72" s="461"/>
    </row>
    <row r="73" customFormat="false" ht="20" hidden="false" customHeight="true" outlineLevel="0" collapsed="false">
      <c r="A73" s="521"/>
      <c r="B73" s="522" t="s">
        <v>2212</v>
      </c>
      <c r="C73" s="523" t="n">
        <v>1107315</v>
      </c>
      <c r="D73" s="523" t="n">
        <v>1127450</v>
      </c>
      <c r="E73" s="523" t="n">
        <f aca="false">D73-C73</f>
        <v>20135</v>
      </c>
      <c r="F73" s="539" t="s">
        <v>2213</v>
      </c>
      <c r="G73" s="624" t="s">
        <v>2214</v>
      </c>
      <c r="H73" s="587"/>
      <c r="I73" s="563"/>
      <c r="J73" s="564"/>
      <c r="K73" s="526" t="s">
        <v>21</v>
      </c>
      <c r="L73" s="527" t="s">
        <v>21</v>
      </c>
      <c r="M73" s="527" t="s">
        <v>21</v>
      </c>
      <c r="N73" s="528" t="s">
        <v>21</v>
      </c>
      <c r="O73" s="461"/>
    </row>
    <row r="74" customFormat="false" ht="20" hidden="false" customHeight="true" outlineLevel="0" collapsed="false">
      <c r="A74" s="521"/>
      <c r="B74" s="522" t="s">
        <v>923</v>
      </c>
      <c r="C74" s="523" t="n">
        <v>1127835</v>
      </c>
      <c r="D74" s="523" t="n">
        <v>1134298</v>
      </c>
      <c r="E74" s="523" t="n">
        <f aca="false">D74-C74</f>
        <v>6463</v>
      </c>
      <c r="F74" s="539" t="s">
        <v>2215</v>
      </c>
      <c r="G74" s="540" t="s">
        <v>679</v>
      </c>
      <c r="H74" s="541" t="s">
        <v>922</v>
      </c>
      <c r="I74" s="229" t="s">
        <v>921</v>
      </c>
      <c r="J74" s="282" t="s">
        <v>919</v>
      </c>
      <c r="K74" s="542" t="s">
        <v>27</v>
      </c>
      <c r="L74" s="527"/>
      <c r="M74" s="561" t="s">
        <v>42</v>
      </c>
      <c r="N74" s="585" t="s">
        <v>42</v>
      </c>
      <c r="O74" s="461"/>
    </row>
    <row r="75" customFormat="false" ht="20" hidden="false" customHeight="true" outlineLevel="0" collapsed="false">
      <c r="A75" s="521"/>
      <c r="B75" s="522" t="s">
        <v>2216</v>
      </c>
      <c r="C75" s="523" t="n">
        <v>1134535</v>
      </c>
      <c r="D75" s="523" t="n">
        <v>1140110</v>
      </c>
      <c r="E75" s="523" t="n">
        <f aca="false">D75-C75</f>
        <v>5575</v>
      </c>
      <c r="F75" s="539" t="s">
        <v>2217</v>
      </c>
      <c r="G75" s="580" t="s">
        <v>40</v>
      </c>
      <c r="H75" s="587"/>
      <c r="I75" s="563"/>
      <c r="J75" s="564"/>
      <c r="K75" s="526" t="s">
        <v>21</v>
      </c>
      <c r="L75" s="527" t="s">
        <v>21</v>
      </c>
      <c r="M75" s="527" t="s">
        <v>21</v>
      </c>
      <c r="N75" s="528" t="s">
        <v>21</v>
      </c>
      <c r="O75" s="461"/>
    </row>
    <row r="76" customFormat="false" ht="20" hidden="false" customHeight="true" outlineLevel="0" collapsed="false">
      <c r="A76" s="521"/>
      <c r="B76" s="522" t="s">
        <v>2218</v>
      </c>
      <c r="C76" s="523" t="n">
        <v>1140188</v>
      </c>
      <c r="D76" s="523" t="n">
        <v>1146963</v>
      </c>
      <c r="E76" s="523" t="n">
        <f aca="false">D76-C76</f>
        <v>6775</v>
      </c>
      <c r="F76" s="524" t="s">
        <v>2219</v>
      </c>
      <c r="G76" s="562" t="s">
        <v>2164</v>
      </c>
      <c r="H76" s="581"/>
      <c r="I76" s="563"/>
      <c r="J76" s="564"/>
      <c r="K76" s="526" t="s">
        <v>21</v>
      </c>
      <c r="L76" s="527" t="s">
        <v>21</v>
      </c>
      <c r="M76" s="527" t="s">
        <v>21</v>
      </c>
      <c r="N76" s="528" t="s">
        <v>21</v>
      </c>
      <c r="O76" s="461"/>
    </row>
    <row r="77" customFormat="false" ht="20" hidden="false" customHeight="true" outlineLevel="0" collapsed="false">
      <c r="A77" s="521"/>
      <c r="B77" s="522" t="s">
        <v>2220</v>
      </c>
      <c r="C77" s="523" t="n">
        <v>1148004</v>
      </c>
      <c r="D77" s="523" t="n">
        <v>1169114</v>
      </c>
      <c r="E77" s="523" t="n">
        <f aca="false">D77-C77</f>
        <v>21110</v>
      </c>
      <c r="F77" s="524" t="s">
        <v>2221</v>
      </c>
      <c r="G77" s="625" t="s">
        <v>193</v>
      </c>
      <c r="H77" s="587"/>
      <c r="I77" s="563"/>
      <c r="J77" s="564"/>
      <c r="K77" s="526" t="s">
        <v>21</v>
      </c>
      <c r="L77" s="527" t="s">
        <v>21</v>
      </c>
      <c r="M77" s="527" t="s">
        <v>21</v>
      </c>
      <c r="N77" s="528" t="s">
        <v>21</v>
      </c>
      <c r="O77" s="461"/>
    </row>
    <row r="78" customFormat="false" ht="20" hidden="false" customHeight="true" outlineLevel="0" collapsed="false">
      <c r="A78" s="530"/>
      <c r="B78" s="168" t="s">
        <v>2222</v>
      </c>
      <c r="C78" s="500" t="n">
        <v>1169489</v>
      </c>
      <c r="D78" s="79" t="n">
        <v>1187838</v>
      </c>
      <c r="E78" s="500" t="n">
        <f aca="false">D78-C78</f>
        <v>18349</v>
      </c>
      <c r="F78" s="531" t="s">
        <v>2223</v>
      </c>
      <c r="G78" s="626" t="s">
        <v>590</v>
      </c>
      <c r="H78" s="551"/>
      <c r="I78" s="566"/>
      <c r="J78" s="567"/>
      <c r="K78" s="627" t="s">
        <v>42</v>
      </c>
      <c r="L78" s="628" t="s">
        <v>42</v>
      </c>
      <c r="M78" s="628" t="s">
        <v>42</v>
      </c>
      <c r="N78" s="506" t="s">
        <v>21</v>
      </c>
      <c r="O78" s="461"/>
    </row>
    <row r="79" customFormat="false" ht="20" hidden="false" customHeight="true" outlineLevel="0" collapsed="false">
      <c r="A79" s="629" t="s">
        <v>2224</v>
      </c>
      <c r="B79" s="491" t="s">
        <v>2225</v>
      </c>
      <c r="C79" s="492" t="n">
        <v>1188593</v>
      </c>
      <c r="D79" s="492" t="n">
        <v>1190405</v>
      </c>
      <c r="E79" s="492" t="n">
        <f aca="false">D79-C79</f>
        <v>1812</v>
      </c>
      <c r="F79" s="517" t="s">
        <v>2226</v>
      </c>
      <c r="G79" s="630" t="s">
        <v>2164</v>
      </c>
      <c r="H79" s="495" t="s">
        <v>2227</v>
      </c>
      <c r="I79" s="107"/>
      <c r="J79" s="240"/>
      <c r="K79" s="572" t="s">
        <v>42</v>
      </c>
      <c r="L79" s="497" t="s">
        <v>21</v>
      </c>
      <c r="M79" s="497" t="s">
        <v>21</v>
      </c>
      <c r="N79" s="498" t="s">
        <v>21</v>
      </c>
      <c r="O79" s="461"/>
    </row>
    <row r="80" customFormat="false" ht="20" hidden="false" customHeight="true" outlineLevel="0" collapsed="false">
      <c r="A80" s="521"/>
      <c r="B80" s="522" t="s">
        <v>2228</v>
      </c>
      <c r="C80" s="523" t="n">
        <v>1190616</v>
      </c>
      <c r="D80" s="523" t="n">
        <v>1194767</v>
      </c>
      <c r="E80" s="523" t="n">
        <f aca="false">D80-C80</f>
        <v>4151</v>
      </c>
      <c r="F80" s="539" t="s">
        <v>2229</v>
      </c>
      <c r="G80" s="544" t="s">
        <v>36</v>
      </c>
      <c r="H80" s="545"/>
      <c r="I80" s="68"/>
      <c r="J80" s="266"/>
      <c r="K80" s="526" t="s">
        <v>21</v>
      </c>
      <c r="L80" s="527" t="s">
        <v>21</v>
      </c>
      <c r="M80" s="527" t="s">
        <v>21</v>
      </c>
      <c r="N80" s="528" t="s">
        <v>21</v>
      </c>
      <c r="O80" s="461"/>
    </row>
    <row r="81" customFormat="false" ht="20" hidden="false" customHeight="true" outlineLevel="0" collapsed="false">
      <c r="A81" s="521"/>
      <c r="B81" s="522" t="s">
        <v>2230</v>
      </c>
      <c r="C81" s="523" t="n">
        <v>1194760</v>
      </c>
      <c r="D81" s="523" t="n">
        <v>1204332</v>
      </c>
      <c r="E81" s="523" t="n">
        <f aca="false">D81-C81</f>
        <v>9572</v>
      </c>
      <c r="F81" s="524" t="s">
        <v>2231</v>
      </c>
      <c r="G81" s="602" t="s">
        <v>2164</v>
      </c>
      <c r="H81" s="545"/>
      <c r="I81" s="68"/>
      <c r="J81" s="266"/>
      <c r="K81" s="526" t="s">
        <v>21</v>
      </c>
      <c r="L81" s="527" t="s">
        <v>21</v>
      </c>
      <c r="M81" s="527" t="s">
        <v>21</v>
      </c>
      <c r="N81" s="528" t="s">
        <v>21</v>
      </c>
      <c r="O81" s="461"/>
    </row>
    <row r="82" customFormat="false" ht="20" hidden="false" customHeight="true" outlineLevel="0" collapsed="false">
      <c r="A82" s="521"/>
      <c r="B82" s="522" t="s">
        <v>2232</v>
      </c>
      <c r="C82" s="523" t="n">
        <v>1204355</v>
      </c>
      <c r="D82" s="523" t="n">
        <v>1213156</v>
      </c>
      <c r="E82" s="523" t="n">
        <f aca="false">D82-C82</f>
        <v>8801</v>
      </c>
      <c r="F82" s="524" t="s">
        <v>2233</v>
      </c>
      <c r="G82" s="602" t="s">
        <v>2164</v>
      </c>
      <c r="H82" s="545"/>
      <c r="I82" s="68"/>
      <c r="J82" s="266"/>
      <c r="K82" s="526" t="s">
        <v>21</v>
      </c>
      <c r="L82" s="527" t="s">
        <v>21</v>
      </c>
      <c r="M82" s="527" t="s">
        <v>21</v>
      </c>
      <c r="N82" s="528" t="s">
        <v>21</v>
      </c>
      <c r="O82" s="461"/>
    </row>
    <row r="83" customFormat="false" ht="20" hidden="false" customHeight="true" outlineLevel="0" collapsed="false">
      <c r="A83" s="521"/>
      <c r="B83" s="522" t="s">
        <v>2234</v>
      </c>
      <c r="C83" s="523" t="n">
        <v>1213248</v>
      </c>
      <c r="D83" s="523" t="n">
        <v>1223481</v>
      </c>
      <c r="E83" s="523" t="n">
        <f aca="false">D83-C83</f>
        <v>10233</v>
      </c>
      <c r="F83" s="524" t="s">
        <v>2235</v>
      </c>
      <c r="G83" s="602" t="s">
        <v>2164</v>
      </c>
      <c r="H83" s="545"/>
      <c r="I83" s="68"/>
      <c r="J83" s="266"/>
      <c r="K83" s="526" t="s">
        <v>21</v>
      </c>
      <c r="L83" s="527" t="s">
        <v>21</v>
      </c>
      <c r="M83" s="527" t="s">
        <v>21</v>
      </c>
      <c r="N83" s="528" t="s">
        <v>21</v>
      </c>
      <c r="O83" s="461"/>
    </row>
    <row r="84" customFormat="false" ht="20" hidden="false" customHeight="true" outlineLevel="0" collapsed="false">
      <c r="A84" s="521"/>
      <c r="B84" s="522" t="s">
        <v>2236</v>
      </c>
      <c r="C84" s="631" t="n">
        <v>1223531</v>
      </c>
      <c r="D84" s="523" t="n">
        <v>1233066</v>
      </c>
      <c r="E84" s="523" t="n">
        <f aca="false">D84-C84</f>
        <v>9535</v>
      </c>
      <c r="F84" s="524" t="s">
        <v>2237</v>
      </c>
      <c r="G84" s="602" t="s">
        <v>2164</v>
      </c>
      <c r="H84" s="545"/>
      <c r="I84" s="68"/>
      <c r="J84" s="266"/>
      <c r="K84" s="526" t="s">
        <v>21</v>
      </c>
      <c r="L84" s="527" t="s">
        <v>21</v>
      </c>
      <c r="M84" s="527" t="s">
        <v>21</v>
      </c>
      <c r="N84" s="528" t="s">
        <v>21</v>
      </c>
      <c r="O84" s="461"/>
    </row>
    <row r="85" customFormat="false" ht="20" hidden="false" customHeight="true" outlineLevel="0" collapsed="false">
      <c r="A85" s="521"/>
      <c r="B85" s="522" t="s">
        <v>2238</v>
      </c>
      <c r="C85" s="523" t="n">
        <v>1233121</v>
      </c>
      <c r="D85" s="631" t="n">
        <v>1249036</v>
      </c>
      <c r="E85" s="523" t="n">
        <f aca="false">D85-C85</f>
        <v>15915</v>
      </c>
      <c r="F85" s="524" t="s">
        <v>2239</v>
      </c>
      <c r="G85" s="602" t="s">
        <v>2164</v>
      </c>
      <c r="H85" s="560" t="s">
        <v>2240</v>
      </c>
      <c r="I85" s="68"/>
      <c r="J85" s="266"/>
      <c r="K85" s="526" t="s">
        <v>21</v>
      </c>
      <c r="L85" s="527" t="s">
        <v>21</v>
      </c>
      <c r="M85" s="527" t="s">
        <v>21</v>
      </c>
      <c r="N85" s="528" t="s">
        <v>21</v>
      </c>
      <c r="O85" s="461"/>
    </row>
    <row r="86" customFormat="false" ht="20" hidden="false" customHeight="true" outlineLevel="0" collapsed="false">
      <c r="A86" s="521"/>
      <c r="B86" s="522" t="s">
        <v>2241</v>
      </c>
      <c r="C86" s="631" t="n">
        <v>1249198</v>
      </c>
      <c r="D86" s="523" t="n">
        <v>1262815</v>
      </c>
      <c r="E86" s="523" t="n">
        <f aca="false">D86-C86</f>
        <v>13617</v>
      </c>
      <c r="F86" s="524" t="s">
        <v>2242</v>
      </c>
      <c r="G86" s="602" t="s">
        <v>2164</v>
      </c>
      <c r="H86" s="545"/>
      <c r="I86" s="68"/>
      <c r="J86" s="266"/>
      <c r="K86" s="526" t="s">
        <v>21</v>
      </c>
      <c r="L86" s="527" t="s">
        <v>21</v>
      </c>
      <c r="M86" s="527" t="s">
        <v>21</v>
      </c>
      <c r="N86" s="528" t="s">
        <v>21</v>
      </c>
      <c r="O86" s="461"/>
    </row>
    <row r="87" customFormat="false" ht="20" hidden="false" customHeight="true" outlineLevel="0" collapsed="false">
      <c r="A87" s="521"/>
      <c r="B87" s="522" t="s">
        <v>2243</v>
      </c>
      <c r="C87" s="523" t="n">
        <v>1262815</v>
      </c>
      <c r="D87" s="523" t="n">
        <v>1267874</v>
      </c>
      <c r="E87" s="523" t="n">
        <f aca="false">D87-C87</f>
        <v>5059</v>
      </c>
      <c r="F87" s="539" t="s">
        <v>2244</v>
      </c>
      <c r="G87" s="602" t="s">
        <v>2164</v>
      </c>
      <c r="H87" s="632" t="s">
        <v>2245</v>
      </c>
      <c r="I87" s="68"/>
      <c r="J87" s="266"/>
      <c r="K87" s="542" t="s">
        <v>27</v>
      </c>
      <c r="L87" s="527" t="s">
        <v>21</v>
      </c>
      <c r="M87" s="527" t="s">
        <v>21</v>
      </c>
      <c r="N87" s="528" t="s">
        <v>21</v>
      </c>
      <c r="O87" s="461"/>
    </row>
    <row r="88" customFormat="false" ht="20" hidden="false" customHeight="true" outlineLevel="0" collapsed="false">
      <c r="A88" s="521"/>
      <c r="B88" s="522" t="s">
        <v>2246</v>
      </c>
      <c r="C88" s="523" t="n">
        <v>1268229</v>
      </c>
      <c r="D88" s="523" t="n">
        <v>1275801</v>
      </c>
      <c r="E88" s="523" t="n">
        <f aca="false">D88-C88</f>
        <v>7572</v>
      </c>
      <c r="F88" s="524" t="s">
        <v>2247</v>
      </c>
      <c r="G88" s="544" t="s">
        <v>36</v>
      </c>
      <c r="H88" s="601" t="s">
        <v>2248</v>
      </c>
      <c r="I88" s="68"/>
      <c r="J88" s="266"/>
      <c r="K88" s="526" t="s">
        <v>21</v>
      </c>
      <c r="L88" s="527" t="s">
        <v>21</v>
      </c>
      <c r="M88" s="527" t="s">
        <v>21</v>
      </c>
      <c r="N88" s="528" t="s">
        <v>21</v>
      </c>
      <c r="O88" s="461"/>
    </row>
    <row r="89" customFormat="false" ht="20" hidden="false" customHeight="true" outlineLevel="0" collapsed="false">
      <c r="A89" s="521"/>
      <c r="B89" s="522" t="s">
        <v>2249</v>
      </c>
      <c r="C89" s="523" t="n">
        <v>1275806</v>
      </c>
      <c r="D89" s="523" t="n">
        <v>1295173</v>
      </c>
      <c r="E89" s="523" t="n">
        <f aca="false">D89-C89</f>
        <v>19367</v>
      </c>
      <c r="F89" s="524" t="s">
        <v>2250</v>
      </c>
      <c r="G89" s="544" t="s">
        <v>36</v>
      </c>
      <c r="H89" s="541" t="s">
        <v>2251</v>
      </c>
      <c r="I89" s="68"/>
      <c r="J89" s="268"/>
      <c r="K89" s="526" t="s">
        <v>21</v>
      </c>
      <c r="L89" s="527" t="s">
        <v>21</v>
      </c>
      <c r="M89" s="527" t="s">
        <v>21</v>
      </c>
      <c r="N89" s="528" t="s">
        <v>21</v>
      </c>
      <c r="O89" s="461"/>
    </row>
    <row r="90" customFormat="false" ht="20" hidden="false" customHeight="true" outlineLevel="0" collapsed="false">
      <c r="A90" s="521"/>
      <c r="B90" s="522" t="s">
        <v>2252</v>
      </c>
      <c r="C90" s="523" t="n">
        <v>1295305</v>
      </c>
      <c r="D90" s="523" t="n">
        <v>1301853</v>
      </c>
      <c r="E90" s="523" t="n">
        <f aca="false">D90-C90</f>
        <v>6548</v>
      </c>
      <c r="F90" s="524" t="s">
        <v>2253</v>
      </c>
      <c r="G90" s="602" t="s">
        <v>2164</v>
      </c>
      <c r="H90" s="545"/>
      <c r="I90" s="68"/>
      <c r="J90" s="266"/>
      <c r="K90" s="526" t="s">
        <v>21</v>
      </c>
      <c r="L90" s="527" t="s">
        <v>21</v>
      </c>
      <c r="M90" s="527" t="s">
        <v>21</v>
      </c>
      <c r="N90" s="528" t="s">
        <v>21</v>
      </c>
      <c r="O90" s="461"/>
    </row>
    <row r="91" customFormat="false" ht="20" hidden="false" customHeight="true" outlineLevel="0" collapsed="false">
      <c r="A91" s="521"/>
      <c r="B91" s="522" t="s">
        <v>2254</v>
      </c>
      <c r="C91" s="523" t="n">
        <v>1302344</v>
      </c>
      <c r="D91" s="523" t="n">
        <v>1314510</v>
      </c>
      <c r="E91" s="523" t="n">
        <f aca="false">D91-C91</f>
        <v>12166</v>
      </c>
      <c r="F91" s="524" t="s">
        <v>2255</v>
      </c>
      <c r="G91" s="562" t="s">
        <v>208</v>
      </c>
      <c r="H91" s="587"/>
      <c r="I91" s="563"/>
      <c r="J91" s="564"/>
      <c r="K91" s="526" t="s">
        <v>21</v>
      </c>
      <c r="L91" s="527" t="s">
        <v>21</v>
      </c>
      <c r="M91" s="527" t="s">
        <v>21</v>
      </c>
      <c r="N91" s="528" t="s">
        <v>21</v>
      </c>
      <c r="O91" s="461"/>
    </row>
    <row r="92" customFormat="false" ht="20" hidden="false" customHeight="true" outlineLevel="0" collapsed="false">
      <c r="A92" s="521"/>
      <c r="B92" s="522" t="s">
        <v>423</v>
      </c>
      <c r="C92" s="523" t="n">
        <v>1314581</v>
      </c>
      <c r="D92" s="523" t="n">
        <v>1324887</v>
      </c>
      <c r="E92" s="523" t="n">
        <f aca="false">D92-C92</f>
        <v>10306</v>
      </c>
      <c r="F92" s="524" t="s">
        <v>2256</v>
      </c>
      <c r="G92" s="525" t="s">
        <v>40</v>
      </c>
      <c r="H92" s="541" t="s">
        <v>2257</v>
      </c>
      <c r="I92" s="229" t="s">
        <v>1847</v>
      </c>
      <c r="J92" s="393" t="s">
        <v>419</v>
      </c>
      <c r="K92" s="526" t="s">
        <v>21</v>
      </c>
      <c r="L92" s="543" t="s">
        <v>27</v>
      </c>
      <c r="M92" s="527"/>
      <c r="N92" s="529" t="s">
        <v>27</v>
      </c>
      <c r="O92" s="461"/>
    </row>
    <row r="93" customFormat="false" ht="20" hidden="false" customHeight="true" outlineLevel="0" collapsed="false">
      <c r="A93" s="521"/>
      <c r="B93" s="522" t="s">
        <v>2258</v>
      </c>
      <c r="C93" s="523" t="n">
        <v>1325041</v>
      </c>
      <c r="D93" s="523" t="n">
        <v>1333386</v>
      </c>
      <c r="E93" s="523" t="n">
        <f aca="false">D93-C93</f>
        <v>8345</v>
      </c>
      <c r="F93" s="524" t="s">
        <v>2259</v>
      </c>
      <c r="G93" s="540" t="s">
        <v>2260</v>
      </c>
      <c r="H93" s="541" t="s">
        <v>2261</v>
      </c>
      <c r="I93" s="93"/>
      <c r="J93" s="268"/>
      <c r="K93" s="526" t="s">
        <v>21</v>
      </c>
      <c r="L93" s="561" t="s">
        <v>42</v>
      </c>
      <c r="M93" s="561" t="s">
        <v>42</v>
      </c>
      <c r="N93" s="528" t="s">
        <v>21</v>
      </c>
      <c r="O93" s="461"/>
    </row>
    <row r="94" customFormat="false" ht="20" hidden="false" customHeight="true" outlineLevel="0" collapsed="false">
      <c r="A94" s="521"/>
      <c r="B94" s="522" t="s">
        <v>32</v>
      </c>
      <c r="C94" s="523" t="n">
        <v>1333470</v>
      </c>
      <c r="D94" s="523" t="n">
        <v>1341115</v>
      </c>
      <c r="E94" s="523" t="n">
        <f aca="false">D94-C94</f>
        <v>7645</v>
      </c>
      <c r="F94" s="539" t="s">
        <v>2262</v>
      </c>
      <c r="G94" s="602" t="s">
        <v>2164</v>
      </c>
      <c r="H94" s="541" t="s">
        <v>31</v>
      </c>
      <c r="I94" s="30" t="s">
        <v>30</v>
      </c>
      <c r="J94" s="393" t="s">
        <v>28</v>
      </c>
      <c r="K94" s="526" t="s">
        <v>21</v>
      </c>
      <c r="L94" s="543" t="s">
        <v>27</v>
      </c>
      <c r="M94" s="527" t="s">
        <v>21</v>
      </c>
      <c r="N94" s="585" t="s">
        <v>42</v>
      </c>
      <c r="O94" s="461"/>
    </row>
    <row r="95" customFormat="false" ht="20" hidden="false" customHeight="true" outlineLevel="0" collapsed="false">
      <c r="A95" s="521"/>
      <c r="B95" s="522" t="s">
        <v>2263</v>
      </c>
      <c r="C95" s="523" t="n">
        <v>1341358</v>
      </c>
      <c r="D95" s="523" t="n">
        <v>1345528</v>
      </c>
      <c r="E95" s="523" t="n">
        <f aca="false">D95-C95</f>
        <v>4170</v>
      </c>
      <c r="F95" s="524" t="s">
        <v>2264</v>
      </c>
      <c r="G95" s="602" t="s">
        <v>2164</v>
      </c>
      <c r="H95" s="545"/>
      <c r="I95" s="68"/>
      <c r="J95" s="266"/>
      <c r="K95" s="526" t="s">
        <v>21</v>
      </c>
      <c r="L95" s="527" t="s">
        <v>21</v>
      </c>
      <c r="M95" s="527" t="s">
        <v>21</v>
      </c>
      <c r="N95" s="528" t="s">
        <v>21</v>
      </c>
      <c r="O95" s="461"/>
    </row>
    <row r="96" customFormat="false" ht="20" hidden="false" customHeight="true" outlineLevel="0" collapsed="false">
      <c r="A96" s="521"/>
      <c r="B96" s="522" t="s">
        <v>26</v>
      </c>
      <c r="C96" s="523" t="n">
        <v>1346024</v>
      </c>
      <c r="D96" s="523" t="n">
        <v>1352156</v>
      </c>
      <c r="E96" s="523" t="n">
        <f aca="false">D96-C96</f>
        <v>6132</v>
      </c>
      <c r="F96" s="539" t="s">
        <v>2265</v>
      </c>
      <c r="G96" s="602" t="s">
        <v>2164</v>
      </c>
      <c r="H96" s="541" t="s">
        <v>25</v>
      </c>
      <c r="I96" s="30" t="s">
        <v>24</v>
      </c>
      <c r="J96" s="393" t="s">
        <v>22</v>
      </c>
      <c r="K96" s="542" t="s">
        <v>27</v>
      </c>
      <c r="L96" s="561" t="s">
        <v>42</v>
      </c>
      <c r="M96" s="561" t="s">
        <v>42</v>
      </c>
      <c r="N96" s="528" t="s">
        <v>21</v>
      </c>
      <c r="O96" s="461"/>
    </row>
    <row r="97" customFormat="false" ht="20" hidden="false" customHeight="true" outlineLevel="0" collapsed="false">
      <c r="A97" s="521"/>
      <c r="B97" s="522" t="s">
        <v>2266</v>
      </c>
      <c r="C97" s="523" t="n">
        <v>1352326</v>
      </c>
      <c r="D97" s="523" t="n">
        <v>1364772</v>
      </c>
      <c r="E97" s="523" t="n">
        <f aca="false">D97-C97</f>
        <v>12446</v>
      </c>
      <c r="F97" s="524" t="s">
        <v>2267</v>
      </c>
      <c r="G97" s="602" t="s">
        <v>2164</v>
      </c>
      <c r="H97" s="541" t="s">
        <v>25</v>
      </c>
      <c r="I97" s="68"/>
      <c r="J97" s="266"/>
      <c r="K97" s="526" t="s">
        <v>21</v>
      </c>
      <c r="L97" s="527" t="s">
        <v>21</v>
      </c>
      <c r="M97" s="527" t="s">
        <v>21</v>
      </c>
      <c r="N97" s="528" t="s">
        <v>21</v>
      </c>
      <c r="O97" s="461"/>
    </row>
    <row r="98" customFormat="false" ht="20" hidden="false" customHeight="true" outlineLevel="0" collapsed="false">
      <c r="A98" s="521"/>
      <c r="B98" s="522" t="s">
        <v>2268</v>
      </c>
      <c r="C98" s="523" t="n">
        <v>1365195</v>
      </c>
      <c r="D98" s="523" t="n">
        <v>1370427</v>
      </c>
      <c r="E98" s="523" t="n">
        <f aca="false">D98-C98</f>
        <v>5232</v>
      </c>
      <c r="F98" s="524" t="s">
        <v>2269</v>
      </c>
      <c r="G98" s="562" t="s">
        <v>208</v>
      </c>
      <c r="H98" s="545"/>
      <c r="I98" s="68"/>
      <c r="J98" s="266"/>
      <c r="K98" s="526" t="s">
        <v>21</v>
      </c>
      <c r="L98" s="527" t="s">
        <v>21</v>
      </c>
      <c r="M98" s="527" t="s">
        <v>21</v>
      </c>
      <c r="N98" s="528" t="s">
        <v>21</v>
      </c>
      <c r="O98" s="461"/>
    </row>
    <row r="99" customFormat="false" ht="20" hidden="false" customHeight="true" outlineLevel="0" collapsed="false">
      <c r="A99" s="521"/>
      <c r="B99" s="522" t="s">
        <v>2270</v>
      </c>
      <c r="C99" s="523" t="n">
        <v>1370392</v>
      </c>
      <c r="D99" s="523" t="n">
        <v>1380153</v>
      </c>
      <c r="E99" s="523" t="n">
        <f aca="false">D99-C99</f>
        <v>9761</v>
      </c>
      <c r="F99" s="539" t="s">
        <v>2271</v>
      </c>
      <c r="G99" s="562" t="s">
        <v>208</v>
      </c>
      <c r="H99" s="545"/>
      <c r="I99" s="68"/>
      <c r="J99" s="268"/>
      <c r="K99" s="526" t="s">
        <v>21</v>
      </c>
      <c r="L99" s="561" t="s">
        <v>42</v>
      </c>
      <c r="M99" s="561" t="s">
        <v>42</v>
      </c>
      <c r="N99" s="585" t="s">
        <v>42</v>
      </c>
      <c r="O99" s="461"/>
    </row>
    <row r="100" customFormat="false" ht="20" hidden="false" customHeight="true" outlineLevel="0" collapsed="false">
      <c r="A100" s="521"/>
      <c r="B100" s="522" t="s">
        <v>2272</v>
      </c>
      <c r="C100" s="523" t="n">
        <v>1380140</v>
      </c>
      <c r="D100" s="523" t="n">
        <v>1384472</v>
      </c>
      <c r="E100" s="523" t="n">
        <f aca="false">D100-C100</f>
        <v>4332</v>
      </c>
      <c r="F100" s="539" t="s">
        <v>2273</v>
      </c>
      <c r="G100" s="544" t="s">
        <v>36</v>
      </c>
      <c r="H100" s="545"/>
      <c r="I100" s="68"/>
      <c r="J100" s="266"/>
      <c r="K100" s="526" t="s">
        <v>21</v>
      </c>
      <c r="L100" s="527" t="s">
        <v>21</v>
      </c>
      <c r="M100" s="527" t="s">
        <v>21</v>
      </c>
      <c r="N100" s="528" t="s">
        <v>21</v>
      </c>
      <c r="O100" s="461"/>
    </row>
    <row r="101" customFormat="false" ht="20" hidden="false" customHeight="true" outlineLevel="0" collapsed="false">
      <c r="A101" s="521"/>
      <c r="B101" s="522" t="s">
        <v>2274</v>
      </c>
      <c r="C101" s="523" t="n">
        <v>1384929</v>
      </c>
      <c r="D101" s="523" t="n">
        <v>1395764</v>
      </c>
      <c r="E101" s="523" t="n">
        <f aca="false">D101-C101</f>
        <v>10835</v>
      </c>
      <c r="F101" s="524" t="s">
        <v>2275</v>
      </c>
      <c r="G101" s="562" t="s">
        <v>208</v>
      </c>
      <c r="H101" s="545"/>
      <c r="I101" s="68"/>
      <c r="J101" s="266"/>
      <c r="K101" s="526" t="s">
        <v>21</v>
      </c>
      <c r="L101" s="527" t="s">
        <v>21</v>
      </c>
      <c r="M101" s="527" t="s">
        <v>21</v>
      </c>
      <c r="N101" s="528" t="s">
        <v>21</v>
      </c>
      <c r="O101" s="461"/>
    </row>
    <row r="102" customFormat="false" ht="20" hidden="false" customHeight="true" outlineLevel="0" collapsed="false">
      <c r="A102" s="521"/>
      <c r="B102" s="522" t="s">
        <v>2276</v>
      </c>
      <c r="C102" s="523" t="n">
        <v>1396360</v>
      </c>
      <c r="D102" s="523" t="n">
        <v>1418066</v>
      </c>
      <c r="E102" s="523" t="n">
        <f aca="false">D102-C102</f>
        <v>21706</v>
      </c>
      <c r="F102" s="524" t="s">
        <v>2277</v>
      </c>
      <c r="G102" s="540" t="s">
        <v>679</v>
      </c>
      <c r="H102" s="545"/>
      <c r="I102" s="68"/>
      <c r="J102" s="266"/>
      <c r="K102" s="526" t="s">
        <v>21</v>
      </c>
      <c r="L102" s="543" t="s">
        <v>27</v>
      </c>
      <c r="M102" s="527" t="s">
        <v>21</v>
      </c>
      <c r="N102" s="529" t="s">
        <v>27</v>
      </c>
      <c r="O102" s="461"/>
    </row>
    <row r="103" customFormat="false" ht="20" hidden="false" customHeight="true" outlineLevel="0" collapsed="false">
      <c r="A103" s="530"/>
      <c r="B103" s="168" t="s">
        <v>2278</v>
      </c>
      <c r="C103" s="500" t="n">
        <v>1418457</v>
      </c>
      <c r="D103" s="500" t="n">
        <v>1424200</v>
      </c>
      <c r="E103" s="500" t="n">
        <f aca="false">D103-C103</f>
        <v>5743</v>
      </c>
      <c r="F103" s="531" t="s">
        <v>2279</v>
      </c>
      <c r="G103" s="633" t="s">
        <v>40</v>
      </c>
      <c r="H103" s="503" t="s">
        <v>20</v>
      </c>
      <c r="I103" s="38"/>
      <c r="J103" s="226"/>
      <c r="K103" s="627" t="s">
        <v>42</v>
      </c>
      <c r="L103" s="628" t="s">
        <v>42</v>
      </c>
      <c r="M103" s="628" t="s">
        <v>42</v>
      </c>
      <c r="N103" s="634" t="s">
        <v>42</v>
      </c>
      <c r="O103" s="461"/>
    </row>
    <row r="104" customFormat="false" ht="20" hidden="false" customHeight="true" outlineLevel="0" collapsed="false">
      <c r="A104" s="557" t="s">
        <v>316</v>
      </c>
      <c r="B104" s="491" t="s">
        <v>2280</v>
      </c>
      <c r="C104" s="492" t="n">
        <v>1429033</v>
      </c>
      <c r="D104" s="492" t="n">
        <v>1435498</v>
      </c>
      <c r="E104" s="492" t="n">
        <f aca="false">D104-C104</f>
        <v>6465</v>
      </c>
      <c r="F104" s="534" t="s">
        <v>2281</v>
      </c>
      <c r="G104" s="620" t="s">
        <v>2282</v>
      </c>
      <c r="H104" s="635" t="s">
        <v>2283</v>
      </c>
      <c r="I104" s="636"/>
      <c r="J104" s="637"/>
      <c r="K104" s="496" t="s">
        <v>21</v>
      </c>
      <c r="L104" s="527" t="s">
        <v>21</v>
      </c>
      <c r="M104" s="527" t="s">
        <v>21</v>
      </c>
      <c r="N104" s="638" t="s">
        <v>21</v>
      </c>
      <c r="O104" s="461"/>
    </row>
    <row r="105" customFormat="false" ht="20" hidden="false" customHeight="true" outlineLevel="0" collapsed="false">
      <c r="A105" s="521"/>
      <c r="B105" s="522" t="s">
        <v>2284</v>
      </c>
      <c r="C105" s="523" t="n">
        <v>1436498</v>
      </c>
      <c r="D105" s="523" t="n">
        <v>1445926</v>
      </c>
      <c r="E105" s="523" t="n">
        <f aca="false">D105-C105</f>
        <v>9428</v>
      </c>
      <c r="F105" s="524" t="s">
        <v>2285</v>
      </c>
      <c r="G105" s="562" t="s">
        <v>208</v>
      </c>
      <c r="H105" s="587"/>
      <c r="I105" s="563"/>
      <c r="J105" s="564"/>
      <c r="K105" s="526" t="s">
        <v>21</v>
      </c>
      <c r="L105" s="527" t="s">
        <v>21</v>
      </c>
      <c r="M105" s="527" t="s">
        <v>21</v>
      </c>
      <c r="N105" s="528" t="s">
        <v>21</v>
      </c>
      <c r="O105" s="461"/>
    </row>
    <row r="106" customFormat="false" ht="20" hidden="false" customHeight="true" outlineLevel="0" collapsed="false">
      <c r="A106" s="521"/>
      <c r="B106" s="522" t="s">
        <v>2286</v>
      </c>
      <c r="C106" s="523" t="n">
        <v>1445993</v>
      </c>
      <c r="D106" s="631" t="n">
        <v>1458496</v>
      </c>
      <c r="E106" s="523" t="n">
        <f aca="false">D106-C106</f>
        <v>12503</v>
      </c>
      <c r="F106" s="539" t="s">
        <v>2287</v>
      </c>
      <c r="G106" s="639" t="s">
        <v>166</v>
      </c>
      <c r="H106" s="587"/>
      <c r="I106" s="563"/>
      <c r="J106" s="564"/>
      <c r="K106" s="526" t="s">
        <v>21</v>
      </c>
      <c r="L106" s="527" t="s">
        <v>21</v>
      </c>
      <c r="M106" s="527" t="s">
        <v>21</v>
      </c>
      <c r="N106" s="528" t="s">
        <v>21</v>
      </c>
      <c r="O106" s="461"/>
    </row>
    <row r="107" customFormat="false" ht="20" hidden="false" customHeight="true" outlineLevel="0" collapsed="false">
      <c r="A107" s="521"/>
      <c r="B107" s="522" t="s">
        <v>2288</v>
      </c>
      <c r="C107" s="523" t="n">
        <v>1460290</v>
      </c>
      <c r="D107" s="523" t="n">
        <v>1464954</v>
      </c>
      <c r="E107" s="523" t="n">
        <f aca="false">D107-C107</f>
        <v>4664</v>
      </c>
      <c r="F107" s="539" t="s">
        <v>2289</v>
      </c>
      <c r="G107" s="544" t="s">
        <v>36</v>
      </c>
      <c r="H107" s="640" t="s">
        <v>2290</v>
      </c>
      <c r="I107" s="73" t="s">
        <v>2291</v>
      </c>
      <c r="J107" s="641"/>
      <c r="K107" s="526" t="s">
        <v>21</v>
      </c>
      <c r="L107" s="543" t="s">
        <v>27</v>
      </c>
      <c r="M107" s="543" t="s">
        <v>27</v>
      </c>
      <c r="N107" s="528" t="s">
        <v>21</v>
      </c>
      <c r="O107" s="461"/>
    </row>
    <row r="108" customFormat="false" ht="20" hidden="false" customHeight="true" outlineLevel="0" collapsed="false">
      <c r="A108" s="521"/>
      <c r="B108" s="522" t="s">
        <v>725</v>
      </c>
      <c r="C108" s="523" t="n">
        <v>1465259</v>
      </c>
      <c r="D108" s="523" t="n">
        <v>1472625</v>
      </c>
      <c r="E108" s="523" t="n">
        <f aca="false">D108-C108</f>
        <v>7366</v>
      </c>
      <c r="F108" s="539" t="s">
        <v>2292</v>
      </c>
      <c r="G108" s="540" t="s">
        <v>2282</v>
      </c>
      <c r="H108" s="642"/>
      <c r="I108" s="358"/>
      <c r="J108" s="393" t="s">
        <v>2293</v>
      </c>
      <c r="K108" s="526" t="s">
        <v>21</v>
      </c>
      <c r="L108" s="527" t="s">
        <v>21</v>
      </c>
      <c r="M108" s="527" t="s">
        <v>21</v>
      </c>
      <c r="N108" s="528" t="s">
        <v>21</v>
      </c>
      <c r="O108" s="461"/>
    </row>
    <row r="109" customFormat="false" ht="20" hidden="false" customHeight="true" outlineLevel="0" collapsed="false">
      <c r="A109" s="521"/>
      <c r="B109" s="522" t="s">
        <v>2294</v>
      </c>
      <c r="C109" s="523" t="n">
        <v>1472836</v>
      </c>
      <c r="D109" s="523" t="n">
        <v>1479032</v>
      </c>
      <c r="E109" s="523" t="n">
        <f aca="false">D109-C109</f>
        <v>6196</v>
      </c>
      <c r="F109" s="539" t="s">
        <v>2295</v>
      </c>
      <c r="G109" s="624" t="s">
        <v>590</v>
      </c>
      <c r="H109" s="640" t="s">
        <v>2296</v>
      </c>
      <c r="I109" s="643"/>
      <c r="J109" s="641"/>
      <c r="K109" s="526" t="s">
        <v>21</v>
      </c>
      <c r="L109" s="527" t="s">
        <v>21</v>
      </c>
      <c r="M109" s="527" t="s">
        <v>21</v>
      </c>
      <c r="N109" s="528" t="s">
        <v>21</v>
      </c>
      <c r="O109" s="461"/>
    </row>
    <row r="110" customFormat="false" ht="20" hidden="false" customHeight="true" outlineLevel="0" collapsed="false">
      <c r="A110" s="521"/>
      <c r="B110" s="522" t="s">
        <v>2297</v>
      </c>
      <c r="C110" s="523" t="n">
        <v>1479263</v>
      </c>
      <c r="D110" s="523" t="n">
        <v>1485346</v>
      </c>
      <c r="E110" s="523" t="n">
        <f aca="false">D110-C110</f>
        <v>6083</v>
      </c>
      <c r="F110" s="524" t="s">
        <v>2298</v>
      </c>
      <c r="G110" s="562" t="s">
        <v>208</v>
      </c>
      <c r="H110" s="644"/>
      <c r="I110" s="643"/>
      <c r="J110" s="641"/>
      <c r="K110" s="526" t="s">
        <v>21</v>
      </c>
      <c r="L110" s="527" t="s">
        <v>21</v>
      </c>
      <c r="M110" s="527" t="s">
        <v>21</v>
      </c>
      <c r="N110" s="528" t="s">
        <v>21</v>
      </c>
      <c r="O110" s="461"/>
    </row>
    <row r="111" customFormat="false" ht="20" hidden="false" customHeight="true" outlineLevel="0" collapsed="false">
      <c r="A111" s="521"/>
      <c r="B111" s="522" t="s">
        <v>2299</v>
      </c>
      <c r="C111" s="523" t="n">
        <v>1485554</v>
      </c>
      <c r="D111" s="523" t="n">
        <v>1499230</v>
      </c>
      <c r="E111" s="523" t="n">
        <f aca="false">D111-C111</f>
        <v>13676</v>
      </c>
      <c r="F111" s="524" t="s">
        <v>2300</v>
      </c>
      <c r="G111" s="544" t="s">
        <v>36</v>
      </c>
      <c r="H111" s="640" t="s">
        <v>1407</v>
      </c>
      <c r="I111" s="73" t="s">
        <v>2301</v>
      </c>
      <c r="J111" s="641"/>
      <c r="K111" s="526" t="s">
        <v>21</v>
      </c>
      <c r="L111" s="543" t="s">
        <v>27</v>
      </c>
      <c r="M111" s="543" t="s">
        <v>27</v>
      </c>
      <c r="N111" s="528" t="s">
        <v>21</v>
      </c>
      <c r="O111" s="461"/>
    </row>
    <row r="112" customFormat="false" ht="20" hidden="false" customHeight="true" outlineLevel="0" collapsed="false">
      <c r="A112" s="521"/>
      <c r="B112" s="522" t="s">
        <v>2302</v>
      </c>
      <c r="C112" s="523" t="n">
        <v>1501614</v>
      </c>
      <c r="D112" s="523" t="n">
        <v>1516334</v>
      </c>
      <c r="E112" s="523" t="n">
        <f aca="false">D112-C112</f>
        <v>14720</v>
      </c>
      <c r="F112" s="524" t="s">
        <v>2303</v>
      </c>
      <c r="G112" s="562" t="s">
        <v>208</v>
      </c>
      <c r="H112" s="640" t="s">
        <v>2304</v>
      </c>
      <c r="I112" s="73" t="s">
        <v>2305</v>
      </c>
      <c r="J112" s="641"/>
      <c r="K112" s="526" t="s">
        <v>21</v>
      </c>
      <c r="L112" s="543" t="s">
        <v>27</v>
      </c>
      <c r="M112" s="543" t="s">
        <v>27</v>
      </c>
      <c r="N112" s="528" t="s">
        <v>21</v>
      </c>
      <c r="O112" s="461"/>
    </row>
    <row r="113" customFormat="false" ht="20" hidden="false" customHeight="true" outlineLevel="0" collapsed="false">
      <c r="A113" s="521"/>
      <c r="B113" s="522" t="s">
        <v>2306</v>
      </c>
      <c r="C113" s="523" t="n">
        <v>1516331</v>
      </c>
      <c r="D113" s="523" t="n">
        <v>1521683</v>
      </c>
      <c r="E113" s="523" t="n">
        <f aca="false">D113-C113</f>
        <v>5352</v>
      </c>
      <c r="F113" s="539" t="s">
        <v>2307</v>
      </c>
      <c r="G113" s="544" t="s">
        <v>36</v>
      </c>
      <c r="H113" s="640" t="s">
        <v>2308</v>
      </c>
      <c r="I113" s="582" t="s">
        <v>2309</v>
      </c>
      <c r="J113" s="645"/>
      <c r="K113" s="526" t="s">
        <v>21</v>
      </c>
      <c r="L113" s="527" t="s">
        <v>21</v>
      </c>
      <c r="M113" s="527" t="s">
        <v>21</v>
      </c>
      <c r="N113" s="528" t="s">
        <v>21</v>
      </c>
      <c r="O113" s="461"/>
    </row>
    <row r="114" customFormat="false" ht="20" hidden="false" customHeight="true" outlineLevel="0" collapsed="false">
      <c r="A114" s="521"/>
      <c r="B114" s="522" t="s">
        <v>2310</v>
      </c>
      <c r="C114" s="523" t="n">
        <v>1522213</v>
      </c>
      <c r="D114" s="523" t="n">
        <v>1539479</v>
      </c>
      <c r="E114" s="523" t="n">
        <f aca="false">D114-C114</f>
        <v>17266</v>
      </c>
      <c r="F114" s="539" t="s">
        <v>2311</v>
      </c>
      <c r="G114" s="559" t="s">
        <v>590</v>
      </c>
      <c r="H114" s="640" t="s">
        <v>2312</v>
      </c>
      <c r="I114" s="359" t="s">
        <v>2313</v>
      </c>
      <c r="J114" s="646" t="s">
        <v>2314</v>
      </c>
      <c r="K114" s="584" t="s">
        <v>42</v>
      </c>
      <c r="L114" s="527" t="s">
        <v>21</v>
      </c>
      <c r="M114" s="527" t="s">
        <v>21</v>
      </c>
      <c r="N114" s="528" t="s">
        <v>21</v>
      </c>
      <c r="O114" s="461"/>
    </row>
    <row r="115" customFormat="false" ht="20" hidden="false" customHeight="true" outlineLevel="0" collapsed="false">
      <c r="A115" s="521"/>
      <c r="B115" s="522" t="s">
        <v>2315</v>
      </c>
      <c r="C115" s="523" t="n">
        <v>1539704</v>
      </c>
      <c r="D115" s="523" t="n">
        <v>1543096</v>
      </c>
      <c r="E115" s="523" t="n">
        <f aca="false">D115-C115</f>
        <v>3392</v>
      </c>
      <c r="F115" s="524" t="s">
        <v>2316</v>
      </c>
      <c r="G115" s="562" t="s">
        <v>208</v>
      </c>
      <c r="H115" s="642"/>
      <c r="I115" s="643"/>
      <c r="J115" s="641"/>
      <c r="K115" s="526" t="s">
        <v>21</v>
      </c>
      <c r="L115" s="527" t="s">
        <v>21</v>
      </c>
      <c r="M115" s="527" t="s">
        <v>21</v>
      </c>
      <c r="N115" s="528" t="s">
        <v>21</v>
      </c>
      <c r="O115" s="461"/>
    </row>
    <row r="116" customFormat="false" ht="20" hidden="false" customHeight="true" outlineLevel="0" collapsed="false">
      <c r="A116" s="530"/>
      <c r="B116" s="168" t="s">
        <v>355</v>
      </c>
      <c r="C116" s="500" t="n">
        <v>1544425</v>
      </c>
      <c r="D116" s="500" t="n">
        <v>1546857</v>
      </c>
      <c r="E116" s="500" t="n">
        <f aca="false">D116-C116</f>
        <v>2432</v>
      </c>
      <c r="F116" s="546" t="s">
        <v>2317</v>
      </c>
      <c r="G116" s="532" t="s">
        <v>36</v>
      </c>
      <c r="H116" s="608" t="s">
        <v>20</v>
      </c>
      <c r="I116" s="204" t="s">
        <v>354</v>
      </c>
      <c r="J116" s="396" t="s">
        <v>351</v>
      </c>
      <c r="K116" s="504" t="s">
        <v>21</v>
      </c>
      <c r="L116" s="505" t="s">
        <v>21</v>
      </c>
      <c r="M116" s="505" t="s">
        <v>21</v>
      </c>
      <c r="N116" s="506" t="s">
        <v>21</v>
      </c>
      <c r="O116" s="461"/>
    </row>
    <row r="117" customFormat="false" ht="20" hidden="false" customHeight="true" outlineLevel="0" collapsed="false">
      <c r="A117" s="557" t="s">
        <v>356</v>
      </c>
      <c r="B117" s="491" t="s">
        <v>2318</v>
      </c>
      <c r="C117" s="492" t="n">
        <v>1623800</v>
      </c>
      <c r="D117" s="492" t="n">
        <v>1628156</v>
      </c>
      <c r="E117" s="492" t="n">
        <f aca="false">D117-C117</f>
        <v>4356</v>
      </c>
      <c r="F117" s="517" t="s">
        <v>2319</v>
      </c>
      <c r="G117" s="494" t="s">
        <v>40</v>
      </c>
      <c r="H117" s="549" t="s">
        <v>2320</v>
      </c>
      <c r="I117" s="18"/>
      <c r="J117" s="115"/>
      <c r="K117" s="496" t="s">
        <v>21</v>
      </c>
      <c r="L117" s="497" t="s">
        <v>21</v>
      </c>
      <c r="M117" s="497" t="s">
        <v>21</v>
      </c>
      <c r="N117" s="498" t="s">
        <v>21</v>
      </c>
      <c r="O117" s="461"/>
    </row>
    <row r="118" customFormat="false" ht="20" hidden="false" customHeight="true" outlineLevel="0" collapsed="false">
      <c r="A118" s="530"/>
      <c r="B118" s="168" t="s">
        <v>2321</v>
      </c>
      <c r="C118" s="500" t="n">
        <v>1628623</v>
      </c>
      <c r="D118" s="500" t="n">
        <v>1631035</v>
      </c>
      <c r="E118" s="500" t="n">
        <f aca="false">D118-C118</f>
        <v>2412</v>
      </c>
      <c r="F118" s="546" t="s">
        <v>2322</v>
      </c>
      <c r="G118" s="633" t="s">
        <v>40</v>
      </c>
      <c r="H118" s="503" t="s">
        <v>2323</v>
      </c>
      <c r="I118" s="103" t="s">
        <v>202</v>
      </c>
      <c r="J118" s="295"/>
      <c r="K118" s="504" t="s">
        <v>21</v>
      </c>
      <c r="L118" s="505" t="s">
        <v>21</v>
      </c>
      <c r="M118" s="505" t="s">
        <v>21</v>
      </c>
      <c r="N118" s="506" t="s">
        <v>21</v>
      </c>
      <c r="O118" s="461"/>
    </row>
    <row r="119" customFormat="false" ht="20" hidden="false" customHeight="true" outlineLevel="0" collapsed="false">
      <c r="A119" s="490" t="s">
        <v>2324</v>
      </c>
      <c r="B119" s="491" t="s">
        <v>2325</v>
      </c>
      <c r="C119" s="427" t="n">
        <v>1653787</v>
      </c>
      <c r="D119" s="492" t="n">
        <v>1671926</v>
      </c>
      <c r="E119" s="492" t="n">
        <f aca="false">D119-C119</f>
        <v>18139</v>
      </c>
      <c r="F119" s="534" t="s">
        <v>2326</v>
      </c>
      <c r="G119" s="494" t="s">
        <v>40</v>
      </c>
      <c r="H119" s="495" t="s">
        <v>2327</v>
      </c>
      <c r="I119" s="570"/>
      <c r="J119" s="571"/>
      <c r="K119" s="496" t="s">
        <v>21</v>
      </c>
      <c r="L119" s="497" t="s">
        <v>21</v>
      </c>
      <c r="M119" s="497" t="s">
        <v>21</v>
      </c>
      <c r="N119" s="498" t="s">
        <v>21</v>
      </c>
      <c r="O119" s="461"/>
    </row>
    <row r="120" customFormat="false" ht="20" hidden="false" customHeight="true" outlineLevel="0" collapsed="false">
      <c r="A120" s="521"/>
      <c r="B120" s="522" t="s">
        <v>2328</v>
      </c>
      <c r="C120" s="523" t="n">
        <v>1671624</v>
      </c>
      <c r="D120" s="523" t="n">
        <v>1675358</v>
      </c>
      <c r="E120" s="523" t="n">
        <f aca="false">D120-C120</f>
        <v>3734</v>
      </c>
      <c r="F120" s="539" t="s">
        <v>2329</v>
      </c>
      <c r="G120" s="559" t="s">
        <v>590</v>
      </c>
      <c r="H120" s="541" t="s">
        <v>1563</v>
      </c>
      <c r="I120" s="30" t="s">
        <v>1561</v>
      </c>
      <c r="J120" s="282" t="s">
        <v>20</v>
      </c>
      <c r="K120" s="526" t="s">
        <v>21</v>
      </c>
      <c r="L120" s="527" t="s">
        <v>21</v>
      </c>
      <c r="M120" s="527" t="s">
        <v>21</v>
      </c>
      <c r="N120" s="528" t="s">
        <v>21</v>
      </c>
      <c r="O120" s="461"/>
    </row>
    <row r="121" customFormat="false" ht="20" hidden="false" customHeight="true" outlineLevel="0" collapsed="false">
      <c r="A121" s="530"/>
      <c r="B121" s="168" t="s">
        <v>2330</v>
      </c>
      <c r="C121" s="500" t="n">
        <v>1675565</v>
      </c>
      <c r="D121" s="500" t="n">
        <v>1677217</v>
      </c>
      <c r="E121" s="500" t="n">
        <f aca="false">D121-C121</f>
        <v>1652</v>
      </c>
      <c r="F121" s="546" t="s">
        <v>2331</v>
      </c>
      <c r="G121" s="502" t="s">
        <v>679</v>
      </c>
      <c r="H121" s="503" t="s">
        <v>20</v>
      </c>
      <c r="I121" s="103" t="s">
        <v>20</v>
      </c>
      <c r="J121" s="117" t="s">
        <v>20</v>
      </c>
      <c r="K121" s="647" t="s">
        <v>27</v>
      </c>
      <c r="L121" s="613" t="s">
        <v>27</v>
      </c>
      <c r="M121" s="613" t="s">
        <v>27</v>
      </c>
      <c r="N121" s="533" t="s">
        <v>27</v>
      </c>
      <c r="O121" s="461"/>
    </row>
    <row r="122" customFormat="false" ht="20" hidden="false" customHeight="true" outlineLevel="0" collapsed="false">
      <c r="A122" s="507" t="s">
        <v>2332</v>
      </c>
      <c r="B122" s="508" t="s">
        <v>2333</v>
      </c>
      <c r="C122" s="509" t="n">
        <v>1695908</v>
      </c>
      <c r="D122" s="509" t="n">
        <v>1703088</v>
      </c>
      <c r="E122" s="509" t="n">
        <f aca="false">D122-C122</f>
        <v>7180</v>
      </c>
      <c r="F122" s="510" t="s">
        <v>2334</v>
      </c>
      <c r="G122" s="511" t="s">
        <v>40</v>
      </c>
      <c r="H122" s="648"/>
      <c r="I122" s="140"/>
      <c r="J122" s="298"/>
      <c r="K122" s="514" t="s">
        <v>21</v>
      </c>
      <c r="L122" s="515" t="s">
        <v>21</v>
      </c>
      <c r="M122" s="515" t="s">
        <v>21</v>
      </c>
      <c r="N122" s="516" t="s">
        <v>21</v>
      </c>
      <c r="O122" s="461"/>
    </row>
    <row r="123" customFormat="false" ht="20" hidden="false" customHeight="true" outlineLevel="0" collapsed="false">
      <c r="A123" s="490" t="s">
        <v>1434</v>
      </c>
      <c r="B123" s="491" t="s">
        <v>2335</v>
      </c>
      <c r="C123" s="492" t="n">
        <v>1707692</v>
      </c>
      <c r="D123" s="492" t="n">
        <v>1718719</v>
      </c>
      <c r="E123" s="492" t="n">
        <f aca="false">D123-C123</f>
        <v>11027</v>
      </c>
      <c r="F123" s="534" t="s">
        <v>2336</v>
      </c>
      <c r="G123" s="494" t="s">
        <v>40</v>
      </c>
      <c r="H123" s="598"/>
      <c r="I123" s="18"/>
      <c r="J123" s="240"/>
      <c r="K123" s="496" t="s">
        <v>21</v>
      </c>
      <c r="L123" s="497" t="s">
        <v>21</v>
      </c>
      <c r="M123" s="497" t="s">
        <v>21</v>
      </c>
      <c r="N123" s="498" t="s">
        <v>21</v>
      </c>
      <c r="O123" s="461"/>
    </row>
    <row r="124" customFormat="false" ht="20" hidden="false" customHeight="true" outlineLevel="0" collapsed="false">
      <c r="A124" s="578"/>
      <c r="B124" s="522" t="s">
        <v>2337</v>
      </c>
      <c r="C124" s="523" t="n">
        <v>1718802</v>
      </c>
      <c r="D124" s="523" t="n">
        <v>1725477</v>
      </c>
      <c r="E124" s="523" t="n">
        <f aca="false">D124-C124</f>
        <v>6675</v>
      </c>
      <c r="F124" s="524" t="s">
        <v>2338</v>
      </c>
      <c r="G124" s="525" t="s">
        <v>40</v>
      </c>
      <c r="H124" s="545"/>
      <c r="I124" s="93"/>
      <c r="J124" s="266"/>
      <c r="K124" s="526" t="s">
        <v>21</v>
      </c>
      <c r="L124" s="527" t="s">
        <v>21</v>
      </c>
      <c r="M124" s="527" t="s">
        <v>21</v>
      </c>
      <c r="N124" s="528" t="s">
        <v>21</v>
      </c>
      <c r="O124" s="461"/>
    </row>
    <row r="125" customFormat="false" ht="20" hidden="false" customHeight="true" outlineLevel="0" collapsed="false">
      <c r="A125" s="521"/>
      <c r="B125" s="522" t="s">
        <v>2339</v>
      </c>
      <c r="C125" s="523" t="n">
        <v>1725678</v>
      </c>
      <c r="D125" s="523" t="n">
        <v>1742065</v>
      </c>
      <c r="E125" s="523" t="n">
        <f aca="false">D125-C125</f>
        <v>16387</v>
      </c>
      <c r="F125" s="524" t="s">
        <v>2340</v>
      </c>
      <c r="G125" s="639" t="s">
        <v>166</v>
      </c>
      <c r="H125" s="541" t="s">
        <v>2341</v>
      </c>
      <c r="I125" s="68"/>
      <c r="J125" s="266"/>
      <c r="K125" s="542" t="s">
        <v>27</v>
      </c>
      <c r="L125" s="527" t="s">
        <v>21</v>
      </c>
      <c r="M125" s="527" t="s">
        <v>21</v>
      </c>
      <c r="N125" s="528" t="s">
        <v>21</v>
      </c>
      <c r="O125" s="461"/>
    </row>
    <row r="126" customFormat="false" ht="20" hidden="false" customHeight="true" outlineLevel="0" collapsed="false">
      <c r="A126" s="530"/>
      <c r="B126" s="168" t="s">
        <v>2342</v>
      </c>
      <c r="C126" s="500" t="n">
        <v>1742152</v>
      </c>
      <c r="D126" s="500" t="n">
        <v>1748672</v>
      </c>
      <c r="E126" s="500" t="n">
        <f aca="false">D126-C126</f>
        <v>6520</v>
      </c>
      <c r="F126" s="531" t="s">
        <v>2343</v>
      </c>
      <c r="G126" s="605" t="s">
        <v>208</v>
      </c>
      <c r="H126" s="551"/>
      <c r="I126" s="83"/>
      <c r="J126" s="295"/>
      <c r="K126" s="504" t="s">
        <v>21</v>
      </c>
      <c r="L126" s="505" t="s">
        <v>21</v>
      </c>
      <c r="M126" s="505" t="s">
        <v>21</v>
      </c>
      <c r="N126" s="506" t="s">
        <v>21</v>
      </c>
      <c r="O126" s="461"/>
    </row>
    <row r="127" customFormat="false" ht="20" hidden="false" customHeight="true" outlineLevel="0" collapsed="false">
      <c r="A127" s="557" t="s">
        <v>427</v>
      </c>
      <c r="B127" s="649" t="s">
        <v>2344</v>
      </c>
      <c r="C127" s="492" t="n">
        <v>1794674</v>
      </c>
      <c r="D127" s="492" t="n">
        <v>1802755</v>
      </c>
      <c r="E127" s="492" t="n">
        <f aca="false">D127-C127</f>
        <v>8081</v>
      </c>
      <c r="F127" s="534" t="s">
        <v>2345</v>
      </c>
      <c r="G127" s="630" t="s">
        <v>2164</v>
      </c>
      <c r="H127" s="536"/>
      <c r="I127" s="570"/>
      <c r="J127" s="449" t="s">
        <v>1961</v>
      </c>
      <c r="K127" s="496" t="s">
        <v>21</v>
      </c>
      <c r="L127" s="497" t="s">
        <v>21</v>
      </c>
      <c r="M127" s="573" t="s">
        <v>42</v>
      </c>
      <c r="N127" s="574" t="s">
        <v>42</v>
      </c>
      <c r="O127" s="461"/>
    </row>
    <row r="128" customFormat="false" ht="20" hidden="false" customHeight="true" outlineLevel="0" collapsed="false">
      <c r="A128" s="521"/>
      <c r="B128" s="650" t="s">
        <v>2346</v>
      </c>
      <c r="C128" s="523" t="n">
        <v>1803015</v>
      </c>
      <c r="D128" s="523" t="n">
        <v>1809130</v>
      </c>
      <c r="E128" s="523" t="n">
        <f aca="false">D128-C128</f>
        <v>6115</v>
      </c>
      <c r="F128" s="539" t="s">
        <v>2347</v>
      </c>
      <c r="G128" s="562" t="s">
        <v>208</v>
      </c>
      <c r="H128" s="651"/>
      <c r="I128" s="652"/>
      <c r="J128" s="653"/>
      <c r="K128" s="526" t="s">
        <v>21</v>
      </c>
      <c r="L128" s="527" t="s">
        <v>21</v>
      </c>
      <c r="M128" s="654" t="s">
        <v>21</v>
      </c>
      <c r="N128" s="655" t="s">
        <v>21</v>
      </c>
      <c r="O128" s="461"/>
    </row>
    <row r="129" customFormat="false" ht="20" hidden="false" customHeight="true" outlineLevel="0" collapsed="false">
      <c r="A129" s="521"/>
      <c r="B129" s="650" t="s">
        <v>2348</v>
      </c>
      <c r="C129" s="523" t="n">
        <v>1809560</v>
      </c>
      <c r="D129" s="523" t="n">
        <v>1825057</v>
      </c>
      <c r="E129" s="523" t="n">
        <f aca="false">D129-C129</f>
        <v>15497</v>
      </c>
      <c r="F129" s="524" t="s">
        <v>2349</v>
      </c>
      <c r="G129" s="544" t="s">
        <v>36</v>
      </c>
      <c r="H129" s="651"/>
      <c r="I129" s="652"/>
      <c r="J129" s="653"/>
      <c r="K129" s="526" t="s">
        <v>21</v>
      </c>
      <c r="L129" s="527" t="s">
        <v>21</v>
      </c>
      <c r="M129" s="527" t="s">
        <v>21</v>
      </c>
      <c r="N129" s="528" t="s">
        <v>21</v>
      </c>
      <c r="O129" s="461"/>
    </row>
    <row r="130" customFormat="false" ht="20" hidden="false" customHeight="true" outlineLevel="0" collapsed="false">
      <c r="A130" s="521"/>
      <c r="B130" s="650" t="s">
        <v>2350</v>
      </c>
      <c r="C130" s="523" t="n">
        <v>1825558</v>
      </c>
      <c r="D130" s="523" t="n">
        <v>1840329</v>
      </c>
      <c r="E130" s="523" t="n">
        <f aca="false">D130-C130</f>
        <v>14771</v>
      </c>
      <c r="F130" s="524" t="s">
        <v>2351</v>
      </c>
      <c r="G130" s="562" t="s">
        <v>208</v>
      </c>
      <c r="H130" s="651"/>
      <c r="I130" s="652"/>
      <c r="J130" s="653"/>
      <c r="K130" s="526" t="s">
        <v>21</v>
      </c>
      <c r="L130" s="527" t="s">
        <v>21</v>
      </c>
      <c r="M130" s="527" t="s">
        <v>21</v>
      </c>
      <c r="N130" s="528" t="s">
        <v>21</v>
      </c>
      <c r="O130" s="461"/>
    </row>
    <row r="131" customFormat="false" ht="20" hidden="false" customHeight="true" outlineLevel="0" collapsed="false">
      <c r="A131" s="521"/>
      <c r="B131" s="650" t="s">
        <v>1537</v>
      </c>
      <c r="C131" s="656" t="n">
        <v>1840508</v>
      </c>
      <c r="D131" s="656" t="n">
        <v>1845359</v>
      </c>
      <c r="E131" s="656" t="n">
        <f aca="false">D131-C131</f>
        <v>4851</v>
      </c>
      <c r="F131" s="539" t="s">
        <v>2352</v>
      </c>
      <c r="G131" s="525" t="s">
        <v>40</v>
      </c>
      <c r="H131" s="601" t="s">
        <v>1536</v>
      </c>
      <c r="I131" s="657" t="s">
        <v>806</v>
      </c>
      <c r="J131" s="393" t="s">
        <v>804</v>
      </c>
      <c r="K131" s="542" t="s">
        <v>27</v>
      </c>
      <c r="L131" s="543" t="s">
        <v>27</v>
      </c>
      <c r="M131" s="543" t="s">
        <v>27</v>
      </c>
      <c r="N131" s="529" t="s">
        <v>27</v>
      </c>
      <c r="O131" s="461"/>
    </row>
    <row r="132" customFormat="false" ht="20" hidden="false" customHeight="true" outlineLevel="0" collapsed="false">
      <c r="A132" s="530"/>
      <c r="B132" s="658" t="s">
        <v>2353</v>
      </c>
      <c r="C132" s="500" t="n">
        <v>1845689</v>
      </c>
      <c r="D132" s="500" t="n">
        <v>1850995</v>
      </c>
      <c r="E132" s="500" t="n">
        <f aca="false">D132-C132</f>
        <v>5306</v>
      </c>
      <c r="F132" s="531" t="s">
        <v>2354</v>
      </c>
      <c r="G132" s="502" t="s">
        <v>679</v>
      </c>
      <c r="H132" s="659"/>
      <c r="I132" s="660"/>
      <c r="J132" s="661"/>
      <c r="K132" s="504" t="s">
        <v>21</v>
      </c>
      <c r="L132" s="505" t="s">
        <v>21</v>
      </c>
      <c r="M132" s="505" t="s">
        <v>21</v>
      </c>
      <c r="N132" s="506" t="s">
        <v>21</v>
      </c>
      <c r="O132" s="461"/>
    </row>
    <row r="133" customFormat="false" ht="20" hidden="false" customHeight="true" outlineLevel="0" collapsed="false">
      <c r="A133" s="490" t="s">
        <v>2355</v>
      </c>
      <c r="B133" s="491" t="s">
        <v>2356</v>
      </c>
      <c r="C133" s="492" t="n">
        <v>1864280</v>
      </c>
      <c r="D133" s="492" t="n">
        <v>1865757</v>
      </c>
      <c r="E133" s="492" t="n">
        <f aca="false">D133-C133</f>
        <v>1477</v>
      </c>
      <c r="F133" s="517" t="s">
        <v>2357</v>
      </c>
      <c r="G133" s="662" t="s">
        <v>590</v>
      </c>
      <c r="H133" s="598"/>
      <c r="I133" s="18"/>
      <c r="J133" s="115"/>
      <c r="K133" s="496" t="s">
        <v>21</v>
      </c>
      <c r="L133" s="497" t="s">
        <v>21</v>
      </c>
      <c r="M133" s="497" t="s">
        <v>21</v>
      </c>
      <c r="N133" s="498" t="s">
        <v>21</v>
      </c>
      <c r="O133" s="461"/>
    </row>
    <row r="134" customFormat="false" ht="20" hidden="false" customHeight="true" outlineLevel="0" collapsed="false">
      <c r="A134" s="521"/>
      <c r="B134" s="522" t="s">
        <v>2358</v>
      </c>
      <c r="C134" s="523" t="n">
        <v>1865759</v>
      </c>
      <c r="D134" s="523" t="n">
        <v>1872674</v>
      </c>
      <c r="E134" s="523" t="n">
        <f aca="false">D134-C134</f>
        <v>6915</v>
      </c>
      <c r="F134" s="539" t="s">
        <v>2359</v>
      </c>
      <c r="G134" s="624" t="s">
        <v>590</v>
      </c>
      <c r="H134" s="560" t="s">
        <v>2360</v>
      </c>
      <c r="I134" s="68"/>
      <c r="J134" s="266"/>
      <c r="K134" s="526" t="s">
        <v>21</v>
      </c>
      <c r="L134" s="527" t="s">
        <v>21</v>
      </c>
      <c r="M134" s="527" t="s">
        <v>21</v>
      </c>
      <c r="N134" s="528" t="s">
        <v>21</v>
      </c>
      <c r="O134" s="461"/>
    </row>
    <row r="135" customFormat="false" ht="20" hidden="false" customHeight="true" outlineLevel="0" collapsed="false">
      <c r="A135" s="521"/>
      <c r="B135" s="522" t="s">
        <v>789</v>
      </c>
      <c r="C135" s="523" t="n">
        <v>1872890</v>
      </c>
      <c r="D135" s="523" t="n">
        <v>1876121</v>
      </c>
      <c r="E135" s="523" t="n">
        <f aca="false">D135-C135</f>
        <v>3231</v>
      </c>
      <c r="F135" s="539" t="s">
        <v>2361</v>
      </c>
      <c r="G135" s="624" t="s">
        <v>590</v>
      </c>
      <c r="H135" s="541" t="s">
        <v>788</v>
      </c>
      <c r="I135" s="73" t="s">
        <v>787</v>
      </c>
      <c r="J135" s="393" t="s">
        <v>785</v>
      </c>
      <c r="K135" s="542" t="s">
        <v>27</v>
      </c>
      <c r="L135" s="543" t="s">
        <v>27</v>
      </c>
      <c r="M135" s="543" t="s">
        <v>27</v>
      </c>
      <c r="N135" s="529" t="s">
        <v>27</v>
      </c>
      <c r="O135" s="461"/>
    </row>
    <row r="136" customFormat="false" ht="20" hidden="false" customHeight="true" outlineLevel="0" collapsed="false">
      <c r="A136" s="530"/>
      <c r="B136" s="168" t="s">
        <v>2362</v>
      </c>
      <c r="C136" s="500" t="n">
        <v>1876472</v>
      </c>
      <c r="D136" s="79" t="n">
        <v>1884073</v>
      </c>
      <c r="E136" s="500" t="n">
        <f aca="false">D136-C136</f>
        <v>7601</v>
      </c>
      <c r="F136" s="531" t="s">
        <v>2363</v>
      </c>
      <c r="G136" s="626" t="s">
        <v>590</v>
      </c>
      <c r="H136" s="503" t="s">
        <v>788</v>
      </c>
      <c r="I136" s="103" t="s">
        <v>2364</v>
      </c>
      <c r="J136" s="117" t="s">
        <v>2365</v>
      </c>
      <c r="K136" s="647" t="s">
        <v>27</v>
      </c>
      <c r="L136" s="613" t="s">
        <v>27</v>
      </c>
      <c r="M136" s="505" t="s">
        <v>21</v>
      </c>
      <c r="N136" s="533" t="s">
        <v>27</v>
      </c>
      <c r="O136" s="461"/>
    </row>
    <row r="137" customFormat="false" ht="20" hidden="false" customHeight="true" outlineLevel="0" collapsed="false">
      <c r="A137" s="557" t="s">
        <v>2366</v>
      </c>
      <c r="B137" s="491" t="s">
        <v>2367</v>
      </c>
      <c r="C137" s="492" t="n">
        <v>1896408</v>
      </c>
      <c r="D137" s="492" t="n">
        <v>1958079</v>
      </c>
      <c r="E137" s="492" t="n">
        <f aca="false">D137-C137</f>
        <v>61671</v>
      </c>
      <c r="F137" s="517" t="s">
        <v>2368</v>
      </c>
      <c r="G137" s="625" t="s">
        <v>193</v>
      </c>
      <c r="H137" s="495" t="s">
        <v>2369</v>
      </c>
      <c r="I137" s="107" t="s">
        <v>2370</v>
      </c>
      <c r="J137" s="663" t="s">
        <v>2371</v>
      </c>
      <c r="K137" s="496" t="s">
        <v>21</v>
      </c>
      <c r="L137" s="497" t="s">
        <v>21</v>
      </c>
      <c r="M137" s="573" t="s">
        <v>42</v>
      </c>
      <c r="N137" s="498" t="s">
        <v>21</v>
      </c>
      <c r="O137" s="461"/>
    </row>
    <row r="138" customFormat="false" ht="20" hidden="false" customHeight="true" outlineLevel="0" collapsed="false">
      <c r="A138" s="578"/>
      <c r="B138" s="522" t="s">
        <v>199</v>
      </c>
      <c r="C138" s="523" t="n">
        <v>1958425</v>
      </c>
      <c r="D138" s="523" t="n">
        <v>1974964</v>
      </c>
      <c r="E138" s="523" t="n">
        <f aca="false">D138-C138</f>
        <v>16539</v>
      </c>
      <c r="F138" s="524" t="s">
        <v>2372</v>
      </c>
      <c r="G138" s="624" t="s">
        <v>590</v>
      </c>
      <c r="H138" s="587"/>
      <c r="I138" s="362" t="s">
        <v>2373</v>
      </c>
      <c r="J138" s="395" t="s">
        <v>2374</v>
      </c>
      <c r="K138" s="584" t="s">
        <v>42</v>
      </c>
      <c r="L138" s="527" t="s">
        <v>21</v>
      </c>
      <c r="M138" s="561" t="s">
        <v>42</v>
      </c>
      <c r="N138" s="528" t="s">
        <v>21</v>
      </c>
      <c r="O138" s="461"/>
    </row>
    <row r="139" customFormat="false" ht="20" hidden="false" customHeight="true" outlineLevel="0" collapsed="false">
      <c r="A139" s="530"/>
      <c r="B139" s="168" t="s">
        <v>688</v>
      </c>
      <c r="C139" s="500" t="n">
        <v>1975150</v>
      </c>
      <c r="D139" s="500" t="n">
        <v>1979782</v>
      </c>
      <c r="E139" s="500" t="n">
        <f aca="false">D139-C139</f>
        <v>4632</v>
      </c>
      <c r="F139" s="531" t="s">
        <v>2375</v>
      </c>
      <c r="G139" s="605" t="s">
        <v>208</v>
      </c>
      <c r="H139" s="551"/>
      <c r="I139" s="566"/>
      <c r="J139" s="567"/>
      <c r="K139" s="504" t="s">
        <v>21</v>
      </c>
      <c r="L139" s="505" t="s">
        <v>21</v>
      </c>
      <c r="M139" s="505" t="s">
        <v>21</v>
      </c>
      <c r="N139" s="506" t="s">
        <v>21</v>
      </c>
      <c r="O139" s="461"/>
    </row>
    <row r="140" customFormat="false" ht="20" hidden="false" customHeight="true" outlineLevel="0" collapsed="false">
      <c r="A140" s="600" t="s">
        <v>2376</v>
      </c>
      <c r="B140" s="491" t="s">
        <v>2377</v>
      </c>
      <c r="C140" s="492" t="n">
        <v>1991744</v>
      </c>
      <c r="D140" s="492" t="n">
        <v>1999867</v>
      </c>
      <c r="E140" s="492" t="n">
        <f aca="false">D140-C140</f>
        <v>8123</v>
      </c>
      <c r="F140" s="534" t="s">
        <v>2378</v>
      </c>
      <c r="G140" s="630" t="s">
        <v>2164</v>
      </c>
      <c r="H140" s="536"/>
      <c r="I140" s="537"/>
      <c r="J140" s="538"/>
      <c r="K140" s="496" t="s">
        <v>21</v>
      </c>
      <c r="L140" s="497" t="s">
        <v>21</v>
      </c>
      <c r="M140" s="497" t="s">
        <v>21</v>
      </c>
      <c r="N140" s="498" t="s">
        <v>21</v>
      </c>
      <c r="O140" s="461"/>
    </row>
    <row r="141" customFormat="false" ht="20" hidden="false" customHeight="true" outlineLevel="0" collapsed="false">
      <c r="A141" s="578"/>
      <c r="B141" s="522" t="s">
        <v>2379</v>
      </c>
      <c r="C141" s="523" t="n">
        <v>1999864</v>
      </c>
      <c r="D141" s="631" t="n">
        <v>2007504</v>
      </c>
      <c r="E141" s="523" t="n">
        <f aca="false">D141-C141</f>
        <v>7640</v>
      </c>
      <c r="F141" s="524" t="s">
        <v>2380</v>
      </c>
      <c r="G141" s="602" t="s">
        <v>2164</v>
      </c>
      <c r="H141" s="587"/>
      <c r="I141" s="563"/>
      <c r="J141" s="564"/>
      <c r="K141" s="526" t="s">
        <v>21</v>
      </c>
      <c r="L141" s="527" t="s">
        <v>21</v>
      </c>
      <c r="M141" s="527" t="s">
        <v>21</v>
      </c>
      <c r="N141" s="528" t="s">
        <v>21</v>
      </c>
      <c r="O141" s="461"/>
    </row>
    <row r="142" customFormat="false" ht="20" hidden="false" customHeight="true" outlineLevel="0" collapsed="false">
      <c r="A142" s="578"/>
      <c r="B142" s="522" t="s">
        <v>2381</v>
      </c>
      <c r="C142" s="631" t="n">
        <v>2007564</v>
      </c>
      <c r="D142" s="523" t="n">
        <v>2027344</v>
      </c>
      <c r="E142" s="523" t="n">
        <f aca="false">D142-C142</f>
        <v>19780</v>
      </c>
      <c r="F142" s="524" t="s">
        <v>2382</v>
      </c>
      <c r="G142" s="602" t="s">
        <v>2164</v>
      </c>
      <c r="H142" s="587"/>
      <c r="I142" s="563"/>
      <c r="J142" s="564"/>
      <c r="K142" s="526" t="s">
        <v>21</v>
      </c>
      <c r="L142" s="527" t="s">
        <v>21</v>
      </c>
      <c r="M142" s="527" t="s">
        <v>21</v>
      </c>
      <c r="N142" s="528" t="s">
        <v>21</v>
      </c>
      <c r="O142" s="461"/>
    </row>
    <row r="143" customFormat="false" ht="20" hidden="false" customHeight="true" outlineLevel="0" collapsed="false">
      <c r="A143" s="499"/>
      <c r="B143" s="168" t="s">
        <v>2383</v>
      </c>
      <c r="C143" s="428" t="n">
        <v>2027476</v>
      </c>
      <c r="D143" s="428" t="n">
        <v>2036788</v>
      </c>
      <c r="E143" s="500" t="n">
        <f aca="false">D143-C143</f>
        <v>9312</v>
      </c>
      <c r="F143" s="531" t="s">
        <v>2384</v>
      </c>
      <c r="G143" s="664" t="s">
        <v>2164</v>
      </c>
      <c r="H143" s="551"/>
      <c r="I143" s="566"/>
      <c r="J143" s="567"/>
      <c r="K143" s="504" t="s">
        <v>21</v>
      </c>
      <c r="L143" s="505" t="s">
        <v>21</v>
      </c>
      <c r="M143" s="505" t="s">
        <v>21</v>
      </c>
      <c r="N143" s="506" t="s">
        <v>21</v>
      </c>
      <c r="O143" s="461"/>
    </row>
    <row r="144" customFormat="false" ht="20" hidden="false" customHeight="true" outlineLevel="0" collapsed="false">
      <c r="A144" s="490" t="s">
        <v>2385</v>
      </c>
      <c r="B144" s="491" t="s">
        <v>2386</v>
      </c>
      <c r="C144" s="492" t="n">
        <v>2043371</v>
      </c>
      <c r="D144" s="492" t="n">
        <v>2053363</v>
      </c>
      <c r="E144" s="492" t="n">
        <f aca="false">D144-C144</f>
        <v>9992</v>
      </c>
      <c r="F144" s="534" t="s">
        <v>2387</v>
      </c>
      <c r="G144" s="630" t="s">
        <v>2164</v>
      </c>
      <c r="H144" s="598"/>
      <c r="I144" s="18"/>
      <c r="J144" s="115"/>
      <c r="K144" s="496" t="s">
        <v>21</v>
      </c>
      <c r="L144" s="497" t="s">
        <v>21</v>
      </c>
      <c r="M144" s="497" t="s">
        <v>21</v>
      </c>
      <c r="N144" s="498" t="s">
        <v>21</v>
      </c>
      <c r="O144" s="461"/>
    </row>
    <row r="145" customFormat="false" ht="20" hidden="false" customHeight="true" outlineLevel="0" collapsed="false">
      <c r="A145" s="521"/>
      <c r="B145" s="522" t="s">
        <v>1055</v>
      </c>
      <c r="C145" s="523" t="n">
        <v>2053604</v>
      </c>
      <c r="D145" s="523" t="n">
        <v>2079234</v>
      </c>
      <c r="E145" s="523" t="n">
        <f aca="false">D145-C145</f>
        <v>25630</v>
      </c>
      <c r="F145" s="524" t="s">
        <v>2388</v>
      </c>
      <c r="G145" s="624" t="s">
        <v>590</v>
      </c>
      <c r="H145" s="541" t="s">
        <v>2389</v>
      </c>
      <c r="I145" s="563"/>
      <c r="J145" s="282" t="s">
        <v>2390</v>
      </c>
      <c r="K145" s="542" t="s">
        <v>27</v>
      </c>
      <c r="L145" s="543" t="s">
        <v>27</v>
      </c>
      <c r="M145" s="527" t="s">
        <v>21</v>
      </c>
      <c r="N145" s="528" t="s">
        <v>21</v>
      </c>
      <c r="O145" s="461"/>
    </row>
    <row r="146" customFormat="false" ht="20" hidden="false" customHeight="true" outlineLevel="0" collapsed="false">
      <c r="A146" s="521"/>
      <c r="B146" s="522" t="s">
        <v>2391</v>
      </c>
      <c r="C146" s="523" t="n">
        <v>2080261</v>
      </c>
      <c r="D146" s="523" t="n">
        <v>2095338</v>
      </c>
      <c r="E146" s="523" t="n">
        <f aca="false">D146-C146</f>
        <v>15077</v>
      </c>
      <c r="F146" s="524" t="s">
        <v>2392</v>
      </c>
      <c r="G146" s="525" t="s">
        <v>40</v>
      </c>
      <c r="H146" s="560" t="s">
        <v>743</v>
      </c>
      <c r="I146" s="211" t="s">
        <v>742</v>
      </c>
      <c r="J146" s="395" t="s">
        <v>2393</v>
      </c>
      <c r="K146" s="584" t="s">
        <v>42</v>
      </c>
      <c r="L146" s="561" t="s">
        <v>42</v>
      </c>
      <c r="M146" s="527" t="s">
        <v>21</v>
      </c>
      <c r="N146" s="528" t="s">
        <v>21</v>
      </c>
      <c r="O146" s="461"/>
    </row>
    <row r="147" customFormat="false" ht="20" hidden="false" customHeight="true" outlineLevel="0" collapsed="false">
      <c r="A147" s="521"/>
      <c r="B147" s="522" t="s">
        <v>2394</v>
      </c>
      <c r="C147" s="523" t="n">
        <v>2095455</v>
      </c>
      <c r="D147" s="523" t="n">
        <v>2105602</v>
      </c>
      <c r="E147" s="523" t="n">
        <f aca="false">D147-C147</f>
        <v>10147</v>
      </c>
      <c r="F147" s="524" t="s">
        <v>2395</v>
      </c>
      <c r="G147" s="525" t="s">
        <v>40</v>
      </c>
      <c r="H147" s="545"/>
      <c r="I147" s="68"/>
      <c r="J147" s="266"/>
      <c r="K147" s="526" t="s">
        <v>21</v>
      </c>
      <c r="L147" s="527" t="s">
        <v>21</v>
      </c>
      <c r="M147" s="527" t="s">
        <v>21</v>
      </c>
      <c r="N147" s="528" t="s">
        <v>21</v>
      </c>
      <c r="O147" s="461"/>
    </row>
    <row r="148" customFormat="false" ht="20" hidden="false" customHeight="true" outlineLevel="0" collapsed="false">
      <c r="A148" s="521"/>
      <c r="B148" s="522" t="s">
        <v>2396</v>
      </c>
      <c r="C148" s="523" t="n">
        <v>2106189</v>
      </c>
      <c r="D148" s="523" t="n">
        <v>2115160</v>
      </c>
      <c r="E148" s="523" t="n">
        <f aca="false">D148-C148</f>
        <v>8971</v>
      </c>
      <c r="F148" s="539" t="s">
        <v>2397</v>
      </c>
      <c r="G148" s="624" t="s">
        <v>590</v>
      </c>
      <c r="H148" s="545"/>
      <c r="I148" s="68"/>
      <c r="J148" s="266"/>
      <c r="K148" s="526" t="s">
        <v>21</v>
      </c>
      <c r="L148" s="527" t="s">
        <v>21</v>
      </c>
      <c r="M148" s="527" t="s">
        <v>21</v>
      </c>
      <c r="N148" s="528" t="s">
        <v>21</v>
      </c>
      <c r="O148" s="461"/>
    </row>
    <row r="149" customFormat="false" ht="20" hidden="false" customHeight="true" outlineLevel="0" collapsed="false">
      <c r="A149" s="521"/>
      <c r="B149" s="522" t="s">
        <v>2398</v>
      </c>
      <c r="C149" s="523" t="n">
        <v>2115493</v>
      </c>
      <c r="D149" s="523" t="n">
        <v>2141640</v>
      </c>
      <c r="E149" s="523" t="n">
        <f aca="false">D149-C149</f>
        <v>26147</v>
      </c>
      <c r="F149" s="539" t="s">
        <v>2399</v>
      </c>
      <c r="G149" s="625" t="s">
        <v>193</v>
      </c>
      <c r="H149" s="601" t="s">
        <v>2400</v>
      </c>
      <c r="I149" s="93" t="s">
        <v>2401</v>
      </c>
      <c r="J149" s="266"/>
      <c r="K149" s="526" t="s">
        <v>21</v>
      </c>
      <c r="L149" s="527" t="s">
        <v>21</v>
      </c>
      <c r="M149" s="527" t="s">
        <v>21</v>
      </c>
      <c r="N149" s="528" t="s">
        <v>21</v>
      </c>
      <c r="O149" s="461"/>
    </row>
    <row r="150" customFormat="false" ht="20" hidden="false" customHeight="true" outlineLevel="0" collapsed="false">
      <c r="A150" s="521"/>
      <c r="B150" s="522" t="s">
        <v>2402</v>
      </c>
      <c r="C150" s="523" t="n">
        <v>2141824</v>
      </c>
      <c r="D150" s="523" t="n">
        <v>2155040</v>
      </c>
      <c r="E150" s="523" t="n">
        <f aca="false">D150-C150</f>
        <v>13216</v>
      </c>
      <c r="F150" s="524" t="s">
        <v>2403</v>
      </c>
      <c r="G150" s="525" t="s">
        <v>40</v>
      </c>
      <c r="H150" s="545"/>
      <c r="I150" s="68"/>
      <c r="J150" s="266"/>
      <c r="K150" s="526" t="s">
        <v>21</v>
      </c>
      <c r="L150" s="527" t="s">
        <v>21</v>
      </c>
      <c r="M150" s="527" t="s">
        <v>21</v>
      </c>
      <c r="N150" s="528" t="s">
        <v>21</v>
      </c>
      <c r="O150" s="461"/>
    </row>
    <row r="151" customFormat="false" ht="20" hidden="false" customHeight="true" outlineLevel="0" collapsed="false">
      <c r="A151" s="521"/>
      <c r="B151" s="522" t="s">
        <v>2404</v>
      </c>
      <c r="C151" s="523" t="n">
        <v>2155453</v>
      </c>
      <c r="D151" s="523" t="n">
        <v>2160696</v>
      </c>
      <c r="E151" s="523" t="n">
        <f aca="false">D151-C151</f>
        <v>5243</v>
      </c>
      <c r="F151" s="539" t="s">
        <v>2405</v>
      </c>
      <c r="G151" s="624" t="s">
        <v>590</v>
      </c>
      <c r="H151" s="560"/>
      <c r="I151" s="93"/>
      <c r="J151" s="266"/>
      <c r="K151" s="526" t="s">
        <v>21</v>
      </c>
      <c r="L151" s="527" t="s">
        <v>21</v>
      </c>
      <c r="M151" s="527" t="s">
        <v>21</v>
      </c>
      <c r="N151" s="528" t="s">
        <v>21</v>
      </c>
      <c r="O151" s="461"/>
    </row>
    <row r="152" customFormat="false" ht="20" hidden="false" customHeight="true" outlineLevel="0" collapsed="false">
      <c r="A152" s="521"/>
      <c r="B152" s="522" t="s">
        <v>2406</v>
      </c>
      <c r="C152" s="523" t="n">
        <v>2160765</v>
      </c>
      <c r="D152" s="523" t="n">
        <v>2169265</v>
      </c>
      <c r="E152" s="523" t="n">
        <f aca="false">D152-C152</f>
        <v>8500</v>
      </c>
      <c r="F152" s="524" t="s">
        <v>2407</v>
      </c>
      <c r="G152" s="665" t="s">
        <v>166</v>
      </c>
      <c r="H152" s="541" t="s">
        <v>2408</v>
      </c>
      <c r="I152" s="93"/>
      <c r="J152" s="268" t="s">
        <v>2409</v>
      </c>
      <c r="K152" s="526" t="s">
        <v>21</v>
      </c>
      <c r="L152" s="527" t="s">
        <v>21</v>
      </c>
      <c r="M152" s="527" t="s">
        <v>21</v>
      </c>
      <c r="N152" s="528" t="s">
        <v>21</v>
      </c>
      <c r="O152" s="461"/>
    </row>
    <row r="153" customFormat="false" ht="20" hidden="false" customHeight="true" outlineLevel="0" collapsed="false">
      <c r="A153" s="530"/>
      <c r="B153" s="168" t="s">
        <v>2410</v>
      </c>
      <c r="C153" s="500" t="n">
        <v>2169460</v>
      </c>
      <c r="D153" s="79" t="n">
        <v>2174772</v>
      </c>
      <c r="E153" s="500" t="n">
        <f aca="false">D153-C153</f>
        <v>5312</v>
      </c>
      <c r="F153" s="531" t="s">
        <v>2411</v>
      </c>
      <c r="G153" s="666" t="s">
        <v>166</v>
      </c>
      <c r="H153" s="503" t="s">
        <v>2408</v>
      </c>
      <c r="I153" s="83"/>
      <c r="J153" s="295"/>
      <c r="K153" s="504" t="s">
        <v>21</v>
      </c>
      <c r="L153" s="505" t="s">
        <v>21</v>
      </c>
      <c r="M153" s="505" t="s">
        <v>21</v>
      </c>
      <c r="N153" s="506" t="s">
        <v>21</v>
      </c>
      <c r="O153" s="461"/>
    </row>
    <row r="154" customFormat="false" ht="20" hidden="false" customHeight="true" outlineLevel="0" collapsed="false">
      <c r="A154" s="557" t="s">
        <v>448</v>
      </c>
      <c r="B154" s="491" t="s">
        <v>2412</v>
      </c>
      <c r="C154" s="492" t="n">
        <v>2189621</v>
      </c>
      <c r="D154" s="492" t="n">
        <v>2193812</v>
      </c>
      <c r="E154" s="492" t="n">
        <f aca="false">D154-C154</f>
        <v>4191</v>
      </c>
      <c r="F154" s="534" t="s">
        <v>2413</v>
      </c>
      <c r="G154" s="494" t="s">
        <v>40</v>
      </c>
      <c r="H154" s="598"/>
      <c r="I154" s="18"/>
      <c r="J154" s="115"/>
      <c r="K154" s="518" t="s">
        <v>27</v>
      </c>
      <c r="L154" s="497" t="s">
        <v>21</v>
      </c>
      <c r="M154" s="497" t="s">
        <v>21</v>
      </c>
      <c r="N154" s="520" t="s">
        <v>27</v>
      </c>
      <c r="O154" s="461"/>
    </row>
    <row r="155" customFormat="false" ht="20" hidden="false" customHeight="true" outlineLevel="0" collapsed="false">
      <c r="A155" s="499"/>
      <c r="B155" s="168" t="s">
        <v>2414</v>
      </c>
      <c r="C155" s="500" t="n">
        <v>2193901</v>
      </c>
      <c r="D155" s="500" t="n">
        <v>2196062</v>
      </c>
      <c r="E155" s="500" t="n">
        <f aca="false">D155-C155</f>
        <v>2161</v>
      </c>
      <c r="F155" s="546" t="s">
        <v>2415</v>
      </c>
      <c r="G155" s="532" t="s">
        <v>36</v>
      </c>
      <c r="H155" s="608"/>
      <c r="I155" s="83"/>
      <c r="J155" s="295"/>
      <c r="K155" s="504" t="s">
        <v>21</v>
      </c>
      <c r="L155" s="505" t="s">
        <v>21</v>
      </c>
      <c r="M155" s="628" t="s">
        <v>42</v>
      </c>
      <c r="N155" s="506" t="s">
        <v>21</v>
      </c>
      <c r="O155" s="461"/>
    </row>
    <row r="156" customFormat="false" ht="20" hidden="false" customHeight="true" outlineLevel="0" collapsed="false">
      <c r="A156" s="507" t="s">
        <v>2416</v>
      </c>
      <c r="B156" s="508" t="s">
        <v>2417</v>
      </c>
      <c r="C156" s="509" t="n">
        <v>2225282</v>
      </c>
      <c r="D156" s="509" t="n">
        <v>2234718</v>
      </c>
      <c r="E156" s="509" t="n">
        <f aca="false">D156-C156</f>
        <v>9436</v>
      </c>
      <c r="F156" s="510" t="s">
        <v>2418</v>
      </c>
      <c r="G156" s="511" t="s">
        <v>40</v>
      </c>
      <c r="H156" s="595" t="s">
        <v>2419</v>
      </c>
      <c r="I156" s="140"/>
      <c r="J156" s="298"/>
      <c r="K156" s="527" t="s">
        <v>21</v>
      </c>
      <c r="L156" s="618" t="s">
        <v>42</v>
      </c>
      <c r="M156" s="618" t="s">
        <v>42</v>
      </c>
      <c r="N156" s="619" t="s">
        <v>42</v>
      </c>
      <c r="O156" s="461"/>
    </row>
    <row r="157" customFormat="false" ht="20" hidden="false" customHeight="true" outlineLevel="0" collapsed="false">
      <c r="A157" s="557" t="s">
        <v>1487</v>
      </c>
      <c r="B157" s="491" t="s">
        <v>2420</v>
      </c>
      <c r="C157" s="13" t="n">
        <v>2296444</v>
      </c>
      <c r="D157" s="492" t="n">
        <v>2303150</v>
      </c>
      <c r="E157" s="492" t="n">
        <f aca="false">D157-C157</f>
        <v>6706</v>
      </c>
      <c r="F157" s="534" t="s">
        <v>2421</v>
      </c>
      <c r="G157" s="558" t="s">
        <v>166</v>
      </c>
      <c r="H157" s="598"/>
      <c r="I157" s="18"/>
      <c r="J157" s="115"/>
      <c r="K157" s="496" t="s">
        <v>21</v>
      </c>
      <c r="L157" s="497" t="s">
        <v>21</v>
      </c>
      <c r="M157" s="497" t="s">
        <v>21</v>
      </c>
      <c r="N157" s="498" t="s">
        <v>21</v>
      </c>
      <c r="O157" s="461"/>
    </row>
    <row r="158" customFormat="false" ht="20" hidden="false" customHeight="true" outlineLevel="0" collapsed="false">
      <c r="A158" s="521"/>
      <c r="B158" s="522" t="s">
        <v>2422</v>
      </c>
      <c r="C158" s="523" t="n">
        <v>2303376</v>
      </c>
      <c r="D158" s="523" t="n">
        <v>2309319</v>
      </c>
      <c r="E158" s="523" t="n">
        <f aca="false">D158-C158</f>
        <v>5943</v>
      </c>
      <c r="F158" s="539" t="s">
        <v>2423</v>
      </c>
      <c r="G158" s="540" t="s">
        <v>679</v>
      </c>
      <c r="H158" s="560" t="s">
        <v>2424</v>
      </c>
      <c r="I158" s="93"/>
      <c r="J158" s="268"/>
      <c r="K158" s="526" t="s">
        <v>21</v>
      </c>
      <c r="L158" s="527" t="s">
        <v>21</v>
      </c>
      <c r="M158" s="561" t="s">
        <v>42</v>
      </c>
      <c r="N158" s="528" t="s">
        <v>21</v>
      </c>
      <c r="O158" s="461"/>
    </row>
    <row r="159" customFormat="false" ht="20" hidden="false" customHeight="true" outlineLevel="0" collapsed="false">
      <c r="A159" s="521"/>
      <c r="B159" s="522" t="s">
        <v>2425</v>
      </c>
      <c r="C159" s="523" t="n">
        <v>2309662</v>
      </c>
      <c r="D159" s="523" t="n">
        <v>2317789</v>
      </c>
      <c r="E159" s="523" t="n">
        <f aca="false">D159-C159</f>
        <v>8127</v>
      </c>
      <c r="F159" s="524" t="s">
        <v>2426</v>
      </c>
      <c r="G159" s="540" t="s">
        <v>679</v>
      </c>
      <c r="H159" s="541" t="s">
        <v>2427</v>
      </c>
      <c r="I159" s="68"/>
      <c r="J159" s="266"/>
      <c r="K159" s="526" t="s">
        <v>21</v>
      </c>
      <c r="L159" s="527" t="s">
        <v>21</v>
      </c>
      <c r="M159" s="527" t="s">
        <v>21</v>
      </c>
      <c r="N159" s="528" t="s">
        <v>21</v>
      </c>
      <c r="O159" s="461"/>
    </row>
    <row r="160" customFormat="false" ht="20" hidden="false" customHeight="true" outlineLevel="0" collapsed="false">
      <c r="A160" s="530"/>
      <c r="B160" s="168" t="s">
        <v>2428</v>
      </c>
      <c r="C160" s="500" t="n">
        <v>2317734</v>
      </c>
      <c r="D160" s="500" t="n">
        <v>2323598</v>
      </c>
      <c r="E160" s="500" t="n">
        <f aca="false">D160-C160</f>
        <v>5864</v>
      </c>
      <c r="F160" s="546" t="s">
        <v>2429</v>
      </c>
      <c r="G160" s="633" t="s">
        <v>40</v>
      </c>
      <c r="H160" s="608" t="s">
        <v>2430</v>
      </c>
      <c r="I160" s="38"/>
      <c r="J160" s="226"/>
      <c r="K160" s="627" t="s">
        <v>42</v>
      </c>
      <c r="L160" s="628" t="s">
        <v>42</v>
      </c>
      <c r="M160" s="628" t="s">
        <v>42</v>
      </c>
      <c r="N160" s="634" t="s">
        <v>42</v>
      </c>
      <c r="O160" s="461"/>
    </row>
    <row r="161" customFormat="false" ht="20" hidden="false" customHeight="true" outlineLevel="0" collapsed="false">
      <c r="A161" s="490" t="s">
        <v>500</v>
      </c>
      <c r="B161" s="491" t="s">
        <v>2431</v>
      </c>
      <c r="C161" s="492" t="n">
        <v>2330981</v>
      </c>
      <c r="D161" s="492" t="n">
        <v>2335918</v>
      </c>
      <c r="E161" s="492" t="n">
        <f aca="false">D161-C161</f>
        <v>4937</v>
      </c>
      <c r="F161" s="517" t="s">
        <v>2432</v>
      </c>
      <c r="G161" s="662" t="s">
        <v>590</v>
      </c>
      <c r="H161" s="495" t="s">
        <v>788</v>
      </c>
      <c r="I161" s="400" t="s">
        <v>787</v>
      </c>
      <c r="J161" s="449" t="s">
        <v>785</v>
      </c>
      <c r="K161" s="496" t="s">
        <v>21</v>
      </c>
      <c r="L161" s="519" t="s">
        <v>27</v>
      </c>
      <c r="M161" s="497" t="s">
        <v>21</v>
      </c>
      <c r="N161" s="520" t="s">
        <v>27</v>
      </c>
      <c r="O161" s="461"/>
    </row>
    <row r="162" customFormat="false" ht="20" hidden="false" customHeight="true" outlineLevel="0" collapsed="false">
      <c r="A162" s="530"/>
      <c r="B162" s="168" t="s">
        <v>2433</v>
      </c>
      <c r="C162" s="500" t="n">
        <v>2336399</v>
      </c>
      <c r="D162" s="500" t="n">
        <v>2347906</v>
      </c>
      <c r="E162" s="500" t="n">
        <f aca="false">D162-C162</f>
        <v>11507</v>
      </c>
      <c r="F162" s="546" t="s">
        <v>2434</v>
      </c>
      <c r="G162" s="565" t="s">
        <v>193</v>
      </c>
      <c r="H162" s="547"/>
      <c r="I162" s="83"/>
      <c r="J162" s="295"/>
      <c r="K162" s="504" t="s">
        <v>21</v>
      </c>
      <c r="L162" s="505" t="s">
        <v>21</v>
      </c>
      <c r="M162" s="505" t="s">
        <v>21</v>
      </c>
      <c r="N162" s="506" t="s">
        <v>21</v>
      </c>
      <c r="O162" s="461"/>
    </row>
    <row r="163" customFormat="false" ht="20" hidden="false" customHeight="true" outlineLevel="0" collapsed="false">
      <c r="A163" s="507" t="s">
        <v>1505</v>
      </c>
      <c r="B163" s="508" t="s">
        <v>2435</v>
      </c>
      <c r="C163" s="509" t="n">
        <v>2357303</v>
      </c>
      <c r="D163" s="509" t="n">
        <v>2362349</v>
      </c>
      <c r="E163" s="509" t="n">
        <f aca="false">D163-C163</f>
        <v>5046</v>
      </c>
      <c r="F163" s="667" t="s">
        <v>2436</v>
      </c>
      <c r="G163" s="544" t="s">
        <v>36</v>
      </c>
      <c r="H163" s="616"/>
      <c r="I163" s="140"/>
      <c r="J163" s="298"/>
      <c r="K163" s="668" t="s">
        <v>42</v>
      </c>
      <c r="L163" s="527" t="s">
        <v>21</v>
      </c>
      <c r="M163" s="527" t="s">
        <v>21</v>
      </c>
      <c r="N163" s="527" t="s">
        <v>21</v>
      </c>
      <c r="O163" s="461"/>
    </row>
    <row r="164" customFormat="false" ht="20" hidden="false" customHeight="true" outlineLevel="0" collapsed="false">
      <c r="A164" s="490" t="s">
        <v>2437</v>
      </c>
      <c r="B164" s="491" t="s">
        <v>2438</v>
      </c>
      <c r="C164" s="492" t="n">
        <v>2364707</v>
      </c>
      <c r="D164" s="492" t="n">
        <v>2371053</v>
      </c>
      <c r="E164" s="492" t="n">
        <f aca="false">D164-C164</f>
        <v>6346</v>
      </c>
      <c r="F164" s="534" t="s">
        <v>2439</v>
      </c>
      <c r="G164" s="607" t="s">
        <v>208</v>
      </c>
      <c r="H164" s="536"/>
      <c r="I164" s="537"/>
      <c r="J164" s="538"/>
      <c r="K164" s="496" t="s">
        <v>21</v>
      </c>
      <c r="L164" s="497" t="s">
        <v>21</v>
      </c>
      <c r="M164" s="497" t="s">
        <v>21</v>
      </c>
      <c r="N164" s="498" t="s">
        <v>21</v>
      </c>
      <c r="O164" s="461"/>
    </row>
    <row r="165" customFormat="false" ht="20" hidden="false" customHeight="true" outlineLevel="0" collapsed="false">
      <c r="A165" s="578"/>
      <c r="B165" s="522" t="s">
        <v>2440</v>
      </c>
      <c r="C165" s="523" t="n">
        <v>2371133</v>
      </c>
      <c r="D165" s="523" t="n">
        <v>2372807</v>
      </c>
      <c r="E165" s="523" t="n">
        <f aca="false">D165-C165</f>
        <v>1674</v>
      </c>
      <c r="F165" s="539" t="s">
        <v>2441</v>
      </c>
      <c r="G165" s="624" t="s">
        <v>590</v>
      </c>
      <c r="H165" s="541" t="s">
        <v>2442</v>
      </c>
      <c r="I165" s="563"/>
      <c r="J165" s="564"/>
      <c r="K165" s="526" t="s">
        <v>21</v>
      </c>
      <c r="L165" s="527" t="s">
        <v>21</v>
      </c>
      <c r="M165" s="527" t="s">
        <v>21</v>
      </c>
      <c r="N165" s="528" t="s">
        <v>21</v>
      </c>
      <c r="O165" s="461"/>
    </row>
    <row r="166" customFormat="false" ht="20" hidden="false" customHeight="true" outlineLevel="0" collapsed="false">
      <c r="A166" s="521"/>
      <c r="B166" s="522" t="s">
        <v>569</v>
      </c>
      <c r="C166" s="523" t="n">
        <v>2372920</v>
      </c>
      <c r="D166" s="523" t="n">
        <v>2378996</v>
      </c>
      <c r="E166" s="523" t="n">
        <f aca="false">D166-C166</f>
        <v>6076</v>
      </c>
      <c r="F166" s="524" t="s">
        <v>2443</v>
      </c>
      <c r="G166" s="540" t="s">
        <v>679</v>
      </c>
      <c r="H166" s="541" t="s">
        <v>568</v>
      </c>
      <c r="I166" s="229" t="s">
        <v>567</v>
      </c>
      <c r="J166" s="393" t="s">
        <v>565</v>
      </c>
      <c r="K166" s="542" t="s">
        <v>27</v>
      </c>
      <c r="L166" s="543" t="s">
        <v>27</v>
      </c>
      <c r="M166" s="543" t="s">
        <v>27</v>
      </c>
      <c r="N166" s="528" t="s">
        <v>21</v>
      </c>
      <c r="O166" s="461"/>
    </row>
    <row r="167" customFormat="false" ht="20" hidden="false" customHeight="true" outlineLevel="0" collapsed="false">
      <c r="A167" s="530"/>
      <c r="B167" s="168" t="s">
        <v>2444</v>
      </c>
      <c r="C167" s="428" t="n">
        <v>2379123</v>
      </c>
      <c r="D167" s="428" t="n">
        <v>2390932</v>
      </c>
      <c r="E167" s="500" t="n">
        <f aca="false">D167-C167</f>
        <v>11809</v>
      </c>
      <c r="F167" s="546" t="s">
        <v>2445</v>
      </c>
      <c r="G167" s="626" t="s">
        <v>590</v>
      </c>
      <c r="H167" s="608"/>
      <c r="I167" s="552"/>
      <c r="J167" s="553"/>
      <c r="K167" s="504" t="s">
        <v>21</v>
      </c>
      <c r="L167" s="505" t="s">
        <v>21</v>
      </c>
      <c r="M167" s="505" t="s">
        <v>21</v>
      </c>
      <c r="N167" s="506" t="s">
        <v>21</v>
      </c>
      <c r="O167" s="461"/>
    </row>
    <row r="168" customFormat="false" ht="20" hidden="false" customHeight="true" outlineLevel="0" collapsed="false">
      <c r="A168" s="490" t="s">
        <v>545</v>
      </c>
      <c r="B168" s="491" t="s">
        <v>575</v>
      </c>
      <c r="C168" s="492" t="n">
        <v>2489971</v>
      </c>
      <c r="D168" s="492" t="n">
        <v>2495787</v>
      </c>
      <c r="E168" s="492" t="n">
        <f aca="false">D168-C168</f>
        <v>5816</v>
      </c>
      <c r="F168" s="517" t="s">
        <v>2446</v>
      </c>
      <c r="G168" s="620" t="s">
        <v>679</v>
      </c>
      <c r="H168" s="549" t="s">
        <v>574</v>
      </c>
      <c r="I168" s="400" t="s">
        <v>573</v>
      </c>
      <c r="J168" s="224" t="s">
        <v>571</v>
      </c>
      <c r="K168" s="518" t="s">
        <v>27</v>
      </c>
      <c r="L168" s="497" t="s">
        <v>21</v>
      </c>
      <c r="M168" s="573" t="s">
        <v>42</v>
      </c>
      <c r="N168" s="498" t="s">
        <v>21</v>
      </c>
      <c r="O168" s="461"/>
    </row>
    <row r="169" customFormat="false" ht="20" hidden="false" customHeight="true" outlineLevel="0" collapsed="false">
      <c r="A169" s="530"/>
      <c r="B169" s="168" t="s">
        <v>2447</v>
      </c>
      <c r="C169" s="500" t="n">
        <v>2495970</v>
      </c>
      <c r="D169" s="500" t="n">
        <v>2500967</v>
      </c>
      <c r="E169" s="500" t="n">
        <f aca="false">D169-C169</f>
        <v>4997</v>
      </c>
      <c r="F169" s="531" t="s">
        <v>2448</v>
      </c>
      <c r="G169" s="532" t="s">
        <v>36</v>
      </c>
      <c r="H169" s="551"/>
      <c r="I169" s="566"/>
      <c r="J169" s="567"/>
      <c r="K169" s="527" t="s">
        <v>21</v>
      </c>
      <c r="L169" s="505" t="s">
        <v>21</v>
      </c>
      <c r="M169" s="505" t="s">
        <v>21</v>
      </c>
      <c r="N169" s="506" t="s">
        <v>21</v>
      </c>
      <c r="O169" s="461"/>
    </row>
    <row r="170" customFormat="false" ht="20" hidden="false" customHeight="true" outlineLevel="0" collapsed="false">
      <c r="A170" s="507" t="s">
        <v>2449</v>
      </c>
      <c r="B170" s="508" t="s">
        <v>2450</v>
      </c>
      <c r="C170" s="509" t="n">
        <v>2540469</v>
      </c>
      <c r="D170" s="509" t="n">
        <v>2554164</v>
      </c>
      <c r="E170" s="509" t="n">
        <f aca="false">D170-C170</f>
        <v>13695</v>
      </c>
      <c r="F170" s="510" t="s">
        <v>2451</v>
      </c>
      <c r="G170" s="669" t="s">
        <v>208</v>
      </c>
      <c r="H170" s="648"/>
      <c r="I170" s="140"/>
      <c r="J170" s="298"/>
      <c r="K170" s="514" t="s">
        <v>21</v>
      </c>
      <c r="L170" s="515" t="s">
        <v>21</v>
      </c>
      <c r="M170" s="515" t="s">
        <v>21</v>
      </c>
      <c r="N170" s="516" t="s">
        <v>21</v>
      </c>
      <c r="O170" s="461"/>
    </row>
    <row r="171" customFormat="false" ht="20" hidden="false" customHeight="true" outlineLevel="0" collapsed="false">
      <c r="A171" s="490" t="s">
        <v>549</v>
      </c>
      <c r="B171" s="491" t="s">
        <v>554</v>
      </c>
      <c r="C171" s="492" t="n">
        <v>2559537</v>
      </c>
      <c r="D171" s="492" t="n">
        <v>2569543</v>
      </c>
      <c r="E171" s="492" t="n">
        <f aca="false">D171-C171</f>
        <v>10006</v>
      </c>
      <c r="F171" s="534" t="s">
        <v>2452</v>
      </c>
      <c r="G171" s="620" t="s">
        <v>679</v>
      </c>
      <c r="H171" s="549" t="s">
        <v>2453</v>
      </c>
      <c r="I171" s="198" t="s">
        <v>552</v>
      </c>
      <c r="J171" s="449" t="s">
        <v>550</v>
      </c>
      <c r="K171" s="572" t="s">
        <v>42</v>
      </c>
      <c r="L171" s="497" t="s">
        <v>21</v>
      </c>
      <c r="M171" s="497" t="s">
        <v>21</v>
      </c>
      <c r="N171" s="498" t="s">
        <v>21</v>
      </c>
      <c r="O171" s="461"/>
    </row>
    <row r="172" customFormat="false" ht="20" hidden="false" customHeight="true" outlineLevel="0" collapsed="false">
      <c r="A172" s="578"/>
      <c r="B172" s="522" t="s">
        <v>559</v>
      </c>
      <c r="C172" s="523" t="n">
        <v>2569869</v>
      </c>
      <c r="D172" s="523" t="n">
        <v>2574840</v>
      </c>
      <c r="E172" s="523" t="n">
        <f aca="false">D172-C172</f>
        <v>4971</v>
      </c>
      <c r="F172" s="539" t="s">
        <v>2454</v>
      </c>
      <c r="G172" s="525" t="s">
        <v>40</v>
      </c>
      <c r="H172" s="541" t="s">
        <v>558</v>
      </c>
      <c r="I172" s="229" t="s">
        <v>557</v>
      </c>
      <c r="J172" s="393" t="s">
        <v>555</v>
      </c>
      <c r="K172" s="542" t="s">
        <v>27</v>
      </c>
      <c r="L172" s="561" t="s">
        <v>42</v>
      </c>
      <c r="M172" s="561" t="s">
        <v>42</v>
      </c>
      <c r="N172" s="585" t="s">
        <v>42</v>
      </c>
      <c r="O172" s="461"/>
    </row>
    <row r="173" customFormat="false" ht="20" hidden="false" customHeight="true" outlineLevel="0" collapsed="false">
      <c r="A173" s="578"/>
      <c r="B173" s="522" t="s">
        <v>345</v>
      </c>
      <c r="C173" s="523" t="n">
        <v>2574949</v>
      </c>
      <c r="D173" s="523" t="n">
        <v>2583259</v>
      </c>
      <c r="E173" s="523" t="n">
        <f aca="false">D173-C173</f>
        <v>8310</v>
      </c>
      <c r="F173" s="524" t="s">
        <v>2455</v>
      </c>
      <c r="G173" s="540" t="s">
        <v>679</v>
      </c>
      <c r="H173" s="545"/>
      <c r="I173" s="229" t="s">
        <v>344</v>
      </c>
      <c r="J173" s="393" t="s">
        <v>342</v>
      </c>
      <c r="K173" s="526" t="s">
        <v>21</v>
      </c>
      <c r="L173" s="543" t="s">
        <v>27</v>
      </c>
      <c r="M173" s="543" t="s">
        <v>27</v>
      </c>
      <c r="N173" s="529" t="s">
        <v>27</v>
      </c>
      <c r="O173" s="461"/>
    </row>
    <row r="174" customFormat="false" ht="20" hidden="false" customHeight="true" outlineLevel="0" collapsed="false">
      <c r="A174" s="530"/>
      <c r="B174" s="168" t="s">
        <v>2456</v>
      </c>
      <c r="C174" s="500" t="n">
        <v>2583563</v>
      </c>
      <c r="D174" s="500" t="n">
        <v>2589623</v>
      </c>
      <c r="E174" s="500" t="n">
        <f aca="false">D174-C174</f>
        <v>6060</v>
      </c>
      <c r="F174" s="546" t="s">
        <v>2457</v>
      </c>
      <c r="G174" s="633" t="s">
        <v>40</v>
      </c>
      <c r="H174" s="608"/>
      <c r="I174" s="83"/>
      <c r="J174" s="226"/>
      <c r="K174" s="504" t="s">
        <v>21</v>
      </c>
      <c r="L174" s="628" t="s">
        <v>42</v>
      </c>
      <c r="M174" s="628" t="s">
        <v>42</v>
      </c>
      <c r="N174" s="634" t="s">
        <v>42</v>
      </c>
      <c r="O174" s="461"/>
    </row>
    <row r="175" customFormat="false" ht="20" hidden="false" customHeight="true" outlineLevel="0" collapsed="false">
      <c r="A175" s="600" t="s">
        <v>2458</v>
      </c>
      <c r="B175" s="670" t="s">
        <v>2459</v>
      </c>
      <c r="C175" s="492" t="n">
        <v>2597606</v>
      </c>
      <c r="D175" s="492" t="n">
        <v>2600168</v>
      </c>
      <c r="E175" s="492" t="n">
        <f aca="false">D175-C175</f>
        <v>2562</v>
      </c>
      <c r="F175" s="517" t="s">
        <v>2460</v>
      </c>
      <c r="G175" s="607" t="s">
        <v>208</v>
      </c>
      <c r="H175" s="536"/>
      <c r="I175" s="537"/>
      <c r="J175" s="538"/>
      <c r="K175" s="496" t="s">
        <v>21</v>
      </c>
      <c r="L175" s="497" t="s">
        <v>21</v>
      </c>
      <c r="M175" s="671" t="s">
        <v>21</v>
      </c>
      <c r="N175" s="638" t="s">
        <v>21</v>
      </c>
      <c r="O175" s="461"/>
    </row>
    <row r="176" customFormat="false" ht="20" hidden="false" customHeight="true" outlineLevel="0" collapsed="false">
      <c r="A176" s="521"/>
      <c r="B176" s="672" t="s">
        <v>2461</v>
      </c>
      <c r="C176" s="523" t="n">
        <v>2600224</v>
      </c>
      <c r="D176" s="523" t="n">
        <v>2605686</v>
      </c>
      <c r="E176" s="523" t="n">
        <f aca="false">D176-C176</f>
        <v>5462</v>
      </c>
      <c r="F176" s="524" t="s">
        <v>2462</v>
      </c>
      <c r="G176" s="602" t="s">
        <v>2164</v>
      </c>
      <c r="H176" s="601" t="s">
        <v>2463</v>
      </c>
      <c r="I176" s="652"/>
      <c r="J176" s="395"/>
      <c r="K176" s="584" t="s">
        <v>42</v>
      </c>
      <c r="L176" s="527" t="s">
        <v>21</v>
      </c>
      <c r="M176" s="654" t="s">
        <v>21</v>
      </c>
      <c r="N176" s="655" t="s">
        <v>21</v>
      </c>
      <c r="O176" s="461"/>
    </row>
    <row r="177" customFormat="false" ht="20" hidden="false" customHeight="true" outlineLevel="0" collapsed="false">
      <c r="A177" s="521"/>
      <c r="B177" s="672" t="s">
        <v>2464</v>
      </c>
      <c r="C177" s="523" t="n">
        <v>2605681</v>
      </c>
      <c r="D177" s="523" t="n">
        <v>2613406</v>
      </c>
      <c r="E177" s="523" t="n">
        <f aca="false">D177-C177</f>
        <v>7725</v>
      </c>
      <c r="F177" s="539" t="s">
        <v>2465</v>
      </c>
      <c r="G177" s="602" t="s">
        <v>2164</v>
      </c>
      <c r="H177" s="651"/>
      <c r="I177" s="652"/>
      <c r="J177" s="564"/>
      <c r="K177" s="526" t="s">
        <v>21</v>
      </c>
      <c r="L177" s="527" t="s">
        <v>21</v>
      </c>
      <c r="M177" s="527" t="s">
        <v>21</v>
      </c>
      <c r="N177" s="655" t="s">
        <v>21</v>
      </c>
      <c r="O177" s="461"/>
    </row>
    <row r="178" customFormat="false" ht="20" hidden="false" customHeight="true" outlineLevel="0" collapsed="false">
      <c r="A178" s="521"/>
      <c r="B178" s="672" t="s">
        <v>2466</v>
      </c>
      <c r="C178" s="523" t="n">
        <v>2613502</v>
      </c>
      <c r="D178" s="523" t="n">
        <v>2617828</v>
      </c>
      <c r="E178" s="523" t="n">
        <f aca="false">D178-C178</f>
        <v>4326</v>
      </c>
      <c r="F178" s="539" t="s">
        <v>2467</v>
      </c>
      <c r="G178" s="602" t="s">
        <v>2164</v>
      </c>
      <c r="H178" s="651"/>
      <c r="I178" s="652"/>
      <c r="J178" s="653"/>
      <c r="K178" s="526" t="s">
        <v>21</v>
      </c>
      <c r="L178" s="527" t="s">
        <v>21</v>
      </c>
      <c r="M178" s="527" t="s">
        <v>21</v>
      </c>
      <c r="N178" s="528" t="s">
        <v>21</v>
      </c>
      <c r="O178" s="461"/>
    </row>
    <row r="179" customFormat="false" ht="20" hidden="false" customHeight="true" outlineLevel="0" collapsed="false">
      <c r="A179" s="530"/>
      <c r="B179" s="673" t="s">
        <v>2468</v>
      </c>
      <c r="C179" s="500" t="n">
        <v>2618156</v>
      </c>
      <c r="D179" s="500" t="n">
        <v>2628239</v>
      </c>
      <c r="E179" s="500" t="n">
        <f aca="false">D179-C179</f>
        <v>10083</v>
      </c>
      <c r="F179" s="531" t="s">
        <v>2469</v>
      </c>
      <c r="G179" s="664" t="s">
        <v>2164</v>
      </c>
      <c r="H179" s="674" t="s">
        <v>2470</v>
      </c>
      <c r="I179" s="660"/>
      <c r="J179" s="609"/>
      <c r="K179" s="627" t="s">
        <v>42</v>
      </c>
      <c r="L179" s="628" t="s">
        <v>42</v>
      </c>
      <c r="M179" s="675" t="s">
        <v>21</v>
      </c>
      <c r="N179" s="676" t="s">
        <v>21</v>
      </c>
      <c r="O179" s="461"/>
    </row>
    <row r="180" customFormat="false" ht="20" hidden="false" customHeight="true" outlineLevel="0" collapsed="false">
      <c r="A180" s="490" t="s">
        <v>564</v>
      </c>
      <c r="B180" s="491" t="s">
        <v>2471</v>
      </c>
      <c r="C180" s="492" t="n">
        <v>2631740</v>
      </c>
      <c r="D180" s="427" t="n">
        <v>2635200</v>
      </c>
      <c r="E180" s="492" t="n">
        <f aca="false">D180-C180</f>
        <v>3460</v>
      </c>
      <c r="F180" s="534" t="s">
        <v>2472</v>
      </c>
      <c r="G180" s="607" t="s">
        <v>208</v>
      </c>
      <c r="H180" s="536"/>
      <c r="I180" s="537"/>
      <c r="J180" s="538"/>
      <c r="K180" s="496" t="s">
        <v>21</v>
      </c>
      <c r="L180" s="497" t="s">
        <v>21</v>
      </c>
      <c r="M180" s="497" t="s">
        <v>21</v>
      </c>
      <c r="N180" s="498" t="s">
        <v>21</v>
      </c>
      <c r="O180" s="461"/>
    </row>
    <row r="181" customFormat="false" ht="20" hidden="false" customHeight="true" outlineLevel="0" collapsed="false">
      <c r="A181" s="578"/>
      <c r="B181" s="522" t="s">
        <v>2473</v>
      </c>
      <c r="C181" s="523" t="n">
        <v>2635197</v>
      </c>
      <c r="D181" s="631" t="n">
        <v>2638437</v>
      </c>
      <c r="E181" s="523" t="n">
        <f aca="false">D181-C181</f>
        <v>3240</v>
      </c>
      <c r="F181" s="539" t="s">
        <v>2474</v>
      </c>
      <c r="G181" s="525" t="s">
        <v>40</v>
      </c>
      <c r="H181" s="587"/>
      <c r="I181" s="563"/>
      <c r="J181" s="282" t="s">
        <v>715</v>
      </c>
      <c r="K181" s="526" t="s">
        <v>21</v>
      </c>
      <c r="L181" s="527" t="s">
        <v>21</v>
      </c>
      <c r="M181" s="527" t="s">
        <v>21</v>
      </c>
      <c r="N181" s="528" t="s">
        <v>21</v>
      </c>
      <c r="O181" s="461"/>
    </row>
    <row r="182" customFormat="false" ht="20" hidden="false" customHeight="true" outlineLevel="0" collapsed="false">
      <c r="A182" s="578"/>
      <c r="B182" s="522" t="s">
        <v>2475</v>
      </c>
      <c r="C182" s="523" t="n">
        <v>2638451</v>
      </c>
      <c r="D182" s="631" t="n">
        <v>2659733</v>
      </c>
      <c r="E182" s="523" t="n">
        <f aca="false">D182-C182</f>
        <v>21282</v>
      </c>
      <c r="F182" s="539" t="s">
        <v>2476</v>
      </c>
      <c r="G182" s="625" t="s">
        <v>193</v>
      </c>
      <c r="H182" s="587"/>
      <c r="I182" s="563"/>
      <c r="J182" s="564"/>
      <c r="K182" s="526" t="s">
        <v>21</v>
      </c>
      <c r="L182" s="527" t="s">
        <v>21</v>
      </c>
      <c r="M182" s="527" t="s">
        <v>21</v>
      </c>
      <c r="N182" s="528" t="s">
        <v>21</v>
      </c>
      <c r="O182" s="461"/>
    </row>
    <row r="183" customFormat="false" ht="20" hidden="false" customHeight="true" outlineLevel="0" collapsed="false">
      <c r="A183" s="499"/>
      <c r="B183" s="168" t="s">
        <v>2477</v>
      </c>
      <c r="C183" s="428" t="n">
        <v>2659726</v>
      </c>
      <c r="D183" s="500" t="n">
        <v>2679476</v>
      </c>
      <c r="E183" s="500" t="n">
        <f aca="false">D183-C183</f>
        <v>19750</v>
      </c>
      <c r="F183" s="531" t="s">
        <v>2478</v>
      </c>
      <c r="G183" s="633" t="s">
        <v>2479</v>
      </c>
      <c r="H183" s="606" t="s">
        <v>2480</v>
      </c>
      <c r="I183" s="566"/>
      <c r="J183" s="567"/>
      <c r="K183" s="504" t="s">
        <v>21</v>
      </c>
      <c r="L183" s="505" t="s">
        <v>21</v>
      </c>
      <c r="M183" s="505" t="s">
        <v>21</v>
      </c>
      <c r="N183" s="506" t="s">
        <v>21</v>
      </c>
      <c r="O183" s="461"/>
    </row>
    <row r="184" customFormat="false" ht="20" hidden="false" customHeight="true" outlineLevel="0" collapsed="false">
      <c r="A184" s="507" t="s">
        <v>570</v>
      </c>
      <c r="B184" s="677" t="s">
        <v>2481</v>
      </c>
      <c r="C184" s="509" t="n">
        <v>2691615</v>
      </c>
      <c r="D184" s="509" t="n">
        <v>2707613</v>
      </c>
      <c r="E184" s="509" t="n">
        <f aca="false">D184-C184</f>
        <v>15998</v>
      </c>
      <c r="F184" s="510" t="s">
        <v>2482</v>
      </c>
      <c r="G184" s="678" t="s">
        <v>590</v>
      </c>
      <c r="H184" s="554"/>
      <c r="I184" s="555"/>
      <c r="J184" s="556"/>
      <c r="K184" s="514" t="s">
        <v>21</v>
      </c>
      <c r="L184" s="515" t="s">
        <v>21</v>
      </c>
      <c r="M184" s="515" t="s">
        <v>21</v>
      </c>
      <c r="N184" s="516" t="s">
        <v>21</v>
      </c>
      <c r="O184" s="461"/>
    </row>
    <row r="185" customFormat="false" ht="20" hidden="false" customHeight="true" outlineLevel="0" collapsed="false">
      <c r="A185" s="557" t="s">
        <v>584</v>
      </c>
      <c r="B185" s="491" t="s">
        <v>540</v>
      </c>
      <c r="C185" s="492" t="n">
        <v>2715566</v>
      </c>
      <c r="D185" s="492" t="n">
        <v>2732130</v>
      </c>
      <c r="E185" s="492" t="n">
        <f aca="false">D185-C185</f>
        <v>16564</v>
      </c>
      <c r="F185" s="534" t="s">
        <v>2483</v>
      </c>
      <c r="G185" s="494" t="s">
        <v>40</v>
      </c>
      <c r="H185" s="635" t="s">
        <v>539</v>
      </c>
      <c r="I185" s="198" t="s">
        <v>538</v>
      </c>
      <c r="J185" s="449" t="s">
        <v>536</v>
      </c>
      <c r="K185" s="572" t="s">
        <v>42</v>
      </c>
      <c r="L185" s="573" t="s">
        <v>42</v>
      </c>
      <c r="M185" s="573" t="s">
        <v>42</v>
      </c>
      <c r="N185" s="574" t="s">
        <v>42</v>
      </c>
      <c r="O185" s="461"/>
    </row>
    <row r="186" customFormat="false" ht="20" hidden="false" customHeight="true" outlineLevel="0" collapsed="false">
      <c r="A186" s="578"/>
      <c r="B186" s="522" t="s">
        <v>2484</v>
      </c>
      <c r="C186" s="523" t="n">
        <v>2732200</v>
      </c>
      <c r="D186" s="523" t="n">
        <v>2738823</v>
      </c>
      <c r="E186" s="523" t="n">
        <f aca="false">D186-C186</f>
        <v>6623</v>
      </c>
      <c r="F186" s="524" t="s">
        <v>2485</v>
      </c>
      <c r="G186" s="544" t="s">
        <v>36</v>
      </c>
      <c r="H186" s="587"/>
      <c r="I186" s="563"/>
      <c r="J186" s="564"/>
      <c r="K186" s="526" t="s">
        <v>21</v>
      </c>
      <c r="L186" s="527" t="s">
        <v>21</v>
      </c>
      <c r="M186" s="527" t="s">
        <v>21</v>
      </c>
      <c r="N186" s="528" t="s">
        <v>21</v>
      </c>
    </row>
    <row r="187" customFormat="false" ht="20" hidden="false" customHeight="true" outlineLevel="0" collapsed="false">
      <c r="A187" s="578"/>
      <c r="B187" s="251" t="s">
        <v>2486</v>
      </c>
      <c r="C187" s="523" t="n">
        <v>2739450</v>
      </c>
      <c r="D187" s="523" t="n">
        <v>2753028</v>
      </c>
      <c r="E187" s="523" t="n">
        <f aca="false">D187-C187</f>
        <v>13578</v>
      </c>
      <c r="F187" s="524" t="s">
        <v>2487</v>
      </c>
      <c r="G187" s="544" t="s">
        <v>36</v>
      </c>
      <c r="H187" s="587"/>
      <c r="I187" s="563"/>
      <c r="J187" s="564"/>
      <c r="K187" s="526" t="s">
        <v>21</v>
      </c>
      <c r="L187" s="527" t="s">
        <v>21</v>
      </c>
      <c r="M187" s="527" t="s">
        <v>21</v>
      </c>
      <c r="N187" s="528" t="s">
        <v>21</v>
      </c>
    </row>
    <row r="188" customFormat="false" ht="20" hidden="false" customHeight="true" outlineLevel="0" collapsed="false">
      <c r="A188" s="578"/>
      <c r="B188" s="251" t="s">
        <v>2488</v>
      </c>
      <c r="C188" s="523" t="n">
        <v>2756188</v>
      </c>
      <c r="D188" s="523" t="n">
        <v>2759638</v>
      </c>
      <c r="E188" s="523" t="n">
        <f aca="false">D188-C188</f>
        <v>3450</v>
      </c>
      <c r="F188" s="524" t="s">
        <v>2489</v>
      </c>
      <c r="G188" s="540" t="s">
        <v>679</v>
      </c>
      <c r="H188" s="587"/>
      <c r="I188" s="563"/>
      <c r="J188" s="564"/>
      <c r="K188" s="526" t="s">
        <v>21</v>
      </c>
      <c r="L188" s="527" t="s">
        <v>21</v>
      </c>
      <c r="M188" s="527" t="s">
        <v>21</v>
      </c>
      <c r="N188" s="528" t="s">
        <v>21</v>
      </c>
    </row>
    <row r="189" customFormat="false" ht="20" hidden="false" customHeight="true" outlineLevel="0" collapsed="false">
      <c r="A189" s="578"/>
      <c r="B189" s="251" t="s">
        <v>2490</v>
      </c>
      <c r="C189" s="523" t="n">
        <v>2763413</v>
      </c>
      <c r="D189" s="523" t="n">
        <v>2767346</v>
      </c>
      <c r="E189" s="523" t="n">
        <f aca="false">D189-C189</f>
        <v>3933</v>
      </c>
      <c r="F189" s="539" t="s">
        <v>2491</v>
      </c>
      <c r="G189" s="525" t="s">
        <v>40</v>
      </c>
      <c r="H189" s="587"/>
      <c r="I189" s="563"/>
      <c r="J189" s="564"/>
      <c r="K189" s="526" t="s">
        <v>21</v>
      </c>
      <c r="L189" s="527" t="s">
        <v>21</v>
      </c>
      <c r="M189" s="527" t="s">
        <v>21</v>
      </c>
      <c r="N189" s="528" t="s">
        <v>21</v>
      </c>
    </row>
    <row r="190" customFormat="false" ht="20" hidden="false" customHeight="true" outlineLevel="0" collapsed="false">
      <c r="A190" s="578"/>
      <c r="B190" s="251" t="s">
        <v>2492</v>
      </c>
      <c r="C190" s="523" t="n">
        <v>2767343</v>
      </c>
      <c r="D190" s="523" t="n">
        <v>2772189</v>
      </c>
      <c r="E190" s="523" t="n">
        <f aca="false">D190-C190</f>
        <v>4846</v>
      </c>
      <c r="F190" s="524" t="s">
        <v>2493</v>
      </c>
      <c r="G190" s="559" t="s">
        <v>590</v>
      </c>
      <c r="H190" s="587"/>
      <c r="I190" s="563"/>
      <c r="J190" s="564"/>
      <c r="K190" s="526" t="s">
        <v>21</v>
      </c>
      <c r="L190" s="527" t="s">
        <v>21</v>
      </c>
      <c r="M190" s="527" t="s">
        <v>21</v>
      </c>
      <c r="N190" s="528" t="s">
        <v>21</v>
      </c>
    </row>
    <row r="191" customFormat="false" ht="20" hidden="false" customHeight="true" outlineLevel="0" collapsed="false">
      <c r="A191" s="530"/>
      <c r="B191" s="445" t="s">
        <v>2494</v>
      </c>
      <c r="C191" s="500" t="n">
        <v>2772242</v>
      </c>
      <c r="D191" s="500" t="n">
        <v>2778580</v>
      </c>
      <c r="E191" s="500" t="n">
        <f aca="false">D191-C191</f>
        <v>6338</v>
      </c>
      <c r="F191" s="531" t="s">
        <v>2495</v>
      </c>
      <c r="G191" s="605" t="s">
        <v>208</v>
      </c>
      <c r="H191" s="551"/>
      <c r="I191" s="566"/>
      <c r="J191" s="567"/>
      <c r="K191" s="504" t="s">
        <v>21</v>
      </c>
      <c r="L191" s="505" t="s">
        <v>21</v>
      </c>
      <c r="M191" s="505" t="s">
        <v>21</v>
      </c>
      <c r="N191" s="506" t="s">
        <v>21</v>
      </c>
    </row>
    <row r="192" customFormat="false" ht="20" hidden="false" customHeight="true" outlineLevel="0" collapsed="false">
      <c r="A192" s="507" t="s">
        <v>2496</v>
      </c>
      <c r="B192" s="508" t="s">
        <v>2497</v>
      </c>
      <c r="C192" s="509" t="n">
        <v>2818167</v>
      </c>
      <c r="D192" s="509" t="n">
        <v>2830279</v>
      </c>
      <c r="E192" s="509" t="n">
        <f aca="false">D192-C192</f>
        <v>12112</v>
      </c>
      <c r="F192" s="510" t="s">
        <v>2498</v>
      </c>
      <c r="G192" s="511" t="s">
        <v>2499</v>
      </c>
      <c r="H192" s="595" t="s">
        <v>2500</v>
      </c>
      <c r="I192" s="147" t="s">
        <v>20</v>
      </c>
      <c r="J192" s="426" t="s">
        <v>20</v>
      </c>
      <c r="K192" s="668" t="s">
        <v>42</v>
      </c>
      <c r="L192" s="618" t="s">
        <v>42</v>
      </c>
      <c r="M192" s="618" t="s">
        <v>42</v>
      </c>
      <c r="N192" s="619" t="s">
        <v>42</v>
      </c>
    </row>
    <row r="193" customFormat="false" ht="20" hidden="false" customHeight="true" outlineLevel="0" collapsed="false">
      <c r="A193" s="679" t="s">
        <v>594</v>
      </c>
      <c r="B193" s="508" t="s">
        <v>2501</v>
      </c>
      <c r="C193" s="509" t="n">
        <v>2851021</v>
      </c>
      <c r="D193" s="509" t="n">
        <v>2857563</v>
      </c>
      <c r="E193" s="509" t="n">
        <f aca="false">D193-C193</f>
        <v>6542</v>
      </c>
      <c r="F193" s="510" t="s">
        <v>2502</v>
      </c>
      <c r="G193" s="680" t="s">
        <v>36</v>
      </c>
      <c r="H193" s="648"/>
      <c r="I193" s="178"/>
      <c r="J193" s="298"/>
      <c r="K193" s="514" t="s">
        <v>21</v>
      </c>
      <c r="L193" s="515" t="s">
        <v>21</v>
      </c>
      <c r="M193" s="515" t="s">
        <v>21</v>
      </c>
      <c r="N193" s="516" t="s">
        <v>21</v>
      </c>
    </row>
    <row r="194" customFormat="false" ht="20" hidden="false" customHeight="true" outlineLevel="0" collapsed="false">
      <c r="A194" s="490" t="s">
        <v>607</v>
      </c>
      <c r="B194" s="491" t="s">
        <v>481</v>
      </c>
      <c r="C194" s="13" t="n">
        <v>2884460</v>
      </c>
      <c r="D194" s="492" t="n">
        <v>2892281</v>
      </c>
      <c r="E194" s="492" t="n">
        <f aca="false">D194-C194</f>
        <v>7821</v>
      </c>
      <c r="F194" s="534" t="s">
        <v>2503</v>
      </c>
      <c r="G194" s="494" t="s">
        <v>40</v>
      </c>
      <c r="H194" s="536"/>
      <c r="I194" s="400" t="s">
        <v>2504</v>
      </c>
      <c r="J194" s="681" t="s">
        <v>478</v>
      </c>
      <c r="K194" s="518" t="s">
        <v>27</v>
      </c>
      <c r="L194" s="519" t="s">
        <v>27</v>
      </c>
      <c r="M194" s="497" t="s">
        <v>21</v>
      </c>
      <c r="N194" s="520" t="s">
        <v>27</v>
      </c>
    </row>
    <row r="195" customFormat="false" ht="20" hidden="false" customHeight="true" outlineLevel="0" collapsed="false">
      <c r="A195" s="521"/>
      <c r="B195" s="522" t="s">
        <v>2505</v>
      </c>
      <c r="C195" s="523" t="n">
        <v>2893691</v>
      </c>
      <c r="D195" s="523" t="n">
        <v>2901588</v>
      </c>
      <c r="E195" s="523" t="n">
        <f aca="false">D195-C195</f>
        <v>7897</v>
      </c>
      <c r="F195" s="524" t="s">
        <v>2506</v>
      </c>
      <c r="G195" s="525" t="s">
        <v>40</v>
      </c>
      <c r="H195" s="587"/>
      <c r="I195" s="563"/>
      <c r="J195" s="564"/>
      <c r="K195" s="526" t="s">
        <v>21</v>
      </c>
      <c r="L195" s="527" t="s">
        <v>21</v>
      </c>
      <c r="M195" s="527" t="s">
        <v>21</v>
      </c>
      <c r="N195" s="528" t="s">
        <v>21</v>
      </c>
    </row>
    <row r="196" customFormat="false" ht="20" hidden="false" customHeight="true" outlineLevel="0" collapsed="false">
      <c r="A196" s="530"/>
      <c r="B196" s="168" t="s">
        <v>335</v>
      </c>
      <c r="C196" s="500" t="n">
        <v>2901585</v>
      </c>
      <c r="D196" s="500" t="n">
        <v>2916894</v>
      </c>
      <c r="E196" s="500" t="n">
        <f aca="false">D196-C196</f>
        <v>15309</v>
      </c>
      <c r="F196" s="546" t="s">
        <v>2507</v>
      </c>
      <c r="G196" s="633" t="s">
        <v>40</v>
      </c>
      <c r="H196" s="551"/>
      <c r="I196" s="566"/>
      <c r="J196" s="682" t="s">
        <v>333</v>
      </c>
      <c r="K196" s="504" t="s">
        <v>21</v>
      </c>
      <c r="L196" s="505" t="s">
        <v>21</v>
      </c>
      <c r="M196" s="505" t="s">
        <v>21</v>
      </c>
      <c r="N196" s="506" t="s">
        <v>21</v>
      </c>
    </row>
    <row r="197" customFormat="false" ht="20" hidden="false" customHeight="true" outlineLevel="0" collapsed="false">
      <c r="A197" s="490" t="s">
        <v>623</v>
      </c>
      <c r="B197" s="491" t="s">
        <v>456</v>
      </c>
      <c r="C197" s="492" t="n">
        <v>2943816</v>
      </c>
      <c r="D197" s="492" t="n">
        <v>2953103</v>
      </c>
      <c r="E197" s="492" t="n">
        <f aca="false">D197-C197</f>
        <v>9287</v>
      </c>
      <c r="F197" s="534" t="s">
        <v>2508</v>
      </c>
      <c r="G197" s="494" t="s">
        <v>40</v>
      </c>
      <c r="H197" s="549" t="s">
        <v>455</v>
      </c>
      <c r="I197" s="59" t="s">
        <v>2509</v>
      </c>
      <c r="J197" s="681" t="s">
        <v>452</v>
      </c>
      <c r="K197" s="518" t="s">
        <v>27</v>
      </c>
      <c r="L197" s="519" t="s">
        <v>27</v>
      </c>
      <c r="M197" s="497" t="s">
        <v>21</v>
      </c>
      <c r="N197" s="498" t="s">
        <v>21</v>
      </c>
    </row>
    <row r="198" customFormat="false" ht="20" hidden="false" customHeight="true" outlineLevel="0" collapsed="false">
      <c r="A198" s="521"/>
      <c r="B198" s="522" t="s">
        <v>460</v>
      </c>
      <c r="C198" s="523" t="n">
        <v>2953237</v>
      </c>
      <c r="D198" s="523" t="n">
        <v>2963833</v>
      </c>
      <c r="E198" s="523" t="n">
        <f aca="false">D198-C198</f>
        <v>10596</v>
      </c>
      <c r="F198" s="524" t="s">
        <v>2510</v>
      </c>
      <c r="G198" s="525" t="s">
        <v>40</v>
      </c>
      <c r="H198" s="541" t="s">
        <v>20</v>
      </c>
      <c r="I198" s="30" t="s">
        <v>2511</v>
      </c>
      <c r="J198" s="646" t="s">
        <v>457</v>
      </c>
      <c r="K198" s="542" t="s">
        <v>27</v>
      </c>
      <c r="L198" s="543" t="s">
        <v>27</v>
      </c>
      <c r="M198" s="543" t="s">
        <v>27</v>
      </c>
      <c r="N198" s="529" t="s">
        <v>27</v>
      </c>
    </row>
    <row r="199" customFormat="false" ht="20" hidden="false" customHeight="true" outlineLevel="0" collapsed="false">
      <c r="A199" s="530"/>
      <c r="B199" s="168" t="s">
        <v>2512</v>
      </c>
      <c r="C199" s="500" t="n">
        <v>2961218</v>
      </c>
      <c r="D199" s="79" t="n">
        <v>2964335</v>
      </c>
      <c r="E199" s="500" t="n">
        <f aca="false">D199-C199</f>
        <v>3117</v>
      </c>
      <c r="F199" s="546" t="s">
        <v>2513</v>
      </c>
      <c r="G199" s="502" t="s">
        <v>679</v>
      </c>
      <c r="H199" s="503" t="s">
        <v>2514</v>
      </c>
      <c r="I199" s="103" t="s">
        <v>20</v>
      </c>
      <c r="J199" s="117" t="s">
        <v>20</v>
      </c>
      <c r="K199" s="504" t="s">
        <v>21</v>
      </c>
      <c r="L199" s="505" t="s">
        <v>21</v>
      </c>
      <c r="M199" s="628" t="s">
        <v>42</v>
      </c>
      <c r="N199" s="506" t="s">
        <v>21</v>
      </c>
    </row>
    <row r="200" customFormat="false" ht="20" hidden="false" customHeight="true" outlineLevel="0" collapsed="false">
      <c r="A200" s="557" t="s">
        <v>643</v>
      </c>
      <c r="B200" s="491" t="s">
        <v>2515</v>
      </c>
      <c r="C200" s="492" t="n">
        <v>3010113</v>
      </c>
      <c r="D200" s="492" t="n">
        <v>3016117</v>
      </c>
      <c r="E200" s="492" t="n">
        <f aca="false">D200-C200</f>
        <v>6004</v>
      </c>
      <c r="F200" s="534" t="s">
        <v>2516</v>
      </c>
      <c r="G200" s="683" t="s">
        <v>2517</v>
      </c>
      <c r="H200" s="536"/>
      <c r="I200" s="537"/>
      <c r="J200" s="538"/>
      <c r="K200" s="496" t="s">
        <v>21</v>
      </c>
      <c r="L200" s="497" t="s">
        <v>21</v>
      </c>
      <c r="M200" s="497" t="s">
        <v>21</v>
      </c>
      <c r="N200" s="498" t="s">
        <v>21</v>
      </c>
    </row>
    <row r="201" customFormat="false" ht="20" hidden="false" customHeight="true" outlineLevel="0" collapsed="false">
      <c r="A201" s="499"/>
      <c r="B201" s="168" t="s">
        <v>2518</v>
      </c>
      <c r="C201" s="500" t="n">
        <v>3016291</v>
      </c>
      <c r="D201" s="500" t="n">
        <v>3027542</v>
      </c>
      <c r="E201" s="500" t="n">
        <f aca="false">D201-C201</f>
        <v>11251</v>
      </c>
      <c r="F201" s="531" t="s">
        <v>2519</v>
      </c>
      <c r="G201" s="664" t="s">
        <v>2164</v>
      </c>
      <c r="H201" s="551"/>
      <c r="I201" s="566"/>
      <c r="J201" s="567"/>
      <c r="K201" s="504" t="s">
        <v>21</v>
      </c>
      <c r="L201" s="505" t="s">
        <v>21</v>
      </c>
      <c r="M201" s="505" t="s">
        <v>21</v>
      </c>
      <c r="N201" s="506" t="s">
        <v>21</v>
      </c>
    </row>
    <row r="202" customFormat="false" ht="20" hidden="false" customHeight="true" outlineLevel="0" collapsed="false">
      <c r="A202" s="507" t="s">
        <v>710</v>
      </c>
      <c r="B202" s="508" t="s">
        <v>2520</v>
      </c>
      <c r="C202" s="509" t="n">
        <v>3038419</v>
      </c>
      <c r="D202" s="509" t="n">
        <v>3047072</v>
      </c>
      <c r="E202" s="509" t="n">
        <f aca="false">D202-C202</f>
        <v>8653</v>
      </c>
      <c r="F202" s="510" t="s">
        <v>2521</v>
      </c>
      <c r="G202" s="511" t="s">
        <v>40</v>
      </c>
      <c r="H202" s="648"/>
      <c r="I202" s="140"/>
      <c r="J202" s="298"/>
      <c r="K202" s="514" t="s">
        <v>21</v>
      </c>
      <c r="L202" s="515" t="s">
        <v>21</v>
      </c>
      <c r="M202" s="515" t="s">
        <v>21</v>
      </c>
      <c r="N202" s="515" t="s">
        <v>21</v>
      </c>
    </row>
    <row r="203" customFormat="false" ht="20" hidden="false" customHeight="true" outlineLevel="0" collapsed="false">
      <c r="A203" s="684" t="s">
        <v>1664</v>
      </c>
      <c r="B203" s="168" t="s">
        <v>2522</v>
      </c>
      <c r="C203" s="500" t="n">
        <v>3051939</v>
      </c>
      <c r="D203" s="500" t="n">
        <v>3062492</v>
      </c>
      <c r="E203" s="500" t="n">
        <f aca="false">D203-C203</f>
        <v>10553</v>
      </c>
      <c r="F203" s="531" t="s">
        <v>2523</v>
      </c>
      <c r="G203" s="633" t="s">
        <v>40</v>
      </c>
      <c r="H203" s="685"/>
      <c r="I203" s="686"/>
      <c r="J203" s="687"/>
      <c r="K203" s="688" t="s">
        <v>21</v>
      </c>
      <c r="L203" s="689" t="s">
        <v>21</v>
      </c>
      <c r="M203" s="689" t="s">
        <v>21</v>
      </c>
      <c r="N203" s="690" t="s">
        <v>21</v>
      </c>
    </row>
    <row r="204" customFormat="false" ht="20" hidden="false" customHeight="true" outlineLevel="0" collapsed="false">
      <c r="A204" s="557" t="s">
        <v>727</v>
      </c>
      <c r="B204" s="491" t="s">
        <v>2524</v>
      </c>
      <c r="C204" s="492" t="n">
        <v>3114770</v>
      </c>
      <c r="D204" s="492" t="n">
        <v>3118533</v>
      </c>
      <c r="E204" s="492" t="n">
        <f aca="false">D204-C204</f>
        <v>3763</v>
      </c>
      <c r="F204" s="517" t="s">
        <v>2525</v>
      </c>
      <c r="G204" s="607" t="s">
        <v>208</v>
      </c>
      <c r="H204" s="536"/>
      <c r="I204" s="537"/>
      <c r="J204" s="538"/>
      <c r="K204" s="496" t="s">
        <v>21</v>
      </c>
      <c r="L204" s="497" t="s">
        <v>21</v>
      </c>
      <c r="M204" s="497" t="s">
        <v>21</v>
      </c>
      <c r="N204" s="498" t="s">
        <v>21</v>
      </c>
    </row>
    <row r="205" customFormat="false" ht="20" hidden="false" customHeight="true" outlineLevel="0" collapsed="false">
      <c r="A205" s="499"/>
      <c r="B205" s="168" t="s">
        <v>2526</v>
      </c>
      <c r="C205" s="500" t="n">
        <v>3118665</v>
      </c>
      <c r="D205" s="500" t="n">
        <v>3122806</v>
      </c>
      <c r="E205" s="500" t="n">
        <f aca="false">D205-C205</f>
        <v>4141</v>
      </c>
      <c r="F205" s="531" t="s">
        <v>2527</v>
      </c>
      <c r="G205" s="502" t="s">
        <v>2528</v>
      </c>
      <c r="H205" s="551"/>
      <c r="I205" s="566"/>
      <c r="J205" s="567"/>
      <c r="K205" s="504" t="s">
        <v>21</v>
      </c>
      <c r="L205" s="505" t="s">
        <v>21</v>
      </c>
      <c r="M205" s="505" t="s">
        <v>21</v>
      </c>
      <c r="N205" s="506" t="s">
        <v>21</v>
      </c>
    </row>
    <row r="206" customFormat="false" ht="20" hidden="false" customHeight="true" outlineLevel="0" collapsed="false">
      <c r="A206" s="557" t="s">
        <v>734</v>
      </c>
      <c r="B206" s="491" t="s">
        <v>2529</v>
      </c>
      <c r="C206" s="13" t="n">
        <v>3149605</v>
      </c>
      <c r="D206" s="492" t="n">
        <v>3159276</v>
      </c>
      <c r="E206" s="492" t="n">
        <f aca="false">D206-C206</f>
        <v>9671</v>
      </c>
      <c r="F206" s="534" t="s">
        <v>2530</v>
      </c>
      <c r="G206" s="494" t="s">
        <v>2531</v>
      </c>
      <c r="H206" s="111"/>
      <c r="I206" s="691"/>
      <c r="J206" s="681"/>
      <c r="K206" s="572" t="s">
        <v>42</v>
      </c>
      <c r="L206" s="519" t="s">
        <v>27</v>
      </c>
      <c r="M206" s="519" t="s">
        <v>27</v>
      </c>
      <c r="N206" s="519" t="s">
        <v>27</v>
      </c>
    </row>
    <row r="207" customFormat="false" ht="20" hidden="false" customHeight="true" outlineLevel="0" collapsed="false">
      <c r="A207" s="692"/>
      <c r="B207" s="168" t="s">
        <v>2532</v>
      </c>
      <c r="C207" s="500" t="n">
        <v>3159373</v>
      </c>
      <c r="D207" s="500" t="n">
        <v>3173308</v>
      </c>
      <c r="E207" s="500" t="n">
        <f aca="false">D207-C207</f>
        <v>13935</v>
      </c>
      <c r="F207" s="531" t="s">
        <v>2533</v>
      </c>
      <c r="G207" s="502" t="s">
        <v>679</v>
      </c>
      <c r="H207" s="116" t="s">
        <v>2022</v>
      </c>
      <c r="I207" s="103" t="s">
        <v>2020</v>
      </c>
      <c r="J207" s="295"/>
      <c r="K207" s="647" t="s">
        <v>27</v>
      </c>
      <c r="L207" s="505" t="s">
        <v>21</v>
      </c>
      <c r="M207" s="505" t="s">
        <v>21</v>
      </c>
      <c r="N207" s="506" t="s">
        <v>21</v>
      </c>
    </row>
    <row r="208" customFormat="false" ht="20" hidden="false" customHeight="true" outlineLevel="0" collapsed="false">
      <c r="A208" s="679" t="s">
        <v>2534</v>
      </c>
      <c r="B208" s="508" t="s">
        <v>2535</v>
      </c>
      <c r="C208" s="509" t="n">
        <v>3203004</v>
      </c>
      <c r="D208" s="509" t="n">
        <v>3209189</v>
      </c>
      <c r="E208" s="509" t="n">
        <f aca="false">D208-C208</f>
        <v>6185</v>
      </c>
      <c r="F208" s="510" t="s">
        <v>2536</v>
      </c>
      <c r="G208" s="669" t="s">
        <v>208</v>
      </c>
      <c r="H208" s="648"/>
      <c r="I208" s="140"/>
      <c r="J208" s="298"/>
      <c r="K208" s="514" t="s">
        <v>21</v>
      </c>
      <c r="L208" s="515" t="s">
        <v>21</v>
      </c>
      <c r="M208" s="515" t="s">
        <v>21</v>
      </c>
      <c r="N208" s="516" t="s">
        <v>21</v>
      </c>
    </row>
    <row r="209" customFormat="false" ht="20" hidden="false" customHeight="true" outlineLevel="0" collapsed="false">
      <c r="A209" s="557" t="s">
        <v>2537</v>
      </c>
      <c r="B209" s="491" t="s">
        <v>2538</v>
      </c>
      <c r="C209" s="492" t="n">
        <v>3227384</v>
      </c>
      <c r="D209" s="492" t="n">
        <v>3235934</v>
      </c>
      <c r="E209" s="492" t="n">
        <f aca="false">D209-C209</f>
        <v>8550</v>
      </c>
      <c r="F209" s="534" t="s">
        <v>2539</v>
      </c>
      <c r="G209" s="620" t="s">
        <v>679</v>
      </c>
      <c r="H209" s="635" t="s">
        <v>2540</v>
      </c>
      <c r="I209" s="18"/>
      <c r="J209" s="115"/>
      <c r="K209" s="518" t="s">
        <v>27</v>
      </c>
      <c r="L209" s="497" t="s">
        <v>21</v>
      </c>
      <c r="M209" s="519" t="s">
        <v>27</v>
      </c>
      <c r="N209" s="520" t="s">
        <v>27</v>
      </c>
    </row>
    <row r="210" customFormat="false" ht="20" hidden="false" customHeight="true" outlineLevel="0" collapsed="false">
      <c r="A210" s="521"/>
      <c r="B210" s="522" t="s">
        <v>2541</v>
      </c>
      <c r="C210" s="523" t="n">
        <v>3236613</v>
      </c>
      <c r="D210" s="523" t="n">
        <v>3240501</v>
      </c>
      <c r="E210" s="523" t="n">
        <f aca="false">D210-C210</f>
        <v>3888</v>
      </c>
      <c r="F210" s="539" t="s">
        <v>2542</v>
      </c>
      <c r="G210" s="540" t="s">
        <v>679</v>
      </c>
      <c r="H210" s="541" t="s">
        <v>2543</v>
      </c>
      <c r="I210" s="30" t="s">
        <v>941</v>
      </c>
      <c r="J210" s="282" t="s">
        <v>939</v>
      </c>
      <c r="K210" s="526" t="s">
        <v>21</v>
      </c>
      <c r="L210" s="527" t="s">
        <v>21</v>
      </c>
      <c r="M210" s="543" t="s">
        <v>27</v>
      </c>
      <c r="N210" s="585" t="s">
        <v>42</v>
      </c>
    </row>
    <row r="211" customFormat="false" ht="20" hidden="false" customHeight="true" outlineLevel="0" collapsed="false">
      <c r="A211" s="530"/>
      <c r="B211" s="168" t="s">
        <v>2544</v>
      </c>
      <c r="C211" s="500" t="n">
        <v>3240576</v>
      </c>
      <c r="D211" s="79" t="n">
        <v>3248032</v>
      </c>
      <c r="E211" s="500" t="n">
        <f aca="false">D211-C211</f>
        <v>7456</v>
      </c>
      <c r="F211" s="531" t="s">
        <v>2545</v>
      </c>
      <c r="G211" s="633" t="s">
        <v>40</v>
      </c>
      <c r="H211" s="503" t="s">
        <v>958</v>
      </c>
      <c r="I211" s="103" t="s">
        <v>957</v>
      </c>
      <c r="J211" s="117" t="s">
        <v>955</v>
      </c>
      <c r="K211" s="647" t="s">
        <v>27</v>
      </c>
      <c r="L211" s="505" t="s">
        <v>21</v>
      </c>
      <c r="M211" s="505" t="s">
        <v>21</v>
      </c>
      <c r="N211" s="506" t="s">
        <v>21</v>
      </c>
    </row>
    <row r="212" customFormat="false" ht="20" hidden="false" customHeight="true" outlineLevel="0" collapsed="false">
      <c r="A212" s="557" t="s">
        <v>800</v>
      </c>
      <c r="B212" s="491" t="s">
        <v>2546</v>
      </c>
      <c r="C212" s="492" t="n">
        <v>3275528</v>
      </c>
      <c r="D212" s="492" t="n">
        <v>3284195</v>
      </c>
      <c r="E212" s="492" t="n">
        <f aca="false">D212-C212</f>
        <v>8667</v>
      </c>
      <c r="F212" s="534" t="s">
        <v>2547</v>
      </c>
      <c r="G212" s="630" t="s">
        <v>2548</v>
      </c>
      <c r="H212" s="495" t="s">
        <v>2227</v>
      </c>
      <c r="I212" s="107"/>
      <c r="J212" s="240"/>
      <c r="K212" s="496" t="s">
        <v>21</v>
      </c>
      <c r="L212" s="497" t="s">
        <v>21</v>
      </c>
      <c r="M212" s="497" t="s">
        <v>21</v>
      </c>
      <c r="N212" s="498" t="s">
        <v>21</v>
      </c>
    </row>
    <row r="213" customFormat="false" ht="20" hidden="false" customHeight="true" outlineLevel="0" collapsed="false">
      <c r="A213" s="521"/>
      <c r="B213" s="522" t="s">
        <v>2549</v>
      </c>
      <c r="C213" s="523" t="n">
        <v>3284477</v>
      </c>
      <c r="D213" s="523" t="n">
        <v>3295663</v>
      </c>
      <c r="E213" s="523" t="n">
        <f aca="false">D213-C213</f>
        <v>11186</v>
      </c>
      <c r="F213" s="524" t="s">
        <v>2550</v>
      </c>
      <c r="G213" s="562" t="s">
        <v>208</v>
      </c>
      <c r="H213" s="541" t="s">
        <v>1397</v>
      </c>
      <c r="I213" s="30" t="s">
        <v>1395</v>
      </c>
      <c r="J213" s="266"/>
      <c r="K213" s="526" t="s">
        <v>21</v>
      </c>
      <c r="L213" s="543" t="s">
        <v>27</v>
      </c>
      <c r="M213" s="543" t="s">
        <v>27</v>
      </c>
      <c r="N213" s="528" t="s">
        <v>21</v>
      </c>
    </row>
    <row r="214" customFormat="false" ht="20" hidden="false" customHeight="true" outlineLevel="0" collapsed="false">
      <c r="A214" s="521"/>
      <c r="B214" s="522" t="s">
        <v>2551</v>
      </c>
      <c r="C214" s="523" t="n">
        <v>3295713</v>
      </c>
      <c r="D214" s="523" t="n">
        <v>3297472</v>
      </c>
      <c r="E214" s="523" t="n">
        <f aca="false">D214-C214</f>
        <v>1759</v>
      </c>
      <c r="F214" s="524" t="s">
        <v>2552</v>
      </c>
      <c r="G214" s="544" t="s">
        <v>36</v>
      </c>
      <c r="H214" s="601" t="s">
        <v>2553</v>
      </c>
      <c r="I214" s="73" t="s">
        <v>1804</v>
      </c>
      <c r="J214" s="266"/>
      <c r="K214" s="526" t="s">
        <v>21</v>
      </c>
      <c r="L214" s="527" t="s">
        <v>21</v>
      </c>
      <c r="M214" s="527" t="s">
        <v>21</v>
      </c>
      <c r="N214" s="528" t="s">
        <v>21</v>
      </c>
    </row>
    <row r="215" customFormat="false" ht="20" hidden="false" customHeight="true" outlineLevel="0" collapsed="false">
      <c r="A215" s="521"/>
      <c r="B215" s="522" t="s">
        <v>2554</v>
      </c>
      <c r="C215" s="523" t="n">
        <v>3297931</v>
      </c>
      <c r="D215" s="523" t="n">
        <v>3312482</v>
      </c>
      <c r="E215" s="523" t="n">
        <f aca="false">D215-C215</f>
        <v>14551</v>
      </c>
      <c r="F215" s="524" t="s">
        <v>2555</v>
      </c>
      <c r="G215" s="544" t="s">
        <v>36</v>
      </c>
      <c r="H215" s="541" t="s">
        <v>2556</v>
      </c>
      <c r="I215" s="30" t="s">
        <v>2557</v>
      </c>
      <c r="J215" s="266"/>
      <c r="K215" s="526" t="s">
        <v>21</v>
      </c>
      <c r="L215" s="543" t="s">
        <v>27</v>
      </c>
      <c r="M215" s="543" t="s">
        <v>27</v>
      </c>
      <c r="N215" s="528" t="s">
        <v>21</v>
      </c>
    </row>
    <row r="216" customFormat="false" ht="20" hidden="false" customHeight="true" outlineLevel="0" collapsed="false">
      <c r="A216" s="530"/>
      <c r="B216" s="168" t="s">
        <v>2558</v>
      </c>
      <c r="C216" s="500" t="n">
        <v>3312582</v>
      </c>
      <c r="D216" s="500" t="n">
        <v>3324853</v>
      </c>
      <c r="E216" s="500" t="n">
        <f aca="false">D216-C216</f>
        <v>12271</v>
      </c>
      <c r="F216" s="693" t="s">
        <v>2559</v>
      </c>
      <c r="G216" s="550" t="s">
        <v>2560</v>
      </c>
      <c r="H216" s="608" t="s">
        <v>2561</v>
      </c>
      <c r="I216" s="83"/>
      <c r="J216" s="295"/>
      <c r="K216" s="504" t="s">
        <v>21</v>
      </c>
      <c r="L216" s="505" t="s">
        <v>21</v>
      </c>
      <c r="M216" s="505" t="s">
        <v>21</v>
      </c>
      <c r="N216" s="506" t="s">
        <v>21</v>
      </c>
    </row>
    <row r="217" customFormat="false" ht="20" hidden="false" customHeight="true" outlineLevel="0" collapsed="false">
      <c r="A217" s="679" t="s">
        <v>2562</v>
      </c>
      <c r="B217" s="508" t="s">
        <v>2563</v>
      </c>
      <c r="C217" s="509" t="n">
        <v>3408171</v>
      </c>
      <c r="D217" s="509" t="n">
        <v>3418481</v>
      </c>
      <c r="E217" s="509" t="n">
        <f aca="false">D217-C217</f>
        <v>10310</v>
      </c>
      <c r="F217" s="531" t="s">
        <v>2564</v>
      </c>
      <c r="G217" s="694" t="s">
        <v>2565</v>
      </c>
      <c r="H217" s="595" t="s">
        <v>2566</v>
      </c>
      <c r="I217" s="140"/>
      <c r="J217" s="298"/>
      <c r="K217" s="514" t="s">
        <v>21</v>
      </c>
      <c r="L217" s="515" t="s">
        <v>21</v>
      </c>
      <c r="M217" s="515" t="s">
        <v>21</v>
      </c>
      <c r="N217" s="516" t="s">
        <v>21</v>
      </c>
    </row>
    <row r="218" customFormat="false" ht="20" hidden="false" customHeight="true" outlineLevel="0" collapsed="false">
      <c r="A218" s="507" t="s">
        <v>820</v>
      </c>
      <c r="B218" s="508" t="s">
        <v>276</v>
      </c>
      <c r="C218" s="509" t="n">
        <v>3441932</v>
      </c>
      <c r="D218" s="509" t="n">
        <v>3449514</v>
      </c>
      <c r="E218" s="509" t="n">
        <f aca="false">D218-C218</f>
        <v>7582</v>
      </c>
      <c r="F218" s="667" t="s">
        <v>2567</v>
      </c>
      <c r="G218" s="678" t="s">
        <v>590</v>
      </c>
      <c r="H218" s="595" t="s">
        <v>275</v>
      </c>
      <c r="I218" s="147" t="s">
        <v>2568</v>
      </c>
      <c r="J218" s="426" t="s">
        <v>2569</v>
      </c>
      <c r="K218" s="668" t="s">
        <v>42</v>
      </c>
      <c r="L218" s="618" t="s">
        <v>42</v>
      </c>
      <c r="M218" s="618" t="s">
        <v>42</v>
      </c>
      <c r="N218" s="619" t="s">
        <v>42</v>
      </c>
    </row>
    <row r="219" customFormat="false" ht="20" hidden="false" customHeight="true" outlineLevel="0" collapsed="false">
      <c r="A219" s="679" t="s">
        <v>2570</v>
      </c>
      <c r="B219" s="508" t="s">
        <v>2571</v>
      </c>
      <c r="C219" s="509" t="n">
        <v>3464595</v>
      </c>
      <c r="D219" s="509" t="n">
        <v>3473212</v>
      </c>
      <c r="E219" s="509" t="n">
        <f aca="false">D219-C219</f>
        <v>8617</v>
      </c>
      <c r="F219" s="510" t="s">
        <v>2572</v>
      </c>
      <c r="G219" s="511" t="s">
        <v>40</v>
      </c>
      <c r="H219" s="595" t="s">
        <v>2573</v>
      </c>
      <c r="I219" s="147" t="s">
        <v>2574</v>
      </c>
      <c r="J219" s="426" t="s">
        <v>188</v>
      </c>
      <c r="K219" s="514" t="s">
        <v>21</v>
      </c>
      <c r="L219" s="618" t="s">
        <v>42</v>
      </c>
      <c r="M219" s="515" t="s">
        <v>21</v>
      </c>
      <c r="N219" s="516" t="s">
        <v>21</v>
      </c>
    </row>
    <row r="220" customFormat="false" ht="20" hidden="false" customHeight="true" outlineLevel="0" collapsed="false">
      <c r="A220" s="507" t="s">
        <v>847</v>
      </c>
      <c r="B220" s="508" t="s">
        <v>2575</v>
      </c>
      <c r="C220" s="509" t="n">
        <v>3488172</v>
      </c>
      <c r="D220" s="509" t="n">
        <v>3495539</v>
      </c>
      <c r="E220" s="509" t="n">
        <f aca="false">D220-C220</f>
        <v>7367</v>
      </c>
      <c r="F220" s="510" t="s">
        <v>2576</v>
      </c>
      <c r="G220" s="695" t="s">
        <v>2577</v>
      </c>
      <c r="H220" s="616"/>
      <c r="I220" s="178"/>
      <c r="J220" s="348"/>
      <c r="K220" s="668" t="s">
        <v>42</v>
      </c>
      <c r="L220" s="618" t="s">
        <v>42</v>
      </c>
      <c r="M220" s="515"/>
      <c r="N220" s="516"/>
    </row>
    <row r="221" customFormat="false" ht="20" hidden="false" customHeight="true" outlineLevel="0" collapsed="false">
      <c r="A221" s="490" t="s">
        <v>2578</v>
      </c>
      <c r="B221" s="491" t="s">
        <v>2579</v>
      </c>
      <c r="C221" s="13" t="n">
        <v>3511905</v>
      </c>
      <c r="D221" s="492" t="n">
        <v>3515112</v>
      </c>
      <c r="E221" s="492" t="n">
        <f aca="false">D221-C221</f>
        <v>3207</v>
      </c>
      <c r="F221" s="534" t="s">
        <v>2580</v>
      </c>
      <c r="G221" s="494" t="s">
        <v>40</v>
      </c>
      <c r="H221" s="111" t="s">
        <v>20</v>
      </c>
      <c r="I221" s="107"/>
      <c r="J221" s="240"/>
      <c r="K221" s="496" t="s">
        <v>21</v>
      </c>
      <c r="L221" s="497" t="s">
        <v>21</v>
      </c>
      <c r="M221" s="497" t="s">
        <v>21</v>
      </c>
      <c r="N221" s="498" t="s">
        <v>21</v>
      </c>
    </row>
    <row r="222" customFormat="false" ht="20" hidden="false" customHeight="true" outlineLevel="0" collapsed="false">
      <c r="A222" s="578"/>
      <c r="B222" s="522" t="s">
        <v>2581</v>
      </c>
      <c r="C222" s="523" t="n">
        <v>3515367</v>
      </c>
      <c r="D222" s="523" t="n">
        <v>3522006</v>
      </c>
      <c r="E222" s="523" t="n">
        <f aca="false">D222-C222</f>
        <v>6639</v>
      </c>
      <c r="F222" s="539" t="s">
        <v>2582</v>
      </c>
      <c r="G222" s="696" t="s">
        <v>2583</v>
      </c>
      <c r="H222" s="120" t="s">
        <v>2584</v>
      </c>
      <c r="I222" s="68"/>
      <c r="J222" s="266"/>
      <c r="K222" s="526" t="s">
        <v>21</v>
      </c>
      <c r="L222" s="527" t="s">
        <v>21</v>
      </c>
      <c r="M222" s="527" t="s">
        <v>21</v>
      </c>
      <c r="N222" s="528" t="s">
        <v>21</v>
      </c>
    </row>
    <row r="223" customFormat="false" ht="20" hidden="false" customHeight="true" outlineLevel="0" collapsed="false">
      <c r="A223" s="521"/>
      <c r="B223" s="522" t="s">
        <v>2585</v>
      </c>
      <c r="C223" s="523" t="n">
        <v>3522844</v>
      </c>
      <c r="D223" s="523" t="n">
        <v>3527550</v>
      </c>
      <c r="E223" s="523" t="n">
        <f aca="false">D223-C223</f>
        <v>4706</v>
      </c>
      <c r="F223" s="539" t="s">
        <v>2586</v>
      </c>
      <c r="G223" s="580" t="s">
        <v>2587</v>
      </c>
      <c r="H223" s="120" t="s">
        <v>2588</v>
      </c>
      <c r="I223" s="582" t="s">
        <v>20</v>
      </c>
      <c r="J223" s="395" t="s">
        <v>2589</v>
      </c>
      <c r="K223" s="584" t="s">
        <v>42</v>
      </c>
      <c r="L223" s="527" t="s">
        <v>21</v>
      </c>
      <c r="M223" s="561" t="s">
        <v>42</v>
      </c>
      <c r="N223" s="528" t="s">
        <v>21</v>
      </c>
    </row>
    <row r="224" customFormat="false" ht="20" hidden="false" customHeight="true" outlineLevel="0" collapsed="false">
      <c r="A224" s="521"/>
      <c r="B224" s="522" t="s">
        <v>252</v>
      </c>
      <c r="C224" s="523" t="n">
        <v>3527746</v>
      </c>
      <c r="D224" s="523" t="n">
        <v>3532018</v>
      </c>
      <c r="E224" s="523" t="n">
        <f aca="false">D224-C224</f>
        <v>4272</v>
      </c>
      <c r="F224" s="539" t="s">
        <v>2590</v>
      </c>
      <c r="G224" s="540" t="s">
        <v>679</v>
      </c>
      <c r="H224" s="697"/>
      <c r="I224" s="30" t="s">
        <v>251</v>
      </c>
      <c r="J224" s="646" t="s">
        <v>1350</v>
      </c>
      <c r="K224" s="526" t="s">
        <v>21</v>
      </c>
      <c r="L224" s="527" t="s">
        <v>21</v>
      </c>
      <c r="M224" s="543" t="s">
        <v>27</v>
      </c>
      <c r="N224" s="528" t="s">
        <v>21</v>
      </c>
    </row>
    <row r="225" customFormat="false" ht="20" hidden="false" customHeight="true" outlineLevel="0" collapsed="false">
      <c r="A225" s="530"/>
      <c r="B225" s="168" t="s">
        <v>2591</v>
      </c>
      <c r="C225" s="500" t="n">
        <v>3531957</v>
      </c>
      <c r="D225" s="79" t="n">
        <v>3534337</v>
      </c>
      <c r="E225" s="500" t="n">
        <f aca="false">D225-C225</f>
        <v>2380</v>
      </c>
      <c r="F225" s="546" t="s">
        <v>2592</v>
      </c>
      <c r="G225" s="532" t="s">
        <v>36</v>
      </c>
      <c r="H225" s="698"/>
      <c r="I225" s="38"/>
      <c r="J225" s="567"/>
      <c r="K225" s="504" t="s">
        <v>21</v>
      </c>
      <c r="L225" s="505" t="s">
        <v>21</v>
      </c>
      <c r="M225" s="505" t="s">
        <v>21</v>
      </c>
      <c r="N225" s="506" t="s">
        <v>21</v>
      </c>
    </row>
    <row r="226" customFormat="false" ht="20" hidden="false" customHeight="true" outlineLevel="0" collapsed="false">
      <c r="A226" s="507" t="s">
        <v>2593</v>
      </c>
      <c r="B226" s="508" t="s">
        <v>2594</v>
      </c>
      <c r="C226" s="509" t="n">
        <v>3539110</v>
      </c>
      <c r="D226" s="509" t="n">
        <v>3546496</v>
      </c>
      <c r="E226" s="509" t="n">
        <f aca="false">D226-C226</f>
        <v>7386</v>
      </c>
      <c r="F226" s="510" t="s">
        <v>2595</v>
      </c>
      <c r="G226" s="511" t="s">
        <v>40</v>
      </c>
      <c r="H226" s="699" t="s">
        <v>2596</v>
      </c>
      <c r="I226" s="140"/>
      <c r="J226" s="298"/>
      <c r="K226" s="514" t="s">
        <v>21</v>
      </c>
      <c r="L226" s="515" t="s">
        <v>21</v>
      </c>
      <c r="M226" s="515" t="s">
        <v>21</v>
      </c>
      <c r="N226" s="516" t="s">
        <v>21</v>
      </c>
    </row>
    <row r="227" customFormat="false" ht="20" hidden="false" customHeight="true" outlineLevel="0" collapsed="false">
      <c r="A227" s="507" t="s">
        <v>1745</v>
      </c>
      <c r="B227" s="508" t="s">
        <v>2597</v>
      </c>
      <c r="C227" s="509" t="n">
        <v>3574061</v>
      </c>
      <c r="D227" s="509" t="n">
        <v>3577572</v>
      </c>
      <c r="E227" s="509" t="n">
        <f aca="false">D227-C227</f>
        <v>3511</v>
      </c>
      <c r="F227" s="667" t="s">
        <v>2598</v>
      </c>
      <c r="G227" s="511" t="s">
        <v>40</v>
      </c>
      <c r="H227" s="648"/>
      <c r="I227" s="140"/>
      <c r="J227" s="298"/>
      <c r="K227" s="514" t="s">
        <v>21</v>
      </c>
      <c r="L227" s="515" t="s">
        <v>21</v>
      </c>
      <c r="M227" s="515" t="s">
        <v>21</v>
      </c>
      <c r="N227" s="516" t="s">
        <v>21</v>
      </c>
    </row>
    <row r="228" customFormat="false" ht="20" hidden="false" customHeight="true" outlineLevel="0" collapsed="false">
      <c r="A228" s="490" t="s">
        <v>2599</v>
      </c>
      <c r="B228" s="491" t="s">
        <v>1087</v>
      </c>
      <c r="C228" s="492" t="n">
        <v>3612885</v>
      </c>
      <c r="D228" s="492" t="n">
        <v>3620422</v>
      </c>
      <c r="E228" s="492" t="n">
        <f aca="false">D228-C228</f>
        <v>7537</v>
      </c>
      <c r="F228" s="534" t="s">
        <v>2600</v>
      </c>
      <c r="G228" s="607" t="s">
        <v>208</v>
      </c>
      <c r="H228" s="700" t="s">
        <v>1086</v>
      </c>
      <c r="I228" s="198" t="s">
        <v>1085</v>
      </c>
      <c r="J228" s="224" t="s">
        <v>1083</v>
      </c>
      <c r="K228" s="496" t="s">
        <v>21</v>
      </c>
      <c r="L228" s="497" t="s">
        <v>21</v>
      </c>
      <c r="M228" s="497" t="s">
        <v>21</v>
      </c>
      <c r="N228" s="498" t="s">
        <v>21</v>
      </c>
    </row>
    <row r="229" customFormat="false" ht="20" hidden="false" customHeight="true" outlineLevel="0" collapsed="false">
      <c r="A229" s="521"/>
      <c r="B229" s="522" t="s">
        <v>2601</v>
      </c>
      <c r="C229" s="523" t="n">
        <v>3620703</v>
      </c>
      <c r="D229" s="523" t="n">
        <v>3628296</v>
      </c>
      <c r="E229" s="523" t="n">
        <f aca="false">D229-C229</f>
        <v>7593</v>
      </c>
      <c r="F229" s="524" t="s">
        <v>2602</v>
      </c>
      <c r="G229" s="525" t="s">
        <v>40</v>
      </c>
      <c r="H229" s="545"/>
      <c r="I229" s="93"/>
      <c r="J229" s="268"/>
      <c r="K229" s="584" t="s">
        <v>42</v>
      </c>
      <c r="L229" s="561" t="s">
        <v>42</v>
      </c>
      <c r="M229" s="561" t="s">
        <v>42</v>
      </c>
      <c r="N229" s="585" t="s">
        <v>42</v>
      </c>
    </row>
    <row r="230" customFormat="false" ht="20" hidden="false" customHeight="true" outlineLevel="0" collapsed="false">
      <c r="A230" s="521"/>
      <c r="B230" s="522" t="s">
        <v>2603</v>
      </c>
      <c r="C230" s="523" t="n">
        <v>3628513</v>
      </c>
      <c r="D230" s="523" t="n">
        <v>3632573</v>
      </c>
      <c r="E230" s="523" t="n">
        <f aca="false">D230-C230</f>
        <v>4060</v>
      </c>
      <c r="F230" s="539" t="s">
        <v>2604</v>
      </c>
      <c r="G230" s="544" t="s">
        <v>36</v>
      </c>
      <c r="H230" s="545"/>
      <c r="I230" s="68"/>
      <c r="J230" s="266"/>
      <c r="K230" s="526" t="s">
        <v>21</v>
      </c>
      <c r="L230" s="527" t="s">
        <v>21</v>
      </c>
      <c r="M230" s="527" t="s">
        <v>21</v>
      </c>
      <c r="N230" s="528" t="s">
        <v>21</v>
      </c>
    </row>
    <row r="231" customFormat="false" ht="20" hidden="false" customHeight="true" outlineLevel="0" collapsed="false">
      <c r="A231" s="521"/>
      <c r="B231" s="522" t="s">
        <v>2605</v>
      </c>
      <c r="C231" s="523" t="n">
        <v>3633028</v>
      </c>
      <c r="D231" s="523" t="n">
        <v>3637018</v>
      </c>
      <c r="E231" s="523" t="n">
        <f aca="false">D231-C231</f>
        <v>3990</v>
      </c>
      <c r="F231" s="524" t="s">
        <v>2606</v>
      </c>
      <c r="G231" s="544" t="s">
        <v>36</v>
      </c>
      <c r="H231" s="545"/>
      <c r="I231" s="68"/>
      <c r="J231" s="266"/>
      <c r="K231" s="526" t="s">
        <v>21</v>
      </c>
      <c r="L231" s="527" t="s">
        <v>21</v>
      </c>
      <c r="M231" s="527" t="s">
        <v>21</v>
      </c>
      <c r="N231" s="528" t="s">
        <v>21</v>
      </c>
    </row>
    <row r="232" customFormat="false" ht="20" hidden="false" customHeight="true" outlineLevel="0" collapsed="false">
      <c r="A232" s="521"/>
      <c r="B232" s="522" t="s">
        <v>283</v>
      </c>
      <c r="C232" s="523" t="n">
        <v>3637691</v>
      </c>
      <c r="D232" s="523" t="n">
        <v>3650388</v>
      </c>
      <c r="E232" s="523" t="n">
        <f aca="false">D232-C232</f>
        <v>12697</v>
      </c>
      <c r="F232" s="524" t="s">
        <v>2607</v>
      </c>
      <c r="G232" s="544" t="s">
        <v>36</v>
      </c>
      <c r="H232" s="541" t="s">
        <v>2608</v>
      </c>
      <c r="I232" s="30" t="s">
        <v>281</v>
      </c>
      <c r="J232" s="282" t="s">
        <v>1327</v>
      </c>
      <c r="K232" s="526" t="s">
        <v>21</v>
      </c>
      <c r="L232" s="527" t="s">
        <v>21</v>
      </c>
      <c r="M232" s="543" t="s">
        <v>27</v>
      </c>
      <c r="N232" s="585" t="s">
        <v>42</v>
      </c>
    </row>
    <row r="233" customFormat="false" ht="20" hidden="false" customHeight="true" outlineLevel="0" collapsed="false">
      <c r="A233" s="521"/>
      <c r="B233" s="522" t="s">
        <v>1694</v>
      </c>
      <c r="C233" s="523" t="n">
        <v>3651011</v>
      </c>
      <c r="D233" s="523" t="n">
        <v>3659382</v>
      </c>
      <c r="E233" s="523" t="n">
        <f aca="false">D233-C233</f>
        <v>8371</v>
      </c>
      <c r="F233" s="524" t="s">
        <v>2609</v>
      </c>
      <c r="G233" s="701" t="s">
        <v>193</v>
      </c>
      <c r="H233" s="545"/>
      <c r="I233" s="73" t="s">
        <v>1692</v>
      </c>
      <c r="J233" s="266"/>
      <c r="K233" s="526" t="s">
        <v>21</v>
      </c>
      <c r="L233" s="527" t="s">
        <v>21</v>
      </c>
      <c r="M233" s="527" t="s">
        <v>21</v>
      </c>
      <c r="N233" s="528" t="s">
        <v>21</v>
      </c>
    </row>
    <row r="234" customFormat="false" ht="20" hidden="false" customHeight="true" outlineLevel="0" collapsed="false">
      <c r="A234" s="521"/>
      <c r="B234" s="522" t="s">
        <v>2610</v>
      </c>
      <c r="C234" s="523" t="n">
        <v>3659499</v>
      </c>
      <c r="D234" s="523" t="n">
        <v>3663245</v>
      </c>
      <c r="E234" s="523" t="n">
        <f aca="false">D234-C234</f>
        <v>3746</v>
      </c>
      <c r="F234" s="524" t="s">
        <v>2611</v>
      </c>
      <c r="G234" s="525" t="s">
        <v>40</v>
      </c>
      <c r="H234" s="545"/>
      <c r="I234" s="93"/>
      <c r="J234" s="266"/>
      <c r="K234" s="526" t="s">
        <v>21</v>
      </c>
      <c r="L234" s="527" t="s">
        <v>21</v>
      </c>
      <c r="M234" s="527" t="s">
        <v>21</v>
      </c>
      <c r="N234" s="528" t="s">
        <v>21</v>
      </c>
    </row>
    <row r="235" customFormat="false" ht="20" hidden="false" customHeight="true" outlineLevel="0" collapsed="false">
      <c r="A235" s="530"/>
      <c r="B235" s="168" t="s">
        <v>2612</v>
      </c>
      <c r="C235" s="500" t="n">
        <v>3663888</v>
      </c>
      <c r="D235" s="500" t="n">
        <v>3666012</v>
      </c>
      <c r="E235" s="500" t="n">
        <f aca="false">D235-C235</f>
        <v>2124</v>
      </c>
      <c r="F235" s="531" t="s">
        <v>2613</v>
      </c>
      <c r="G235" s="605" t="s">
        <v>208</v>
      </c>
      <c r="H235" s="547"/>
      <c r="I235" s="83"/>
      <c r="J235" s="295"/>
      <c r="K235" s="504" t="s">
        <v>21</v>
      </c>
      <c r="L235" s="505" t="s">
        <v>21</v>
      </c>
      <c r="M235" s="505" t="s">
        <v>21</v>
      </c>
      <c r="N235" s="506" t="s">
        <v>21</v>
      </c>
    </row>
    <row r="236" customFormat="false" ht="20" hidden="false" customHeight="true" outlineLevel="0" collapsed="false">
      <c r="A236" s="507" t="s">
        <v>2614</v>
      </c>
      <c r="B236" s="508" t="s">
        <v>2615</v>
      </c>
      <c r="C236" s="45" t="n">
        <v>3672424</v>
      </c>
      <c r="D236" s="45" t="n">
        <v>3682381</v>
      </c>
      <c r="E236" s="500" t="n">
        <f aca="false">D236-C236</f>
        <v>9957</v>
      </c>
      <c r="F236" s="510" t="s">
        <v>2616</v>
      </c>
      <c r="G236" s="702" t="s">
        <v>2617</v>
      </c>
      <c r="H236" s="648"/>
      <c r="I236" s="140"/>
      <c r="J236" s="298"/>
      <c r="K236" s="514" t="s">
        <v>21</v>
      </c>
      <c r="L236" s="515" t="s">
        <v>21</v>
      </c>
      <c r="M236" s="515" t="s">
        <v>21</v>
      </c>
      <c r="N236" s="516" t="s">
        <v>21</v>
      </c>
    </row>
    <row r="237" customFormat="false" ht="20" hidden="false" customHeight="true" outlineLevel="0" collapsed="false">
      <c r="A237" s="557" t="s">
        <v>1783</v>
      </c>
      <c r="B237" s="491" t="s">
        <v>2618</v>
      </c>
      <c r="C237" s="492" t="n">
        <v>3744421</v>
      </c>
      <c r="D237" s="492" t="n">
        <v>3753583</v>
      </c>
      <c r="E237" s="492" t="n">
        <f aca="false">D237-C237</f>
        <v>9162</v>
      </c>
      <c r="F237" s="517" t="s">
        <v>2619</v>
      </c>
      <c r="G237" s="494" t="s">
        <v>40</v>
      </c>
      <c r="H237" s="549" t="s">
        <v>1020</v>
      </c>
      <c r="I237" s="107" t="s">
        <v>2620</v>
      </c>
      <c r="J237" s="240" t="s">
        <v>2621</v>
      </c>
      <c r="K237" s="496" t="s">
        <v>21</v>
      </c>
      <c r="L237" s="497" t="s">
        <v>21</v>
      </c>
      <c r="M237" s="497" t="s">
        <v>21</v>
      </c>
      <c r="N237" s="498" t="s">
        <v>21</v>
      </c>
    </row>
    <row r="238" customFormat="false" ht="20" hidden="false" customHeight="true" outlineLevel="0" collapsed="false">
      <c r="A238" s="578"/>
      <c r="B238" s="522" t="s">
        <v>2622</v>
      </c>
      <c r="C238" s="523" t="n">
        <v>3753391</v>
      </c>
      <c r="D238" s="523" t="n">
        <v>3770715</v>
      </c>
      <c r="E238" s="523" t="n">
        <f aca="false">D238-C238</f>
        <v>17324</v>
      </c>
      <c r="F238" s="524" t="s">
        <v>2623</v>
      </c>
      <c r="G238" s="525" t="s">
        <v>40</v>
      </c>
      <c r="H238" s="545"/>
      <c r="I238" s="68"/>
      <c r="J238" s="266"/>
      <c r="K238" s="526" t="s">
        <v>21</v>
      </c>
      <c r="L238" s="527" t="s">
        <v>21</v>
      </c>
      <c r="M238" s="527" t="s">
        <v>21</v>
      </c>
      <c r="N238" s="528" t="s">
        <v>21</v>
      </c>
    </row>
    <row r="239" customFormat="false" ht="20" hidden="false" customHeight="true" outlineLevel="0" collapsed="false">
      <c r="A239" s="530"/>
      <c r="B239" s="168" t="s">
        <v>2624</v>
      </c>
      <c r="C239" s="500" t="n">
        <v>3772681</v>
      </c>
      <c r="D239" s="500" t="n">
        <v>3785922</v>
      </c>
      <c r="E239" s="500" t="n">
        <f aca="false">D239-C239</f>
        <v>13241</v>
      </c>
      <c r="F239" s="531" t="s">
        <v>2625</v>
      </c>
      <c r="G239" s="633" t="s">
        <v>2626</v>
      </c>
      <c r="H239" s="608"/>
      <c r="I239" s="83"/>
      <c r="J239" s="295"/>
      <c r="K239" s="504" t="s">
        <v>21</v>
      </c>
      <c r="L239" s="505" t="s">
        <v>21</v>
      </c>
      <c r="M239" s="505" t="s">
        <v>21</v>
      </c>
      <c r="N239" s="506" t="s">
        <v>21</v>
      </c>
    </row>
    <row r="240" customFormat="false" ht="20" hidden="false" customHeight="true" outlineLevel="0" collapsed="false">
      <c r="A240" s="600" t="s">
        <v>2627</v>
      </c>
      <c r="B240" s="491" t="s">
        <v>2628</v>
      </c>
      <c r="C240" s="492" t="n">
        <v>3790046</v>
      </c>
      <c r="D240" s="492" t="n">
        <v>3795710</v>
      </c>
      <c r="E240" s="492" t="n">
        <f aca="false">D240-C240</f>
        <v>5664</v>
      </c>
      <c r="F240" s="534" t="s">
        <v>2629</v>
      </c>
      <c r="G240" s="630" t="s">
        <v>2164</v>
      </c>
      <c r="H240" s="536"/>
      <c r="I240" s="537"/>
      <c r="J240" s="538"/>
      <c r="K240" s="496" t="s">
        <v>21</v>
      </c>
      <c r="L240" s="497" t="s">
        <v>21</v>
      </c>
      <c r="M240" s="497" t="s">
        <v>21</v>
      </c>
      <c r="N240" s="498" t="s">
        <v>21</v>
      </c>
    </row>
    <row r="241" customFormat="false" ht="20" hidden="false" customHeight="true" outlineLevel="0" collapsed="false">
      <c r="A241" s="578"/>
      <c r="B241" s="522" t="s">
        <v>2630</v>
      </c>
      <c r="C241" s="523" t="n">
        <v>3796018</v>
      </c>
      <c r="D241" s="523" t="n">
        <v>3798066</v>
      </c>
      <c r="E241" s="523" t="n">
        <f aca="false">D241-C241</f>
        <v>2048</v>
      </c>
      <c r="F241" s="539" t="s">
        <v>2631</v>
      </c>
      <c r="G241" s="525" t="s">
        <v>40</v>
      </c>
      <c r="H241" s="703" t="s">
        <v>20</v>
      </c>
      <c r="I241" s="704" t="s">
        <v>20</v>
      </c>
      <c r="J241" s="646" t="s">
        <v>20</v>
      </c>
      <c r="K241" s="542" t="s">
        <v>27</v>
      </c>
      <c r="L241" s="543" t="s">
        <v>27</v>
      </c>
      <c r="M241" s="543" t="s">
        <v>27</v>
      </c>
      <c r="N241" s="529" t="s">
        <v>27</v>
      </c>
    </row>
    <row r="242" customFormat="false" ht="20" hidden="false" customHeight="true" outlineLevel="0" collapsed="false">
      <c r="A242" s="578"/>
      <c r="B242" s="522" t="s">
        <v>2632</v>
      </c>
      <c r="C242" s="631" t="n">
        <v>3798154</v>
      </c>
      <c r="D242" s="631" t="n">
        <v>3817004</v>
      </c>
      <c r="E242" s="523" t="n">
        <f aca="false">D242-C242</f>
        <v>18850</v>
      </c>
      <c r="F242" s="524" t="s">
        <v>2633</v>
      </c>
      <c r="G242" s="602" t="s">
        <v>2164</v>
      </c>
      <c r="H242" s="587"/>
      <c r="I242" s="563"/>
      <c r="J242" s="564"/>
      <c r="K242" s="526" t="s">
        <v>21</v>
      </c>
      <c r="L242" s="527" t="s">
        <v>21</v>
      </c>
      <c r="M242" s="527" t="s">
        <v>21</v>
      </c>
      <c r="N242" s="528" t="s">
        <v>21</v>
      </c>
    </row>
    <row r="243" customFormat="false" ht="20" hidden="false" customHeight="true" outlineLevel="0" collapsed="false">
      <c r="A243" s="578"/>
      <c r="B243" s="522" t="s">
        <v>2634</v>
      </c>
      <c r="C243" s="631" t="n">
        <v>3817110</v>
      </c>
      <c r="D243" s="631" t="n">
        <v>3827906</v>
      </c>
      <c r="E243" s="523" t="n">
        <f aca="false">D243-C243</f>
        <v>10796</v>
      </c>
      <c r="F243" s="524" t="s">
        <v>2635</v>
      </c>
      <c r="G243" s="602" t="s">
        <v>2164</v>
      </c>
      <c r="H243" s="587"/>
      <c r="I243" s="563"/>
      <c r="J243" s="564"/>
      <c r="K243" s="526" t="s">
        <v>21</v>
      </c>
      <c r="L243" s="527" t="s">
        <v>21</v>
      </c>
      <c r="M243" s="527" t="s">
        <v>21</v>
      </c>
      <c r="N243" s="528" t="s">
        <v>21</v>
      </c>
    </row>
    <row r="244" customFormat="false" ht="20" hidden="false" customHeight="true" outlineLevel="0" collapsed="false">
      <c r="A244" s="499"/>
      <c r="B244" s="168" t="s">
        <v>2636</v>
      </c>
      <c r="C244" s="428" t="n">
        <v>3828016</v>
      </c>
      <c r="D244" s="79" t="n">
        <v>3841303</v>
      </c>
      <c r="E244" s="500" t="n">
        <f aca="false">D244-C244</f>
        <v>13287</v>
      </c>
      <c r="F244" s="531" t="s">
        <v>2637</v>
      </c>
      <c r="G244" s="664" t="s">
        <v>2164</v>
      </c>
      <c r="H244" s="551"/>
      <c r="I244" s="566"/>
      <c r="J244" s="567"/>
      <c r="K244" s="504" t="s">
        <v>21</v>
      </c>
      <c r="L244" s="505" t="s">
        <v>21</v>
      </c>
      <c r="M244" s="505" t="s">
        <v>21</v>
      </c>
      <c r="N244" s="506" t="s">
        <v>21</v>
      </c>
    </row>
    <row r="245" customFormat="false" ht="20" hidden="false" customHeight="true" outlineLevel="0" collapsed="false">
      <c r="A245" s="507" t="s">
        <v>938</v>
      </c>
      <c r="B245" s="508" t="s">
        <v>163</v>
      </c>
      <c r="C245" s="509" t="n">
        <v>3880490</v>
      </c>
      <c r="D245" s="509" t="n">
        <v>3888729</v>
      </c>
      <c r="E245" s="509" t="n">
        <f aca="false">D245-C245</f>
        <v>8239</v>
      </c>
      <c r="F245" s="510" t="s">
        <v>2638</v>
      </c>
      <c r="G245" s="511" t="s">
        <v>40</v>
      </c>
      <c r="H245" s="595" t="s">
        <v>162</v>
      </c>
      <c r="I245" s="147" t="s">
        <v>1290</v>
      </c>
      <c r="J245" s="426" t="s">
        <v>2639</v>
      </c>
      <c r="K245" s="514" t="s">
        <v>21</v>
      </c>
      <c r="L245" s="515" t="s">
        <v>21</v>
      </c>
      <c r="M245" s="515" t="s">
        <v>21</v>
      </c>
      <c r="N245" s="516" t="s">
        <v>21</v>
      </c>
    </row>
    <row r="246" customFormat="false" ht="20" hidden="false" customHeight="true" outlineLevel="0" collapsed="false">
      <c r="A246" s="490" t="s">
        <v>2640</v>
      </c>
      <c r="B246" s="249" t="s">
        <v>496</v>
      </c>
      <c r="C246" s="492" t="n">
        <v>3949145</v>
      </c>
      <c r="D246" s="492" t="n">
        <v>3958066</v>
      </c>
      <c r="E246" s="492" t="n">
        <f aca="false">D246-C246</f>
        <v>8921</v>
      </c>
      <c r="F246" s="534" t="s">
        <v>2641</v>
      </c>
      <c r="G246" s="494" t="s">
        <v>40</v>
      </c>
      <c r="H246" s="495" t="s">
        <v>2642</v>
      </c>
      <c r="I246" s="334" t="s">
        <v>494</v>
      </c>
      <c r="J246" s="663" t="s">
        <v>1768</v>
      </c>
      <c r="K246" s="572" t="s">
        <v>42</v>
      </c>
      <c r="L246" s="573" t="s">
        <v>42</v>
      </c>
      <c r="M246" s="527" t="s">
        <v>21</v>
      </c>
      <c r="N246" s="574" t="s">
        <v>42</v>
      </c>
    </row>
    <row r="247" customFormat="false" ht="20" hidden="false" customHeight="true" outlineLevel="0" collapsed="false">
      <c r="A247" s="530"/>
      <c r="B247" s="168" t="s">
        <v>496</v>
      </c>
      <c r="C247" s="500" t="n">
        <v>3958837</v>
      </c>
      <c r="D247" s="500" t="n">
        <v>3968684</v>
      </c>
      <c r="E247" s="500" t="n">
        <f aca="false">D247-C247</f>
        <v>9847</v>
      </c>
      <c r="F247" s="531" t="s">
        <v>2643</v>
      </c>
      <c r="G247" s="605" t="s">
        <v>208</v>
      </c>
      <c r="H247" s="547"/>
      <c r="I247" s="83"/>
      <c r="J247" s="295"/>
      <c r="K247" s="504" t="s">
        <v>21</v>
      </c>
      <c r="L247" s="505" t="s">
        <v>21</v>
      </c>
      <c r="M247" s="505" t="s">
        <v>21</v>
      </c>
      <c r="N247" s="506" t="s">
        <v>21</v>
      </c>
    </row>
    <row r="248" customFormat="false" ht="20" hidden="false" customHeight="true" outlineLevel="0" collapsed="false">
      <c r="A248" s="490" t="s">
        <v>995</v>
      </c>
      <c r="B248" s="491" t="s">
        <v>2644</v>
      </c>
      <c r="C248" s="492" t="n">
        <v>4120246</v>
      </c>
      <c r="D248" s="492" t="n">
        <v>4128426</v>
      </c>
      <c r="E248" s="492" t="n">
        <f aca="false">D248-C248</f>
        <v>8180</v>
      </c>
      <c r="F248" s="534" t="s">
        <v>2645</v>
      </c>
      <c r="G248" s="494" t="s">
        <v>40</v>
      </c>
      <c r="H248" s="495" t="s">
        <v>2646</v>
      </c>
      <c r="I248" s="107" t="s">
        <v>2647</v>
      </c>
      <c r="J248" s="240" t="s">
        <v>2648</v>
      </c>
      <c r="K248" s="572" t="s">
        <v>42</v>
      </c>
      <c r="L248" s="573" t="s">
        <v>42</v>
      </c>
      <c r="M248" s="573" t="s">
        <v>42</v>
      </c>
      <c r="N248" s="574" t="s">
        <v>42</v>
      </c>
    </row>
    <row r="249" customFormat="false" ht="20" hidden="false" customHeight="true" outlineLevel="0" collapsed="false">
      <c r="A249" s="530"/>
      <c r="B249" s="168" t="s">
        <v>1749</v>
      </c>
      <c r="C249" s="500" t="n">
        <v>4128507</v>
      </c>
      <c r="D249" s="79" t="n">
        <v>4129476</v>
      </c>
      <c r="E249" s="500" t="n">
        <f aca="false">D249-C249</f>
        <v>969</v>
      </c>
      <c r="F249" s="546" t="s">
        <v>2649</v>
      </c>
      <c r="G249" s="705" t="s">
        <v>36</v>
      </c>
      <c r="H249" s="547"/>
      <c r="I249" s="38" t="s">
        <v>2650</v>
      </c>
      <c r="J249" s="295"/>
      <c r="K249" s="504" t="s">
        <v>21</v>
      </c>
      <c r="L249" s="505" t="s">
        <v>21</v>
      </c>
      <c r="M249" s="505" t="s">
        <v>21</v>
      </c>
      <c r="N249" s="506" t="s">
        <v>21</v>
      </c>
    </row>
    <row r="250" customFormat="false" ht="20" hidden="false" customHeight="true" outlineLevel="0" collapsed="false">
      <c r="A250" s="507" t="s">
        <v>2651</v>
      </c>
      <c r="B250" s="508" t="s">
        <v>2652</v>
      </c>
      <c r="C250" s="509" t="n">
        <v>4132853</v>
      </c>
      <c r="D250" s="509" t="n">
        <v>4148103</v>
      </c>
      <c r="E250" s="509" t="n">
        <f aca="false">D250-C250</f>
        <v>15250</v>
      </c>
      <c r="F250" s="510" t="s">
        <v>2653</v>
      </c>
      <c r="G250" s="706" t="s">
        <v>40</v>
      </c>
      <c r="H250" s="616" t="s">
        <v>2654</v>
      </c>
      <c r="I250" s="178" t="s">
        <v>2655</v>
      </c>
      <c r="J250" s="348" t="s">
        <v>2038</v>
      </c>
      <c r="K250" s="514" t="s">
        <v>21</v>
      </c>
      <c r="L250" s="515" t="s">
        <v>21</v>
      </c>
      <c r="M250" s="515" t="s">
        <v>21</v>
      </c>
      <c r="N250" s="516" t="s">
        <v>21</v>
      </c>
    </row>
    <row r="251" customFormat="false" ht="20" hidden="false" customHeight="true" outlineLevel="0" collapsed="false">
      <c r="A251" s="600" t="s">
        <v>1002</v>
      </c>
      <c r="B251" s="491" t="s">
        <v>2656</v>
      </c>
      <c r="C251" s="492" t="n">
        <v>4182265</v>
      </c>
      <c r="D251" s="492" t="n">
        <v>4192021</v>
      </c>
      <c r="E251" s="492" t="n">
        <f aca="false">D251-C251</f>
        <v>9756</v>
      </c>
      <c r="F251" s="707" t="s">
        <v>2657</v>
      </c>
      <c r="G251" s="630" t="s">
        <v>2164</v>
      </c>
      <c r="H251" s="549" t="s">
        <v>2658</v>
      </c>
      <c r="I251" s="18"/>
      <c r="J251" s="115"/>
      <c r="K251" s="496" t="s">
        <v>21</v>
      </c>
      <c r="L251" s="497" t="s">
        <v>21</v>
      </c>
      <c r="M251" s="497" t="s">
        <v>21</v>
      </c>
      <c r="N251" s="498" t="s">
        <v>21</v>
      </c>
    </row>
    <row r="252" customFormat="false" ht="20" hidden="false" customHeight="true" outlineLevel="0" collapsed="false">
      <c r="A252" s="578"/>
      <c r="B252" s="522" t="s">
        <v>2659</v>
      </c>
      <c r="C252" s="523" t="n">
        <v>4192313</v>
      </c>
      <c r="D252" s="523" t="n">
        <v>4196564</v>
      </c>
      <c r="E252" s="523" t="n">
        <f aca="false">D252-C252</f>
        <v>4251</v>
      </c>
      <c r="F252" s="708" t="s">
        <v>2660</v>
      </c>
      <c r="G252" s="602" t="s">
        <v>2164</v>
      </c>
      <c r="H252" s="560" t="s">
        <v>2661</v>
      </c>
      <c r="I252" s="68"/>
      <c r="J252" s="266"/>
      <c r="K252" s="526" t="s">
        <v>21</v>
      </c>
      <c r="L252" s="527" t="s">
        <v>21</v>
      </c>
      <c r="M252" s="527" t="s">
        <v>21</v>
      </c>
      <c r="N252" s="528" t="s">
        <v>21</v>
      </c>
    </row>
    <row r="253" customFormat="false" ht="20" hidden="false" customHeight="true" outlineLevel="0" collapsed="false">
      <c r="A253" s="578"/>
      <c r="B253" s="522" t="s">
        <v>2662</v>
      </c>
      <c r="C253" s="523" t="n">
        <v>4196712</v>
      </c>
      <c r="D253" s="523" t="n">
        <v>4204934</v>
      </c>
      <c r="E253" s="523" t="n">
        <f aca="false">D253-C253</f>
        <v>8222</v>
      </c>
      <c r="F253" s="708" t="s">
        <v>2663</v>
      </c>
      <c r="G253" s="525" t="s">
        <v>40</v>
      </c>
      <c r="H253" s="541" t="s">
        <v>2664</v>
      </c>
      <c r="I253" s="68"/>
      <c r="J253" s="266"/>
      <c r="K253" s="526" t="s">
        <v>21</v>
      </c>
      <c r="L253" s="527" t="s">
        <v>21</v>
      </c>
      <c r="M253" s="527" t="s">
        <v>21</v>
      </c>
      <c r="N253" s="528" t="s">
        <v>21</v>
      </c>
    </row>
    <row r="254" customFormat="false" ht="20" hidden="false" customHeight="true" outlineLevel="0" collapsed="false">
      <c r="A254" s="578"/>
      <c r="B254" s="522" t="s">
        <v>2665</v>
      </c>
      <c r="C254" s="523" t="n">
        <v>4205178</v>
      </c>
      <c r="D254" s="523" t="n">
        <v>4212433</v>
      </c>
      <c r="E254" s="523" t="n">
        <f aca="false">D254-C254</f>
        <v>7255</v>
      </c>
      <c r="F254" s="708" t="s">
        <v>2666</v>
      </c>
      <c r="G254" s="525" t="s">
        <v>2626</v>
      </c>
      <c r="H254" s="587"/>
      <c r="I254" s="563"/>
      <c r="J254" s="564"/>
      <c r="K254" s="526" t="s">
        <v>21</v>
      </c>
      <c r="L254" s="527" t="s">
        <v>21</v>
      </c>
      <c r="M254" s="527" t="s">
        <v>21</v>
      </c>
      <c r="N254" s="528" t="s">
        <v>21</v>
      </c>
    </row>
    <row r="255" customFormat="false" ht="20" hidden="false" customHeight="true" outlineLevel="0" collapsed="false">
      <c r="A255" s="499"/>
      <c r="B255" s="168" t="s">
        <v>413</v>
      </c>
      <c r="C255" s="500" t="n">
        <v>4212676</v>
      </c>
      <c r="D255" s="500" t="n">
        <v>4220999</v>
      </c>
      <c r="E255" s="500" t="n">
        <f aca="false">D255-C255</f>
        <v>8323</v>
      </c>
      <c r="F255" s="709" t="s">
        <v>2667</v>
      </c>
      <c r="G255" s="502" t="s">
        <v>679</v>
      </c>
      <c r="H255" s="503" t="s">
        <v>412</v>
      </c>
      <c r="I255" s="103" t="s">
        <v>411</v>
      </c>
      <c r="J255" s="117" t="s">
        <v>409</v>
      </c>
      <c r="K255" s="504" t="s">
        <v>21</v>
      </c>
      <c r="L255" s="505" t="s">
        <v>21</v>
      </c>
      <c r="M255" s="505" t="s">
        <v>21</v>
      </c>
      <c r="N255" s="506" t="s">
        <v>21</v>
      </c>
    </row>
    <row r="256" customFormat="false" ht="20" hidden="false" customHeight="true" outlineLevel="0" collapsed="false">
      <c r="A256" s="710"/>
      <c r="B256" s="710"/>
      <c r="C256" s="710"/>
      <c r="D256" s="710"/>
      <c r="E256" s="711" t="n">
        <f aca="false">SUM(E12:E255)</f>
        <v>2223106</v>
      </c>
    </row>
    <row r="257" customFormat="false" ht="20" hidden="false" customHeight="true" outlineLevel="0" collapsed="false"/>
    <row r="258" customFormat="false" ht="20" hidden="false" customHeight="true" outlineLevel="0" collapsed="false"/>
    <row r="259" customFormat="false" ht="12" hidden="false" customHeight="false" outlineLevel="0" collapsed="false">
      <c r="C259" s="710"/>
      <c r="D259" s="710"/>
      <c r="E259" s="710"/>
      <c r="F259" s="710"/>
    </row>
    <row r="260" customFormat="false" ht="12" hidden="false" customHeight="false" outlineLevel="0" collapsed="false">
      <c r="C260" s="710"/>
      <c r="D260" s="710"/>
      <c r="E260" s="710"/>
      <c r="F260" s="710"/>
    </row>
    <row r="261" customFormat="false" ht="12" hidden="false" customHeight="false" outlineLevel="0" collapsed="false">
      <c r="C261" s="710"/>
      <c r="D261" s="710"/>
      <c r="E261" s="710"/>
      <c r="F261" s="710"/>
    </row>
    <row r="262" customFormat="false" ht="12" hidden="false" customHeight="false" outlineLevel="0" collapsed="false">
      <c r="C262" s="710"/>
      <c r="D262" s="710"/>
      <c r="E262" s="710"/>
      <c r="F262" s="710"/>
    </row>
    <row r="263" customFormat="false" ht="12" hidden="false" customHeight="false" outlineLevel="0" collapsed="false">
      <c r="C263" s="710"/>
      <c r="D263" s="710"/>
      <c r="E263" s="710"/>
      <c r="F263" s="710"/>
    </row>
    <row r="264" customFormat="false" ht="12" hidden="false" customHeight="false" outlineLevel="0" collapsed="false">
      <c r="C264" s="710"/>
      <c r="D264" s="710"/>
      <c r="E264" s="710"/>
      <c r="F264" s="710"/>
    </row>
    <row r="265" customFormat="false" ht="12" hidden="false" customHeight="false" outlineLevel="0" collapsed="false">
      <c r="C265" s="710"/>
      <c r="D265" s="710"/>
      <c r="E265" s="710"/>
      <c r="F265" s="710"/>
    </row>
    <row r="266" customFormat="false" ht="12" hidden="false" customHeight="false" outlineLevel="0" collapsed="false">
      <c r="C266" s="710"/>
      <c r="D266" s="710"/>
      <c r="E266" s="710"/>
      <c r="F266" s="710"/>
    </row>
    <row r="267" customFormat="false" ht="12" hidden="false" customHeight="false" outlineLevel="0" collapsed="false">
      <c r="C267" s="710"/>
      <c r="D267" s="710"/>
      <c r="E267" s="710"/>
      <c r="F267" s="710"/>
    </row>
    <row r="268" customFormat="false" ht="12" hidden="false" customHeight="false" outlineLevel="0" collapsed="false">
      <c r="C268" s="710"/>
      <c r="D268" s="710"/>
      <c r="E268" s="710"/>
      <c r="F268" s="710"/>
    </row>
    <row r="269" customFormat="false" ht="12" hidden="false" customHeight="false" outlineLevel="0" collapsed="false">
      <c r="C269" s="710"/>
      <c r="D269" s="710"/>
      <c r="E269" s="710"/>
      <c r="F269" s="710"/>
    </row>
    <row r="270" customFormat="false" ht="12" hidden="false" customHeight="false" outlineLevel="0" collapsed="false">
      <c r="C270" s="710"/>
      <c r="D270" s="710"/>
      <c r="E270" s="710"/>
      <c r="F270" s="710"/>
    </row>
    <row r="271" customFormat="false" ht="12" hidden="false" customHeight="false" outlineLevel="0" collapsed="false">
      <c r="C271" s="710"/>
      <c r="D271" s="710"/>
      <c r="E271" s="710"/>
      <c r="F271" s="710"/>
    </row>
    <row r="272" customFormat="false" ht="12" hidden="false" customHeight="false" outlineLevel="0" collapsed="false">
      <c r="C272" s="710"/>
      <c r="D272" s="710"/>
      <c r="E272" s="710"/>
      <c r="F272" s="710"/>
    </row>
    <row r="273" customFormat="false" ht="12" hidden="false" customHeight="false" outlineLevel="0" collapsed="false">
      <c r="C273" s="710"/>
      <c r="D273" s="710"/>
      <c r="E273" s="710"/>
      <c r="F273" s="710"/>
    </row>
    <row r="274" customFormat="false" ht="12" hidden="false" customHeight="false" outlineLevel="0" collapsed="false">
      <c r="C274" s="710"/>
      <c r="D274" s="710"/>
      <c r="E274" s="710"/>
      <c r="F274" s="710"/>
    </row>
    <row r="275" customFormat="false" ht="12" hidden="false" customHeight="false" outlineLevel="0" collapsed="false">
      <c r="C275" s="710"/>
      <c r="D275" s="710"/>
      <c r="E275" s="710"/>
      <c r="F275" s="710"/>
    </row>
    <row r="276" customFormat="false" ht="12" hidden="false" customHeight="false" outlineLevel="0" collapsed="false">
      <c r="C276" s="710"/>
      <c r="D276" s="710"/>
      <c r="E276" s="710"/>
      <c r="F276" s="710"/>
    </row>
    <row r="277" customFormat="false" ht="12" hidden="false" customHeight="false" outlineLevel="0" collapsed="false">
      <c r="C277" s="710"/>
      <c r="D277" s="710"/>
      <c r="E277" s="710"/>
      <c r="F277" s="710"/>
    </row>
    <row r="278" customFormat="false" ht="12" hidden="false" customHeight="false" outlineLevel="0" collapsed="false">
      <c r="C278" s="710"/>
      <c r="D278" s="710"/>
      <c r="E278" s="710"/>
      <c r="F278" s="710"/>
    </row>
    <row r="279" customFormat="false" ht="12" hidden="false" customHeight="false" outlineLevel="0" collapsed="false">
      <c r="C279" s="710"/>
      <c r="D279" s="710"/>
      <c r="E279" s="710"/>
      <c r="F279" s="710"/>
    </row>
    <row r="280" customFormat="false" ht="12" hidden="false" customHeight="false" outlineLevel="0" collapsed="false">
      <c r="C280" s="710"/>
      <c r="D280" s="710"/>
      <c r="E280" s="710"/>
      <c r="F280" s="710"/>
    </row>
    <row r="281" customFormat="false" ht="12" hidden="false" customHeight="false" outlineLevel="0" collapsed="false">
      <c r="C281" s="710"/>
      <c r="D281" s="710"/>
      <c r="E281" s="710"/>
      <c r="F281" s="710"/>
    </row>
    <row r="282" customFormat="false" ht="12" hidden="false" customHeight="false" outlineLevel="0" collapsed="false">
      <c r="C282" s="710"/>
      <c r="D282" s="710"/>
      <c r="E282" s="710"/>
      <c r="F282" s="710"/>
    </row>
    <row r="283" customFormat="false" ht="12" hidden="false" customHeight="false" outlineLevel="0" collapsed="false">
      <c r="C283" s="710"/>
      <c r="D283" s="710"/>
      <c r="E283" s="710"/>
      <c r="F283" s="710"/>
    </row>
    <row r="284" customFormat="false" ht="12" hidden="false" customHeight="false" outlineLevel="0" collapsed="false">
      <c r="C284" s="710"/>
      <c r="D284" s="710"/>
      <c r="E284" s="710"/>
      <c r="F284" s="710"/>
    </row>
    <row r="285" customFormat="false" ht="12" hidden="false" customHeight="false" outlineLevel="0" collapsed="false">
      <c r="C285" s="710"/>
      <c r="D285" s="710"/>
      <c r="E285" s="710"/>
      <c r="F285" s="710"/>
    </row>
    <row r="286" customFormat="false" ht="12" hidden="false" customHeight="false" outlineLevel="0" collapsed="false">
      <c r="C286" s="710"/>
      <c r="D286" s="710"/>
      <c r="E286" s="710"/>
      <c r="F286" s="710"/>
    </row>
    <row r="287" customFormat="false" ht="12" hidden="false" customHeight="false" outlineLevel="0" collapsed="false">
      <c r="C287" s="710"/>
      <c r="D287" s="710"/>
      <c r="E287" s="710"/>
      <c r="F287" s="710"/>
    </row>
    <row r="288" customFormat="false" ht="12" hidden="false" customHeight="false" outlineLevel="0" collapsed="false">
      <c r="C288" s="710"/>
      <c r="D288" s="710"/>
      <c r="E288" s="710"/>
      <c r="F288" s="710"/>
    </row>
    <row r="289" customFormat="false" ht="12" hidden="false" customHeight="false" outlineLevel="0" collapsed="false">
      <c r="C289" s="710"/>
      <c r="D289" s="710"/>
      <c r="E289" s="710"/>
      <c r="F289" s="710"/>
    </row>
    <row r="290" customFormat="false" ht="12" hidden="false" customHeight="false" outlineLevel="0" collapsed="false">
      <c r="C290" s="710"/>
      <c r="D290" s="710"/>
      <c r="E290" s="710"/>
      <c r="F290" s="710"/>
    </row>
    <row r="291" customFormat="false" ht="12" hidden="false" customHeight="false" outlineLevel="0" collapsed="false">
      <c r="C291" s="710"/>
      <c r="D291" s="710"/>
      <c r="E291" s="710"/>
      <c r="F291" s="710"/>
    </row>
    <row r="292" customFormat="false" ht="12" hidden="false" customHeight="false" outlineLevel="0" collapsed="false">
      <c r="C292" s="710"/>
      <c r="D292" s="710"/>
      <c r="E292" s="710"/>
      <c r="F292" s="710"/>
    </row>
    <row r="293" customFormat="false" ht="12" hidden="false" customHeight="false" outlineLevel="0" collapsed="false">
      <c r="C293" s="710"/>
      <c r="D293" s="710"/>
      <c r="E293" s="710"/>
      <c r="F293" s="710"/>
    </row>
    <row r="294" customFormat="false" ht="12" hidden="false" customHeight="false" outlineLevel="0" collapsed="false">
      <c r="C294" s="710"/>
      <c r="D294" s="710"/>
      <c r="E294" s="710"/>
      <c r="F294" s="710"/>
    </row>
    <row r="295" customFormat="false" ht="12" hidden="false" customHeight="false" outlineLevel="0" collapsed="false">
      <c r="C295" s="710"/>
      <c r="D295" s="710"/>
      <c r="E295" s="710"/>
      <c r="F295" s="710"/>
    </row>
    <row r="296" customFormat="false" ht="12" hidden="false" customHeight="false" outlineLevel="0" collapsed="false">
      <c r="C296" s="710"/>
      <c r="D296" s="710"/>
      <c r="E296" s="710"/>
      <c r="F296" s="710"/>
    </row>
    <row r="297" customFormat="false" ht="12" hidden="false" customHeight="false" outlineLevel="0" collapsed="false">
      <c r="C297" s="710"/>
      <c r="D297" s="710"/>
      <c r="E297" s="710"/>
      <c r="F297" s="710"/>
    </row>
    <row r="298" customFormat="false" ht="12" hidden="false" customHeight="false" outlineLevel="0" collapsed="false">
      <c r="C298" s="710"/>
      <c r="D298" s="710"/>
      <c r="E298" s="710"/>
      <c r="F298" s="710"/>
    </row>
    <row r="299" customFormat="false" ht="12" hidden="false" customHeight="false" outlineLevel="0" collapsed="false">
      <c r="C299" s="710"/>
      <c r="D299" s="710"/>
      <c r="E299" s="710"/>
      <c r="F299" s="710"/>
    </row>
    <row r="300" customFormat="false" ht="12" hidden="false" customHeight="false" outlineLevel="0" collapsed="false">
      <c r="C300" s="710"/>
      <c r="D300" s="710"/>
      <c r="E300" s="710"/>
      <c r="F300" s="710"/>
    </row>
    <row r="301" customFormat="false" ht="12" hidden="false" customHeight="false" outlineLevel="0" collapsed="false">
      <c r="C301" s="710"/>
      <c r="D301" s="710"/>
      <c r="E301" s="710"/>
      <c r="F301" s="710"/>
    </row>
    <row r="302" customFormat="false" ht="12" hidden="false" customHeight="false" outlineLevel="0" collapsed="false">
      <c r="C302" s="710"/>
      <c r="D302" s="710"/>
      <c r="E302" s="710"/>
      <c r="F302" s="710"/>
    </row>
    <row r="303" customFormat="false" ht="12" hidden="false" customHeight="false" outlineLevel="0" collapsed="false">
      <c r="C303" s="710"/>
      <c r="D303" s="710"/>
      <c r="E303" s="710"/>
      <c r="F303" s="710"/>
    </row>
    <row r="304" customFormat="false" ht="12" hidden="false" customHeight="false" outlineLevel="0" collapsed="false">
      <c r="C304" s="710"/>
      <c r="D304" s="710"/>
      <c r="E304" s="710"/>
      <c r="F304" s="710"/>
    </row>
    <row r="305" customFormat="false" ht="12" hidden="false" customHeight="false" outlineLevel="0" collapsed="false">
      <c r="C305" s="710"/>
      <c r="D305" s="710"/>
      <c r="E305" s="710"/>
      <c r="F305" s="710"/>
    </row>
    <row r="306" customFormat="false" ht="12" hidden="false" customHeight="false" outlineLevel="0" collapsed="false">
      <c r="C306" s="710"/>
      <c r="D306" s="710"/>
      <c r="E306" s="710"/>
      <c r="F306" s="710"/>
    </row>
    <row r="307" customFormat="false" ht="12" hidden="false" customHeight="false" outlineLevel="0" collapsed="false">
      <c r="C307" s="710"/>
      <c r="D307" s="710"/>
      <c r="E307" s="710"/>
      <c r="F307" s="710"/>
    </row>
    <row r="308" customFormat="false" ht="12" hidden="false" customHeight="false" outlineLevel="0" collapsed="false">
      <c r="C308" s="710"/>
      <c r="D308" s="710"/>
      <c r="E308" s="710"/>
      <c r="F308" s="710"/>
    </row>
    <row r="309" customFormat="false" ht="12" hidden="false" customHeight="false" outlineLevel="0" collapsed="false">
      <c r="C309" s="710"/>
      <c r="D309" s="710"/>
      <c r="E309" s="710"/>
      <c r="F309" s="710"/>
    </row>
    <row r="310" customFormat="false" ht="12" hidden="false" customHeight="false" outlineLevel="0" collapsed="false">
      <c r="C310" s="710"/>
      <c r="D310" s="710"/>
      <c r="E310" s="710"/>
      <c r="F310" s="710"/>
    </row>
    <row r="311" customFormat="false" ht="12" hidden="false" customHeight="false" outlineLevel="0" collapsed="false">
      <c r="C311" s="710"/>
      <c r="D311" s="710"/>
      <c r="E311" s="710"/>
      <c r="F311" s="710"/>
    </row>
  </sheetData>
  <printOptions headings="false" gridLines="false" gridLinesSet="true" horizontalCentered="false" verticalCentered="false"/>
  <pageMargins left="0" right="0" top="0.196527777777778" bottom="0.1965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O462"/>
  <sheetViews>
    <sheetView showFormulas="false" showGridLines="true" showRowColHeaders="true" showZeros="true" rightToLeft="false" tabSelected="true" showOutlineSymbols="true" defaultGridColor="true" view="normal" topLeftCell="A3" colorId="64" zoomScale="100" zoomScaleNormal="100" zoomScalePageLayoutView="100" workbookViewId="0">
      <pane xSplit="0" ySplit="8" topLeftCell="XFD62" activePane="bottomLeft" state="frozen"/>
      <selection pane="topLeft" activeCell="A3" activeCellId="0" sqref="A3"/>
      <selection pane="bottomLeft" activeCell="F63" activeCellId="0" sqref="F63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5.82"/>
    <col collapsed="false" customWidth="true" hidden="false" outlineLevel="0" max="5" min="3" style="0" width="5.82"/>
    <col collapsed="false" customWidth="true" hidden="false" outlineLevel="0" max="6" min="6" style="0" width="50.82"/>
    <col collapsed="false" customWidth="true" hidden="false" outlineLevel="0" max="7" min="7" style="0" width="30.82"/>
    <col collapsed="false" customWidth="true" hidden="false" outlineLevel="0" max="14" min="11" style="0" width="5.82"/>
  </cols>
  <sheetData>
    <row r="4" customFormat="false" ht="12" hidden="false" customHeight="false" outlineLevel="0" collapsed="false">
      <c r="C4" s="712"/>
      <c r="E4" s="712" t="s">
        <v>2668</v>
      </c>
      <c r="F4" s="712"/>
    </row>
    <row r="6" customFormat="false" ht="12" hidden="false" customHeight="false" outlineLevel="0" collapsed="false">
      <c r="A6" s="1" t="s">
        <v>2669</v>
      </c>
    </row>
    <row r="7" customFormat="false" ht="12" hidden="false" customHeight="false" outlineLevel="0" collapsed="false">
      <c r="A7" s="0" t="s">
        <v>1</v>
      </c>
    </row>
    <row r="9" customFormat="false" ht="13" hidden="false" customHeight="false" outlineLevel="0" collapsed="false"/>
    <row r="10" customFormat="false" ht="20" hidden="false" customHeight="true" outlineLevel="0" collapsed="false">
      <c r="A10" s="713" t="s">
        <v>2</v>
      </c>
      <c r="B10" s="714" t="s">
        <v>3</v>
      </c>
      <c r="C10" s="715" t="s">
        <v>4</v>
      </c>
      <c r="D10" s="715" t="s">
        <v>5</v>
      </c>
      <c r="E10" s="716" t="s">
        <v>2670</v>
      </c>
      <c r="F10" s="715" t="s">
        <v>7</v>
      </c>
      <c r="G10" s="717" t="s">
        <v>8</v>
      </c>
      <c r="H10" s="278" t="s">
        <v>11</v>
      </c>
      <c r="I10" s="6" t="s">
        <v>9</v>
      </c>
      <c r="J10" s="7" t="s">
        <v>1186</v>
      </c>
      <c r="K10" s="487" t="s">
        <v>12</v>
      </c>
      <c r="L10" s="718" t="s">
        <v>2671</v>
      </c>
      <c r="M10" s="718" t="s">
        <v>2066</v>
      </c>
      <c r="N10" s="489" t="s">
        <v>2672</v>
      </c>
    </row>
    <row r="11" customFormat="false" ht="20" hidden="false" customHeight="true" outlineLevel="0" collapsed="false">
      <c r="A11" s="719" t="s">
        <v>2067</v>
      </c>
      <c r="B11" s="720" t="s">
        <v>2673</v>
      </c>
      <c r="C11" s="26" t="n">
        <v>6274</v>
      </c>
      <c r="D11" s="26" t="n">
        <v>15254</v>
      </c>
      <c r="E11" s="26" t="n">
        <f aca="false">D11-C11</f>
        <v>8980</v>
      </c>
      <c r="F11" s="721" t="s">
        <v>2674</v>
      </c>
      <c r="G11" s="548" t="s">
        <v>2675</v>
      </c>
      <c r="H11" s="241" t="s">
        <v>2676</v>
      </c>
      <c r="I11" s="422"/>
      <c r="J11" s="722"/>
      <c r="K11" s="723" t="s">
        <v>21</v>
      </c>
      <c r="L11" s="724" t="s">
        <v>21</v>
      </c>
      <c r="M11" s="724" t="s">
        <v>21</v>
      </c>
      <c r="N11" s="725" t="s">
        <v>21</v>
      </c>
    </row>
    <row r="12" customFormat="false" ht="20" hidden="false" customHeight="true" outlineLevel="0" collapsed="false">
      <c r="A12" s="726"/>
      <c r="B12" s="727" t="s">
        <v>2073</v>
      </c>
      <c r="C12" s="80" t="n">
        <v>15323</v>
      </c>
      <c r="D12" s="80" t="n">
        <v>24366</v>
      </c>
      <c r="E12" s="80" t="n">
        <f aca="false">D12-C12</f>
        <v>9043</v>
      </c>
      <c r="F12" s="728" t="s">
        <v>2677</v>
      </c>
      <c r="G12" s="729" t="s">
        <v>679</v>
      </c>
      <c r="H12" s="116" t="s">
        <v>2071</v>
      </c>
      <c r="I12" s="38"/>
      <c r="J12" s="730"/>
      <c r="K12" s="731" t="s">
        <v>21</v>
      </c>
      <c r="L12" s="675" t="s">
        <v>21</v>
      </c>
      <c r="M12" s="675" t="s">
        <v>21</v>
      </c>
      <c r="N12" s="676" t="s">
        <v>21</v>
      </c>
    </row>
    <row r="13" customFormat="false" ht="20" hidden="false" customHeight="true" outlineLevel="0" collapsed="false">
      <c r="A13" s="732" t="s">
        <v>1192</v>
      </c>
      <c r="B13" s="733" t="s">
        <v>412</v>
      </c>
      <c r="C13" s="14" t="n">
        <v>72194</v>
      </c>
      <c r="D13" s="14" t="n">
        <v>81160</v>
      </c>
      <c r="E13" s="14" t="n">
        <f aca="false">D13-C13</f>
        <v>8966</v>
      </c>
      <c r="F13" s="734" t="s">
        <v>2678</v>
      </c>
      <c r="G13" s="735" t="s">
        <v>679</v>
      </c>
      <c r="H13" s="219" t="s">
        <v>413</v>
      </c>
      <c r="I13" s="59" t="s">
        <v>411</v>
      </c>
      <c r="J13" s="736" t="s">
        <v>409</v>
      </c>
      <c r="K13" s="737" t="s">
        <v>21</v>
      </c>
      <c r="L13" s="671" t="s">
        <v>21</v>
      </c>
      <c r="M13" s="671" t="s">
        <v>21</v>
      </c>
      <c r="N13" s="638" t="s">
        <v>21</v>
      </c>
      <c r="O13" s="738"/>
    </row>
    <row r="14" customFormat="false" ht="20" hidden="false" customHeight="true" outlineLevel="0" collapsed="false">
      <c r="A14" s="719"/>
      <c r="B14" s="720" t="s">
        <v>2679</v>
      </c>
      <c r="C14" s="26" t="n">
        <v>81166</v>
      </c>
      <c r="D14" s="26" t="n">
        <v>82695</v>
      </c>
      <c r="E14" s="26" t="n">
        <f aca="false">D14-C14</f>
        <v>1529</v>
      </c>
      <c r="F14" s="739" t="s">
        <v>2680</v>
      </c>
      <c r="G14" s="525" t="s">
        <v>40</v>
      </c>
      <c r="H14" s="120" t="s">
        <v>2662</v>
      </c>
      <c r="I14" s="30" t="s">
        <v>20</v>
      </c>
      <c r="J14" s="282" t="s">
        <v>20</v>
      </c>
      <c r="K14" s="542" t="s">
        <v>27</v>
      </c>
      <c r="L14" s="543" t="s">
        <v>27</v>
      </c>
      <c r="M14" s="543" t="s">
        <v>27</v>
      </c>
      <c r="N14" s="529" t="s">
        <v>27</v>
      </c>
      <c r="O14" s="738"/>
    </row>
    <row r="15" customFormat="false" ht="20" hidden="false" customHeight="true" outlineLevel="0" collapsed="false">
      <c r="A15" s="719"/>
      <c r="B15" s="720" t="s">
        <v>2681</v>
      </c>
      <c r="C15" s="26" t="n">
        <v>82739</v>
      </c>
      <c r="D15" s="26" t="n">
        <v>83324</v>
      </c>
      <c r="E15" s="26" t="n">
        <f aca="false">D15-C15</f>
        <v>585</v>
      </c>
      <c r="F15" s="739" t="s">
        <v>2682</v>
      </c>
      <c r="G15" s="696" t="s">
        <v>2683</v>
      </c>
      <c r="H15" s="123"/>
      <c r="I15" s="73" t="s">
        <v>2684</v>
      </c>
      <c r="J15" s="740"/>
      <c r="K15" s="741" t="s">
        <v>21</v>
      </c>
      <c r="L15" s="654" t="s">
        <v>21</v>
      </c>
      <c r="M15" s="654" t="s">
        <v>21</v>
      </c>
      <c r="N15" s="655" t="s">
        <v>21</v>
      </c>
      <c r="O15" s="738"/>
    </row>
    <row r="16" customFormat="false" ht="20" hidden="false" customHeight="true" outlineLevel="0" collapsed="false">
      <c r="A16" s="742"/>
      <c r="B16" s="720" t="s">
        <v>2685</v>
      </c>
      <c r="C16" s="26" t="n">
        <v>85505</v>
      </c>
      <c r="D16" s="26" t="n">
        <v>96227</v>
      </c>
      <c r="E16" s="26" t="n">
        <f aca="false">D16-C16</f>
        <v>10722</v>
      </c>
      <c r="F16" s="743" t="s">
        <v>2686</v>
      </c>
      <c r="G16" s="525" t="s">
        <v>40</v>
      </c>
      <c r="H16" s="120" t="s">
        <v>2662</v>
      </c>
      <c r="I16" s="93"/>
      <c r="J16" s="744"/>
      <c r="K16" s="741" t="s">
        <v>21</v>
      </c>
      <c r="L16" s="654" t="s">
        <v>21</v>
      </c>
      <c r="M16" s="654" t="s">
        <v>21</v>
      </c>
      <c r="N16" s="655" t="s">
        <v>21</v>
      </c>
      <c r="O16" s="738"/>
    </row>
    <row r="17" customFormat="false" ht="20" hidden="false" customHeight="true" outlineLevel="0" collapsed="false">
      <c r="A17" s="719"/>
      <c r="B17" s="720" t="s">
        <v>2687</v>
      </c>
      <c r="C17" s="26" t="n">
        <v>97098</v>
      </c>
      <c r="D17" s="26" t="n">
        <v>100499</v>
      </c>
      <c r="E17" s="26" t="n">
        <f aca="false">D17-C17</f>
        <v>3401</v>
      </c>
      <c r="F17" s="739" t="s">
        <v>2688</v>
      </c>
      <c r="G17" s="525" t="s">
        <v>40</v>
      </c>
      <c r="H17" s="120" t="s">
        <v>1156</v>
      </c>
      <c r="I17" s="30" t="s">
        <v>2647</v>
      </c>
      <c r="J17" s="745" t="s">
        <v>2648</v>
      </c>
      <c r="K17" s="542" t="s">
        <v>27</v>
      </c>
      <c r="L17" s="543" t="s">
        <v>27</v>
      </c>
      <c r="M17" s="543" t="s">
        <v>27</v>
      </c>
      <c r="N17" s="529" t="s">
        <v>27</v>
      </c>
      <c r="O17" s="738"/>
    </row>
    <row r="18" customFormat="false" ht="20" hidden="false" customHeight="true" outlineLevel="0" collapsed="false">
      <c r="A18" s="726"/>
      <c r="B18" s="727" t="s">
        <v>2689</v>
      </c>
      <c r="C18" s="746" t="n">
        <v>100551</v>
      </c>
      <c r="D18" s="79" t="n">
        <v>103050</v>
      </c>
      <c r="E18" s="258" t="n">
        <f aca="false">D18-C18</f>
        <v>2499</v>
      </c>
      <c r="F18" s="747" t="s">
        <v>2690</v>
      </c>
      <c r="G18" s="532" t="s">
        <v>36</v>
      </c>
      <c r="H18" s="109"/>
      <c r="I18" s="38"/>
      <c r="J18" s="730"/>
      <c r="K18" s="731" t="s">
        <v>21</v>
      </c>
      <c r="L18" s="675" t="s">
        <v>21</v>
      </c>
      <c r="M18" s="675" t="s">
        <v>21</v>
      </c>
      <c r="N18" s="676" t="s">
        <v>21</v>
      </c>
      <c r="O18" s="738"/>
    </row>
    <row r="19" customFormat="false" ht="20" hidden="false" customHeight="true" outlineLevel="0" collapsed="false">
      <c r="A19" s="748" t="s">
        <v>2691</v>
      </c>
      <c r="B19" s="733" t="s">
        <v>2692</v>
      </c>
      <c r="C19" s="14" t="n">
        <v>106515</v>
      </c>
      <c r="D19" s="14" t="n">
        <v>110598</v>
      </c>
      <c r="E19" s="14" t="n">
        <f aca="false">D19-C19</f>
        <v>4083</v>
      </c>
      <c r="F19" s="749" t="s">
        <v>2693</v>
      </c>
      <c r="G19" s="494" t="s">
        <v>40</v>
      </c>
      <c r="H19" s="219" t="s">
        <v>2040</v>
      </c>
      <c r="I19" s="198" t="s">
        <v>2655</v>
      </c>
      <c r="J19" s="736" t="s">
        <v>2038</v>
      </c>
      <c r="K19" s="737" t="s">
        <v>21</v>
      </c>
      <c r="L19" s="671" t="s">
        <v>21</v>
      </c>
      <c r="M19" s="671" t="s">
        <v>21</v>
      </c>
      <c r="N19" s="638" t="s">
        <v>21</v>
      </c>
      <c r="O19" s="738"/>
    </row>
    <row r="20" customFormat="false" ht="20" hidden="false" customHeight="true" outlineLevel="0" collapsed="false">
      <c r="A20" s="719"/>
      <c r="B20" s="720" t="s">
        <v>2694</v>
      </c>
      <c r="C20" s="26" t="n">
        <v>111567</v>
      </c>
      <c r="D20" s="26" t="n">
        <v>120983</v>
      </c>
      <c r="E20" s="26" t="n">
        <f aca="false">D20-C20</f>
        <v>9416</v>
      </c>
      <c r="F20" s="743" t="s">
        <v>2695</v>
      </c>
      <c r="G20" s="525" t="s">
        <v>2626</v>
      </c>
      <c r="H20" s="123"/>
      <c r="I20" s="68"/>
      <c r="J20" s="740"/>
      <c r="K20" s="741" t="s">
        <v>21</v>
      </c>
      <c r="L20" s="654" t="s">
        <v>21</v>
      </c>
      <c r="M20" s="654" t="s">
        <v>21</v>
      </c>
      <c r="N20" s="655" t="s">
        <v>21</v>
      </c>
      <c r="O20" s="738"/>
    </row>
    <row r="21" customFormat="false" ht="20" hidden="false" customHeight="true" outlineLevel="0" collapsed="false">
      <c r="A21" s="726"/>
      <c r="B21" s="727" t="s">
        <v>2696</v>
      </c>
      <c r="C21" s="746" t="n">
        <v>122814</v>
      </c>
      <c r="D21" s="79" t="n">
        <v>127695</v>
      </c>
      <c r="E21" s="258" t="n">
        <f aca="false">D21-C21</f>
        <v>4881</v>
      </c>
      <c r="F21" s="747" t="s">
        <v>2697</v>
      </c>
      <c r="G21" s="633" t="s">
        <v>40</v>
      </c>
      <c r="H21" s="109"/>
      <c r="I21" s="204" t="s">
        <v>2698</v>
      </c>
      <c r="J21" s="750" t="s">
        <v>2038</v>
      </c>
      <c r="K21" s="731" t="s">
        <v>21</v>
      </c>
      <c r="L21" s="675" t="s">
        <v>21</v>
      </c>
      <c r="M21" s="675" t="s">
        <v>21</v>
      </c>
      <c r="N21" s="676" t="s">
        <v>21</v>
      </c>
      <c r="O21" s="738"/>
    </row>
    <row r="22" customFormat="false" ht="20" hidden="false" customHeight="true" outlineLevel="0" collapsed="false">
      <c r="A22" s="732" t="s">
        <v>67</v>
      </c>
      <c r="B22" s="733" t="s">
        <v>1169</v>
      </c>
      <c r="C22" s="14" t="n">
        <v>153371</v>
      </c>
      <c r="D22" s="14" t="n">
        <v>161095</v>
      </c>
      <c r="E22" s="14" t="n">
        <f aca="false">D22-C22</f>
        <v>7724</v>
      </c>
      <c r="F22" s="739" t="s">
        <v>2699</v>
      </c>
      <c r="G22" s="706" t="s">
        <v>40</v>
      </c>
      <c r="H22" s="751" t="s">
        <v>20</v>
      </c>
      <c r="I22" s="752" t="s">
        <v>2049</v>
      </c>
      <c r="J22" s="753" t="s">
        <v>1166</v>
      </c>
      <c r="K22" s="754" t="s">
        <v>21</v>
      </c>
      <c r="L22" s="755" t="s">
        <v>21</v>
      </c>
      <c r="M22" s="755" t="s">
        <v>21</v>
      </c>
      <c r="N22" s="756" t="s">
        <v>21</v>
      </c>
      <c r="O22" s="738"/>
    </row>
    <row r="23" customFormat="false" ht="20" hidden="false" customHeight="true" outlineLevel="0" collapsed="false">
      <c r="A23" s="748" t="s">
        <v>2700</v>
      </c>
      <c r="B23" s="733" t="s">
        <v>2658</v>
      </c>
      <c r="C23" s="14" t="n">
        <v>166403</v>
      </c>
      <c r="D23" s="14" t="n">
        <v>178663</v>
      </c>
      <c r="E23" s="14" t="n">
        <f aca="false">D23-C23</f>
        <v>12260</v>
      </c>
      <c r="F23" s="734" t="s">
        <v>2701</v>
      </c>
      <c r="G23" s="630" t="s">
        <v>2164</v>
      </c>
      <c r="H23" s="219" t="s">
        <v>2656</v>
      </c>
      <c r="I23" s="18"/>
      <c r="J23" s="757"/>
      <c r="K23" s="737" t="s">
        <v>21</v>
      </c>
      <c r="L23" s="671" t="s">
        <v>21</v>
      </c>
      <c r="M23" s="671" t="s">
        <v>21</v>
      </c>
      <c r="N23" s="638" t="s">
        <v>21</v>
      </c>
      <c r="O23" s="738"/>
    </row>
    <row r="24" customFormat="false" ht="20" hidden="false" customHeight="true" outlineLevel="0" collapsed="false">
      <c r="A24" s="726"/>
      <c r="B24" s="727" t="s">
        <v>2702</v>
      </c>
      <c r="C24" s="80" t="n">
        <v>179958</v>
      </c>
      <c r="D24" s="80" t="n">
        <v>183014</v>
      </c>
      <c r="E24" s="80" t="n">
        <f aca="false">D24-C24</f>
        <v>3056</v>
      </c>
      <c r="F24" s="747" t="s">
        <v>2703</v>
      </c>
      <c r="G24" s="758" t="s">
        <v>36</v>
      </c>
      <c r="H24" s="128" t="s">
        <v>2704</v>
      </c>
      <c r="I24" s="83"/>
      <c r="J24" s="759"/>
      <c r="K24" s="731" t="s">
        <v>21</v>
      </c>
      <c r="L24" s="675" t="s">
        <v>21</v>
      </c>
      <c r="M24" s="675" t="s">
        <v>21</v>
      </c>
      <c r="N24" s="676" t="s">
        <v>21</v>
      </c>
      <c r="O24" s="738"/>
    </row>
    <row r="25" customFormat="false" ht="20" hidden="false" customHeight="true" outlineLevel="0" collapsed="false">
      <c r="A25" s="732" t="s">
        <v>91</v>
      </c>
      <c r="B25" s="733" t="s">
        <v>2705</v>
      </c>
      <c r="C25" s="14" t="n">
        <v>206088</v>
      </c>
      <c r="D25" s="14" t="n">
        <v>209997</v>
      </c>
      <c r="E25" s="14" t="n">
        <f aca="false">D25-C25</f>
        <v>3909</v>
      </c>
      <c r="F25" s="749" t="s">
        <v>2706</v>
      </c>
      <c r="G25" s="760" t="s">
        <v>208</v>
      </c>
      <c r="H25" s="114"/>
      <c r="I25" s="18"/>
      <c r="J25" s="757"/>
      <c r="K25" s="737" t="s">
        <v>21</v>
      </c>
      <c r="L25" s="671" t="s">
        <v>21</v>
      </c>
      <c r="M25" s="671" t="s">
        <v>21</v>
      </c>
      <c r="N25" s="638" t="s">
        <v>21</v>
      </c>
      <c r="O25" s="738"/>
    </row>
    <row r="26" customFormat="false" ht="20" hidden="false" customHeight="true" outlineLevel="0" collapsed="false">
      <c r="A26" s="719"/>
      <c r="B26" s="720" t="s">
        <v>2707</v>
      </c>
      <c r="C26" s="26" t="n">
        <v>211811</v>
      </c>
      <c r="D26" s="26" t="n">
        <v>223005</v>
      </c>
      <c r="E26" s="26" t="n">
        <f aca="false">D26-C26</f>
        <v>11194</v>
      </c>
      <c r="F26" s="743" t="s">
        <v>2708</v>
      </c>
      <c r="G26" s="525" t="s">
        <v>40</v>
      </c>
      <c r="H26" s="123"/>
      <c r="I26" s="68"/>
      <c r="J26" s="740"/>
      <c r="K26" s="741" t="s">
        <v>21</v>
      </c>
      <c r="L26" s="654" t="s">
        <v>21</v>
      </c>
      <c r="M26" s="654" t="s">
        <v>21</v>
      </c>
      <c r="N26" s="655" t="s">
        <v>21</v>
      </c>
      <c r="O26" s="738"/>
    </row>
    <row r="27" customFormat="false" ht="20" hidden="false" customHeight="true" outlineLevel="0" collapsed="false">
      <c r="A27" s="726"/>
      <c r="B27" s="727" t="s">
        <v>2709</v>
      </c>
      <c r="C27" s="80" t="n">
        <v>223088</v>
      </c>
      <c r="D27" s="80" t="n">
        <v>232281</v>
      </c>
      <c r="E27" s="80" t="n">
        <f aca="false">D27-C27</f>
        <v>9193</v>
      </c>
      <c r="F27" s="761" t="s">
        <v>2710</v>
      </c>
      <c r="G27" s="762" t="s">
        <v>208</v>
      </c>
      <c r="H27" s="109"/>
      <c r="I27" s="83"/>
      <c r="J27" s="759"/>
      <c r="K27" s="731" t="s">
        <v>21</v>
      </c>
      <c r="L27" s="675" t="s">
        <v>21</v>
      </c>
      <c r="M27" s="675" t="s">
        <v>21</v>
      </c>
      <c r="N27" s="676" t="s">
        <v>21</v>
      </c>
      <c r="O27" s="738"/>
    </row>
    <row r="28" customFormat="false" ht="20" hidden="false" customHeight="true" outlineLevel="0" collapsed="false">
      <c r="A28" s="763" t="s">
        <v>1246</v>
      </c>
      <c r="B28" s="764" t="s">
        <v>2711</v>
      </c>
      <c r="C28" s="46" t="n">
        <v>255155</v>
      </c>
      <c r="D28" s="46" t="n">
        <v>265504</v>
      </c>
      <c r="E28" s="46" t="n">
        <f aca="false">D28-C28</f>
        <v>10349</v>
      </c>
      <c r="F28" s="765" t="s">
        <v>2712</v>
      </c>
      <c r="G28" s="766" t="s">
        <v>208</v>
      </c>
      <c r="H28" s="153"/>
      <c r="I28" s="140"/>
      <c r="J28" s="767"/>
      <c r="K28" s="768" t="s">
        <v>21</v>
      </c>
      <c r="L28" s="769" t="s">
        <v>21</v>
      </c>
      <c r="M28" s="769" t="s">
        <v>21</v>
      </c>
      <c r="N28" s="770" t="s">
        <v>21</v>
      </c>
      <c r="O28" s="738"/>
    </row>
    <row r="29" customFormat="false" ht="20" hidden="false" customHeight="true" outlineLevel="0" collapsed="false">
      <c r="A29" s="748" t="s">
        <v>148</v>
      </c>
      <c r="B29" s="733" t="s">
        <v>2713</v>
      </c>
      <c r="C29" s="14" t="n">
        <v>368681</v>
      </c>
      <c r="D29" s="14" t="n">
        <v>373056</v>
      </c>
      <c r="E29" s="14" t="n">
        <f aca="false">D29-C29</f>
        <v>4375</v>
      </c>
      <c r="F29" s="749" t="s">
        <v>2714</v>
      </c>
      <c r="G29" s="771" t="s">
        <v>36</v>
      </c>
      <c r="H29" s="114"/>
      <c r="I29" s="18"/>
      <c r="J29" s="757"/>
      <c r="K29" s="737" t="s">
        <v>21</v>
      </c>
      <c r="L29" s="671" t="s">
        <v>21</v>
      </c>
      <c r="M29" s="671" t="s">
        <v>21</v>
      </c>
      <c r="N29" s="638" t="s">
        <v>21</v>
      </c>
      <c r="O29" s="738"/>
    </row>
    <row r="30" customFormat="false" ht="20" hidden="false" customHeight="true" outlineLevel="0" collapsed="false">
      <c r="A30" s="726"/>
      <c r="B30" s="727" t="s">
        <v>2715</v>
      </c>
      <c r="C30" s="80" t="n">
        <v>373314</v>
      </c>
      <c r="D30" s="80" t="n">
        <v>382665</v>
      </c>
      <c r="E30" s="80" t="n">
        <f aca="false">D30-C30</f>
        <v>9351</v>
      </c>
      <c r="F30" s="761" t="s">
        <v>2716</v>
      </c>
      <c r="G30" s="633" t="s">
        <v>40</v>
      </c>
      <c r="H30" s="109"/>
      <c r="I30" s="83"/>
      <c r="J30" s="759"/>
      <c r="K30" s="731" t="s">
        <v>21</v>
      </c>
      <c r="L30" s="675" t="s">
        <v>21</v>
      </c>
      <c r="M30" s="675" t="s">
        <v>21</v>
      </c>
      <c r="N30" s="676" t="s">
        <v>21</v>
      </c>
      <c r="O30" s="738"/>
    </row>
    <row r="31" customFormat="false" ht="20" hidden="false" customHeight="true" outlineLevel="0" collapsed="false">
      <c r="A31" s="732" t="s">
        <v>2139</v>
      </c>
      <c r="B31" s="733" t="s">
        <v>2004</v>
      </c>
      <c r="C31" s="13" t="n">
        <v>453933</v>
      </c>
      <c r="D31" s="13" t="n">
        <v>460269</v>
      </c>
      <c r="E31" s="14" t="n">
        <f aca="false">D31-C31</f>
        <v>6336</v>
      </c>
      <c r="F31" s="734" t="s">
        <v>2717</v>
      </c>
      <c r="G31" s="494" t="s">
        <v>40</v>
      </c>
      <c r="H31" s="111"/>
      <c r="I31" s="400" t="s">
        <v>2002</v>
      </c>
      <c r="J31" s="736" t="s">
        <v>20</v>
      </c>
      <c r="K31" s="518" t="s">
        <v>27</v>
      </c>
      <c r="L31" s="519" t="s">
        <v>27</v>
      </c>
      <c r="M31" s="519" t="s">
        <v>27</v>
      </c>
      <c r="N31" s="520" t="s">
        <v>27</v>
      </c>
      <c r="O31" s="738"/>
    </row>
    <row r="32" customFormat="false" ht="20" hidden="false" customHeight="true" outlineLevel="0" collapsed="false">
      <c r="A32" s="719"/>
      <c r="B32" s="720" t="s">
        <v>2718</v>
      </c>
      <c r="C32" s="25" t="n">
        <v>460279</v>
      </c>
      <c r="D32" s="25" t="n">
        <v>470727</v>
      </c>
      <c r="E32" s="26" t="n">
        <f aca="false">D32-C32</f>
        <v>10448</v>
      </c>
      <c r="F32" s="743" t="s">
        <v>2719</v>
      </c>
      <c r="G32" s="525" t="s">
        <v>40</v>
      </c>
      <c r="H32" s="124"/>
      <c r="I32" s="68"/>
      <c r="J32" s="740"/>
      <c r="K32" s="741" t="s">
        <v>21</v>
      </c>
      <c r="L32" s="654" t="s">
        <v>21</v>
      </c>
      <c r="M32" s="654" t="s">
        <v>21</v>
      </c>
      <c r="N32" s="655" t="s">
        <v>21</v>
      </c>
      <c r="O32" s="738"/>
    </row>
    <row r="33" customFormat="false" ht="20" hidden="false" customHeight="true" outlineLevel="0" collapsed="false">
      <c r="A33" s="719"/>
      <c r="B33" s="720" t="s">
        <v>2720</v>
      </c>
      <c r="C33" s="25" t="n">
        <v>470904</v>
      </c>
      <c r="D33" s="25" t="n">
        <v>477871</v>
      </c>
      <c r="E33" s="26" t="n">
        <f aca="false">D33-C33</f>
        <v>6967</v>
      </c>
      <c r="F33" s="743" t="s">
        <v>2721</v>
      </c>
      <c r="G33" s="525" t="s">
        <v>40</v>
      </c>
      <c r="H33" s="124"/>
      <c r="I33" s="93"/>
      <c r="J33" s="744"/>
      <c r="K33" s="772" t="s">
        <v>42</v>
      </c>
      <c r="L33" s="773" t="s">
        <v>42</v>
      </c>
      <c r="M33" s="773" t="s">
        <v>42</v>
      </c>
      <c r="N33" s="774" t="s">
        <v>42</v>
      </c>
      <c r="O33" s="738"/>
    </row>
    <row r="34" customFormat="false" ht="20" hidden="false" customHeight="true" outlineLevel="0" collapsed="false">
      <c r="A34" s="719"/>
      <c r="B34" s="720" t="s">
        <v>2722</v>
      </c>
      <c r="C34" s="25" t="n">
        <v>477969</v>
      </c>
      <c r="D34" s="25" t="n">
        <v>487668</v>
      </c>
      <c r="E34" s="26" t="n">
        <f aca="false">D34-C34</f>
        <v>9699</v>
      </c>
      <c r="F34" s="743" t="s">
        <v>2723</v>
      </c>
      <c r="G34" s="525" t="s">
        <v>40</v>
      </c>
      <c r="H34" s="123"/>
      <c r="I34" s="68"/>
      <c r="J34" s="740"/>
      <c r="K34" s="542" t="s">
        <v>27</v>
      </c>
      <c r="L34" s="654" t="s">
        <v>21</v>
      </c>
      <c r="M34" s="654" t="s">
        <v>21</v>
      </c>
      <c r="N34" s="529" t="s">
        <v>27</v>
      </c>
      <c r="O34" s="738"/>
    </row>
    <row r="35" customFormat="false" ht="20" hidden="false" customHeight="true" outlineLevel="0" collapsed="false">
      <c r="A35" s="719"/>
      <c r="B35" s="720" t="s">
        <v>2724</v>
      </c>
      <c r="C35" s="25" t="n">
        <v>487847</v>
      </c>
      <c r="D35" s="25" t="n">
        <v>493116</v>
      </c>
      <c r="E35" s="26" t="n">
        <f aca="false">D35-C35</f>
        <v>5269</v>
      </c>
      <c r="F35" s="743" t="s">
        <v>2725</v>
      </c>
      <c r="G35" s="525" t="s">
        <v>40</v>
      </c>
      <c r="H35" s="124"/>
      <c r="I35" s="93"/>
      <c r="J35" s="744"/>
      <c r="K35" s="772" t="s">
        <v>42</v>
      </c>
      <c r="L35" s="773" t="s">
        <v>42</v>
      </c>
      <c r="M35" s="773" t="s">
        <v>42</v>
      </c>
      <c r="N35" s="774" t="s">
        <v>42</v>
      </c>
      <c r="O35" s="738"/>
    </row>
    <row r="36" customFormat="false" ht="20" hidden="false" customHeight="true" outlineLevel="0" collapsed="false">
      <c r="A36" s="726"/>
      <c r="B36" s="727" t="s">
        <v>2726</v>
      </c>
      <c r="C36" s="79" t="n">
        <v>493320</v>
      </c>
      <c r="D36" s="79" t="n">
        <v>496962</v>
      </c>
      <c r="E36" s="80" t="n">
        <f aca="false">D36-C36</f>
        <v>3642</v>
      </c>
      <c r="F36" s="747" t="s">
        <v>2727</v>
      </c>
      <c r="G36" s="762" t="s">
        <v>208</v>
      </c>
      <c r="H36" s="109"/>
      <c r="I36" s="83"/>
      <c r="J36" s="759"/>
      <c r="K36" s="731" t="s">
        <v>21</v>
      </c>
      <c r="L36" s="675" t="s">
        <v>21</v>
      </c>
      <c r="M36" s="675" t="s">
        <v>21</v>
      </c>
      <c r="N36" s="676" t="s">
        <v>21</v>
      </c>
      <c r="O36" s="738"/>
    </row>
    <row r="37" customFormat="false" ht="20" hidden="false" customHeight="true" outlineLevel="0" collapsed="false">
      <c r="A37" s="748" t="s">
        <v>179</v>
      </c>
      <c r="B37" s="733" t="s">
        <v>2728</v>
      </c>
      <c r="C37" s="14" t="n">
        <v>502831</v>
      </c>
      <c r="D37" s="14" t="n">
        <v>510132</v>
      </c>
      <c r="E37" s="14" t="n">
        <f aca="false">D37-C37</f>
        <v>7301</v>
      </c>
      <c r="F37" s="734" t="s">
        <v>2729</v>
      </c>
      <c r="G37" s="771" t="s">
        <v>36</v>
      </c>
      <c r="H37" s="114"/>
      <c r="I37" s="18"/>
      <c r="J37" s="115"/>
      <c r="K37" s="737" t="s">
        <v>21</v>
      </c>
      <c r="L37" s="671" t="s">
        <v>21</v>
      </c>
      <c r="M37" s="671" t="s">
        <v>21</v>
      </c>
      <c r="N37" s="638" t="s">
        <v>21</v>
      </c>
      <c r="O37" s="738"/>
    </row>
    <row r="38" customFormat="false" ht="20" hidden="false" customHeight="true" outlineLevel="0" collapsed="false">
      <c r="A38" s="719"/>
      <c r="B38" s="720" t="s">
        <v>2730</v>
      </c>
      <c r="C38" s="775" t="n">
        <v>510117</v>
      </c>
      <c r="D38" s="25" t="n">
        <v>524839</v>
      </c>
      <c r="E38" s="776" t="n">
        <f aca="false">D38-C38</f>
        <v>14722</v>
      </c>
      <c r="F38" s="743" t="s">
        <v>2731</v>
      </c>
      <c r="G38" s="580" t="s">
        <v>2732</v>
      </c>
      <c r="H38" s="120" t="s">
        <v>2733</v>
      </c>
      <c r="I38" s="68"/>
      <c r="J38" s="266"/>
      <c r="K38" s="741" t="s">
        <v>21</v>
      </c>
      <c r="L38" s="654" t="s">
        <v>21</v>
      </c>
      <c r="M38" s="654" t="s">
        <v>21</v>
      </c>
      <c r="N38" s="655" t="s">
        <v>21</v>
      </c>
      <c r="O38" s="738"/>
    </row>
    <row r="39" customFormat="false" ht="20" hidden="false" customHeight="true" outlineLevel="0" collapsed="false">
      <c r="A39" s="726"/>
      <c r="B39" s="720" t="s">
        <v>2734</v>
      </c>
      <c r="C39" s="746" t="n">
        <v>525237</v>
      </c>
      <c r="D39" s="79" t="n">
        <v>529350</v>
      </c>
      <c r="E39" s="258" t="n">
        <f aca="false">D39-C39</f>
        <v>4113</v>
      </c>
      <c r="F39" s="761" t="s">
        <v>2735</v>
      </c>
      <c r="G39" s="525" t="s">
        <v>40</v>
      </c>
      <c r="H39" s="128"/>
      <c r="I39" s="38"/>
      <c r="J39" s="226"/>
      <c r="K39" s="731" t="s">
        <v>21</v>
      </c>
      <c r="L39" s="675" t="s">
        <v>21</v>
      </c>
      <c r="M39" s="675" t="s">
        <v>21</v>
      </c>
      <c r="N39" s="676" t="s">
        <v>21</v>
      </c>
      <c r="O39" s="738"/>
    </row>
    <row r="40" customFormat="false" ht="20" hidden="false" customHeight="true" outlineLevel="0" collapsed="false">
      <c r="A40" s="732" t="s">
        <v>217</v>
      </c>
      <c r="B40" s="777" t="s">
        <v>2736</v>
      </c>
      <c r="C40" s="13" t="n">
        <v>552883</v>
      </c>
      <c r="D40" s="778" t="n">
        <v>558928</v>
      </c>
      <c r="E40" s="14" t="n">
        <f aca="false">D40-C40</f>
        <v>6045</v>
      </c>
      <c r="F40" s="749" t="s">
        <v>2737</v>
      </c>
      <c r="G40" s="771" t="s">
        <v>1393</v>
      </c>
      <c r="H40" s="219" t="s">
        <v>20</v>
      </c>
      <c r="I40" s="59" t="s">
        <v>20</v>
      </c>
      <c r="J40" s="224" t="s">
        <v>20</v>
      </c>
      <c r="K40" s="518" t="s">
        <v>27</v>
      </c>
      <c r="L40" s="519" t="s">
        <v>27</v>
      </c>
      <c r="M40" s="519" t="s">
        <v>27</v>
      </c>
      <c r="N40" s="520" t="s">
        <v>27</v>
      </c>
      <c r="O40" s="738"/>
    </row>
    <row r="41" customFormat="false" ht="20" hidden="false" customHeight="true" outlineLevel="0" collapsed="false">
      <c r="A41" s="719"/>
      <c r="B41" s="720" t="s">
        <v>2738</v>
      </c>
      <c r="C41" s="26" t="n">
        <v>559887</v>
      </c>
      <c r="D41" s="26" t="n">
        <v>563051</v>
      </c>
      <c r="E41" s="26" t="n">
        <f aca="false">D41-C41</f>
        <v>3164</v>
      </c>
      <c r="F41" s="739" t="s">
        <v>2739</v>
      </c>
      <c r="G41" s="701" t="s">
        <v>193</v>
      </c>
      <c r="H41" s="120" t="s">
        <v>20</v>
      </c>
      <c r="I41" s="68"/>
      <c r="J41" s="740"/>
      <c r="K41" s="741" t="s">
        <v>21</v>
      </c>
      <c r="L41" s="654" t="s">
        <v>21</v>
      </c>
      <c r="M41" s="654" t="s">
        <v>21</v>
      </c>
      <c r="N41" s="655" t="s">
        <v>21</v>
      </c>
      <c r="O41" s="738"/>
    </row>
    <row r="42" customFormat="false" ht="20" hidden="false" customHeight="true" outlineLevel="0" collapsed="false">
      <c r="A42" s="726"/>
      <c r="B42" s="727" t="s">
        <v>2740</v>
      </c>
      <c r="C42" s="80" t="n">
        <v>563048</v>
      </c>
      <c r="D42" s="80" t="n">
        <v>568294</v>
      </c>
      <c r="E42" s="80" t="n">
        <f aca="false">D42-C42</f>
        <v>5246</v>
      </c>
      <c r="F42" s="747" t="s">
        <v>2741</v>
      </c>
      <c r="G42" s="779" t="s">
        <v>2742</v>
      </c>
      <c r="H42" s="109"/>
      <c r="I42" s="83"/>
      <c r="J42" s="759"/>
      <c r="K42" s="731" t="s">
        <v>21</v>
      </c>
      <c r="L42" s="675" t="s">
        <v>21</v>
      </c>
      <c r="M42" s="675" t="s">
        <v>21</v>
      </c>
      <c r="N42" s="676" t="s">
        <v>21</v>
      </c>
      <c r="O42" s="738"/>
    </row>
    <row r="43" customFormat="false" ht="20" hidden="false" customHeight="true" outlineLevel="0" collapsed="false">
      <c r="A43" s="780" t="s">
        <v>223</v>
      </c>
      <c r="B43" s="764" t="s">
        <v>1042</v>
      </c>
      <c r="C43" s="46" t="n">
        <v>578940</v>
      </c>
      <c r="D43" s="46" t="n">
        <v>588273</v>
      </c>
      <c r="E43" s="46" t="n">
        <f aca="false">D43-C43</f>
        <v>9333</v>
      </c>
      <c r="F43" s="765" t="s">
        <v>2743</v>
      </c>
      <c r="G43" s="781" t="s">
        <v>40</v>
      </c>
      <c r="H43" s="153"/>
      <c r="I43" s="596" t="s">
        <v>1041</v>
      </c>
      <c r="J43" s="782" t="s">
        <v>1039</v>
      </c>
      <c r="K43" s="783" t="s">
        <v>27</v>
      </c>
      <c r="L43" s="784" t="s">
        <v>27</v>
      </c>
      <c r="M43" s="784" t="s">
        <v>27</v>
      </c>
      <c r="N43" s="785" t="s">
        <v>27</v>
      </c>
      <c r="O43" s="738"/>
    </row>
    <row r="44" customFormat="false" ht="20" hidden="false" customHeight="true" outlineLevel="0" collapsed="false">
      <c r="A44" s="732" t="s">
        <v>1309</v>
      </c>
      <c r="B44" s="733" t="s">
        <v>2744</v>
      </c>
      <c r="C44" s="14" t="n">
        <v>618336</v>
      </c>
      <c r="D44" s="14" t="n">
        <v>625987</v>
      </c>
      <c r="E44" s="14" t="n">
        <f aca="false">D44-C44</f>
        <v>7651</v>
      </c>
      <c r="F44" s="734" t="s">
        <v>2745</v>
      </c>
      <c r="G44" s="760" t="s">
        <v>208</v>
      </c>
      <c r="H44" s="114"/>
      <c r="I44" s="18"/>
      <c r="J44" s="757"/>
      <c r="K44" s="737" t="s">
        <v>21</v>
      </c>
      <c r="L44" s="671" t="s">
        <v>21</v>
      </c>
      <c r="M44" s="671" t="s">
        <v>21</v>
      </c>
      <c r="N44" s="638" t="s">
        <v>21</v>
      </c>
      <c r="O44" s="738"/>
    </row>
    <row r="45" customFormat="false" ht="20" hidden="false" customHeight="true" outlineLevel="0" collapsed="false">
      <c r="A45" s="786"/>
      <c r="B45" s="727" t="s">
        <v>2746</v>
      </c>
      <c r="C45" s="80" t="n">
        <v>626513</v>
      </c>
      <c r="D45" s="80" t="n">
        <v>636554</v>
      </c>
      <c r="E45" s="80" t="n">
        <f aca="false">D45-C45</f>
        <v>10041</v>
      </c>
      <c r="F45" s="761" t="s">
        <v>2747</v>
      </c>
      <c r="G45" s="758" t="s">
        <v>1393</v>
      </c>
      <c r="H45" s="109"/>
      <c r="I45" s="83"/>
      <c r="J45" s="759"/>
      <c r="K45" s="731" t="s">
        <v>21</v>
      </c>
      <c r="L45" s="675" t="s">
        <v>21</v>
      </c>
      <c r="M45" s="675" t="s">
        <v>21</v>
      </c>
      <c r="N45" s="676" t="s">
        <v>21</v>
      </c>
      <c r="O45" s="738"/>
    </row>
    <row r="46" customFormat="false" ht="20" hidden="false" customHeight="true" outlineLevel="0" collapsed="false">
      <c r="A46" s="732" t="s">
        <v>2748</v>
      </c>
      <c r="B46" s="733" t="s">
        <v>2323</v>
      </c>
      <c r="C46" s="14" t="n">
        <v>664955</v>
      </c>
      <c r="D46" s="14" t="n">
        <v>667382</v>
      </c>
      <c r="E46" s="14" t="n">
        <f aca="false">D46-C46</f>
        <v>2427</v>
      </c>
      <c r="F46" s="749" t="s">
        <v>2749</v>
      </c>
      <c r="G46" s="494" t="s">
        <v>40</v>
      </c>
      <c r="H46" s="219" t="s">
        <v>2750</v>
      </c>
      <c r="I46" s="59" t="s">
        <v>202</v>
      </c>
      <c r="J46" s="757"/>
      <c r="K46" s="518" t="s">
        <v>27</v>
      </c>
      <c r="L46" s="671" t="s">
        <v>21</v>
      </c>
      <c r="M46" s="671" t="s">
        <v>21</v>
      </c>
      <c r="N46" s="638" t="s">
        <v>21</v>
      </c>
      <c r="O46" s="738"/>
    </row>
    <row r="47" customFormat="false" ht="20" hidden="false" customHeight="true" outlineLevel="0" collapsed="false">
      <c r="A47" s="726"/>
      <c r="B47" s="727" t="s">
        <v>2751</v>
      </c>
      <c r="C47" s="80" t="n">
        <v>667770</v>
      </c>
      <c r="D47" s="80" t="n">
        <v>673236</v>
      </c>
      <c r="E47" s="80" t="n">
        <f aca="false">D47-C47</f>
        <v>5466</v>
      </c>
      <c r="F47" s="761" t="s">
        <v>2752</v>
      </c>
      <c r="G47" s="729" t="s">
        <v>2753</v>
      </c>
      <c r="H47" s="128"/>
      <c r="I47" s="38"/>
      <c r="J47" s="730"/>
      <c r="K47" s="731" t="s">
        <v>21</v>
      </c>
      <c r="L47" s="675" t="s">
        <v>21</v>
      </c>
      <c r="M47" s="675" t="s">
        <v>21</v>
      </c>
      <c r="N47" s="676" t="s">
        <v>21</v>
      </c>
      <c r="O47" s="738"/>
    </row>
    <row r="48" customFormat="false" ht="20" hidden="false" customHeight="true" outlineLevel="0" collapsed="false">
      <c r="A48" s="787" t="s">
        <v>2754</v>
      </c>
      <c r="B48" s="733" t="s">
        <v>2755</v>
      </c>
      <c r="C48" s="13" t="n">
        <v>693213</v>
      </c>
      <c r="D48" s="14" t="n">
        <v>699565</v>
      </c>
      <c r="E48" s="14" t="n">
        <f aca="false">D48-C48</f>
        <v>6352</v>
      </c>
      <c r="F48" s="734" t="s">
        <v>2756</v>
      </c>
      <c r="G48" s="525" t="s">
        <v>40</v>
      </c>
      <c r="H48" s="111"/>
      <c r="I48" s="107"/>
      <c r="J48" s="240"/>
      <c r="K48" s="773" t="s">
        <v>42</v>
      </c>
      <c r="L48" s="773" t="s">
        <v>42</v>
      </c>
      <c r="M48" s="654" t="s">
        <v>21</v>
      </c>
      <c r="N48" s="638" t="s">
        <v>21</v>
      </c>
      <c r="O48" s="738"/>
    </row>
    <row r="49" customFormat="false" ht="20" hidden="false" customHeight="true" outlineLevel="0" collapsed="false">
      <c r="A49" s="719"/>
      <c r="B49" s="720" t="s">
        <v>2757</v>
      </c>
      <c r="C49" s="25" t="n">
        <v>699725</v>
      </c>
      <c r="D49" s="26" t="n">
        <v>710429</v>
      </c>
      <c r="E49" s="26" t="n">
        <f aca="false">D49-C49</f>
        <v>10704</v>
      </c>
      <c r="F49" s="743" t="s">
        <v>2758</v>
      </c>
      <c r="G49" s="525" t="s">
        <v>40</v>
      </c>
      <c r="H49" s="120"/>
      <c r="I49" s="30"/>
      <c r="J49" s="282"/>
      <c r="K49" s="542" t="s">
        <v>27</v>
      </c>
      <c r="L49" s="543" t="s">
        <v>27</v>
      </c>
      <c r="M49" s="654" t="s">
        <v>21</v>
      </c>
      <c r="N49" s="774" t="s">
        <v>42</v>
      </c>
      <c r="O49" s="738"/>
    </row>
    <row r="50" customFormat="false" ht="20" hidden="false" customHeight="true" outlineLevel="0" collapsed="false">
      <c r="A50" s="719"/>
      <c r="B50" s="720" t="s">
        <v>2759</v>
      </c>
      <c r="C50" s="26" t="n">
        <v>711660</v>
      </c>
      <c r="D50" s="26" t="n">
        <v>722676</v>
      </c>
      <c r="E50" s="26" t="n">
        <f aca="false">D50-C50</f>
        <v>11016</v>
      </c>
      <c r="F50" s="743" t="s">
        <v>2760</v>
      </c>
      <c r="G50" s="788" t="s">
        <v>208</v>
      </c>
      <c r="H50" s="123"/>
      <c r="I50" s="68"/>
      <c r="J50" s="266"/>
      <c r="K50" s="741" t="s">
        <v>21</v>
      </c>
      <c r="L50" s="654" t="s">
        <v>21</v>
      </c>
      <c r="M50" s="654" t="s">
        <v>21</v>
      </c>
      <c r="N50" s="655" t="s">
        <v>21</v>
      </c>
      <c r="O50" s="738"/>
    </row>
    <row r="51" customFormat="false" ht="20" hidden="false" customHeight="true" outlineLevel="0" collapsed="false">
      <c r="A51" s="742"/>
      <c r="B51" s="720" t="s">
        <v>2761</v>
      </c>
      <c r="C51" s="26" t="n">
        <v>722639</v>
      </c>
      <c r="D51" s="26" t="n">
        <v>725755</v>
      </c>
      <c r="E51" s="26" t="n">
        <f aca="false">D51-C51</f>
        <v>3116</v>
      </c>
      <c r="F51" s="739" t="s">
        <v>2762</v>
      </c>
      <c r="G51" s="624" t="s">
        <v>590</v>
      </c>
      <c r="H51" s="123"/>
      <c r="I51" s="68"/>
      <c r="J51" s="740"/>
      <c r="K51" s="741" t="s">
        <v>21</v>
      </c>
      <c r="L51" s="654" t="s">
        <v>21</v>
      </c>
      <c r="M51" s="654" t="s">
        <v>21</v>
      </c>
      <c r="N51" s="655" t="s">
        <v>21</v>
      </c>
      <c r="O51" s="738"/>
    </row>
    <row r="52" customFormat="false" ht="20" hidden="false" customHeight="true" outlineLevel="0" collapsed="false">
      <c r="A52" s="742"/>
      <c r="B52" s="720" t="s">
        <v>2763</v>
      </c>
      <c r="C52" s="26" t="n">
        <v>725853</v>
      </c>
      <c r="D52" s="26" t="n">
        <v>733089</v>
      </c>
      <c r="E52" s="26" t="n">
        <f aca="false">D52-C52</f>
        <v>7236</v>
      </c>
      <c r="F52" s="743" t="s">
        <v>2764</v>
      </c>
      <c r="G52" s="525" t="s">
        <v>40</v>
      </c>
      <c r="H52" s="123"/>
      <c r="I52" s="68"/>
      <c r="J52" s="740"/>
      <c r="K52" s="741" t="s">
        <v>21</v>
      </c>
      <c r="L52" s="654" t="s">
        <v>21</v>
      </c>
      <c r="M52" s="654" t="s">
        <v>21</v>
      </c>
      <c r="N52" s="655" t="s">
        <v>21</v>
      </c>
      <c r="O52" s="738"/>
    </row>
    <row r="53" customFormat="false" ht="20" hidden="false" customHeight="true" outlineLevel="0" collapsed="false">
      <c r="A53" s="742"/>
      <c r="B53" s="720" t="s">
        <v>2765</v>
      </c>
      <c r="C53" s="26" t="n">
        <v>733523</v>
      </c>
      <c r="D53" s="26" t="n">
        <v>736331</v>
      </c>
      <c r="E53" s="26" t="n">
        <f aca="false">D53-C53</f>
        <v>2808</v>
      </c>
      <c r="F53" s="739" t="s">
        <v>2766</v>
      </c>
      <c r="G53" s="602" t="s">
        <v>2164</v>
      </c>
      <c r="H53" s="123"/>
      <c r="I53" s="68"/>
      <c r="J53" s="740"/>
      <c r="K53" s="741" t="s">
        <v>21</v>
      </c>
      <c r="L53" s="654" t="s">
        <v>21</v>
      </c>
      <c r="M53" s="654" t="s">
        <v>21</v>
      </c>
      <c r="N53" s="655" t="s">
        <v>21</v>
      </c>
      <c r="O53" s="738"/>
    </row>
    <row r="54" customFormat="false" ht="20" hidden="false" customHeight="true" outlineLevel="0" collapsed="false">
      <c r="A54" s="742"/>
      <c r="B54" s="720" t="s">
        <v>2767</v>
      </c>
      <c r="C54" s="26" t="n">
        <v>736279</v>
      </c>
      <c r="D54" s="26" t="n">
        <v>740817</v>
      </c>
      <c r="E54" s="26" t="n">
        <f aca="false">D54-C54</f>
        <v>4538</v>
      </c>
      <c r="F54" s="739" t="s">
        <v>2768</v>
      </c>
      <c r="G54" s="789" t="s">
        <v>1393</v>
      </c>
      <c r="H54" s="123"/>
      <c r="I54" s="68"/>
      <c r="J54" s="740"/>
      <c r="K54" s="741" t="s">
        <v>21</v>
      </c>
      <c r="L54" s="654" t="s">
        <v>21</v>
      </c>
      <c r="M54" s="654" t="s">
        <v>21</v>
      </c>
      <c r="N54" s="655" t="s">
        <v>21</v>
      </c>
      <c r="O54" s="738"/>
    </row>
    <row r="55" customFormat="false" ht="20" hidden="false" customHeight="true" outlineLevel="0" collapsed="false">
      <c r="A55" s="786"/>
      <c r="B55" s="727" t="s">
        <v>2596</v>
      </c>
      <c r="C55" s="80" t="n">
        <v>741281</v>
      </c>
      <c r="D55" s="80" t="n">
        <v>747883</v>
      </c>
      <c r="E55" s="80" t="n">
        <f aca="false">D55-C55</f>
        <v>6602</v>
      </c>
      <c r="F55" s="747" t="s">
        <v>2769</v>
      </c>
      <c r="G55" s="633" t="s">
        <v>40</v>
      </c>
      <c r="H55" s="116" t="s">
        <v>2594</v>
      </c>
      <c r="I55" s="83"/>
      <c r="J55" s="759"/>
      <c r="K55" s="731" t="s">
        <v>21</v>
      </c>
      <c r="L55" s="675" t="s">
        <v>21</v>
      </c>
      <c r="M55" s="675" t="s">
        <v>21</v>
      </c>
      <c r="N55" s="676" t="s">
        <v>21</v>
      </c>
      <c r="O55" s="738"/>
    </row>
    <row r="56" customFormat="false" ht="20" hidden="false" customHeight="true" outlineLevel="0" collapsed="false">
      <c r="A56" s="748" t="s">
        <v>310</v>
      </c>
      <c r="B56" s="733" t="s">
        <v>2770</v>
      </c>
      <c r="C56" s="14" t="n">
        <v>874117</v>
      </c>
      <c r="D56" s="14" t="n">
        <v>882709</v>
      </c>
      <c r="E56" s="14" t="n">
        <f aca="false">D56-C56</f>
        <v>8592</v>
      </c>
      <c r="F56" s="734" t="s">
        <v>2771</v>
      </c>
      <c r="G56" s="494" t="s">
        <v>2772</v>
      </c>
      <c r="H56" s="219" t="s">
        <v>2773</v>
      </c>
      <c r="I56" s="18"/>
      <c r="J56" s="757"/>
      <c r="K56" s="737" t="s">
        <v>21</v>
      </c>
      <c r="L56" s="671" t="s">
        <v>21</v>
      </c>
      <c r="M56" s="671" t="s">
        <v>21</v>
      </c>
      <c r="N56" s="638" t="s">
        <v>21</v>
      </c>
      <c r="O56" s="738"/>
    </row>
    <row r="57" customFormat="false" ht="20" hidden="false" customHeight="true" outlineLevel="0" collapsed="false">
      <c r="A57" s="719"/>
      <c r="B57" s="720" t="s">
        <v>2774</v>
      </c>
      <c r="C57" s="26" t="n">
        <v>882729</v>
      </c>
      <c r="D57" s="26" t="n">
        <v>887984</v>
      </c>
      <c r="E57" s="26" t="n">
        <f aca="false">D57-C57</f>
        <v>5255</v>
      </c>
      <c r="F57" s="739" t="s">
        <v>2775</v>
      </c>
      <c r="G57" s="790" t="s">
        <v>36</v>
      </c>
      <c r="H57" s="123"/>
      <c r="I57" s="93"/>
      <c r="J57" s="740"/>
      <c r="K57" s="741" t="s">
        <v>21</v>
      </c>
      <c r="L57" s="654" t="s">
        <v>21</v>
      </c>
      <c r="M57" s="654" t="s">
        <v>21</v>
      </c>
      <c r="N57" s="655" t="s">
        <v>21</v>
      </c>
      <c r="O57" s="738"/>
    </row>
    <row r="58" customFormat="false" ht="20" hidden="false" customHeight="true" outlineLevel="0" collapsed="false">
      <c r="A58" s="726"/>
      <c r="B58" s="727" t="s">
        <v>2776</v>
      </c>
      <c r="C58" s="746" t="n">
        <v>888772</v>
      </c>
      <c r="D58" s="79" t="n">
        <v>895019</v>
      </c>
      <c r="E58" s="258" t="n">
        <f aca="false">D58-C58</f>
        <v>6247</v>
      </c>
      <c r="F58" s="747" t="s">
        <v>2777</v>
      </c>
      <c r="G58" s="762" t="s">
        <v>208</v>
      </c>
      <c r="H58" s="109"/>
      <c r="I58" s="83"/>
      <c r="J58" s="759"/>
      <c r="K58" s="731" t="s">
        <v>21</v>
      </c>
      <c r="L58" s="675" t="s">
        <v>21</v>
      </c>
      <c r="M58" s="675" t="s">
        <v>21</v>
      </c>
      <c r="N58" s="676" t="s">
        <v>21</v>
      </c>
      <c r="O58" s="738"/>
    </row>
    <row r="59" customFormat="false" ht="20" hidden="false" customHeight="true" outlineLevel="0" collapsed="false">
      <c r="A59" s="732" t="s">
        <v>2778</v>
      </c>
      <c r="B59" s="733" t="s">
        <v>2779</v>
      </c>
      <c r="C59" s="14" t="n">
        <v>899351</v>
      </c>
      <c r="D59" s="14" t="n">
        <v>902318</v>
      </c>
      <c r="E59" s="14" t="n">
        <f aca="false">D59-C59</f>
        <v>2967</v>
      </c>
      <c r="F59" s="749" t="s">
        <v>2780</v>
      </c>
      <c r="G59" s="494" t="s">
        <v>40</v>
      </c>
      <c r="H59" s="309" t="s">
        <v>20</v>
      </c>
      <c r="I59" s="310" t="s">
        <v>20</v>
      </c>
      <c r="J59" s="791" t="s">
        <v>20</v>
      </c>
      <c r="K59" s="518" t="s">
        <v>27</v>
      </c>
      <c r="L59" s="519" t="s">
        <v>27</v>
      </c>
      <c r="M59" s="519" t="s">
        <v>27</v>
      </c>
      <c r="N59" s="520" t="s">
        <v>27</v>
      </c>
      <c r="O59" s="738"/>
    </row>
    <row r="60" customFormat="false" ht="20" hidden="false" customHeight="true" outlineLevel="0" collapsed="false">
      <c r="A60" s="726"/>
      <c r="B60" s="727" t="s">
        <v>2781</v>
      </c>
      <c r="C60" s="80" t="n">
        <v>902529</v>
      </c>
      <c r="D60" s="80" t="n">
        <v>912124</v>
      </c>
      <c r="E60" s="80" t="n">
        <f aca="false">D60-C60</f>
        <v>9595</v>
      </c>
      <c r="F60" s="761" t="s">
        <v>2782</v>
      </c>
      <c r="G60" s="633" t="s">
        <v>40</v>
      </c>
      <c r="H60" s="116" t="s">
        <v>2783</v>
      </c>
      <c r="I60" s="38"/>
      <c r="J60" s="730"/>
      <c r="K60" s="731" t="s">
        <v>21</v>
      </c>
      <c r="L60" s="675" t="s">
        <v>21</v>
      </c>
      <c r="M60" s="675" t="s">
        <v>21</v>
      </c>
      <c r="N60" s="676" t="s">
        <v>21</v>
      </c>
      <c r="O60" s="738"/>
    </row>
    <row r="61" customFormat="false" ht="20" hidden="false" customHeight="true" outlineLevel="0" collapsed="false">
      <c r="A61" s="726" t="s">
        <v>350</v>
      </c>
      <c r="B61" s="764" t="s">
        <v>2784</v>
      </c>
      <c r="C61" s="46" t="n">
        <v>962852</v>
      </c>
      <c r="D61" s="46" t="n">
        <v>972689</v>
      </c>
      <c r="E61" s="46" t="n">
        <f aca="false">D61-C61</f>
        <v>9837</v>
      </c>
      <c r="F61" s="792" t="s">
        <v>2785</v>
      </c>
      <c r="G61" s="633" t="s">
        <v>2626</v>
      </c>
      <c r="H61" s="153"/>
      <c r="I61" s="140"/>
      <c r="J61" s="767"/>
      <c r="K61" s="768" t="s">
        <v>21</v>
      </c>
      <c r="L61" s="769" t="s">
        <v>21</v>
      </c>
      <c r="M61" s="769" t="s">
        <v>21</v>
      </c>
      <c r="N61" s="770" t="s">
        <v>21</v>
      </c>
      <c r="O61" s="738"/>
    </row>
    <row r="62" customFormat="false" ht="20" hidden="false" customHeight="true" outlineLevel="0" collapsed="false">
      <c r="A62" s="732" t="s">
        <v>1370</v>
      </c>
      <c r="B62" s="733" t="s">
        <v>581</v>
      </c>
      <c r="C62" s="14" t="n">
        <v>993862</v>
      </c>
      <c r="D62" s="14" t="n">
        <v>1000682</v>
      </c>
      <c r="E62" s="14" t="n">
        <f aca="false">D62-C62</f>
        <v>6820</v>
      </c>
      <c r="F62" s="734" t="s">
        <v>2786</v>
      </c>
      <c r="G62" s="793" t="s">
        <v>36</v>
      </c>
      <c r="H62" s="114"/>
      <c r="I62" s="198" t="s">
        <v>1695</v>
      </c>
      <c r="J62" s="794" t="s">
        <v>1697</v>
      </c>
      <c r="K62" s="737" t="s">
        <v>21</v>
      </c>
      <c r="L62" s="671" t="s">
        <v>21</v>
      </c>
      <c r="M62" s="671" t="s">
        <v>21</v>
      </c>
      <c r="N62" s="638" t="s">
        <v>21</v>
      </c>
      <c r="O62" s="738"/>
    </row>
    <row r="63" customFormat="false" ht="20" hidden="false" customHeight="true" outlineLevel="0" collapsed="false">
      <c r="A63" s="742"/>
      <c r="B63" s="720" t="s">
        <v>2787</v>
      </c>
      <c r="C63" s="26" t="n">
        <v>1000933</v>
      </c>
      <c r="D63" s="26" t="n">
        <v>1004895</v>
      </c>
      <c r="E63" s="26" t="n">
        <f aca="false">D63-C63</f>
        <v>3962</v>
      </c>
      <c r="F63" s="739" t="s">
        <v>2788</v>
      </c>
      <c r="G63" s="790" t="s">
        <v>36</v>
      </c>
      <c r="H63" s="124"/>
      <c r="I63" s="68"/>
      <c r="J63" s="740"/>
      <c r="K63" s="741" t="s">
        <v>21</v>
      </c>
      <c r="L63" s="654" t="s">
        <v>21</v>
      </c>
      <c r="M63" s="654" t="s">
        <v>21</v>
      </c>
      <c r="N63" s="655" t="s">
        <v>21</v>
      </c>
      <c r="O63" s="738"/>
    </row>
    <row r="64" customFormat="false" ht="20" hidden="false" customHeight="true" outlineLevel="0" collapsed="false">
      <c r="A64" s="786"/>
      <c r="B64" s="727" t="s">
        <v>2789</v>
      </c>
      <c r="C64" s="80" t="n">
        <v>1007080</v>
      </c>
      <c r="D64" s="80" t="n">
        <v>1009629</v>
      </c>
      <c r="E64" s="80" t="n">
        <f aca="false">D64-C64</f>
        <v>2549</v>
      </c>
      <c r="F64" s="747" t="s">
        <v>2790</v>
      </c>
      <c r="G64" s="626" t="s">
        <v>590</v>
      </c>
      <c r="H64" s="109"/>
      <c r="I64" s="83"/>
      <c r="J64" s="759"/>
      <c r="K64" s="731" t="s">
        <v>21</v>
      </c>
      <c r="L64" s="675" t="s">
        <v>21</v>
      </c>
      <c r="M64" s="675" t="s">
        <v>21</v>
      </c>
      <c r="N64" s="676" t="s">
        <v>21</v>
      </c>
      <c r="O64" s="738"/>
    </row>
    <row r="65" customFormat="false" ht="20" hidden="false" customHeight="true" outlineLevel="0" collapsed="false">
      <c r="A65" s="795" t="s">
        <v>2791</v>
      </c>
      <c r="B65" s="733" t="s">
        <v>2792</v>
      </c>
      <c r="C65" s="14" t="n">
        <v>1016887</v>
      </c>
      <c r="D65" s="14" t="n">
        <v>1019299</v>
      </c>
      <c r="E65" s="14" t="n">
        <f aca="false">D65-C65</f>
        <v>2412</v>
      </c>
      <c r="F65" s="749" t="s">
        <v>2793</v>
      </c>
      <c r="G65" s="494" t="s">
        <v>2772</v>
      </c>
      <c r="H65" s="114"/>
      <c r="I65" s="107"/>
      <c r="J65" s="796"/>
      <c r="K65" s="737" t="s">
        <v>21</v>
      </c>
      <c r="L65" s="671" t="s">
        <v>21</v>
      </c>
      <c r="M65" s="671" t="s">
        <v>21</v>
      </c>
      <c r="N65" s="638" t="s">
        <v>21</v>
      </c>
      <c r="O65" s="738"/>
    </row>
    <row r="66" customFormat="false" ht="20" hidden="false" customHeight="true" outlineLevel="0" collapsed="false">
      <c r="A66" s="719"/>
      <c r="B66" s="720" t="s">
        <v>1038</v>
      </c>
      <c r="C66" s="26" t="n">
        <v>1019735</v>
      </c>
      <c r="D66" s="26" t="n">
        <v>1021500</v>
      </c>
      <c r="E66" s="26" t="n">
        <f aca="false">D66-C66</f>
        <v>1765</v>
      </c>
      <c r="F66" s="739" t="s">
        <v>2794</v>
      </c>
      <c r="G66" s="624" t="s">
        <v>590</v>
      </c>
      <c r="H66" s="123"/>
      <c r="I66" s="229" t="s">
        <v>1037</v>
      </c>
      <c r="J66" s="797" t="s">
        <v>1035</v>
      </c>
      <c r="K66" s="741" t="s">
        <v>21</v>
      </c>
      <c r="L66" s="654" t="s">
        <v>21</v>
      </c>
      <c r="M66" s="654" t="s">
        <v>21</v>
      </c>
      <c r="N66" s="655" t="s">
        <v>21</v>
      </c>
      <c r="O66" s="738"/>
    </row>
    <row r="67" customFormat="false" ht="20" hidden="false" customHeight="true" outlineLevel="0" collapsed="false">
      <c r="A67" s="719"/>
      <c r="B67" s="720" t="s">
        <v>513</v>
      </c>
      <c r="C67" s="26" t="n">
        <v>1022034</v>
      </c>
      <c r="D67" s="26" t="n">
        <v>1024960</v>
      </c>
      <c r="E67" s="26" t="n">
        <f aca="false">D67-C67</f>
        <v>2926</v>
      </c>
      <c r="F67" s="743" t="s">
        <v>2795</v>
      </c>
      <c r="G67" s="525" t="s">
        <v>40</v>
      </c>
      <c r="H67" s="120" t="s">
        <v>514</v>
      </c>
      <c r="I67" s="73" t="s">
        <v>2189</v>
      </c>
      <c r="J67" s="798" t="s">
        <v>510</v>
      </c>
      <c r="K67" s="741" t="s">
        <v>21</v>
      </c>
      <c r="L67" s="654" t="s">
        <v>21</v>
      </c>
      <c r="M67" s="654" t="s">
        <v>21</v>
      </c>
      <c r="N67" s="655" t="s">
        <v>21</v>
      </c>
      <c r="O67" s="738"/>
    </row>
    <row r="68" customFormat="false" ht="20" hidden="false" customHeight="true" outlineLevel="0" collapsed="false">
      <c r="A68" s="719"/>
      <c r="B68" s="720" t="s">
        <v>523</v>
      </c>
      <c r="C68" s="26" t="n">
        <v>1025920</v>
      </c>
      <c r="D68" s="26" t="n">
        <v>1043537</v>
      </c>
      <c r="E68" s="26" t="n">
        <f aca="false">D68-C68</f>
        <v>17617</v>
      </c>
      <c r="F68" s="743" t="s">
        <v>2796</v>
      </c>
      <c r="G68" s="525" t="s">
        <v>40</v>
      </c>
      <c r="H68" s="410" t="s">
        <v>524</v>
      </c>
      <c r="I68" s="799" t="s">
        <v>522</v>
      </c>
      <c r="J68" s="798" t="s">
        <v>520</v>
      </c>
      <c r="K68" s="741" t="s">
        <v>21</v>
      </c>
      <c r="L68" s="543" t="s">
        <v>27</v>
      </c>
      <c r="M68" s="654" t="s">
        <v>21</v>
      </c>
      <c r="N68" s="655" t="s">
        <v>21</v>
      </c>
      <c r="O68" s="738"/>
    </row>
    <row r="69" customFormat="false" ht="20" hidden="false" customHeight="true" outlineLevel="0" collapsed="false">
      <c r="A69" s="719"/>
      <c r="B69" s="720" t="s">
        <v>2797</v>
      </c>
      <c r="C69" s="26" t="n">
        <v>1043577</v>
      </c>
      <c r="D69" s="26" t="n">
        <v>1052477</v>
      </c>
      <c r="E69" s="26" t="n">
        <f aca="false">D69-C69</f>
        <v>8900</v>
      </c>
      <c r="F69" s="743" t="s">
        <v>2798</v>
      </c>
      <c r="G69" s="525" t="s">
        <v>40</v>
      </c>
      <c r="H69" s="124"/>
      <c r="I69" s="68"/>
      <c r="J69" s="740"/>
      <c r="K69" s="741" t="s">
        <v>21</v>
      </c>
      <c r="L69" s="654" t="s">
        <v>21</v>
      </c>
      <c r="M69" s="654" t="s">
        <v>21</v>
      </c>
      <c r="N69" s="655" t="s">
        <v>21</v>
      </c>
      <c r="O69" s="738"/>
    </row>
    <row r="70" customFormat="false" ht="20" hidden="false" customHeight="true" outlineLevel="0" collapsed="false">
      <c r="A70" s="719"/>
      <c r="B70" s="720" t="s">
        <v>25</v>
      </c>
      <c r="C70" s="26" t="n">
        <v>1052714</v>
      </c>
      <c r="D70" s="26" t="n">
        <v>1062688</v>
      </c>
      <c r="E70" s="26" t="n">
        <f aca="false">D70-C70</f>
        <v>9974</v>
      </c>
      <c r="F70" s="743" t="s">
        <v>2799</v>
      </c>
      <c r="G70" s="800" t="s">
        <v>2164</v>
      </c>
      <c r="H70" s="410" t="s">
        <v>26</v>
      </c>
      <c r="I70" s="93" t="s">
        <v>24</v>
      </c>
      <c r="J70" s="797" t="s">
        <v>22</v>
      </c>
      <c r="K70" s="741" t="s">
        <v>21</v>
      </c>
      <c r="L70" s="773" t="s">
        <v>42</v>
      </c>
      <c r="M70" s="654" t="s">
        <v>21</v>
      </c>
      <c r="N70" s="655" t="s">
        <v>21</v>
      </c>
      <c r="O70" s="738"/>
    </row>
    <row r="71" customFormat="false" ht="20" hidden="false" customHeight="true" outlineLevel="0" collapsed="false">
      <c r="A71" s="719"/>
      <c r="B71" s="720" t="s">
        <v>2800</v>
      </c>
      <c r="C71" s="26" t="n">
        <v>1063668</v>
      </c>
      <c r="D71" s="26" t="n">
        <v>1085234</v>
      </c>
      <c r="E71" s="26" t="n">
        <f aca="false">D71-C71</f>
        <v>21566</v>
      </c>
      <c r="F71" s="743" t="s">
        <v>2801</v>
      </c>
      <c r="G71" s="800" t="s">
        <v>2164</v>
      </c>
      <c r="H71" s="410" t="s">
        <v>32</v>
      </c>
      <c r="I71" s="362" t="s">
        <v>2802</v>
      </c>
      <c r="J71" s="801" t="s">
        <v>2803</v>
      </c>
      <c r="K71" s="741" t="s">
        <v>21</v>
      </c>
      <c r="L71" s="773" t="s">
        <v>42</v>
      </c>
      <c r="M71" s="773" t="s">
        <v>42</v>
      </c>
      <c r="N71" s="655" t="s">
        <v>21</v>
      </c>
      <c r="O71" s="738"/>
    </row>
    <row r="72" customFormat="false" ht="20" hidden="false" customHeight="true" outlineLevel="0" collapsed="false">
      <c r="A72" s="719"/>
      <c r="B72" s="720" t="s">
        <v>2261</v>
      </c>
      <c r="C72" s="26" t="n">
        <v>1085374</v>
      </c>
      <c r="D72" s="26" t="n">
        <v>1090163</v>
      </c>
      <c r="E72" s="26" t="n">
        <f aca="false">D72-C72</f>
        <v>4789</v>
      </c>
      <c r="F72" s="739" t="s">
        <v>2804</v>
      </c>
      <c r="G72" s="696" t="s">
        <v>679</v>
      </c>
      <c r="H72" s="410" t="s">
        <v>2258</v>
      </c>
      <c r="I72" s="93"/>
      <c r="J72" s="744"/>
      <c r="K72" s="741" t="s">
        <v>21</v>
      </c>
      <c r="L72" s="654" t="s">
        <v>21</v>
      </c>
      <c r="M72" s="543" t="s">
        <v>27</v>
      </c>
      <c r="N72" s="655" t="s">
        <v>21</v>
      </c>
      <c r="O72" s="738"/>
    </row>
    <row r="73" customFormat="false" ht="20" hidden="false" customHeight="true" outlineLevel="0" collapsed="false">
      <c r="A73" s="719"/>
      <c r="B73" s="720" t="s">
        <v>2257</v>
      </c>
      <c r="C73" s="26" t="n">
        <v>1090567</v>
      </c>
      <c r="D73" s="26" t="n">
        <v>1097693</v>
      </c>
      <c r="E73" s="26" t="n">
        <f aca="false">D73-C73</f>
        <v>7126</v>
      </c>
      <c r="F73" s="743" t="s">
        <v>2805</v>
      </c>
      <c r="G73" s="525" t="s">
        <v>40</v>
      </c>
      <c r="H73" s="410" t="s">
        <v>423</v>
      </c>
      <c r="I73" s="799" t="s">
        <v>1847</v>
      </c>
      <c r="J73" s="798" t="s">
        <v>419</v>
      </c>
      <c r="K73" s="741" t="s">
        <v>21</v>
      </c>
      <c r="L73" s="543" t="s">
        <v>27</v>
      </c>
      <c r="M73" s="654" t="s">
        <v>21</v>
      </c>
      <c r="N73" s="529" t="s">
        <v>27</v>
      </c>
      <c r="O73" s="738"/>
    </row>
    <row r="74" customFormat="false" ht="20" hidden="false" customHeight="true" outlineLevel="0" collapsed="false">
      <c r="A74" s="719"/>
      <c r="B74" s="720" t="s">
        <v>2543</v>
      </c>
      <c r="C74" s="26" t="n">
        <v>1098808</v>
      </c>
      <c r="D74" s="26" t="n">
        <v>1104212</v>
      </c>
      <c r="E74" s="26" t="n">
        <f aca="false">D74-C74</f>
        <v>5404</v>
      </c>
      <c r="F74" s="739" t="s">
        <v>2806</v>
      </c>
      <c r="G74" s="696" t="s">
        <v>679</v>
      </c>
      <c r="H74" s="410" t="s">
        <v>943</v>
      </c>
      <c r="I74" s="93" t="s">
        <v>941</v>
      </c>
      <c r="J74" s="744" t="s">
        <v>939</v>
      </c>
      <c r="K74" s="741" t="s">
        <v>21</v>
      </c>
      <c r="L74" s="654" t="s">
        <v>21</v>
      </c>
      <c r="M74" s="773" t="s">
        <v>42</v>
      </c>
      <c r="N74" s="655" t="s">
        <v>21</v>
      </c>
      <c r="O74" s="738"/>
    </row>
    <row r="75" customFormat="false" ht="20" hidden="false" customHeight="true" outlineLevel="0" collapsed="false">
      <c r="A75" s="726"/>
      <c r="B75" s="727" t="s">
        <v>2540</v>
      </c>
      <c r="C75" s="80" t="n">
        <v>1105515</v>
      </c>
      <c r="D75" s="80" t="n">
        <v>1113168</v>
      </c>
      <c r="E75" s="80" t="n">
        <f aca="false">D75-C75</f>
        <v>7653</v>
      </c>
      <c r="F75" s="761" t="s">
        <v>2807</v>
      </c>
      <c r="G75" s="633" t="s">
        <v>40</v>
      </c>
      <c r="H75" s="321" t="s">
        <v>2808</v>
      </c>
      <c r="I75" s="83"/>
      <c r="J75" s="759"/>
      <c r="K75" s="647" t="s">
        <v>27</v>
      </c>
      <c r="L75" s="675" t="s">
        <v>21</v>
      </c>
      <c r="M75" s="613" t="s">
        <v>27</v>
      </c>
      <c r="N75" s="533" t="s">
        <v>27</v>
      </c>
      <c r="O75" s="738"/>
    </row>
    <row r="76" customFormat="false" ht="20" hidden="false" customHeight="true" outlineLevel="0" collapsed="false">
      <c r="A76" s="732" t="s">
        <v>2809</v>
      </c>
      <c r="B76" s="733" t="s">
        <v>2022</v>
      </c>
      <c r="C76" s="14" t="n">
        <v>1163461</v>
      </c>
      <c r="D76" s="14" t="n">
        <v>1177993</v>
      </c>
      <c r="E76" s="14" t="n">
        <f aca="false">D76-C76</f>
        <v>14532</v>
      </c>
      <c r="F76" s="734" t="s">
        <v>2810</v>
      </c>
      <c r="G76" s="735" t="s">
        <v>679</v>
      </c>
      <c r="H76" s="219" t="s">
        <v>2023</v>
      </c>
      <c r="I76" s="59" t="s">
        <v>2020</v>
      </c>
      <c r="J76" s="757"/>
      <c r="K76" s="518" t="s">
        <v>27</v>
      </c>
      <c r="L76" s="671" t="s">
        <v>21</v>
      </c>
      <c r="M76" s="671" t="s">
        <v>21</v>
      </c>
      <c r="N76" s="638" t="s">
        <v>21</v>
      </c>
      <c r="O76" s="738"/>
    </row>
    <row r="77" customFormat="false" ht="20" hidden="false" customHeight="true" outlineLevel="0" collapsed="false">
      <c r="A77" s="719"/>
      <c r="B77" s="720" t="s">
        <v>2811</v>
      </c>
      <c r="C77" s="26" t="n">
        <v>1178307</v>
      </c>
      <c r="D77" s="26" t="n">
        <v>1183766</v>
      </c>
      <c r="E77" s="26" t="n">
        <f aca="false">D77-C77</f>
        <v>5459</v>
      </c>
      <c r="F77" s="743" t="s">
        <v>2812</v>
      </c>
      <c r="G77" s="639" t="s">
        <v>166</v>
      </c>
      <c r="H77" s="120" t="s">
        <v>20</v>
      </c>
      <c r="I77" s="30" t="s">
        <v>20</v>
      </c>
      <c r="J77" s="745" t="s">
        <v>20</v>
      </c>
      <c r="K77" s="542" t="s">
        <v>27</v>
      </c>
      <c r="L77" s="543" t="s">
        <v>27</v>
      </c>
      <c r="M77" s="543" t="s">
        <v>27</v>
      </c>
      <c r="N77" s="529" t="s">
        <v>27</v>
      </c>
      <c r="O77" s="738"/>
    </row>
    <row r="78" customFormat="false" ht="20" hidden="false" customHeight="true" outlineLevel="0" collapsed="false">
      <c r="A78" s="726"/>
      <c r="B78" s="727" t="s">
        <v>2813</v>
      </c>
      <c r="C78" s="80" t="n">
        <v>1183099</v>
      </c>
      <c r="D78" s="80" t="n">
        <v>1185816</v>
      </c>
      <c r="E78" s="80" t="n">
        <f aca="false">D78-C78</f>
        <v>2717</v>
      </c>
      <c r="F78" s="761" t="s">
        <v>2814</v>
      </c>
      <c r="G78" s="705" t="s">
        <v>36</v>
      </c>
      <c r="H78" s="109"/>
      <c r="I78" s="83"/>
      <c r="J78" s="759"/>
      <c r="K78" s="731" t="s">
        <v>21</v>
      </c>
      <c r="L78" s="675" t="s">
        <v>21</v>
      </c>
      <c r="M78" s="675" t="s">
        <v>21</v>
      </c>
      <c r="N78" s="676" t="s">
        <v>21</v>
      </c>
      <c r="O78" s="738"/>
    </row>
    <row r="79" customFormat="false" ht="20" hidden="false" customHeight="true" outlineLevel="0" collapsed="false">
      <c r="A79" s="732" t="s">
        <v>2815</v>
      </c>
      <c r="B79" s="733" t="s">
        <v>922</v>
      </c>
      <c r="C79" s="14" t="n">
        <v>1222208</v>
      </c>
      <c r="D79" s="14" t="n">
        <v>1227213</v>
      </c>
      <c r="E79" s="14" t="n">
        <f aca="false">D79-C79</f>
        <v>5005</v>
      </c>
      <c r="F79" s="734" t="s">
        <v>2816</v>
      </c>
      <c r="G79" s="735" t="s">
        <v>679</v>
      </c>
      <c r="H79" s="219" t="s">
        <v>923</v>
      </c>
      <c r="I79" s="198" t="s">
        <v>921</v>
      </c>
      <c r="J79" s="224" t="s">
        <v>919</v>
      </c>
      <c r="K79" s="518" t="s">
        <v>27</v>
      </c>
      <c r="L79" s="802" t="s">
        <v>42</v>
      </c>
      <c r="M79" s="802" t="s">
        <v>42</v>
      </c>
      <c r="N79" s="803" t="s">
        <v>42</v>
      </c>
      <c r="O79" s="738"/>
    </row>
    <row r="80" customFormat="false" ht="20" hidden="false" customHeight="true" outlineLevel="0" collapsed="false">
      <c r="A80" s="719"/>
      <c r="B80" s="720" t="s">
        <v>2817</v>
      </c>
      <c r="C80" s="26" t="n">
        <v>1227401</v>
      </c>
      <c r="D80" s="26" t="n">
        <v>1233909</v>
      </c>
      <c r="E80" s="26" t="n">
        <f aca="false">D80-C80</f>
        <v>6508</v>
      </c>
      <c r="F80" s="743" t="s">
        <v>2818</v>
      </c>
      <c r="G80" s="696" t="s">
        <v>679</v>
      </c>
      <c r="H80" s="124"/>
      <c r="I80" s="93"/>
      <c r="J80" s="268"/>
      <c r="K80" s="741" t="s">
        <v>21</v>
      </c>
      <c r="L80" s="654" t="s">
        <v>21</v>
      </c>
      <c r="M80" s="654" t="s">
        <v>21</v>
      </c>
      <c r="N80" s="655" t="s">
        <v>21</v>
      </c>
      <c r="O80" s="738"/>
    </row>
    <row r="81" customFormat="false" ht="20" hidden="false" customHeight="true" outlineLevel="0" collapsed="false">
      <c r="A81" s="742"/>
      <c r="B81" s="720" t="s">
        <v>914</v>
      </c>
      <c r="C81" s="26" t="n">
        <v>1234148</v>
      </c>
      <c r="D81" s="26" t="n">
        <v>1259410</v>
      </c>
      <c r="E81" s="26" t="n">
        <f aca="false">D81-C81</f>
        <v>25262</v>
      </c>
      <c r="F81" s="739" t="s">
        <v>2819</v>
      </c>
      <c r="G81" s="624" t="s">
        <v>590</v>
      </c>
      <c r="H81" s="120" t="s">
        <v>915</v>
      </c>
      <c r="I81" s="229" t="s">
        <v>2211</v>
      </c>
      <c r="J81" s="282" t="s">
        <v>1314</v>
      </c>
      <c r="K81" s="542" t="s">
        <v>27</v>
      </c>
      <c r="L81" s="654" t="s">
        <v>21</v>
      </c>
      <c r="M81" s="654" t="s">
        <v>21</v>
      </c>
      <c r="N81" s="655" t="s">
        <v>21</v>
      </c>
      <c r="O81" s="738"/>
    </row>
    <row r="82" customFormat="false" ht="20" hidden="false" customHeight="true" outlineLevel="0" collapsed="false">
      <c r="A82" s="786"/>
      <c r="B82" s="727" t="s">
        <v>2820</v>
      </c>
      <c r="C82" s="804" t="n">
        <v>1259608</v>
      </c>
      <c r="D82" s="804" t="n">
        <v>1269421</v>
      </c>
      <c r="E82" s="80" t="n">
        <f aca="false">D82-C82</f>
        <v>9813</v>
      </c>
      <c r="F82" s="747" t="s">
        <v>2821</v>
      </c>
      <c r="G82" s="705" t="s">
        <v>36</v>
      </c>
      <c r="H82" s="128"/>
      <c r="I82" s="38"/>
      <c r="J82" s="226"/>
      <c r="K82" s="128"/>
      <c r="L82" s="38"/>
      <c r="M82" s="38"/>
      <c r="N82" s="38"/>
      <c r="O82" s="738"/>
    </row>
    <row r="83" customFormat="false" ht="20" hidden="false" customHeight="true" outlineLevel="0" collapsed="false">
      <c r="A83" s="748" t="s">
        <v>2366</v>
      </c>
      <c r="B83" s="733" t="s">
        <v>2822</v>
      </c>
      <c r="C83" s="805" t="n">
        <v>1330887</v>
      </c>
      <c r="D83" s="805" t="n">
        <v>1339987</v>
      </c>
      <c r="E83" s="14" t="n">
        <f aca="false">D83-C83</f>
        <v>9100</v>
      </c>
      <c r="F83" s="749" t="s">
        <v>2823</v>
      </c>
      <c r="G83" s="525" t="s">
        <v>40</v>
      </c>
      <c r="H83" s="219" t="s">
        <v>862</v>
      </c>
      <c r="I83" s="59" t="s">
        <v>2200</v>
      </c>
      <c r="J83" s="335" t="s">
        <v>858</v>
      </c>
      <c r="K83" s="671" t="s">
        <v>21</v>
      </c>
      <c r="L83" s="519" t="s">
        <v>27</v>
      </c>
      <c r="M83" s="671" t="s">
        <v>21</v>
      </c>
      <c r="N83" s="520" t="s">
        <v>27</v>
      </c>
      <c r="O83" s="738"/>
    </row>
    <row r="84" customFormat="false" ht="20" hidden="false" customHeight="true" outlineLevel="0" collapsed="false">
      <c r="A84" s="742"/>
      <c r="B84" s="720" t="s">
        <v>2824</v>
      </c>
      <c r="C84" s="806" t="n">
        <v>1340040</v>
      </c>
      <c r="D84" s="806" t="n">
        <v>1349382</v>
      </c>
      <c r="E84" s="26" t="n">
        <f aca="false">D84-C84</f>
        <v>9342</v>
      </c>
      <c r="F84" s="739" t="s">
        <v>2825</v>
      </c>
      <c r="G84" s="790" t="s">
        <v>36</v>
      </c>
      <c r="H84" s="120" t="s">
        <v>2249</v>
      </c>
      <c r="I84" s="413"/>
      <c r="J84" s="414"/>
      <c r="K84" s="741" t="s">
        <v>21</v>
      </c>
      <c r="L84" s="654" t="s">
        <v>21</v>
      </c>
      <c r="M84" s="654" t="s">
        <v>21</v>
      </c>
      <c r="N84" s="655" t="s">
        <v>21</v>
      </c>
      <c r="O84" s="738"/>
    </row>
    <row r="85" customFormat="false" ht="20" hidden="false" customHeight="true" outlineLevel="0" collapsed="false">
      <c r="A85" s="742"/>
      <c r="B85" s="720" t="s">
        <v>2826</v>
      </c>
      <c r="C85" s="806" t="n">
        <v>1350539</v>
      </c>
      <c r="D85" s="806" t="n">
        <v>1362055</v>
      </c>
      <c r="E85" s="26" t="n">
        <f aca="false">D85-C85</f>
        <v>11516</v>
      </c>
      <c r="F85" s="739" t="s">
        <v>2827</v>
      </c>
      <c r="G85" s="525" t="s">
        <v>40</v>
      </c>
      <c r="H85" s="120" t="s">
        <v>854</v>
      </c>
      <c r="I85" s="93" t="s">
        <v>852</v>
      </c>
      <c r="J85" s="364" t="s">
        <v>1499</v>
      </c>
      <c r="K85" s="741" t="s">
        <v>21</v>
      </c>
      <c r="L85" s="654" t="s">
        <v>21</v>
      </c>
      <c r="M85" s="654" t="s">
        <v>21</v>
      </c>
      <c r="N85" s="655" t="s">
        <v>21</v>
      </c>
      <c r="O85" s="738"/>
    </row>
    <row r="86" customFormat="false" ht="20" hidden="false" customHeight="true" outlineLevel="0" collapsed="false">
      <c r="A86" s="786"/>
      <c r="B86" s="727" t="s">
        <v>2828</v>
      </c>
      <c r="C86" s="804" t="n">
        <v>1362525</v>
      </c>
      <c r="D86" s="804" t="n">
        <v>1367769</v>
      </c>
      <c r="E86" s="80" t="n">
        <f aca="false">D86-C86</f>
        <v>5244</v>
      </c>
      <c r="F86" s="747" t="s">
        <v>2829</v>
      </c>
      <c r="G86" s="525" t="s">
        <v>40</v>
      </c>
      <c r="H86" s="120" t="s">
        <v>2195</v>
      </c>
      <c r="I86" s="103" t="s">
        <v>2830</v>
      </c>
      <c r="J86" s="117" t="s">
        <v>20</v>
      </c>
      <c r="K86" s="647" t="s">
        <v>27</v>
      </c>
      <c r="L86" s="613" t="s">
        <v>27</v>
      </c>
      <c r="M86" s="675" t="s">
        <v>21</v>
      </c>
      <c r="N86" s="676" t="s">
        <v>21</v>
      </c>
      <c r="O86" s="738"/>
    </row>
    <row r="87" customFormat="false" ht="20" hidden="false" customHeight="true" outlineLevel="0" collapsed="false">
      <c r="A87" s="732" t="s">
        <v>437</v>
      </c>
      <c r="B87" s="733" t="s">
        <v>2831</v>
      </c>
      <c r="C87" s="14" t="n">
        <v>1382291</v>
      </c>
      <c r="D87" s="14" t="n">
        <v>1389101</v>
      </c>
      <c r="E87" s="14" t="n">
        <f aca="false">D87-C87</f>
        <v>6810</v>
      </c>
      <c r="F87" s="749" t="s">
        <v>2832</v>
      </c>
      <c r="G87" s="793" t="s">
        <v>36</v>
      </c>
      <c r="H87" s="111"/>
      <c r="I87" s="18"/>
      <c r="J87" s="757" t="s">
        <v>1341</v>
      </c>
      <c r="K87" s="737" t="s">
        <v>21</v>
      </c>
      <c r="L87" s="671" t="s">
        <v>21</v>
      </c>
      <c r="M87" s="671" t="s">
        <v>21</v>
      </c>
      <c r="N87" s="638" t="s">
        <v>21</v>
      </c>
      <c r="O87" s="738"/>
    </row>
    <row r="88" customFormat="false" ht="20" hidden="false" customHeight="true" outlineLevel="0" collapsed="false">
      <c r="A88" s="742"/>
      <c r="B88" s="720" t="s">
        <v>2833</v>
      </c>
      <c r="C88" s="26" t="n">
        <v>1389235</v>
      </c>
      <c r="D88" s="26" t="n">
        <v>1394643</v>
      </c>
      <c r="E88" s="26" t="n">
        <f aca="false">D88-C88</f>
        <v>5408</v>
      </c>
      <c r="F88" s="739" t="s">
        <v>2834</v>
      </c>
      <c r="G88" s="525" t="s">
        <v>40</v>
      </c>
      <c r="H88" s="230" t="s">
        <v>20</v>
      </c>
      <c r="I88" s="229" t="s">
        <v>20</v>
      </c>
      <c r="J88" s="797" t="s">
        <v>843</v>
      </c>
      <c r="K88" s="741" t="s">
        <v>21</v>
      </c>
      <c r="L88" s="654" t="s">
        <v>21</v>
      </c>
      <c r="M88" s="654" t="s">
        <v>21</v>
      </c>
      <c r="N88" s="655" t="s">
        <v>21</v>
      </c>
      <c r="O88" s="738"/>
    </row>
    <row r="89" customFormat="false" ht="20" hidden="false" customHeight="true" outlineLevel="0" collapsed="false">
      <c r="A89" s="786"/>
      <c r="B89" s="727" t="s">
        <v>2835</v>
      </c>
      <c r="C89" s="80" t="n">
        <v>1394825</v>
      </c>
      <c r="D89" s="80" t="n">
        <v>1397497</v>
      </c>
      <c r="E89" s="80" t="n">
        <f aca="false">D89-C89</f>
        <v>2672</v>
      </c>
      <c r="F89" s="761" t="s">
        <v>2836</v>
      </c>
      <c r="G89" s="633" t="s">
        <v>40</v>
      </c>
      <c r="H89" s="109"/>
      <c r="I89" s="83"/>
      <c r="J89" s="759"/>
      <c r="K89" s="731" t="s">
        <v>21</v>
      </c>
      <c r="L89" s="675" t="s">
        <v>21</v>
      </c>
      <c r="M89" s="675" t="s">
        <v>21</v>
      </c>
      <c r="N89" s="676" t="s">
        <v>21</v>
      </c>
      <c r="O89" s="738"/>
    </row>
    <row r="90" customFormat="false" ht="20" hidden="false" customHeight="true" outlineLevel="0" collapsed="false">
      <c r="A90" s="780" t="s">
        <v>2416</v>
      </c>
      <c r="B90" s="764" t="s">
        <v>2837</v>
      </c>
      <c r="C90" s="46" t="n">
        <v>1500248</v>
      </c>
      <c r="D90" s="46" t="n">
        <v>1506360</v>
      </c>
      <c r="E90" s="46" t="n">
        <f aca="false">D90-C90</f>
        <v>6112</v>
      </c>
      <c r="F90" s="792" t="s">
        <v>2838</v>
      </c>
      <c r="G90" s="758" t="s">
        <v>2839</v>
      </c>
      <c r="H90" s="153"/>
      <c r="I90" s="140"/>
      <c r="J90" s="767"/>
      <c r="K90" s="768" t="s">
        <v>21</v>
      </c>
      <c r="L90" s="769" t="s">
        <v>21</v>
      </c>
      <c r="M90" s="769" t="s">
        <v>21</v>
      </c>
      <c r="N90" s="770" t="s">
        <v>21</v>
      </c>
      <c r="O90" s="738"/>
    </row>
    <row r="91" customFormat="false" ht="20" hidden="false" customHeight="true" outlineLevel="0" collapsed="false">
      <c r="A91" s="748" t="s">
        <v>2840</v>
      </c>
      <c r="B91" s="733" t="s">
        <v>2841</v>
      </c>
      <c r="C91" s="14" t="n">
        <v>1520361</v>
      </c>
      <c r="D91" s="14" t="n">
        <v>1523967</v>
      </c>
      <c r="E91" s="14" t="n">
        <f aca="false">D91-C91</f>
        <v>3606</v>
      </c>
      <c r="F91" s="734" t="s">
        <v>2842</v>
      </c>
      <c r="G91" s="735" t="s">
        <v>679</v>
      </c>
      <c r="H91" s="114"/>
      <c r="I91" s="18"/>
      <c r="J91" s="757"/>
      <c r="K91" s="737" t="s">
        <v>21</v>
      </c>
      <c r="L91" s="671" t="s">
        <v>21</v>
      </c>
      <c r="M91" s="671" t="s">
        <v>21</v>
      </c>
      <c r="N91" s="638" t="s">
        <v>21</v>
      </c>
      <c r="O91" s="738"/>
    </row>
    <row r="92" customFormat="false" ht="20" hidden="false" customHeight="true" outlineLevel="0" collapsed="false">
      <c r="A92" s="719"/>
      <c r="B92" s="720" t="s">
        <v>2843</v>
      </c>
      <c r="C92" s="26" t="n">
        <v>1524065</v>
      </c>
      <c r="D92" s="26" t="n">
        <v>1526918</v>
      </c>
      <c r="E92" s="26" t="n">
        <f aca="false">D92-C92</f>
        <v>2853</v>
      </c>
      <c r="F92" s="739" t="s">
        <v>2844</v>
      </c>
      <c r="G92" s="788" t="s">
        <v>208</v>
      </c>
      <c r="H92" s="123"/>
      <c r="I92" s="68"/>
      <c r="J92" s="740"/>
      <c r="K92" s="741" t="s">
        <v>21</v>
      </c>
      <c r="L92" s="654" t="s">
        <v>21</v>
      </c>
      <c r="M92" s="654" t="s">
        <v>21</v>
      </c>
      <c r="N92" s="655" t="s">
        <v>21</v>
      </c>
      <c r="O92" s="738"/>
    </row>
    <row r="93" customFormat="false" ht="20" hidden="false" customHeight="true" outlineLevel="0" collapsed="false">
      <c r="A93" s="719"/>
      <c r="B93" s="720" t="s">
        <v>2845</v>
      </c>
      <c r="C93" s="26" t="n">
        <v>1527201</v>
      </c>
      <c r="D93" s="26" t="n">
        <v>1532085</v>
      </c>
      <c r="E93" s="26" t="n">
        <f aca="false">D93-C93</f>
        <v>4884</v>
      </c>
      <c r="F93" s="739" t="s">
        <v>2846</v>
      </c>
      <c r="G93" s="525" t="s">
        <v>40</v>
      </c>
      <c r="H93" s="124" t="s">
        <v>2847</v>
      </c>
      <c r="I93" s="68"/>
      <c r="J93" s="740"/>
      <c r="K93" s="741" t="s">
        <v>21</v>
      </c>
      <c r="L93" s="773" t="s">
        <v>42</v>
      </c>
      <c r="M93" s="654" t="s">
        <v>21</v>
      </c>
      <c r="N93" s="774" t="s">
        <v>42</v>
      </c>
      <c r="O93" s="738"/>
    </row>
    <row r="94" customFormat="false" ht="20" hidden="false" customHeight="true" outlineLevel="0" collapsed="false">
      <c r="A94" s="742"/>
      <c r="B94" s="720" t="s">
        <v>1536</v>
      </c>
      <c r="C94" s="26" t="n">
        <v>1532199</v>
      </c>
      <c r="D94" s="26" t="n">
        <v>1537493</v>
      </c>
      <c r="E94" s="26" t="n">
        <f aca="false">D94-C94</f>
        <v>5294</v>
      </c>
      <c r="F94" s="743" t="s">
        <v>2848</v>
      </c>
      <c r="G94" s="525" t="s">
        <v>40</v>
      </c>
      <c r="H94" s="807" t="s">
        <v>808</v>
      </c>
      <c r="I94" s="211" t="s">
        <v>2849</v>
      </c>
      <c r="J94" s="797" t="s">
        <v>804</v>
      </c>
      <c r="K94" s="772" t="s">
        <v>42</v>
      </c>
      <c r="L94" s="773" t="s">
        <v>42</v>
      </c>
      <c r="M94" s="773" t="s">
        <v>42</v>
      </c>
      <c r="N94" s="774" t="s">
        <v>42</v>
      </c>
      <c r="O94" s="738"/>
    </row>
    <row r="95" customFormat="false" ht="20" hidden="false" customHeight="true" outlineLevel="0" collapsed="false">
      <c r="A95" s="786"/>
      <c r="B95" s="727" t="s">
        <v>2850</v>
      </c>
      <c r="C95" s="80" t="n">
        <v>1539072</v>
      </c>
      <c r="D95" s="80" t="n">
        <v>1544930</v>
      </c>
      <c r="E95" s="80" t="n">
        <f aca="false">D95-C95</f>
        <v>5858</v>
      </c>
      <c r="F95" s="761" t="s">
        <v>2851</v>
      </c>
      <c r="G95" s="762" t="s">
        <v>208</v>
      </c>
      <c r="H95" s="109"/>
      <c r="I95" s="83"/>
      <c r="J95" s="759"/>
      <c r="K95" s="731" t="s">
        <v>21</v>
      </c>
      <c r="L95" s="675" t="s">
        <v>21</v>
      </c>
      <c r="M95" s="675" t="s">
        <v>21</v>
      </c>
      <c r="N95" s="676" t="s">
        <v>21</v>
      </c>
      <c r="O95" s="738"/>
    </row>
    <row r="96" customFormat="false" ht="20" hidden="false" customHeight="true" outlineLevel="0" collapsed="false">
      <c r="A96" s="763" t="s">
        <v>1487</v>
      </c>
      <c r="B96" s="764" t="s">
        <v>2852</v>
      </c>
      <c r="C96" s="46" t="n">
        <v>1570779</v>
      </c>
      <c r="D96" s="46" t="n">
        <v>1620067</v>
      </c>
      <c r="E96" s="46" t="n">
        <f aca="false">D96-C96</f>
        <v>49288</v>
      </c>
      <c r="F96" s="765" t="s">
        <v>2853</v>
      </c>
      <c r="G96" s="808" t="s">
        <v>193</v>
      </c>
      <c r="H96" s="153"/>
      <c r="I96" s="140"/>
      <c r="J96" s="767"/>
      <c r="K96" s="768" t="s">
        <v>21</v>
      </c>
      <c r="L96" s="769" t="s">
        <v>21</v>
      </c>
      <c r="M96" s="769" t="s">
        <v>21</v>
      </c>
      <c r="N96" s="770" t="s">
        <v>21</v>
      </c>
      <c r="O96" s="738"/>
    </row>
    <row r="97" customFormat="false" ht="20" hidden="false" customHeight="true" outlineLevel="0" collapsed="false">
      <c r="A97" s="557" t="s">
        <v>2854</v>
      </c>
      <c r="B97" s="733" t="s">
        <v>2855</v>
      </c>
      <c r="C97" s="14" t="n">
        <v>1632534</v>
      </c>
      <c r="D97" s="14" t="n">
        <v>1641569</v>
      </c>
      <c r="E97" s="14" t="n">
        <f aca="false">D97-C97</f>
        <v>9035</v>
      </c>
      <c r="F97" s="734" t="s">
        <v>2856</v>
      </c>
      <c r="G97" s="662" t="s">
        <v>590</v>
      </c>
      <c r="H97" s="309" t="s">
        <v>2857</v>
      </c>
      <c r="I97" s="809" t="s">
        <v>2858</v>
      </c>
      <c r="J97" s="810" t="s">
        <v>2859</v>
      </c>
      <c r="K97" s="811" t="s">
        <v>42</v>
      </c>
      <c r="L97" s="519" t="s">
        <v>27</v>
      </c>
      <c r="M97" s="802" t="s">
        <v>42</v>
      </c>
      <c r="N97" s="520" t="s">
        <v>27</v>
      </c>
      <c r="O97" s="738"/>
    </row>
    <row r="98" customFormat="false" ht="20" hidden="false" customHeight="true" outlineLevel="0" collapsed="false">
      <c r="A98" s="742"/>
      <c r="B98" s="720" t="s">
        <v>2860</v>
      </c>
      <c r="C98" s="26" t="n">
        <v>1644291</v>
      </c>
      <c r="D98" s="26" t="n">
        <v>1657054</v>
      </c>
      <c r="E98" s="26" t="n">
        <f aca="false">D98-C98</f>
        <v>12763</v>
      </c>
      <c r="F98" s="739" t="s">
        <v>2861</v>
      </c>
      <c r="G98" s="788" t="s">
        <v>208</v>
      </c>
      <c r="H98" s="123"/>
      <c r="I98" s="68"/>
      <c r="J98" s="740"/>
      <c r="K98" s="741" t="s">
        <v>21</v>
      </c>
      <c r="L98" s="654" t="s">
        <v>21</v>
      </c>
      <c r="M98" s="654" t="s">
        <v>21</v>
      </c>
      <c r="N98" s="655" t="s">
        <v>21</v>
      </c>
      <c r="O98" s="738"/>
    </row>
    <row r="99" customFormat="false" ht="20" hidden="false" customHeight="true" outlineLevel="0" collapsed="false">
      <c r="A99" s="742"/>
      <c r="B99" s="720" t="s">
        <v>2862</v>
      </c>
      <c r="C99" s="26" t="n">
        <v>1657555</v>
      </c>
      <c r="D99" s="26" t="n">
        <v>1711940</v>
      </c>
      <c r="E99" s="26" t="n">
        <f aca="false">D99-C99</f>
        <v>54385</v>
      </c>
      <c r="F99" s="743" t="s">
        <v>2863</v>
      </c>
      <c r="G99" s="625" t="s">
        <v>2864</v>
      </c>
      <c r="H99" s="123"/>
      <c r="I99" s="362" t="s">
        <v>795</v>
      </c>
      <c r="J99" s="801" t="s">
        <v>793</v>
      </c>
      <c r="K99" s="741" t="s">
        <v>21</v>
      </c>
      <c r="L99" s="654" t="s">
        <v>21</v>
      </c>
      <c r="M99" s="654" t="s">
        <v>21</v>
      </c>
      <c r="N99" s="655" t="s">
        <v>21</v>
      </c>
      <c r="O99" s="738"/>
    </row>
    <row r="100" customFormat="false" ht="20" hidden="false" customHeight="true" outlineLevel="0" collapsed="false">
      <c r="A100" s="786"/>
      <c r="B100" s="727" t="s">
        <v>2865</v>
      </c>
      <c r="C100" s="80" t="n">
        <v>1712339</v>
      </c>
      <c r="D100" s="80" t="n">
        <v>1727977</v>
      </c>
      <c r="E100" s="80" t="n">
        <f aca="false">D100-C100</f>
        <v>15638</v>
      </c>
      <c r="F100" s="761" t="s">
        <v>2866</v>
      </c>
      <c r="G100" s="605" t="s">
        <v>2867</v>
      </c>
      <c r="H100" s="109"/>
      <c r="I100" s="83"/>
      <c r="J100" s="759"/>
      <c r="K100" s="731" t="s">
        <v>21</v>
      </c>
      <c r="L100" s="675" t="s">
        <v>21</v>
      </c>
      <c r="M100" s="675" t="s">
        <v>21</v>
      </c>
      <c r="N100" s="676" t="s">
        <v>21</v>
      </c>
      <c r="O100" s="738"/>
    </row>
    <row r="101" customFormat="false" ht="20" hidden="false" customHeight="true" outlineLevel="0" collapsed="false">
      <c r="A101" s="748" t="s">
        <v>2868</v>
      </c>
      <c r="B101" s="733" t="s">
        <v>2869</v>
      </c>
      <c r="C101" s="14" t="n">
        <v>1734218</v>
      </c>
      <c r="D101" s="14" t="n">
        <v>1746040</v>
      </c>
      <c r="E101" s="14" t="n">
        <f aca="false">D101-C101</f>
        <v>11822</v>
      </c>
      <c r="F101" s="734" t="s">
        <v>2870</v>
      </c>
      <c r="G101" s="760" t="s">
        <v>208</v>
      </c>
      <c r="H101" s="114"/>
      <c r="I101" s="18"/>
      <c r="J101" s="757"/>
      <c r="K101" s="737" t="s">
        <v>21</v>
      </c>
      <c r="L101" s="671" t="s">
        <v>21</v>
      </c>
      <c r="M101" s="671" t="s">
        <v>21</v>
      </c>
      <c r="N101" s="638" t="s">
        <v>21</v>
      </c>
      <c r="O101" s="738"/>
    </row>
    <row r="102" customFormat="false" ht="20" hidden="false" customHeight="true" outlineLevel="0" collapsed="false">
      <c r="A102" s="726"/>
      <c r="B102" s="727" t="s">
        <v>2871</v>
      </c>
      <c r="C102" s="80" t="n">
        <v>1745642</v>
      </c>
      <c r="D102" s="80" t="n">
        <v>1751923</v>
      </c>
      <c r="E102" s="80" t="n">
        <f aca="false">D102-C102</f>
        <v>6281</v>
      </c>
      <c r="F102" s="761" t="s">
        <v>2872</v>
      </c>
      <c r="G102" s="729" t="s">
        <v>679</v>
      </c>
      <c r="H102" s="116" t="s">
        <v>569</v>
      </c>
      <c r="I102" s="204" t="s">
        <v>567</v>
      </c>
      <c r="J102" s="812" t="s">
        <v>565</v>
      </c>
      <c r="K102" s="647" t="s">
        <v>27</v>
      </c>
      <c r="L102" s="613" t="s">
        <v>27</v>
      </c>
      <c r="M102" s="613" t="s">
        <v>27</v>
      </c>
      <c r="N102" s="676" t="s">
        <v>21</v>
      </c>
      <c r="O102" s="738"/>
    </row>
    <row r="103" customFormat="false" ht="20" hidden="false" customHeight="true" outlineLevel="0" collapsed="false">
      <c r="A103" s="732" t="s">
        <v>2437</v>
      </c>
      <c r="B103" s="733" t="s">
        <v>2873</v>
      </c>
      <c r="C103" s="14" t="n">
        <v>1769173</v>
      </c>
      <c r="D103" s="14" t="n">
        <v>1773241</v>
      </c>
      <c r="E103" s="14" t="n">
        <f aca="false">D103-C103</f>
        <v>4068</v>
      </c>
      <c r="F103" s="734" t="s">
        <v>2874</v>
      </c>
      <c r="G103" s="793" t="s">
        <v>36</v>
      </c>
      <c r="H103" s="114"/>
      <c r="I103" s="18"/>
      <c r="J103" s="757"/>
      <c r="K103" s="737" t="s">
        <v>21</v>
      </c>
      <c r="L103" s="671" t="s">
        <v>21</v>
      </c>
      <c r="M103" s="671" t="s">
        <v>21</v>
      </c>
      <c r="N103" s="638" t="s">
        <v>21</v>
      </c>
      <c r="O103" s="738"/>
    </row>
    <row r="104" customFormat="false" ht="20" hidden="false" customHeight="true" outlineLevel="0" collapsed="false">
      <c r="A104" s="726"/>
      <c r="B104" s="727" t="s">
        <v>574</v>
      </c>
      <c r="C104" s="80" t="n">
        <v>1773381</v>
      </c>
      <c r="D104" s="80" t="n">
        <v>1780801</v>
      </c>
      <c r="E104" s="80" t="n">
        <f aca="false">D104-C104</f>
        <v>7420</v>
      </c>
      <c r="F104" s="747" t="s">
        <v>2875</v>
      </c>
      <c r="G104" s="729" t="s">
        <v>679</v>
      </c>
      <c r="H104" s="116" t="s">
        <v>575</v>
      </c>
      <c r="I104" s="346" t="s">
        <v>573</v>
      </c>
      <c r="J104" s="750" t="s">
        <v>571</v>
      </c>
      <c r="K104" s="647" t="s">
        <v>27</v>
      </c>
      <c r="L104" s="675" t="s">
        <v>21</v>
      </c>
      <c r="M104" s="675" t="s">
        <v>21</v>
      </c>
      <c r="N104" s="676" t="s">
        <v>21</v>
      </c>
      <c r="O104" s="738"/>
    </row>
    <row r="105" customFormat="false" ht="20" hidden="false" customHeight="true" outlineLevel="0" collapsed="false">
      <c r="A105" s="763" t="s">
        <v>2876</v>
      </c>
      <c r="B105" s="764" t="s">
        <v>2877</v>
      </c>
      <c r="C105" s="46" t="n">
        <v>1811424</v>
      </c>
      <c r="D105" s="46" t="n">
        <v>1827483</v>
      </c>
      <c r="E105" s="46" t="n">
        <f aca="false">D105-C105</f>
        <v>16059</v>
      </c>
      <c r="F105" s="765" t="s">
        <v>2878</v>
      </c>
      <c r="G105" s="813" t="s">
        <v>36</v>
      </c>
      <c r="H105" s="153"/>
      <c r="I105" s="140"/>
      <c r="J105" s="767"/>
      <c r="K105" s="768" t="s">
        <v>21</v>
      </c>
      <c r="L105" s="769" t="s">
        <v>21</v>
      </c>
      <c r="M105" s="769" t="s">
        <v>21</v>
      </c>
      <c r="N105" s="770" t="s">
        <v>21</v>
      </c>
      <c r="O105" s="738"/>
    </row>
    <row r="106" customFormat="false" ht="20" hidden="false" customHeight="true" outlineLevel="0" collapsed="false">
      <c r="A106" s="780" t="s">
        <v>2879</v>
      </c>
      <c r="B106" s="764" t="s">
        <v>2880</v>
      </c>
      <c r="C106" s="814" t="n">
        <v>1841963</v>
      </c>
      <c r="D106" s="46" t="n">
        <v>1852440</v>
      </c>
      <c r="E106" s="46" t="n">
        <f aca="false">D106-C106</f>
        <v>10477</v>
      </c>
      <c r="F106" s="765" t="s">
        <v>2881</v>
      </c>
      <c r="G106" s="706" t="s">
        <v>40</v>
      </c>
      <c r="H106" s="162"/>
      <c r="I106" s="178"/>
      <c r="J106" s="815"/>
      <c r="K106" s="816" t="s">
        <v>42</v>
      </c>
      <c r="L106" s="817" t="s">
        <v>42</v>
      </c>
      <c r="M106" s="817" t="s">
        <v>42</v>
      </c>
      <c r="N106" s="818" t="s">
        <v>42</v>
      </c>
      <c r="O106" s="738"/>
    </row>
    <row r="107" customFormat="false" ht="20" hidden="false" customHeight="true" outlineLevel="0" collapsed="false">
      <c r="A107" s="614" t="s">
        <v>2882</v>
      </c>
      <c r="B107" s="764" t="s">
        <v>2883</v>
      </c>
      <c r="C107" s="46" t="n">
        <v>1857516</v>
      </c>
      <c r="D107" s="46" t="n">
        <v>1876264</v>
      </c>
      <c r="E107" s="46" t="n">
        <f aca="false">D107-C107</f>
        <v>18748</v>
      </c>
      <c r="F107" s="765" t="s">
        <v>2884</v>
      </c>
      <c r="G107" s="615" t="s">
        <v>2164</v>
      </c>
      <c r="H107" s="153"/>
      <c r="I107" s="140"/>
      <c r="J107" s="767"/>
      <c r="K107" s="768" t="s">
        <v>21</v>
      </c>
      <c r="L107" s="769" t="s">
        <v>21</v>
      </c>
      <c r="M107" s="769" t="s">
        <v>21</v>
      </c>
      <c r="N107" s="770" t="s">
        <v>21</v>
      </c>
      <c r="O107" s="738"/>
    </row>
    <row r="108" customFormat="false" ht="20" hidden="false" customHeight="true" outlineLevel="0" collapsed="false">
      <c r="A108" s="748" t="s">
        <v>1530</v>
      </c>
      <c r="B108" s="733" t="s">
        <v>2885</v>
      </c>
      <c r="C108" s="14" t="n">
        <v>1879452</v>
      </c>
      <c r="D108" s="14" t="n">
        <v>1887727</v>
      </c>
      <c r="E108" s="14" t="n">
        <f aca="false">D108-C108</f>
        <v>8275</v>
      </c>
      <c r="F108" s="734" t="s">
        <v>2886</v>
      </c>
      <c r="G108" s="819" t="s">
        <v>2887</v>
      </c>
      <c r="H108" s="111" t="s">
        <v>2888</v>
      </c>
      <c r="I108" s="18"/>
      <c r="J108" s="757"/>
      <c r="K108" s="737" t="s">
        <v>21</v>
      </c>
      <c r="L108" s="671" t="s">
        <v>21</v>
      </c>
      <c r="M108" s="671" t="s">
        <v>21</v>
      </c>
      <c r="N108" s="638" t="s">
        <v>21</v>
      </c>
      <c r="O108" s="738"/>
    </row>
    <row r="109" customFormat="false" ht="20" hidden="false" customHeight="true" outlineLevel="0" collapsed="false">
      <c r="A109" s="742"/>
      <c r="B109" s="720" t="s">
        <v>2889</v>
      </c>
      <c r="C109" s="26" t="n">
        <v>1887935</v>
      </c>
      <c r="D109" s="26" t="n">
        <v>1897415</v>
      </c>
      <c r="E109" s="26" t="n">
        <f aca="false">D109-C109</f>
        <v>9480</v>
      </c>
      <c r="F109" s="743" t="s">
        <v>2890</v>
      </c>
      <c r="G109" s="602" t="s">
        <v>2164</v>
      </c>
      <c r="H109" s="124" t="s">
        <v>2162</v>
      </c>
      <c r="I109" s="68"/>
      <c r="J109" s="740"/>
      <c r="K109" s="741" t="s">
        <v>21</v>
      </c>
      <c r="L109" s="654" t="s">
        <v>21</v>
      </c>
      <c r="M109" s="654" t="s">
        <v>21</v>
      </c>
      <c r="N109" s="655" t="s">
        <v>21</v>
      </c>
      <c r="O109" s="738"/>
    </row>
    <row r="110" customFormat="false" ht="20" hidden="false" customHeight="true" outlineLevel="0" collapsed="false">
      <c r="A110" s="719"/>
      <c r="B110" s="720" t="s">
        <v>2891</v>
      </c>
      <c r="C110" s="26" t="n">
        <v>1897563</v>
      </c>
      <c r="D110" s="26" t="n">
        <v>1897940</v>
      </c>
      <c r="E110" s="26" t="n">
        <f aca="false">D110-C110</f>
        <v>377</v>
      </c>
      <c r="F110" s="739" t="s">
        <v>2892</v>
      </c>
      <c r="G110" s="624" t="s">
        <v>590</v>
      </c>
      <c r="H110" s="123"/>
      <c r="I110" s="68"/>
      <c r="J110" s="740"/>
      <c r="K110" s="741" t="s">
        <v>21</v>
      </c>
      <c r="L110" s="654" t="s">
        <v>21</v>
      </c>
      <c r="M110" s="654" t="s">
        <v>21</v>
      </c>
      <c r="N110" s="655" t="s">
        <v>21</v>
      </c>
      <c r="O110" s="738"/>
    </row>
    <row r="111" customFormat="false" ht="20" hidden="false" customHeight="true" outlineLevel="0" collapsed="false">
      <c r="A111" s="719"/>
      <c r="B111" s="720" t="s">
        <v>2893</v>
      </c>
      <c r="C111" s="26" t="n">
        <v>1898364</v>
      </c>
      <c r="D111" s="26" t="n">
        <v>1915648</v>
      </c>
      <c r="E111" s="26" t="n">
        <f aca="false">D111-C111</f>
        <v>17284</v>
      </c>
      <c r="F111" s="739" t="s">
        <v>2894</v>
      </c>
      <c r="G111" s="625" t="s">
        <v>2864</v>
      </c>
      <c r="H111" s="123"/>
      <c r="I111" s="93"/>
      <c r="J111" s="744"/>
      <c r="K111" s="741" t="s">
        <v>21</v>
      </c>
      <c r="L111" s="654" t="s">
        <v>21</v>
      </c>
      <c r="M111" s="654" t="s">
        <v>21</v>
      </c>
      <c r="N111" s="655" t="s">
        <v>21</v>
      </c>
      <c r="O111" s="738"/>
    </row>
    <row r="112" customFormat="false" ht="20" hidden="false" customHeight="true" outlineLevel="0" collapsed="false">
      <c r="A112" s="719"/>
      <c r="B112" s="720" t="s">
        <v>2895</v>
      </c>
      <c r="C112" s="26" t="n">
        <v>1916127</v>
      </c>
      <c r="D112" s="26" t="n">
        <v>1929419</v>
      </c>
      <c r="E112" s="26" t="n">
        <f aca="false">D112-C112</f>
        <v>13292</v>
      </c>
      <c r="F112" s="743" t="s">
        <v>2896</v>
      </c>
      <c r="G112" s="624" t="s">
        <v>590</v>
      </c>
      <c r="H112" s="124"/>
      <c r="I112" s="93"/>
      <c r="J112" s="744"/>
      <c r="K112" s="741" t="s">
        <v>21</v>
      </c>
      <c r="L112" s="654" t="s">
        <v>21</v>
      </c>
      <c r="M112" s="654" t="s">
        <v>21</v>
      </c>
      <c r="N112" s="655" t="s">
        <v>21</v>
      </c>
      <c r="O112" s="738"/>
    </row>
    <row r="113" customFormat="false" ht="20" hidden="false" customHeight="true" outlineLevel="0" collapsed="false">
      <c r="A113" s="719"/>
      <c r="B113" s="720" t="s">
        <v>2897</v>
      </c>
      <c r="C113" s="26" t="n">
        <v>1929665</v>
      </c>
      <c r="D113" s="26" t="n">
        <v>1972628</v>
      </c>
      <c r="E113" s="26" t="n">
        <f aca="false">D113-C113</f>
        <v>42963</v>
      </c>
      <c r="F113" s="739" t="s">
        <v>2898</v>
      </c>
      <c r="G113" s="701" t="s">
        <v>193</v>
      </c>
      <c r="H113" s="124" t="s">
        <v>2367</v>
      </c>
      <c r="I113" s="93" t="s">
        <v>2370</v>
      </c>
      <c r="J113" s="801" t="s">
        <v>2371</v>
      </c>
      <c r="K113" s="741" t="s">
        <v>21</v>
      </c>
      <c r="L113" s="654" t="s">
        <v>21</v>
      </c>
      <c r="M113" s="773" t="s">
        <v>42</v>
      </c>
      <c r="N113" s="655" t="s">
        <v>21</v>
      </c>
      <c r="O113" s="738"/>
    </row>
    <row r="114" customFormat="false" ht="20" hidden="false" customHeight="true" outlineLevel="0" collapsed="false">
      <c r="A114" s="719"/>
      <c r="B114" s="720" t="s">
        <v>2899</v>
      </c>
      <c r="C114" s="26" t="n">
        <v>1972645</v>
      </c>
      <c r="D114" s="26" t="n">
        <v>1978703</v>
      </c>
      <c r="E114" s="26" t="n">
        <f aca="false">D114-C114</f>
        <v>6058</v>
      </c>
      <c r="F114" s="743" t="s">
        <v>2900</v>
      </c>
      <c r="G114" s="788" t="s">
        <v>208</v>
      </c>
      <c r="H114" s="123"/>
      <c r="I114" s="68"/>
      <c r="J114" s="740"/>
      <c r="K114" s="741" t="s">
        <v>21</v>
      </c>
      <c r="L114" s="654" t="s">
        <v>21</v>
      </c>
      <c r="M114" s="654" t="s">
        <v>21</v>
      </c>
      <c r="N114" s="655" t="s">
        <v>21</v>
      </c>
      <c r="O114" s="738"/>
    </row>
    <row r="115" customFormat="false" ht="20" hidden="false" customHeight="true" outlineLevel="0" collapsed="false">
      <c r="A115" s="719"/>
      <c r="B115" s="720" t="s">
        <v>2901</v>
      </c>
      <c r="C115" s="26" t="n">
        <v>1978716</v>
      </c>
      <c r="D115" s="26" t="n">
        <v>1980746</v>
      </c>
      <c r="E115" s="26" t="n">
        <f aca="false">D115-C115</f>
        <v>2030</v>
      </c>
      <c r="F115" s="739" t="s">
        <v>2902</v>
      </c>
      <c r="G115" s="525" t="s">
        <v>40</v>
      </c>
      <c r="H115" s="120" t="s">
        <v>20</v>
      </c>
      <c r="I115" s="30" t="s">
        <v>20</v>
      </c>
      <c r="J115" s="745" t="s">
        <v>20</v>
      </c>
      <c r="K115" s="542" t="s">
        <v>27</v>
      </c>
      <c r="L115" s="543" t="s">
        <v>27</v>
      </c>
      <c r="M115" s="543" t="s">
        <v>27</v>
      </c>
      <c r="N115" s="529" t="s">
        <v>27</v>
      </c>
      <c r="O115" s="738"/>
    </row>
    <row r="116" customFormat="false" ht="20" hidden="false" customHeight="true" outlineLevel="0" collapsed="false">
      <c r="A116" s="719"/>
      <c r="B116" s="720" t="s">
        <v>2903</v>
      </c>
      <c r="C116" s="26" t="n">
        <v>1981018</v>
      </c>
      <c r="D116" s="26" t="n">
        <v>1986583</v>
      </c>
      <c r="E116" s="26" t="n">
        <f aca="false">D116-C116</f>
        <v>5565</v>
      </c>
      <c r="F116" s="743" t="s">
        <v>2904</v>
      </c>
      <c r="G116" s="788" t="s">
        <v>208</v>
      </c>
      <c r="H116" s="124"/>
      <c r="I116" s="93"/>
      <c r="J116" s="744"/>
      <c r="K116" s="772" t="s">
        <v>42</v>
      </c>
      <c r="L116" s="773" t="s">
        <v>42</v>
      </c>
      <c r="M116" s="773" t="s">
        <v>42</v>
      </c>
      <c r="N116" s="774" t="s">
        <v>42</v>
      </c>
      <c r="O116" s="738"/>
    </row>
    <row r="117" customFormat="false" ht="20" hidden="false" customHeight="true" outlineLevel="0" collapsed="false">
      <c r="A117" s="719"/>
      <c r="B117" s="720" t="s">
        <v>2905</v>
      </c>
      <c r="C117" s="26" t="n">
        <v>1986686</v>
      </c>
      <c r="D117" s="26" t="n">
        <v>1994315</v>
      </c>
      <c r="E117" s="26" t="n">
        <f aca="false">D117-C117</f>
        <v>7629</v>
      </c>
      <c r="F117" s="743" t="s">
        <v>2906</v>
      </c>
      <c r="G117" s="525" t="s">
        <v>40</v>
      </c>
      <c r="H117" s="120" t="s">
        <v>2417</v>
      </c>
      <c r="I117" s="93"/>
      <c r="J117" s="744"/>
      <c r="K117" s="772" t="s">
        <v>42</v>
      </c>
      <c r="L117" s="773" t="s">
        <v>42</v>
      </c>
      <c r="M117" s="654" t="s">
        <v>21</v>
      </c>
      <c r="N117" s="774" t="s">
        <v>42</v>
      </c>
      <c r="O117" s="738"/>
    </row>
    <row r="118" customFormat="false" ht="20" hidden="false" customHeight="true" outlineLevel="0" collapsed="false">
      <c r="A118" s="719"/>
      <c r="B118" s="720" t="s">
        <v>2907</v>
      </c>
      <c r="C118" s="26" t="n">
        <v>1994533</v>
      </c>
      <c r="D118" s="26" t="n">
        <v>1998412</v>
      </c>
      <c r="E118" s="26" t="n">
        <f aca="false">D118-C118</f>
        <v>3879</v>
      </c>
      <c r="F118" s="743" t="s">
        <v>2908</v>
      </c>
      <c r="G118" s="696" t="s">
        <v>679</v>
      </c>
      <c r="H118" s="120" t="s">
        <v>2417</v>
      </c>
      <c r="I118" s="229" t="s">
        <v>742</v>
      </c>
      <c r="J118" s="797" t="s">
        <v>747</v>
      </c>
      <c r="K118" s="741" t="s">
        <v>21</v>
      </c>
      <c r="L118" s="773" t="s">
        <v>42</v>
      </c>
      <c r="M118" s="773" t="s">
        <v>42</v>
      </c>
      <c r="N118" s="774" t="s">
        <v>42</v>
      </c>
      <c r="O118" s="738"/>
    </row>
    <row r="119" customFormat="false" ht="20" hidden="false" customHeight="true" outlineLevel="0" collapsed="false">
      <c r="A119" s="719"/>
      <c r="B119" s="720" t="s">
        <v>2909</v>
      </c>
      <c r="C119" s="26" t="n">
        <v>1998504</v>
      </c>
      <c r="D119" s="26" t="n">
        <v>2008041</v>
      </c>
      <c r="E119" s="26" t="n">
        <f aca="false">D119-C119</f>
        <v>9537</v>
      </c>
      <c r="F119" s="743" t="s">
        <v>2910</v>
      </c>
      <c r="G119" s="525" t="s">
        <v>40</v>
      </c>
      <c r="H119" s="120" t="s">
        <v>2391</v>
      </c>
      <c r="I119" s="73" t="s">
        <v>742</v>
      </c>
      <c r="J119" s="797" t="s">
        <v>2393</v>
      </c>
      <c r="K119" s="741" t="s">
        <v>21</v>
      </c>
      <c r="L119" s="654" t="s">
        <v>21</v>
      </c>
      <c r="M119" s="654" t="s">
        <v>21</v>
      </c>
      <c r="N119" s="655" t="s">
        <v>21</v>
      </c>
      <c r="O119" s="738"/>
    </row>
    <row r="120" customFormat="false" ht="20" hidden="false" customHeight="true" outlineLevel="0" collapsed="false">
      <c r="A120" s="726"/>
      <c r="B120" s="727" t="s">
        <v>2911</v>
      </c>
      <c r="C120" s="80" t="n">
        <v>2009374</v>
      </c>
      <c r="D120" s="80" t="n">
        <v>2012719</v>
      </c>
      <c r="E120" s="80" t="n">
        <f aca="false">D120-C120</f>
        <v>3345</v>
      </c>
      <c r="F120" s="747" t="s">
        <v>2912</v>
      </c>
      <c r="G120" s="633" t="s">
        <v>2626</v>
      </c>
      <c r="H120" s="109"/>
      <c r="I120" s="83"/>
      <c r="J120" s="812" t="s">
        <v>2913</v>
      </c>
      <c r="K120" s="731" t="s">
        <v>21</v>
      </c>
      <c r="L120" s="675" t="s">
        <v>21</v>
      </c>
      <c r="M120" s="675" t="s">
        <v>21</v>
      </c>
      <c r="N120" s="533" t="s">
        <v>27</v>
      </c>
      <c r="O120" s="738"/>
    </row>
    <row r="121" customFormat="false" ht="20" hidden="false" customHeight="true" outlineLevel="0" collapsed="false">
      <c r="A121" s="748" t="s">
        <v>2914</v>
      </c>
      <c r="B121" s="733" t="s">
        <v>950</v>
      </c>
      <c r="C121" s="14" t="n">
        <v>2026130</v>
      </c>
      <c r="D121" s="14" t="n">
        <v>2034208</v>
      </c>
      <c r="E121" s="14" t="n">
        <f aca="false">D121-C121</f>
        <v>8078</v>
      </c>
      <c r="F121" s="734" t="s">
        <v>2915</v>
      </c>
      <c r="G121" s="494" t="s">
        <v>40</v>
      </c>
      <c r="H121" s="114"/>
      <c r="I121" s="198" t="s">
        <v>949</v>
      </c>
      <c r="J121" s="794" t="s">
        <v>947</v>
      </c>
      <c r="K121" s="737" t="s">
        <v>21</v>
      </c>
      <c r="L121" s="671" t="s">
        <v>21</v>
      </c>
      <c r="M121" s="671" t="s">
        <v>21</v>
      </c>
      <c r="N121" s="638" t="s">
        <v>21</v>
      </c>
      <c r="O121" s="738"/>
    </row>
    <row r="122" customFormat="false" ht="20" hidden="false" customHeight="true" outlineLevel="0" collapsed="false">
      <c r="A122" s="726"/>
      <c r="B122" s="727" t="s">
        <v>2916</v>
      </c>
      <c r="C122" s="80" t="n">
        <v>2034237</v>
      </c>
      <c r="D122" s="80" t="n">
        <v>2043060</v>
      </c>
      <c r="E122" s="80" t="n">
        <f aca="false">D122-C122</f>
        <v>8823</v>
      </c>
      <c r="F122" s="761" t="s">
        <v>2917</v>
      </c>
      <c r="G122" s="729" t="s">
        <v>2683</v>
      </c>
      <c r="H122" s="128"/>
      <c r="I122" s="83"/>
      <c r="J122" s="759"/>
      <c r="K122" s="731" t="s">
        <v>21</v>
      </c>
      <c r="L122" s="675" t="s">
        <v>21</v>
      </c>
      <c r="M122" s="675" t="s">
        <v>21</v>
      </c>
      <c r="N122" s="676" t="s">
        <v>21</v>
      </c>
      <c r="O122" s="738"/>
    </row>
    <row r="123" customFormat="false" ht="20" hidden="false" customHeight="true" outlineLevel="0" collapsed="false">
      <c r="A123" s="732" t="s">
        <v>1553</v>
      </c>
      <c r="B123" s="733" t="s">
        <v>2918</v>
      </c>
      <c r="C123" s="14" t="n">
        <v>2061905</v>
      </c>
      <c r="D123" s="14" t="n">
        <v>2083709</v>
      </c>
      <c r="E123" s="14" t="n">
        <f aca="false">D123-C123</f>
        <v>21804</v>
      </c>
      <c r="F123" s="734" t="s">
        <v>2919</v>
      </c>
      <c r="G123" s="820" t="s">
        <v>193</v>
      </c>
      <c r="H123" s="114"/>
      <c r="I123" s="18"/>
      <c r="J123" s="757"/>
      <c r="K123" s="737" t="s">
        <v>21</v>
      </c>
      <c r="L123" s="671" t="s">
        <v>21</v>
      </c>
      <c r="M123" s="671" t="s">
        <v>21</v>
      </c>
      <c r="N123" s="638" t="s">
        <v>21</v>
      </c>
      <c r="O123" s="738"/>
    </row>
    <row r="124" customFormat="false" ht="20" hidden="false" customHeight="true" outlineLevel="0" collapsed="false">
      <c r="A124" s="780" t="s">
        <v>564</v>
      </c>
      <c r="B124" s="764" t="s">
        <v>2442</v>
      </c>
      <c r="C124" s="46" t="n">
        <v>2106427</v>
      </c>
      <c r="D124" s="46" t="n">
        <v>2122142</v>
      </c>
      <c r="E124" s="46" t="n">
        <f aca="false">D124-C124</f>
        <v>15715</v>
      </c>
      <c r="F124" s="792" t="s">
        <v>2920</v>
      </c>
      <c r="G124" s="821" t="s">
        <v>590</v>
      </c>
      <c r="H124" s="153"/>
      <c r="I124" s="178"/>
      <c r="J124" s="815"/>
      <c r="K124" s="816" t="s">
        <v>42</v>
      </c>
      <c r="L124" s="769" t="s">
        <v>21</v>
      </c>
      <c r="M124" s="769" t="s">
        <v>21</v>
      </c>
      <c r="N124" s="770" t="s">
        <v>21</v>
      </c>
      <c r="O124" s="738"/>
    </row>
    <row r="125" customFormat="false" ht="20" hidden="false" customHeight="true" outlineLevel="0" collapsed="false">
      <c r="A125" s="780" t="s">
        <v>570</v>
      </c>
      <c r="B125" s="764" t="s">
        <v>271</v>
      </c>
      <c r="C125" s="46" t="n">
        <v>2127150</v>
      </c>
      <c r="D125" s="46" t="n">
        <v>2132951</v>
      </c>
      <c r="E125" s="46" t="n">
        <f aca="false">D125-C125</f>
        <v>5801</v>
      </c>
      <c r="F125" s="765" t="s">
        <v>2921</v>
      </c>
      <c r="G125" s="511" t="s">
        <v>40</v>
      </c>
      <c r="H125" s="153"/>
      <c r="I125" s="596" t="s">
        <v>270</v>
      </c>
      <c r="J125" s="513" t="s">
        <v>1341</v>
      </c>
      <c r="K125" s="768" t="s">
        <v>21</v>
      </c>
      <c r="L125" s="769" t="s">
        <v>21</v>
      </c>
      <c r="M125" s="769" t="s">
        <v>21</v>
      </c>
      <c r="N125" s="770" t="s">
        <v>21</v>
      </c>
      <c r="O125" s="738"/>
    </row>
    <row r="126" customFormat="false" ht="20" hidden="false" customHeight="true" outlineLevel="0" collapsed="false">
      <c r="A126" s="289" t="s">
        <v>2922</v>
      </c>
      <c r="B126" s="764" t="s">
        <v>2923</v>
      </c>
      <c r="C126" s="45" t="n">
        <v>2143013</v>
      </c>
      <c r="D126" s="45" t="n">
        <v>2150717</v>
      </c>
      <c r="E126" s="46" t="n">
        <f aca="false">D126-C126</f>
        <v>7704</v>
      </c>
      <c r="F126" s="734" t="s">
        <v>2924</v>
      </c>
      <c r="G126" s="822" t="s">
        <v>36</v>
      </c>
      <c r="H126" s="178"/>
      <c r="I126" s="178"/>
      <c r="J126" s="178"/>
      <c r="K126" s="816" t="s">
        <v>42</v>
      </c>
      <c r="L126" s="817" t="s">
        <v>42</v>
      </c>
      <c r="M126" s="817" t="s">
        <v>42</v>
      </c>
      <c r="N126" s="818" t="s">
        <v>42</v>
      </c>
      <c r="O126" s="738"/>
    </row>
    <row r="127" customFormat="false" ht="20" hidden="false" customHeight="true" outlineLevel="0" collapsed="false">
      <c r="A127" s="748" t="s">
        <v>584</v>
      </c>
      <c r="B127" s="733" t="s">
        <v>2925</v>
      </c>
      <c r="C127" s="14" t="n">
        <v>2154724</v>
      </c>
      <c r="D127" s="14" t="n">
        <v>2175158</v>
      </c>
      <c r="E127" s="14" t="n">
        <f aca="false">D127-C127</f>
        <v>20434</v>
      </c>
      <c r="F127" s="749" t="s">
        <v>2926</v>
      </c>
      <c r="G127" s="820" t="s">
        <v>193</v>
      </c>
      <c r="H127" s="114"/>
      <c r="I127" s="400" t="s">
        <v>2927</v>
      </c>
      <c r="J127" s="757"/>
      <c r="K127" s="737" t="s">
        <v>21</v>
      </c>
      <c r="L127" s="671" t="s">
        <v>21</v>
      </c>
      <c r="M127" s="671" t="s">
        <v>21</v>
      </c>
      <c r="N127" s="638" t="s">
        <v>21</v>
      </c>
      <c r="O127" s="738"/>
    </row>
    <row r="128" customFormat="false" ht="20" hidden="false" customHeight="true" outlineLevel="0" collapsed="false">
      <c r="A128" s="719"/>
      <c r="B128" s="720" t="s">
        <v>2928</v>
      </c>
      <c r="C128" s="26" t="n">
        <v>2175618</v>
      </c>
      <c r="D128" s="26" t="n">
        <v>2181083</v>
      </c>
      <c r="E128" s="26" t="n">
        <f aca="false">D128-C128</f>
        <v>5465</v>
      </c>
      <c r="F128" s="739" t="s">
        <v>2929</v>
      </c>
      <c r="G128" s="525" t="s">
        <v>40</v>
      </c>
      <c r="H128" s="123"/>
      <c r="I128" s="313" t="s">
        <v>20</v>
      </c>
      <c r="J128" s="823" t="s">
        <v>20</v>
      </c>
      <c r="K128" s="741" t="s">
        <v>21</v>
      </c>
      <c r="L128" s="654" t="s">
        <v>21</v>
      </c>
      <c r="M128" s="654" t="s">
        <v>21</v>
      </c>
      <c r="N128" s="655" t="s">
        <v>21</v>
      </c>
      <c r="O128" s="738"/>
    </row>
    <row r="129" customFormat="false" ht="20" hidden="false" customHeight="true" outlineLevel="0" collapsed="false">
      <c r="A129" s="719"/>
      <c r="B129" s="720" t="s">
        <v>2930</v>
      </c>
      <c r="C129" s="26" t="n">
        <v>2183261</v>
      </c>
      <c r="D129" s="26" t="n">
        <v>2196484</v>
      </c>
      <c r="E129" s="26" t="n">
        <f aca="false">D129-C129</f>
        <v>13223</v>
      </c>
      <c r="F129" s="743" t="s">
        <v>2931</v>
      </c>
      <c r="G129" s="696" t="s">
        <v>679</v>
      </c>
      <c r="H129" s="120" t="s">
        <v>2425</v>
      </c>
      <c r="I129" s="68"/>
      <c r="J129" s="740"/>
      <c r="K129" s="741" t="s">
        <v>21</v>
      </c>
      <c r="L129" s="654" t="s">
        <v>21</v>
      </c>
      <c r="M129" s="654" t="s">
        <v>21</v>
      </c>
      <c r="N129" s="655" t="s">
        <v>21</v>
      </c>
      <c r="O129" s="738"/>
    </row>
    <row r="130" customFormat="false" ht="20" hidden="false" customHeight="true" outlineLevel="0" collapsed="false">
      <c r="A130" s="719"/>
      <c r="B130" s="720" t="s">
        <v>2932</v>
      </c>
      <c r="C130" s="26" t="n">
        <v>2196566</v>
      </c>
      <c r="D130" s="26" t="n">
        <v>2201278</v>
      </c>
      <c r="E130" s="26" t="n">
        <f aca="false">D130-C130</f>
        <v>4712</v>
      </c>
      <c r="F130" s="743" t="s">
        <v>2933</v>
      </c>
      <c r="G130" s="696" t="s">
        <v>679</v>
      </c>
      <c r="H130" s="124"/>
      <c r="I130" s="93"/>
      <c r="J130" s="744"/>
      <c r="K130" s="741" t="s">
        <v>21</v>
      </c>
      <c r="L130" s="654" t="s">
        <v>21</v>
      </c>
      <c r="M130" s="773" t="s">
        <v>42</v>
      </c>
      <c r="N130" s="655" t="s">
        <v>21</v>
      </c>
      <c r="O130" s="738"/>
    </row>
    <row r="131" customFormat="false" ht="20" hidden="false" customHeight="true" outlineLevel="0" collapsed="false">
      <c r="A131" s="719"/>
      <c r="B131" s="720" t="s">
        <v>2934</v>
      </c>
      <c r="C131" s="26" t="n">
        <v>2201869</v>
      </c>
      <c r="D131" s="26" t="n">
        <v>2213801</v>
      </c>
      <c r="E131" s="26" t="n">
        <f aca="false">D131-C131</f>
        <v>11932</v>
      </c>
      <c r="F131" s="743" t="s">
        <v>2935</v>
      </c>
      <c r="G131" s="525" t="s">
        <v>40</v>
      </c>
      <c r="H131" s="123"/>
      <c r="I131" s="68"/>
      <c r="J131" s="740"/>
      <c r="K131" s="741" t="s">
        <v>21</v>
      </c>
      <c r="L131" s="654" t="s">
        <v>21</v>
      </c>
      <c r="M131" s="654" t="s">
        <v>21</v>
      </c>
      <c r="N131" s="655" t="s">
        <v>21</v>
      </c>
      <c r="O131" s="738"/>
    </row>
    <row r="132" customFormat="false" ht="20" hidden="false" customHeight="true" outlineLevel="0" collapsed="false">
      <c r="A132" s="719"/>
      <c r="B132" s="720" t="s">
        <v>392</v>
      </c>
      <c r="C132" s="26" t="n">
        <v>2214668</v>
      </c>
      <c r="D132" s="26" t="n">
        <v>2220311</v>
      </c>
      <c r="E132" s="26" t="n">
        <f aca="false">D132-C132</f>
        <v>5643</v>
      </c>
      <c r="F132" s="739" t="s">
        <v>2936</v>
      </c>
      <c r="G132" s="525" t="s">
        <v>40</v>
      </c>
      <c r="H132" s="120" t="s">
        <v>393</v>
      </c>
      <c r="I132" s="73" t="s">
        <v>1634</v>
      </c>
      <c r="J132" s="797" t="s">
        <v>2075</v>
      </c>
      <c r="K132" s="741" t="s">
        <v>21</v>
      </c>
      <c r="L132" s="654" t="s">
        <v>21</v>
      </c>
      <c r="M132" s="654" t="s">
        <v>21</v>
      </c>
      <c r="N132" s="655" t="s">
        <v>21</v>
      </c>
      <c r="O132" s="738"/>
    </row>
    <row r="133" customFormat="false" ht="20" hidden="false" customHeight="true" outlineLevel="0" collapsed="false">
      <c r="A133" s="719"/>
      <c r="B133" s="720" t="s">
        <v>2937</v>
      </c>
      <c r="C133" s="26" t="n">
        <v>2221503</v>
      </c>
      <c r="D133" s="26" t="n">
        <v>2227402</v>
      </c>
      <c r="E133" s="26" t="n">
        <f aca="false">D133-C133</f>
        <v>5899</v>
      </c>
      <c r="F133" s="743" t="s">
        <v>2938</v>
      </c>
      <c r="G133" s="525" t="s">
        <v>40</v>
      </c>
      <c r="H133" s="123"/>
      <c r="I133" s="68"/>
      <c r="J133" s="740"/>
      <c r="K133" s="741" t="s">
        <v>21</v>
      </c>
      <c r="L133" s="654" t="s">
        <v>21</v>
      </c>
      <c r="M133" s="654" t="s">
        <v>21</v>
      </c>
      <c r="N133" s="655" t="s">
        <v>21</v>
      </c>
      <c r="O133" s="738"/>
    </row>
    <row r="134" customFormat="false" ht="20" hidden="false" customHeight="true" outlineLevel="0" collapsed="false">
      <c r="A134" s="719"/>
      <c r="B134" s="720" t="s">
        <v>2939</v>
      </c>
      <c r="C134" s="26" t="n">
        <v>2227488</v>
      </c>
      <c r="D134" s="26" t="n">
        <v>2232997</v>
      </c>
      <c r="E134" s="26" t="n">
        <f aca="false">D134-C134</f>
        <v>5509</v>
      </c>
      <c r="F134" s="739" t="s">
        <v>2940</v>
      </c>
      <c r="G134" s="525" t="s">
        <v>40</v>
      </c>
      <c r="H134" s="124"/>
      <c r="I134" s="68"/>
      <c r="J134" s="740"/>
      <c r="K134" s="741" t="s">
        <v>21</v>
      </c>
      <c r="L134" s="654" t="s">
        <v>21</v>
      </c>
      <c r="M134" s="654" t="s">
        <v>21</v>
      </c>
      <c r="N134" s="655" t="s">
        <v>21</v>
      </c>
      <c r="O134" s="738"/>
    </row>
    <row r="135" customFormat="false" ht="20" hidden="false" customHeight="true" outlineLevel="0" collapsed="false">
      <c r="A135" s="719"/>
      <c r="B135" s="720" t="s">
        <v>2941</v>
      </c>
      <c r="C135" s="26" t="n">
        <v>2232973</v>
      </c>
      <c r="D135" s="26" t="n">
        <v>2245621</v>
      </c>
      <c r="E135" s="26" t="n">
        <f aca="false">D135-C135</f>
        <v>12648</v>
      </c>
      <c r="F135" s="743" t="s">
        <v>2942</v>
      </c>
      <c r="G135" s="701" t="s">
        <v>193</v>
      </c>
      <c r="H135" s="123"/>
      <c r="I135" s="73" t="s">
        <v>2927</v>
      </c>
      <c r="J135" s="740"/>
      <c r="K135" s="741" t="s">
        <v>21</v>
      </c>
      <c r="L135" s="654" t="s">
        <v>21</v>
      </c>
      <c r="M135" s="654" t="s">
        <v>21</v>
      </c>
      <c r="N135" s="655" t="s">
        <v>21</v>
      </c>
      <c r="O135" s="738"/>
    </row>
    <row r="136" customFormat="false" ht="20" hidden="false" customHeight="true" outlineLevel="0" collapsed="false">
      <c r="A136" s="726"/>
      <c r="B136" s="727" t="s">
        <v>2943</v>
      </c>
      <c r="C136" s="80" t="n">
        <v>2246438</v>
      </c>
      <c r="D136" s="80" t="n">
        <v>2249553</v>
      </c>
      <c r="E136" s="80" t="n">
        <f aca="false">D136-C136</f>
        <v>3115</v>
      </c>
      <c r="F136" s="761" t="s">
        <v>2944</v>
      </c>
      <c r="G136" s="705" t="s">
        <v>36</v>
      </c>
      <c r="H136" s="109"/>
      <c r="I136" s="83"/>
      <c r="J136" s="759"/>
      <c r="K136" s="731" t="s">
        <v>21</v>
      </c>
      <c r="L136" s="675" t="s">
        <v>21</v>
      </c>
      <c r="M136" s="675" t="s">
        <v>21</v>
      </c>
      <c r="N136" s="676" t="s">
        <v>21</v>
      </c>
      <c r="O136" s="738"/>
    </row>
    <row r="137" customFormat="false" ht="20" hidden="false" customHeight="true" outlineLevel="0" collapsed="false">
      <c r="A137" s="748" t="s">
        <v>2945</v>
      </c>
      <c r="B137" s="733" t="s">
        <v>2946</v>
      </c>
      <c r="C137" s="14" t="n">
        <v>2270130</v>
      </c>
      <c r="D137" s="14" t="n">
        <v>2288130</v>
      </c>
      <c r="E137" s="14" t="n">
        <f aca="false">D137-C137</f>
        <v>18000</v>
      </c>
      <c r="F137" s="734" t="s">
        <v>2947</v>
      </c>
      <c r="G137" s="824" t="s">
        <v>590</v>
      </c>
      <c r="H137" s="111"/>
      <c r="I137" s="107"/>
      <c r="J137" s="796"/>
      <c r="K137" s="737" t="s">
        <v>21</v>
      </c>
      <c r="L137" s="671" t="s">
        <v>21</v>
      </c>
      <c r="M137" s="671" t="s">
        <v>21</v>
      </c>
      <c r="N137" s="638" t="s">
        <v>21</v>
      </c>
      <c r="O137" s="738"/>
    </row>
    <row r="138" customFormat="false" ht="20" hidden="false" customHeight="true" outlineLevel="0" collapsed="false">
      <c r="A138" s="719"/>
      <c r="B138" s="720" t="s">
        <v>2948</v>
      </c>
      <c r="C138" s="26" t="n">
        <v>2285437</v>
      </c>
      <c r="D138" s="26" t="n">
        <v>2295854</v>
      </c>
      <c r="E138" s="26" t="n">
        <f aca="false">D138-C138</f>
        <v>10417</v>
      </c>
      <c r="F138" s="743" t="s">
        <v>2949</v>
      </c>
      <c r="G138" s="602" t="s">
        <v>2164</v>
      </c>
      <c r="H138" s="123"/>
      <c r="I138" s="93"/>
      <c r="J138" s="740"/>
      <c r="K138" s="741" t="s">
        <v>21</v>
      </c>
      <c r="L138" s="654" t="s">
        <v>21</v>
      </c>
      <c r="M138" s="654" t="s">
        <v>21</v>
      </c>
      <c r="N138" s="655" t="s">
        <v>21</v>
      </c>
      <c r="O138" s="738"/>
    </row>
    <row r="139" customFormat="false" ht="20" hidden="false" customHeight="true" outlineLevel="0" collapsed="false">
      <c r="A139" s="719"/>
      <c r="B139" s="720" t="s">
        <v>2950</v>
      </c>
      <c r="C139" s="26" t="n">
        <v>2295868</v>
      </c>
      <c r="D139" s="26" t="n">
        <v>2314206</v>
      </c>
      <c r="E139" s="26" t="n">
        <f aca="false">D139-C139</f>
        <v>18338</v>
      </c>
      <c r="F139" s="743" t="s">
        <v>2951</v>
      </c>
      <c r="G139" s="696" t="s">
        <v>679</v>
      </c>
      <c r="H139" s="123"/>
      <c r="I139" s="68"/>
      <c r="J139" s="740"/>
      <c r="K139" s="741" t="s">
        <v>21</v>
      </c>
      <c r="L139" s="654" t="s">
        <v>21</v>
      </c>
      <c r="M139" s="654" t="s">
        <v>21</v>
      </c>
      <c r="N139" s="655" t="s">
        <v>21</v>
      </c>
      <c r="O139" s="738"/>
    </row>
    <row r="140" customFormat="false" ht="20" hidden="false" customHeight="true" outlineLevel="0" collapsed="false">
      <c r="A140" s="719"/>
      <c r="B140" s="720" t="s">
        <v>2952</v>
      </c>
      <c r="C140" s="26" t="n">
        <v>2314240</v>
      </c>
      <c r="D140" s="26" t="n">
        <v>2329641</v>
      </c>
      <c r="E140" s="26" t="n">
        <f aca="false">D140-C140</f>
        <v>15401</v>
      </c>
      <c r="F140" s="743" t="s">
        <v>2953</v>
      </c>
      <c r="G140" s="696" t="s">
        <v>2954</v>
      </c>
      <c r="H140" s="123"/>
      <c r="I140" s="68"/>
      <c r="J140" s="740"/>
      <c r="K140" s="741" t="s">
        <v>21</v>
      </c>
      <c r="L140" s="654" t="s">
        <v>21</v>
      </c>
      <c r="M140" s="654" t="s">
        <v>21</v>
      </c>
      <c r="N140" s="655" t="s">
        <v>21</v>
      </c>
      <c r="O140" s="738"/>
    </row>
    <row r="141" customFormat="false" ht="20" hidden="false" customHeight="true" outlineLevel="0" collapsed="false">
      <c r="A141" s="726"/>
      <c r="B141" s="727" t="s">
        <v>2955</v>
      </c>
      <c r="C141" s="80" t="n">
        <v>2329642</v>
      </c>
      <c r="D141" s="80" t="n">
        <v>2334667</v>
      </c>
      <c r="E141" s="80" t="n">
        <f aca="false">D141-C141</f>
        <v>5025</v>
      </c>
      <c r="F141" s="747" t="s">
        <v>2956</v>
      </c>
      <c r="G141" s="666" t="s">
        <v>166</v>
      </c>
      <c r="H141" s="116" t="s">
        <v>20</v>
      </c>
      <c r="I141" s="83"/>
      <c r="J141" s="759"/>
      <c r="K141" s="731" t="s">
        <v>21</v>
      </c>
      <c r="L141" s="613" t="s">
        <v>27</v>
      </c>
      <c r="M141" s="675" t="s">
        <v>21</v>
      </c>
      <c r="N141" s="533" t="s">
        <v>27</v>
      </c>
      <c r="O141" s="738"/>
    </row>
    <row r="142" customFormat="false" ht="20" hidden="false" customHeight="true" outlineLevel="0" collapsed="false">
      <c r="A142" s="748" t="s">
        <v>2957</v>
      </c>
      <c r="B142" s="733" t="s">
        <v>2958</v>
      </c>
      <c r="C142" s="14" t="n">
        <v>2375185</v>
      </c>
      <c r="D142" s="14" t="n">
        <v>2381147</v>
      </c>
      <c r="E142" s="14" t="n">
        <f aca="false">D142-C142</f>
        <v>5962</v>
      </c>
      <c r="F142" s="734" t="s">
        <v>2959</v>
      </c>
      <c r="G142" s="735" t="s">
        <v>679</v>
      </c>
      <c r="H142" s="111"/>
      <c r="I142" s="107"/>
      <c r="J142" s="796"/>
      <c r="K142" s="811" t="s">
        <v>42</v>
      </c>
      <c r="L142" s="802" t="s">
        <v>42</v>
      </c>
      <c r="M142" s="802" t="s">
        <v>42</v>
      </c>
      <c r="N142" s="803" t="s">
        <v>42</v>
      </c>
      <c r="O142" s="738"/>
    </row>
    <row r="143" customFormat="false" ht="20" hidden="false" customHeight="true" outlineLevel="0" collapsed="false">
      <c r="A143" s="786"/>
      <c r="B143" s="727" t="s">
        <v>2960</v>
      </c>
      <c r="C143" s="80" t="n">
        <v>2381204</v>
      </c>
      <c r="D143" s="80" t="n">
        <v>2425102</v>
      </c>
      <c r="E143" s="80" t="n">
        <f aca="false">D143-C143</f>
        <v>43898</v>
      </c>
      <c r="F143" s="761" t="s">
        <v>2961</v>
      </c>
      <c r="G143" s="825" t="s">
        <v>193</v>
      </c>
      <c r="H143" s="109"/>
      <c r="I143" s="346" t="s">
        <v>1844</v>
      </c>
      <c r="J143" s="759"/>
      <c r="K143" s="731" t="s">
        <v>21</v>
      </c>
      <c r="L143" s="675" t="s">
        <v>21</v>
      </c>
      <c r="M143" s="675" t="s">
        <v>21</v>
      </c>
      <c r="N143" s="676" t="s">
        <v>21</v>
      </c>
      <c r="O143" s="738"/>
    </row>
    <row r="144" customFormat="false" ht="20" hidden="false" customHeight="true" outlineLevel="0" collapsed="false">
      <c r="A144" s="732" t="s">
        <v>623</v>
      </c>
      <c r="B144" s="733" t="s">
        <v>2962</v>
      </c>
      <c r="C144" s="13" t="n">
        <v>2454588</v>
      </c>
      <c r="D144" s="14" t="n">
        <v>2462228</v>
      </c>
      <c r="E144" s="14" t="n">
        <f aca="false">D144-C144</f>
        <v>7640</v>
      </c>
      <c r="F144" s="734" t="s">
        <v>2963</v>
      </c>
      <c r="G144" s="494" t="s">
        <v>40</v>
      </c>
      <c r="H144" s="219" t="s">
        <v>20</v>
      </c>
      <c r="I144" s="59" t="s">
        <v>20</v>
      </c>
      <c r="J144" s="736" t="s">
        <v>20</v>
      </c>
      <c r="K144" s="811" t="s">
        <v>42</v>
      </c>
      <c r="L144" s="802" t="s">
        <v>42</v>
      </c>
      <c r="M144" s="802" t="s">
        <v>42</v>
      </c>
      <c r="N144" s="803" t="s">
        <v>42</v>
      </c>
      <c r="O144" s="738"/>
    </row>
    <row r="145" customFormat="false" ht="20" hidden="false" customHeight="true" outlineLevel="0" collapsed="false">
      <c r="A145" s="742"/>
      <c r="B145" s="720" t="s">
        <v>1054</v>
      </c>
      <c r="C145" s="26" t="n">
        <v>2463286</v>
      </c>
      <c r="D145" s="26" t="n">
        <v>2488816</v>
      </c>
      <c r="E145" s="26" t="n">
        <f aca="false">D145-C145</f>
        <v>25530</v>
      </c>
      <c r="F145" s="743" t="s">
        <v>2964</v>
      </c>
      <c r="G145" s="826" t="s">
        <v>590</v>
      </c>
      <c r="H145" s="120" t="s">
        <v>1055</v>
      </c>
      <c r="I145" s="68"/>
      <c r="J145" s="744" t="s">
        <v>2390</v>
      </c>
      <c r="K145" s="772" t="s">
        <v>42</v>
      </c>
      <c r="L145" s="773" t="s">
        <v>42</v>
      </c>
      <c r="M145" s="654" t="s">
        <v>21</v>
      </c>
      <c r="N145" s="655" t="s">
        <v>21</v>
      </c>
      <c r="O145" s="738"/>
    </row>
    <row r="146" customFormat="false" ht="20" hidden="false" customHeight="true" outlineLevel="0" collapsed="false">
      <c r="A146" s="726"/>
      <c r="B146" s="727" t="s">
        <v>2965</v>
      </c>
      <c r="C146" s="80" t="n">
        <v>2488904</v>
      </c>
      <c r="D146" s="80" t="n">
        <v>2503353</v>
      </c>
      <c r="E146" s="80" t="n">
        <f aca="false">D146-C146</f>
        <v>14449</v>
      </c>
      <c r="F146" s="761" t="s">
        <v>2966</v>
      </c>
      <c r="G146" s="827" t="s">
        <v>2967</v>
      </c>
      <c r="H146" s="109"/>
      <c r="I146" s="83"/>
      <c r="J146" s="730"/>
      <c r="K146" s="731" t="s">
        <v>21</v>
      </c>
      <c r="L146" s="675" t="s">
        <v>21</v>
      </c>
      <c r="M146" s="675" t="s">
        <v>21</v>
      </c>
      <c r="N146" s="676" t="s">
        <v>21</v>
      </c>
      <c r="O146" s="738"/>
    </row>
    <row r="147" customFormat="false" ht="20" hidden="false" customHeight="true" outlineLevel="0" collapsed="false">
      <c r="A147" s="557" t="s">
        <v>1642</v>
      </c>
      <c r="B147" s="733" t="s">
        <v>2968</v>
      </c>
      <c r="C147" s="14" t="n">
        <v>2507253</v>
      </c>
      <c r="D147" s="14" t="n">
        <v>2516110</v>
      </c>
      <c r="E147" s="14" t="n">
        <f aca="false">D147-C147</f>
        <v>8857</v>
      </c>
      <c r="F147" s="734" t="s">
        <v>2969</v>
      </c>
      <c r="G147" s="620" t="s">
        <v>2970</v>
      </c>
      <c r="H147" s="114"/>
      <c r="I147" s="18"/>
      <c r="J147" s="757"/>
      <c r="K147" s="737" t="s">
        <v>21</v>
      </c>
      <c r="L147" s="671" t="s">
        <v>21</v>
      </c>
      <c r="M147" s="671" t="s">
        <v>21</v>
      </c>
      <c r="N147" s="638" t="s">
        <v>21</v>
      </c>
      <c r="O147" s="738"/>
    </row>
    <row r="148" customFormat="false" ht="20" hidden="false" customHeight="true" outlineLevel="0" collapsed="false">
      <c r="A148" s="578"/>
      <c r="B148" s="720" t="s">
        <v>611</v>
      </c>
      <c r="C148" s="26" t="n">
        <v>2516901</v>
      </c>
      <c r="D148" s="26" t="n">
        <v>2529284</v>
      </c>
      <c r="E148" s="26" t="n">
        <f aca="false">D148-C148</f>
        <v>12383</v>
      </c>
      <c r="F148" s="739" t="s">
        <v>2971</v>
      </c>
      <c r="G148" s="826" t="s">
        <v>590</v>
      </c>
      <c r="H148" s="120" t="s">
        <v>612</v>
      </c>
      <c r="I148" s="229" t="s">
        <v>610</v>
      </c>
      <c r="J148" s="797" t="s">
        <v>608</v>
      </c>
      <c r="K148" s="741" t="s">
        <v>21</v>
      </c>
      <c r="L148" s="773" t="s">
        <v>42</v>
      </c>
      <c r="M148" s="654" t="s">
        <v>21</v>
      </c>
      <c r="N148" s="655" t="s">
        <v>21</v>
      </c>
      <c r="O148" s="738"/>
    </row>
    <row r="149" customFormat="false" ht="20" hidden="false" customHeight="true" outlineLevel="0" collapsed="false">
      <c r="A149" s="578"/>
      <c r="B149" s="720" t="s">
        <v>2312</v>
      </c>
      <c r="C149" s="26" t="n">
        <v>2531280</v>
      </c>
      <c r="D149" s="26" t="n">
        <v>2554178</v>
      </c>
      <c r="E149" s="26" t="n">
        <f aca="false">D149-C149</f>
        <v>22898</v>
      </c>
      <c r="F149" s="739" t="s">
        <v>2972</v>
      </c>
      <c r="G149" s="826" t="s">
        <v>590</v>
      </c>
      <c r="H149" s="120" t="s">
        <v>2973</v>
      </c>
      <c r="I149" s="359" t="s">
        <v>2313</v>
      </c>
      <c r="J149" s="745" t="s">
        <v>2314</v>
      </c>
      <c r="K149" s="542" t="s">
        <v>27</v>
      </c>
      <c r="L149" s="654" t="s">
        <v>21</v>
      </c>
      <c r="M149" s="654" t="s">
        <v>21</v>
      </c>
      <c r="N149" s="655" t="s">
        <v>21</v>
      </c>
      <c r="O149" s="738"/>
    </row>
    <row r="150" customFormat="false" ht="20" hidden="false" customHeight="true" outlineLevel="0" collapsed="false">
      <c r="A150" s="499"/>
      <c r="B150" s="727" t="s">
        <v>2974</v>
      </c>
      <c r="C150" s="80" t="n">
        <v>2554721</v>
      </c>
      <c r="D150" s="80" t="n">
        <v>2564803</v>
      </c>
      <c r="E150" s="80" t="n">
        <f aca="false">D150-C150</f>
        <v>10082</v>
      </c>
      <c r="F150" s="761" t="s">
        <v>2975</v>
      </c>
      <c r="G150" s="664" t="s">
        <v>2164</v>
      </c>
      <c r="H150" s="128"/>
      <c r="I150" s="83"/>
      <c r="J150" s="730"/>
      <c r="K150" s="828" t="s">
        <v>42</v>
      </c>
      <c r="L150" s="829" t="s">
        <v>42</v>
      </c>
      <c r="M150" s="675" t="s">
        <v>21</v>
      </c>
      <c r="N150" s="676" t="s">
        <v>21</v>
      </c>
      <c r="O150" s="738"/>
    </row>
    <row r="151" customFormat="false" ht="20" hidden="false" customHeight="true" outlineLevel="0" collapsed="false">
      <c r="A151" s="748" t="s">
        <v>643</v>
      </c>
      <c r="B151" s="733" t="s">
        <v>2976</v>
      </c>
      <c r="C151" s="14" t="n">
        <v>2568065</v>
      </c>
      <c r="D151" s="14" t="n">
        <v>2571724</v>
      </c>
      <c r="E151" s="14" t="n">
        <f aca="false">D151-C151</f>
        <v>3659</v>
      </c>
      <c r="F151" s="734" t="s">
        <v>2977</v>
      </c>
      <c r="G151" s="494" t="s">
        <v>40</v>
      </c>
      <c r="H151" s="114"/>
      <c r="I151" s="18"/>
      <c r="J151" s="757"/>
      <c r="K151" s="737" t="s">
        <v>21</v>
      </c>
      <c r="L151" s="671" t="s">
        <v>21</v>
      </c>
      <c r="M151" s="671" t="s">
        <v>21</v>
      </c>
      <c r="N151" s="638" t="s">
        <v>21</v>
      </c>
      <c r="O151" s="738"/>
    </row>
    <row r="152" customFormat="false" ht="20" hidden="false" customHeight="true" outlineLevel="0" collapsed="false">
      <c r="A152" s="726"/>
      <c r="B152" s="727" t="s">
        <v>2978</v>
      </c>
      <c r="C152" s="80" t="n">
        <v>2571709</v>
      </c>
      <c r="D152" s="80" t="n">
        <v>2579118</v>
      </c>
      <c r="E152" s="80" t="n">
        <f aca="false">D152-C152</f>
        <v>7409</v>
      </c>
      <c r="F152" s="761" t="s">
        <v>2979</v>
      </c>
      <c r="G152" s="762" t="s">
        <v>208</v>
      </c>
      <c r="H152" s="109"/>
      <c r="I152" s="83"/>
      <c r="J152" s="759"/>
      <c r="K152" s="731" t="s">
        <v>21</v>
      </c>
      <c r="L152" s="675" t="s">
        <v>21</v>
      </c>
      <c r="M152" s="675" t="s">
        <v>21</v>
      </c>
      <c r="N152" s="676" t="s">
        <v>21</v>
      </c>
      <c r="O152" s="738"/>
    </row>
    <row r="153" customFormat="false" ht="20" hidden="false" customHeight="true" outlineLevel="0" collapsed="false">
      <c r="A153" s="732" t="s">
        <v>710</v>
      </c>
      <c r="B153" s="733" t="s">
        <v>2980</v>
      </c>
      <c r="C153" s="14" t="n">
        <v>2596687</v>
      </c>
      <c r="D153" s="14" t="n">
        <v>2602562</v>
      </c>
      <c r="E153" s="14" t="n">
        <f aca="false">D153-C153</f>
        <v>5875</v>
      </c>
      <c r="F153" s="749" t="s">
        <v>2981</v>
      </c>
      <c r="G153" s="760" t="s">
        <v>2157</v>
      </c>
      <c r="H153" s="114"/>
      <c r="I153" s="18"/>
      <c r="J153" s="757"/>
      <c r="K153" s="737" t="s">
        <v>21</v>
      </c>
      <c r="L153" s="671" t="s">
        <v>21</v>
      </c>
      <c r="M153" s="671" t="s">
        <v>21</v>
      </c>
      <c r="N153" s="638" t="s">
        <v>21</v>
      </c>
      <c r="O153" s="738"/>
    </row>
    <row r="154" customFormat="false" ht="20" hidden="false" customHeight="true" outlineLevel="0" collapsed="false">
      <c r="A154" s="742"/>
      <c r="B154" s="720" t="s">
        <v>2982</v>
      </c>
      <c r="C154" s="26" t="n">
        <v>2602802</v>
      </c>
      <c r="D154" s="26" t="n">
        <v>2606978</v>
      </c>
      <c r="E154" s="26" t="n">
        <f aca="false">D154-C154</f>
        <v>4176</v>
      </c>
      <c r="F154" s="739" t="s">
        <v>2983</v>
      </c>
      <c r="G154" s="696" t="s">
        <v>679</v>
      </c>
      <c r="H154" s="120" t="s">
        <v>2984</v>
      </c>
      <c r="I154" s="229" t="s">
        <v>2985</v>
      </c>
      <c r="J154" s="797" t="s">
        <v>2986</v>
      </c>
      <c r="K154" s="542" t="s">
        <v>27</v>
      </c>
      <c r="L154" s="543" t="s">
        <v>27</v>
      </c>
      <c r="M154" s="543" t="s">
        <v>27</v>
      </c>
      <c r="N154" s="529" t="s">
        <v>27</v>
      </c>
      <c r="O154" s="738"/>
    </row>
    <row r="155" customFormat="false" ht="20" hidden="false" customHeight="true" outlineLevel="0" collapsed="false">
      <c r="A155" s="726"/>
      <c r="B155" s="727" t="s">
        <v>558</v>
      </c>
      <c r="C155" s="80" t="n">
        <v>2607028</v>
      </c>
      <c r="D155" s="80" t="n">
        <v>2612893</v>
      </c>
      <c r="E155" s="80" t="n">
        <f aca="false">D155-C155</f>
        <v>5865</v>
      </c>
      <c r="F155" s="761" t="s">
        <v>2987</v>
      </c>
      <c r="G155" s="729" t="s">
        <v>679</v>
      </c>
      <c r="H155" s="116" t="s">
        <v>2988</v>
      </c>
      <c r="I155" s="204" t="s">
        <v>2989</v>
      </c>
      <c r="J155" s="812" t="s">
        <v>2990</v>
      </c>
      <c r="K155" s="731" t="s">
        <v>21</v>
      </c>
      <c r="L155" s="675" t="s">
        <v>21</v>
      </c>
      <c r="M155" s="675" t="s">
        <v>21</v>
      </c>
      <c r="N155" s="676" t="s">
        <v>21</v>
      </c>
      <c r="O155" s="738"/>
    </row>
    <row r="156" customFormat="false" ht="20" hidden="false" customHeight="true" outlineLevel="0" collapsed="false">
      <c r="A156" s="780" t="s">
        <v>2991</v>
      </c>
      <c r="B156" s="764" t="s">
        <v>539</v>
      </c>
      <c r="C156" s="830" t="n">
        <v>2646962</v>
      </c>
      <c r="D156" s="46" t="n">
        <v>2663192</v>
      </c>
      <c r="E156" s="46" t="n">
        <f aca="false">D156-C156</f>
        <v>16230</v>
      </c>
      <c r="F156" s="765" t="s">
        <v>2992</v>
      </c>
      <c r="G156" s="511" t="s">
        <v>40</v>
      </c>
      <c r="H156" s="512" t="s">
        <v>540</v>
      </c>
      <c r="I156" s="596" t="s">
        <v>2993</v>
      </c>
      <c r="J156" s="782" t="s">
        <v>2994</v>
      </c>
      <c r="K156" s="768" t="s">
        <v>21</v>
      </c>
      <c r="L156" s="829" t="s">
        <v>42</v>
      </c>
      <c r="M156" s="769" t="s">
        <v>21</v>
      </c>
      <c r="N156" s="770" t="s">
        <v>21</v>
      </c>
      <c r="O156" s="738"/>
    </row>
    <row r="157" customFormat="false" ht="20" hidden="false" customHeight="true" outlineLevel="0" collapsed="false">
      <c r="A157" s="780" t="s">
        <v>2995</v>
      </c>
      <c r="B157" s="764" t="s">
        <v>989</v>
      </c>
      <c r="C157" s="46" t="n">
        <v>2673229</v>
      </c>
      <c r="D157" s="46" t="n">
        <v>2689708</v>
      </c>
      <c r="E157" s="46" t="n">
        <f aca="false">D157-C157</f>
        <v>16479</v>
      </c>
      <c r="F157" s="792" t="s">
        <v>2996</v>
      </c>
      <c r="G157" s="808" t="s">
        <v>193</v>
      </c>
      <c r="H157" s="162" t="s">
        <v>2997</v>
      </c>
      <c r="I157" s="140"/>
      <c r="J157" s="782" t="s">
        <v>987</v>
      </c>
      <c r="K157" s="768" t="s">
        <v>21</v>
      </c>
      <c r="L157" s="769" t="s">
        <v>21</v>
      </c>
      <c r="M157" s="769" t="s">
        <v>21</v>
      </c>
      <c r="N157" s="770" t="s">
        <v>21</v>
      </c>
      <c r="O157" s="738"/>
    </row>
    <row r="158" customFormat="false" ht="20" hidden="false" customHeight="true" outlineLevel="0" collapsed="false">
      <c r="A158" s="780" t="s">
        <v>776</v>
      </c>
      <c r="B158" s="764" t="s">
        <v>1390</v>
      </c>
      <c r="C158" s="831" t="n">
        <v>2719564</v>
      </c>
      <c r="D158" s="46" t="n">
        <v>2725907</v>
      </c>
      <c r="E158" s="46" t="n">
        <f aca="false">D158-C158</f>
        <v>6343</v>
      </c>
      <c r="F158" s="792" t="s">
        <v>2998</v>
      </c>
      <c r="G158" s="813" t="s">
        <v>36</v>
      </c>
      <c r="H158" s="153"/>
      <c r="I158" s="264" t="s">
        <v>1388</v>
      </c>
      <c r="J158" s="815"/>
      <c r="K158" s="783" t="s">
        <v>27</v>
      </c>
      <c r="L158" s="769" t="s">
        <v>21</v>
      </c>
      <c r="M158" s="784" t="s">
        <v>27</v>
      </c>
      <c r="N158" s="770" t="s">
        <v>21</v>
      </c>
      <c r="O158" s="738"/>
    </row>
    <row r="159" customFormat="false" ht="20" hidden="false" customHeight="true" outlineLevel="0" collapsed="false">
      <c r="A159" s="748" t="s">
        <v>2537</v>
      </c>
      <c r="B159" s="733" t="s">
        <v>2999</v>
      </c>
      <c r="C159" s="13" t="n">
        <v>2745791</v>
      </c>
      <c r="D159" s="14" t="n">
        <v>2747991</v>
      </c>
      <c r="E159" s="14" t="n">
        <f aca="false">D159-C159</f>
        <v>2200</v>
      </c>
      <c r="F159" s="734" t="s">
        <v>3000</v>
      </c>
      <c r="G159" s="494" t="s">
        <v>40</v>
      </c>
      <c r="H159" s="219" t="s">
        <v>20</v>
      </c>
      <c r="I159" s="59" t="s">
        <v>20</v>
      </c>
      <c r="J159" s="736" t="s">
        <v>20</v>
      </c>
      <c r="K159" s="811" t="s">
        <v>42</v>
      </c>
      <c r="L159" s="802" t="s">
        <v>42</v>
      </c>
      <c r="M159" s="802" t="s">
        <v>42</v>
      </c>
      <c r="N159" s="803" t="s">
        <v>42</v>
      </c>
      <c r="O159" s="738"/>
    </row>
    <row r="160" customFormat="false" ht="20" hidden="false" customHeight="true" outlineLevel="0" collapsed="false">
      <c r="A160" s="719"/>
      <c r="B160" s="720" t="s">
        <v>3001</v>
      </c>
      <c r="C160" s="26" t="n">
        <v>2748176</v>
      </c>
      <c r="D160" s="26" t="n">
        <v>2752484</v>
      </c>
      <c r="E160" s="26" t="n">
        <f aca="false">D160-C160</f>
        <v>4308</v>
      </c>
      <c r="F160" s="739" t="s">
        <v>3002</v>
      </c>
      <c r="G160" s="790" t="s">
        <v>36</v>
      </c>
      <c r="H160" s="124"/>
      <c r="I160" s="93"/>
      <c r="J160" s="744"/>
      <c r="K160" s="741" t="s">
        <v>21</v>
      </c>
      <c r="L160" s="654" t="s">
        <v>21</v>
      </c>
      <c r="M160" s="832" t="s">
        <v>21</v>
      </c>
      <c r="N160" s="655" t="s">
        <v>21</v>
      </c>
      <c r="O160" s="738"/>
    </row>
    <row r="161" customFormat="false" ht="20" hidden="false" customHeight="true" outlineLevel="0" collapsed="false">
      <c r="A161" s="742"/>
      <c r="B161" s="720" t="s">
        <v>3003</v>
      </c>
      <c r="C161" s="26" t="n">
        <v>2753210</v>
      </c>
      <c r="D161" s="26" t="n">
        <v>2781897</v>
      </c>
      <c r="E161" s="26" t="n">
        <f aca="false">D161-C161</f>
        <v>28687</v>
      </c>
      <c r="F161" s="739" t="s">
        <v>3004</v>
      </c>
      <c r="G161" s="701" t="s">
        <v>193</v>
      </c>
      <c r="H161" s="120" t="s">
        <v>2398</v>
      </c>
      <c r="I161" s="93"/>
      <c r="J161" s="740"/>
      <c r="K161" s="741" t="s">
        <v>21</v>
      </c>
      <c r="L161" s="654" t="s">
        <v>21</v>
      </c>
      <c r="M161" s="654" t="s">
        <v>21</v>
      </c>
      <c r="N161" s="655" t="s">
        <v>21</v>
      </c>
      <c r="O161" s="738"/>
    </row>
    <row r="162" customFormat="false" ht="20" hidden="false" customHeight="true" outlineLevel="0" collapsed="false">
      <c r="A162" s="742"/>
      <c r="B162" s="720" t="s">
        <v>3005</v>
      </c>
      <c r="C162" s="26" t="n">
        <v>2782039</v>
      </c>
      <c r="D162" s="26" t="n">
        <v>2787709</v>
      </c>
      <c r="E162" s="26" t="n">
        <f aca="false">D162-C162</f>
        <v>5670</v>
      </c>
      <c r="F162" s="739" t="s">
        <v>3006</v>
      </c>
      <c r="G162" s="826" t="s">
        <v>590</v>
      </c>
      <c r="H162" s="123"/>
      <c r="I162" s="68"/>
      <c r="J162" s="740"/>
      <c r="K162" s="741" t="s">
        <v>21</v>
      </c>
      <c r="L162" s="654" t="s">
        <v>21</v>
      </c>
      <c r="M162" s="654" t="s">
        <v>21</v>
      </c>
      <c r="N162" s="655" t="s">
        <v>21</v>
      </c>
      <c r="O162" s="738"/>
    </row>
    <row r="163" customFormat="false" ht="20" hidden="false" customHeight="true" outlineLevel="0" collapsed="false">
      <c r="A163" s="786"/>
      <c r="B163" s="727" t="s">
        <v>3007</v>
      </c>
      <c r="C163" s="80" t="n">
        <v>2787839</v>
      </c>
      <c r="D163" s="80" t="n">
        <v>2800729</v>
      </c>
      <c r="E163" s="80" t="n">
        <f aca="false">D163-C163</f>
        <v>12890</v>
      </c>
      <c r="F163" s="747" t="s">
        <v>3008</v>
      </c>
      <c r="G163" s="825" t="s">
        <v>193</v>
      </c>
      <c r="H163" s="128"/>
      <c r="I163" s="38"/>
      <c r="J163" s="730"/>
      <c r="K163" s="731" t="s">
        <v>21</v>
      </c>
      <c r="L163" s="675" t="s">
        <v>21</v>
      </c>
      <c r="M163" s="829" t="s">
        <v>42</v>
      </c>
      <c r="N163" s="676" t="s">
        <v>21</v>
      </c>
      <c r="O163" s="738"/>
    </row>
    <row r="164" customFormat="false" ht="20" hidden="false" customHeight="true" outlineLevel="0" collapsed="false">
      <c r="A164" s="732" t="s">
        <v>1690</v>
      </c>
      <c r="B164" s="733" t="s">
        <v>3009</v>
      </c>
      <c r="C164" s="14" t="n">
        <v>2827349</v>
      </c>
      <c r="D164" s="14" t="n">
        <v>2832251</v>
      </c>
      <c r="E164" s="14" t="n">
        <f aca="false">D164-C164</f>
        <v>4902</v>
      </c>
      <c r="F164" s="749" t="s">
        <v>3010</v>
      </c>
      <c r="G164" s="494" t="s">
        <v>40</v>
      </c>
      <c r="H164" s="114"/>
      <c r="I164" s="107"/>
      <c r="J164" s="796"/>
      <c r="K164" s="737" t="s">
        <v>21</v>
      </c>
      <c r="L164" s="802" t="s">
        <v>42</v>
      </c>
      <c r="M164" s="802" t="s">
        <v>42</v>
      </c>
      <c r="N164" s="803" t="s">
        <v>42</v>
      </c>
      <c r="O164" s="738"/>
    </row>
    <row r="165" customFormat="false" ht="20" hidden="false" customHeight="true" outlineLevel="0" collapsed="false">
      <c r="A165" s="726"/>
      <c r="B165" s="727" t="s">
        <v>3011</v>
      </c>
      <c r="C165" s="80" t="n">
        <v>2832464</v>
      </c>
      <c r="D165" s="80" t="n">
        <v>2850244</v>
      </c>
      <c r="E165" s="80" t="n">
        <f aca="false">D165-C165</f>
        <v>17780</v>
      </c>
      <c r="F165" s="761" t="s">
        <v>3012</v>
      </c>
      <c r="G165" s="729" t="s">
        <v>679</v>
      </c>
      <c r="H165" s="109"/>
      <c r="I165" s="83"/>
      <c r="J165" s="759"/>
      <c r="K165" s="828" t="s">
        <v>42</v>
      </c>
      <c r="L165" s="675" t="s">
        <v>21</v>
      </c>
      <c r="M165" s="829" t="s">
        <v>42</v>
      </c>
      <c r="N165" s="833" t="s">
        <v>42</v>
      </c>
      <c r="O165" s="738"/>
    </row>
    <row r="166" customFormat="false" ht="20" hidden="false" customHeight="true" outlineLevel="0" collapsed="false">
      <c r="A166" s="748" t="s">
        <v>2562</v>
      </c>
      <c r="B166" s="733" t="s">
        <v>3013</v>
      </c>
      <c r="C166" s="14" t="n">
        <v>2873478</v>
      </c>
      <c r="D166" s="14" t="n">
        <v>2882391</v>
      </c>
      <c r="E166" s="14" t="n">
        <f aca="false">D166-C166</f>
        <v>8913</v>
      </c>
      <c r="F166" s="734" t="s">
        <v>3014</v>
      </c>
      <c r="G166" s="793" t="s">
        <v>36</v>
      </c>
      <c r="H166" s="114"/>
      <c r="I166" s="18"/>
      <c r="J166" s="757"/>
      <c r="K166" s="737" t="s">
        <v>21</v>
      </c>
      <c r="L166" s="671" t="s">
        <v>21</v>
      </c>
      <c r="M166" s="671" t="s">
        <v>21</v>
      </c>
      <c r="N166" s="638" t="s">
        <v>21</v>
      </c>
      <c r="O166" s="738"/>
    </row>
    <row r="167" customFormat="false" ht="20" hidden="false" customHeight="true" outlineLevel="0" collapsed="false">
      <c r="A167" s="742"/>
      <c r="B167" s="720" t="s">
        <v>2248</v>
      </c>
      <c r="C167" s="26" t="n">
        <v>2882721</v>
      </c>
      <c r="D167" s="26" t="n">
        <v>2887842</v>
      </c>
      <c r="E167" s="26" t="n">
        <f aca="false">D167-C167</f>
        <v>5121</v>
      </c>
      <c r="F167" s="743" t="s">
        <v>3015</v>
      </c>
      <c r="G167" s="790" t="s">
        <v>36</v>
      </c>
      <c r="H167" s="120" t="s">
        <v>2246</v>
      </c>
      <c r="I167" s="68"/>
      <c r="J167" s="740"/>
      <c r="K167" s="741" t="s">
        <v>21</v>
      </c>
      <c r="L167" s="654" t="s">
        <v>21</v>
      </c>
      <c r="M167" s="654" t="s">
        <v>21</v>
      </c>
      <c r="N167" s="655" t="s">
        <v>21</v>
      </c>
      <c r="O167" s="738"/>
    </row>
    <row r="168" customFormat="false" ht="20" hidden="false" customHeight="true" outlineLevel="0" collapsed="false">
      <c r="A168" s="719"/>
      <c r="B168" s="720" t="s">
        <v>978</v>
      </c>
      <c r="C168" s="26" t="n">
        <v>2887800</v>
      </c>
      <c r="D168" s="26" t="n">
        <v>2899844</v>
      </c>
      <c r="E168" s="26" t="n">
        <f aca="false">D168-C168</f>
        <v>12044</v>
      </c>
      <c r="F168" s="743" t="s">
        <v>3016</v>
      </c>
      <c r="G168" s="602" t="s">
        <v>2164</v>
      </c>
      <c r="H168" s="123"/>
      <c r="I168" s="362" t="s">
        <v>3017</v>
      </c>
      <c r="J168" s="801" t="s">
        <v>1429</v>
      </c>
      <c r="K168" s="741" t="s">
        <v>21</v>
      </c>
      <c r="L168" s="654" t="s">
        <v>21</v>
      </c>
      <c r="M168" s="773" t="s">
        <v>42</v>
      </c>
      <c r="N168" s="655" t="s">
        <v>21</v>
      </c>
      <c r="O168" s="738"/>
    </row>
    <row r="169" customFormat="false" ht="20" hidden="false" customHeight="true" outlineLevel="0" collapsed="false">
      <c r="A169" s="719"/>
      <c r="B169" s="720" t="s">
        <v>3018</v>
      </c>
      <c r="C169" s="26" t="n">
        <v>2899846</v>
      </c>
      <c r="D169" s="26" t="n">
        <v>2908271</v>
      </c>
      <c r="E169" s="26" t="n">
        <f aca="false">D169-C169</f>
        <v>8425</v>
      </c>
      <c r="F169" s="739" t="s">
        <v>3019</v>
      </c>
      <c r="G169" s="562" t="s">
        <v>3020</v>
      </c>
      <c r="H169" s="120" t="s">
        <v>2249</v>
      </c>
      <c r="I169" s="68"/>
      <c r="J169" s="740"/>
      <c r="K169" s="741" t="s">
        <v>21</v>
      </c>
      <c r="L169" s="654" t="s">
        <v>21</v>
      </c>
      <c r="M169" s="654" t="s">
        <v>21</v>
      </c>
      <c r="N169" s="655" t="s">
        <v>21</v>
      </c>
      <c r="O169" s="738"/>
    </row>
    <row r="170" customFormat="false" ht="20" hidden="false" customHeight="true" outlineLevel="0" collapsed="false">
      <c r="A170" s="719"/>
      <c r="B170" s="720" t="s">
        <v>3021</v>
      </c>
      <c r="C170" s="26" t="n">
        <v>2909470</v>
      </c>
      <c r="D170" s="26" t="n">
        <v>2927163</v>
      </c>
      <c r="E170" s="26" t="n">
        <f aca="false">D170-C170</f>
        <v>17693</v>
      </c>
      <c r="F170" s="743" t="s">
        <v>3022</v>
      </c>
      <c r="G170" s="790" t="s">
        <v>36</v>
      </c>
      <c r="H170" s="123"/>
      <c r="I170" s="68"/>
      <c r="J170" s="740"/>
      <c r="K170" s="741" t="s">
        <v>21</v>
      </c>
      <c r="L170" s="654" t="s">
        <v>21</v>
      </c>
      <c r="M170" s="654" t="s">
        <v>21</v>
      </c>
      <c r="N170" s="655" t="s">
        <v>21</v>
      </c>
      <c r="O170" s="738"/>
    </row>
    <row r="171" customFormat="false" ht="20" hidden="false" customHeight="true" outlineLevel="0" collapsed="false">
      <c r="A171" s="719"/>
      <c r="B171" s="720" t="s">
        <v>3023</v>
      </c>
      <c r="C171" s="26" t="n">
        <v>2928101</v>
      </c>
      <c r="D171" s="26" t="n">
        <v>2934256</v>
      </c>
      <c r="E171" s="26" t="n">
        <f aca="false">D171-C171</f>
        <v>6155</v>
      </c>
      <c r="F171" s="739" t="s">
        <v>3024</v>
      </c>
      <c r="G171" s="790" t="s">
        <v>36</v>
      </c>
      <c r="H171" s="123"/>
      <c r="I171" s="68"/>
      <c r="J171" s="740"/>
      <c r="K171" s="741" t="s">
        <v>21</v>
      </c>
      <c r="L171" s="654" t="s">
        <v>21</v>
      </c>
      <c r="M171" s="654" t="s">
        <v>21</v>
      </c>
      <c r="N171" s="655" t="s">
        <v>21</v>
      </c>
      <c r="O171" s="738"/>
    </row>
    <row r="172" customFormat="false" ht="20" hidden="false" customHeight="true" outlineLevel="0" collapsed="false">
      <c r="A172" s="719"/>
      <c r="B172" s="720" t="s">
        <v>1086</v>
      </c>
      <c r="C172" s="26" t="n">
        <v>2939582</v>
      </c>
      <c r="D172" s="26" t="n">
        <v>2944282</v>
      </c>
      <c r="E172" s="26" t="n">
        <f aca="false">D172-C172</f>
        <v>4700</v>
      </c>
      <c r="F172" s="743" t="s">
        <v>3025</v>
      </c>
      <c r="G172" s="602" t="s">
        <v>3026</v>
      </c>
      <c r="H172" s="120" t="s">
        <v>1087</v>
      </c>
      <c r="I172" s="229" t="s">
        <v>1085</v>
      </c>
      <c r="J172" s="745" t="s">
        <v>1083</v>
      </c>
      <c r="K172" s="741" t="s">
        <v>21</v>
      </c>
      <c r="L172" s="654" t="s">
        <v>21</v>
      </c>
      <c r="M172" s="654" t="s">
        <v>21</v>
      </c>
      <c r="N172" s="655" t="s">
        <v>21</v>
      </c>
      <c r="O172" s="738"/>
    </row>
    <row r="173" customFormat="false" ht="20" hidden="false" customHeight="true" outlineLevel="0" collapsed="false">
      <c r="A173" s="719"/>
      <c r="B173" s="720" t="s">
        <v>3027</v>
      </c>
      <c r="C173" s="26" t="n">
        <v>2944659</v>
      </c>
      <c r="D173" s="26" t="n">
        <v>2949054</v>
      </c>
      <c r="E173" s="26" t="n">
        <f aca="false">D173-C173</f>
        <v>4395</v>
      </c>
      <c r="F173" s="739" t="s">
        <v>3028</v>
      </c>
      <c r="G173" s="790" t="s">
        <v>36</v>
      </c>
      <c r="H173" s="123"/>
      <c r="I173" s="68"/>
      <c r="J173" s="740"/>
      <c r="K173" s="741" t="s">
        <v>21</v>
      </c>
      <c r="L173" s="654" t="s">
        <v>21</v>
      </c>
      <c r="M173" s="654" t="s">
        <v>21</v>
      </c>
      <c r="N173" s="655" t="s">
        <v>21</v>
      </c>
      <c r="O173" s="738"/>
    </row>
    <row r="174" customFormat="false" ht="20" hidden="false" customHeight="true" outlineLevel="0" collapsed="false">
      <c r="A174" s="719"/>
      <c r="B174" s="720" t="s">
        <v>2341</v>
      </c>
      <c r="C174" s="26" t="n">
        <v>2949217</v>
      </c>
      <c r="D174" s="26" t="n">
        <v>2961417</v>
      </c>
      <c r="E174" s="26" t="n">
        <f aca="false">D174-C174</f>
        <v>12200</v>
      </c>
      <c r="F174" s="743" t="s">
        <v>3029</v>
      </c>
      <c r="G174" s="665" t="s">
        <v>3030</v>
      </c>
      <c r="H174" s="120" t="s">
        <v>2339</v>
      </c>
      <c r="I174" s="68"/>
      <c r="J174" s="740"/>
      <c r="K174" s="542" t="s">
        <v>27</v>
      </c>
      <c r="L174" s="654" t="s">
        <v>21</v>
      </c>
      <c r="M174" s="654" t="s">
        <v>21</v>
      </c>
      <c r="N174" s="655" t="s">
        <v>21</v>
      </c>
      <c r="O174" s="738"/>
    </row>
    <row r="175" customFormat="false" ht="20" hidden="false" customHeight="true" outlineLevel="0" collapsed="false">
      <c r="A175" s="719"/>
      <c r="B175" s="720" t="s">
        <v>3031</v>
      </c>
      <c r="C175" s="26" t="n">
        <v>2962389</v>
      </c>
      <c r="D175" s="26" t="n">
        <v>2966243</v>
      </c>
      <c r="E175" s="26" t="n">
        <f aca="false">D175-C175</f>
        <v>3854</v>
      </c>
      <c r="F175" s="739" t="s">
        <v>3032</v>
      </c>
      <c r="G175" s="696" t="s">
        <v>679</v>
      </c>
      <c r="H175" s="124"/>
      <c r="I175" s="93"/>
      <c r="J175" s="740"/>
      <c r="K175" s="741" t="s">
        <v>21</v>
      </c>
      <c r="L175" s="654" t="s">
        <v>21</v>
      </c>
      <c r="M175" s="654" t="s">
        <v>21</v>
      </c>
      <c r="N175" s="774" t="s">
        <v>42</v>
      </c>
      <c r="O175" s="738"/>
    </row>
    <row r="176" customFormat="false" ht="20" hidden="false" customHeight="true" outlineLevel="0" collapsed="false">
      <c r="A176" s="719"/>
      <c r="B176" s="720" t="s">
        <v>812</v>
      </c>
      <c r="C176" s="26" t="n">
        <v>2966316</v>
      </c>
      <c r="D176" s="26" t="n">
        <v>2977769</v>
      </c>
      <c r="E176" s="26" t="n">
        <f aca="false">D176-C176</f>
        <v>11453</v>
      </c>
      <c r="F176" s="743" t="s">
        <v>3033</v>
      </c>
      <c r="G176" s="525" t="s">
        <v>40</v>
      </c>
      <c r="H176" s="123"/>
      <c r="I176" s="229" t="s">
        <v>811</v>
      </c>
      <c r="J176" s="797" t="s">
        <v>809</v>
      </c>
      <c r="K176" s="542" t="s">
        <v>27</v>
      </c>
      <c r="L176" s="654" t="s">
        <v>21</v>
      </c>
      <c r="M176" s="543" t="s">
        <v>27</v>
      </c>
      <c r="N176" s="655" t="s">
        <v>21</v>
      </c>
      <c r="O176" s="738"/>
    </row>
    <row r="177" customFormat="false" ht="20" hidden="false" customHeight="true" outlineLevel="0" collapsed="false">
      <c r="A177" s="719"/>
      <c r="B177" s="720" t="s">
        <v>3034</v>
      </c>
      <c r="C177" s="26" t="n">
        <v>2978326</v>
      </c>
      <c r="D177" s="26" t="n">
        <v>2994192</v>
      </c>
      <c r="E177" s="26" t="n">
        <f aca="false">D177-C177</f>
        <v>15866</v>
      </c>
      <c r="F177" s="743" t="s">
        <v>3035</v>
      </c>
      <c r="G177" s="788" t="s">
        <v>208</v>
      </c>
      <c r="H177" s="123"/>
      <c r="I177" s="68"/>
      <c r="J177" s="740"/>
      <c r="K177" s="741" t="s">
        <v>21</v>
      </c>
      <c r="L177" s="654" t="s">
        <v>21</v>
      </c>
      <c r="M177" s="654" t="s">
        <v>21</v>
      </c>
      <c r="N177" s="655" t="s">
        <v>21</v>
      </c>
      <c r="O177" s="738"/>
    </row>
    <row r="178" customFormat="false" ht="20" hidden="false" customHeight="true" outlineLevel="0" collapsed="false">
      <c r="A178" s="726"/>
      <c r="B178" s="727" t="s">
        <v>3036</v>
      </c>
      <c r="C178" s="80" t="n">
        <v>2996158</v>
      </c>
      <c r="D178" s="80" t="n">
        <v>2998552</v>
      </c>
      <c r="E178" s="80" t="n">
        <f aca="false">D178-C178</f>
        <v>2394</v>
      </c>
      <c r="F178" s="747" t="s">
        <v>3037</v>
      </c>
      <c r="G178" s="827" t="s">
        <v>590</v>
      </c>
      <c r="H178" s="128"/>
      <c r="I178" s="38"/>
      <c r="J178" s="730"/>
      <c r="K178" s="828" t="s">
        <v>42</v>
      </c>
      <c r="L178" s="675" t="s">
        <v>21</v>
      </c>
      <c r="M178" s="675" t="s">
        <v>21</v>
      </c>
      <c r="N178" s="676" t="s">
        <v>21</v>
      </c>
      <c r="O178" s="738"/>
    </row>
    <row r="179" customFormat="false" ht="20" hidden="false" customHeight="true" outlineLevel="0" collapsed="false">
      <c r="A179" s="780" t="s">
        <v>820</v>
      </c>
      <c r="B179" s="764" t="s">
        <v>958</v>
      </c>
      <c r="C179" s="45" t="n">
        <v>3002479</v>
      </c>
      <c r="D179" s="46" t="n">
        <v>3012389</v>
      </c>
      <c r="E179" s="46" t="n">
        <f aca="false">D179-C179</f>
        <v>9910</v>
      </c>
      <c r="F179" s="765" t="s">
        <v>3038</v>
      </c>
      <c r="G179" s="706" t="s">
        <v>40</v>
      </c>
      <c r="H179" s="512" t="s">
        <v>959</v>
      </c>
      <c r="I179" s="147" t="s">
        <v>957</v>
      </c>
      <c r="J179" s="834" t="s">
        <v>955</v>
      </c>
      <c r="K179" s="783" t="s">
        <v>27</v>
      </c>
      <c r="L179" s="769" t="s">
        <v>21</v>
      </c>
      <c r="M179" s="769" t="s">
        <v>21</v>
      </c>
      <c r="N179" s="770" t="s">
        <v>21</v>
      </c>
      <c r="O179" s="738"/>
    </row>
    <row r="180" customFormat="false" ht="20" hidden="false" customHeight="true" outlineLevel="0" collapsed="false">
      <c r="A180" s="795" t="s">
        <v>3039</v>
      </c>
      <c r="B180" s="733" t="s">
        <v>3040</v>
      </c>
      <c r="C180" s="25" t="n">
        <v>3017387</v>
      </c>
      <c r="D180" s="14" t="n">
        <v>3025423</v>
      </c>
      <c r="E180" s="14" t="n">
        <f aca="false">D180-C180</f>
        <v>8036</v>
      </c>
      <c r="F180" s="734" t="s">
        <v>3041</v>
      </c>
      <c r="G180" s="735" t="s">
        <v>679</v>
      </c>
      <c r="H180" s="219" t="s">
        <v>20</v>
      </c>
      <c r="I180" s="59" t="s">
        <v>20</v>
      </c>
      <c r="J180" s="736" t="s">
        <v>20</v>
      </c>
      <c r="K180" s="518" t="s">
        <v>27</v>
      </c>
      <c r="L180" s="519" t="s">
        <v>27</v>
      </c>
      <c r="M180" s="519" t="s">
        <v>27</v>
      </c>
      <c r="N180" s="638" t="s">
        <v>21</v>
      </c>
      <c r="O180" s="738"/>
    </row>
    <row r="181" customFormat="false" ht="20" hidden="false" customHeight="true" outlineLevel="0" collapsed="false">
      <c r="A181" s="742"/>
      <c r="B181" s="720" t="s">
        <v>3042</v>
      </c>
      <c r="C181" s="26" t="n">
        <v>3025720</v>
      </c>
      <c r="D181" s="26" t="n">
        <v>3033682</v>
      </c>
      <c r="E181" s="26" t="n">
        <f aca="false">D181-C181</f>
        <v>7962</v>
      </c>
      <c r="F181" s="743" t="s">
        <v>3043</v>
      </c>
      <c r="G181" s="602" t="s">
        <v>2164</v>
      </c>
      <c r="H181" s="124"/>
      <c r="I181" s="73" t="s">
        <v>24</v>
      </c>
      <c r="J181" s="797" t="s">
        <v>1146</v>
      </c>
      <c r="K181" s="741" t="s">
        <v>21</v>
      </c>
      <c r="L181" s="543" t="s">
        <v>27</v>
      </c>
      <c r="M181" s="543" t="s">
        <v>27</v>
      </c>
      <c r="N181" s="655"/>
      <c r="O181" s="738"/>
    </row>
    <row r="182" customFormat="false" ht="20" hidden="false" customHeight="true" outlineLevel="0" collapsed="false">
      <c r="A182" s="742"/>
      <c r="B182" s="720" t="s">
        <v>3044</v>
      </c>
      <c r="C182" s="26" t="n">
        <v>3034009</v>
      </c>
      <c r="D182" s="26" t="n">
        <v>3048567</v>
      </c>
      <c r="E182" s="26" t="n">
        <f aca="false">D182-C182</f>
        <v>14558</v>
      </c>
      <c r="F182" s="743" t="s">
        <v>3045</v>
      </c>
      <c r="G182" s="602" t="s">
        <v>2164</v>
      </c>
      <c r="H182" s="124"/>
      <c r="I182" s="93"/>
      <c r="J182" s="797" t="s">
        <v>1146</v>
      </c>
      <c r="K182" s="741" t="s">
        <v>21</v>
      </c>
      <c r="L182" s="773" t="s">
        <v>42</v>
      </c>
      <c r="M182" s="773" t="s">
        <v>42</v>
      </c>
      <c r="N182" s="655"/>
      <c r="O182" s="738"/>
    </row>
    <row r="183" customFormat="false" ht="20" hidden="false" customHeight="true" outlineLevel="0" collapsed="false">
      <c r="A183" s="742"/>
      <c r="B183" s="720" t="s">
        <v>3046</v>
      </c>
      <c r="C183" s="26" t="n">
        <v>3049095</v>
      </c>
      <c r="D183" s="26" t="n">
        <v>3060234</v>
      </c>
      <c r="E183" s="26" t="n">
        <f aca="false">D183-C183</f>
        <v>11139</v>
      </c>
      <c r="F183" s="743" t="s">
        <v>3047</v>
      </c>
      <c r="G183" s="602" t="s">
        <v>2164</v>
      </c>
      <c r="H183" s="124"/>
      <c r="I183" s="68"/>
      <c r="J183" s="797" t="s">
        <v>3048</v>
      </c>
      <c r="K183" s="741" t="s">
        <v>21</v>
      </c>
      <c r="L183" s="773" t="s">
        <v>42</v>
      </c>
      <c r="M183" s="543" t="s">
        <v>27</v>
      </c>
      <c r="N183" s="655"/>
      <c r="O183" s="738"/>
    </row>
    <row r="184" customFormat="false" ht="20" hidden="false" customHeight="true" outlineLevel="0" collapsed="false">
      <c r="A184" s="726"/>
      <c r="B184" s="727" t="s">
        <v>3049</v>
      </c>
      <c r="C184" s="80" t="n">
        <v>3060358</v>
      </c>
      <c r="D184" s="80" t="n">
        <v>3063395</v>
      </c>
      <c r="E184" s="80" t="n">
        <f aca="false">D184-C184</f>
        <v>3037</v>
      </c>
      <c r="F184" s="761" t="s">
        <v>3050</v>
      </c>
      <c r="G184" s="835" t="s">
        <v>208</v>
      </c>
      <c r="H184" s="128"/>
      <c r="I184" s="38"/>
      <c r="J184" s="730"/>
      <c r="K184" s="828" t="s">
        <v>42</v>
      </c>
      <c r="L184" s="829" t="s">
        <v>42</v>
      </c>
      <c r="M184" s="829" t="s">
        <v>42</v>
      </c>
      <c r="N184" s="833" t="s">
        <v>42</v>
      </c>
      <c r="O184" s="738"/>
    </row>
    <row r="185" customFormat="false" ht="20" hidden="false" customHeight="true" outlineLevel="0" collapsed="false">
      <c r="A185" s="43" t="s">
        <v>3051</v>
      </c>
      <c r="B185" s="764" t="s">
        <v>3052</v>
      </c>
      <c r="C185" s="46" t="n">
        <v>3080174</v>
      </c>
      <c r="D185" s="46" t="n">
        <v>3090675</v>
      </c>
      <c r="E185" s="46" t="n">
        <f aca="false">D185-C185</f>
        <v>10501</v>
      </c>
      <c r="F185" s="765" t="s">
        <v>3053</v>
      </c>
      <c r="G185" s="762" t="s">
        <v>208</v>
      </c>
      <c r="H185" s="162"/>
      <c r="I185" s="140"/>
      <c r="J185" s="767"/>
      <c r="K185" s="768" t="s">
        <v>21</v>
      </c>
      <c r="L185" s="769" t="s">
        <v>21</v>
      </c>
      <c r="M185" s="769" t="s">
        <v>21</v>
      </c>
      <c r="N185" s="770" t="s">
        <v>21</v>
      </c>
      <c r="O185" s="738"/>
    </row>
    <row r="186" customFormat="false" ht="20" hidden="false" customHeight="true" outlineLevel="0" collapsed="false">
      <c r="A186" s="780" t="s">
        <v>2593</v>
      </c>
      <c r="B186" s="836" t="s">
        <v>455</v>
      </c>
      <c r="C186" s="45" t="n">
        <v>3129353</v>
      </c>
      <c r="D186" s="45" t="n">
        <v>3137345</v>
      </c>
      <c r="E186" s="46" t="n">
        <f aca="false">D186-C186</f>
        <v>7992</v>
      </c>
      <c r="F186" s="765" t="s">
        <v>3054</v>
      </c>
      <c r="G186" s="511" t="s">
        <v>40</v>
      </c>
      <c r="H186" s="512" t="s">
        <v>456</v>
      </c>
      <c r="I186" s="147" t="s">
        <v>2509</v>
      </c>
      <c r="J186" s="834" t="s">
        <v>452</v>
      </c>
      <c r="K186" s="816" t="s">
        <v>42</v>
      </c>
      <c r="L186" s="784" t="s">
        <v>27</v>
      </c>
      <c r="M186" s="769" t="s">
        <v>21</v>
      </c>
      <c r="N186" s="770" t="s">
        <v>21</v>
      </c>
      <c r="O186" s="738"/>
    </row>
    <row r="187" customFormat="false" ht="20" hidden="false" customHeight="true" outlineLevel="0" collapsed="false">
      <c r="A187" s="763" t="s">
        <v>3055</v>
      </c>
      <c r="B187" s="836" t="s">
        <v>3056</v>
      </c>
      <c r="C187" s="45" t="n">
        <v>3145766</v>
      </c>
      <c r="D187" s="45" t="n">
        <v>3150938</v>
      </c>
      <c r="E187" s="46" t="n">
        <f aca="false">D187-C187</f>
        <v>5172</v>
      </c>
      <c r="F187" s="792" t="s">
        <v>3057</v>
      </c>
      <c r="G187" s="511" t="s">
        <v>40</v>
      </c>
      <c r="H187" s="162"/>
      <c r="I187" s="178"/>
      <c r="J187" s="815"/>
      <c r="K187" s="816" t="s">
        <v>42</v>
      </c>
      <c r="L187" s="817" t="s">
        <v>42</v>
      </c>
      <c r="M187" s="817" t="s">
        <v>42</v>
      </c>
      <c r="N187" s="818" t="s">
        <v>42</v>
      </c>
      <c r="O187" s="738"/>
    </row>
    <row r="188" customFormat="false" ht="20" hidden="false" customHeight="true" outlineLevel="0" collapsed="false">
      <c r="A188" s="763" t="s">
        <v>3058</v>
      </c>
      <c r="B188" s="764" t="s">
        <v>3059</v>
      </c>
      <c r="C188" s="46" t="n">
        <v>3170094</v>
      </c>
      <c r="D188" s="46" t="n">
        <v>3175728</v>
      </c>
      <c r="E188" s="46" t="n">
        <f aca="false">D188-C188</f>
        <v>5634</v>
      </c>
      <c r="F188" s="765" t="s">
        <v>3060</v>
      </c>
      <c r="G188" s="766" t="s">
        <v>208</v>
      </c>
      <c r="H188" s="153"/>
      <c r="I188" s="140"/>
      <c r="J188" s="767"/>
      <c r="K188" s="768" t="s">
        <v>21</v>
      </c>
      <c r="L188" s="769" t="s">
        <v>21</v>
      </c>
      <c r="M188" s="769" t="s">
        <v>21</v>
      </c>
      <c r="N188" s="770" t="s">
        <v>21</v>
      </c>
      <c r="O188" s="738"/>
    </row>
    <row r="189" customFormat="false" ht="20" hidden="false" customHeight="true" outlineLevel="0" collapsed="false">
      <c r="A189" s="780" t="s">
        <v>2599</v>
      </c>
      <c r="B189" s="764" t="s">
        <v>3061</v>
      </c>
      <c r="C189" s="46" t="n">
        <v>3182074</v>
      </c>
      <c r="D189" s="46" t="n">
        <v>3190459</v>
      </c>
      <c r="E189" s="46" t="n">
        <f aca="false">D189-C189</f>
        <v>8385</v>
      </c>
      <c r="F189" s="765" t="s">
        <v>3062</v>
      </c>
      <c r="G189" s="837" t="s">
        <v>679</v>
      </c>
      <c r="H189" s="153"/>
      <c r="I189" s="140"/>
      <c r="J189" s="767"/>
      <c r="K189" s="768" t="s">
        <v>21</v>
      </c>
      <c r="L189" s="769" t="s">
        <v>21</v>
      </c>
      <c r="M189" s="769" t="s">
        <v>21</v>
      </c>
      <c r="N189" s="770" t="s">
        <v>21</v>
      </c>
      <c r="O189" s="738"/>
    </row>
    <row r="190" customFormat="false" ht="20" hidden="false" customHeight="true" outlineLevel="0" collapsed="false">
      <c r="A190" s="600" t="s">
        <v>924</v>
      </c>
      <c r="B190" s="733" t="s">
        <v>2514</v>
      </c>
      <c r="C190" s="14" t="n">
        <v>3250417</v>
      </c>
      <c r="D190" s="14" t="n">
        <v>3254416</v>
      </c>
      <c r="E190" s="14" t="n">
        <f aca="false">D190-C190</f>
        <v>3999</v>
      </c>
      <c r="F190" s="749" t="s">
        <v>3063</v>
      </c>
      <c r="G190" s="735" t="s">
        <v>679</v>
      </c>
      <c r="H190" s="219" t="s">
        <v>2512</v>
      </c>
      <c r="I190" s="59" t="s">
        <v>20</v>
      </c>
      <c r="J190" s="736" t="s">
        <v>20</v>
      </c>
      <c r="K190" s="737" t="s">
        <v>21</v>
      </c>
      <c r="L190" s="671" t="s">
        <v>21</v>
      </c>
      <c r="M190" s="802" t="s">
        <v>42</v>
      </c>
      <c r="N190" s="638" t="s">
        <v>21</v>
      </c>
      <c r="O190" s="738"/>
    </row>
    <row r="191" customFormat="false" ht="20" hidden="false" customHeight="true" outlineLevel="0" collapsed="false">
      <c r="A191" s="719"/>
      <c r="B191" s="720" t="s">
        <v>2588</v>
      </c>
      <c r="C191" s="26" t="n">
        <v>3254417</v>
      </c>
      <c r="D191" s="26" t="n">
        <v>3265042</v>
      </c>
      <c r="E191" s="26" t="n">
        <f aca="false">D191-C191</f>
        <v>10625</v>
      </c>
      <c r="F191" s="743" t="s">
        <v>3064</v>
      </c>
      <c r="G191" s="696" t="s">
        <v>3065</v>
      </c>
      <c r="H191" s="120" t="s">
        <v>264</v>
      </c>
      <c r="I191" s="93" t="s">
        <v>20</v>
      </c>
      <c r="J191" s="801" t="s">
        <v>2589</v>
      </c>
      <c r="K191" s="772" t="s">
        <v>42</v>
      </c>
      <c r="L191" s="654" t="s">
        <v>21</v>
      </c>
      <c r="M191" s="773" t="s">
        <v>42</v>
      </c>
      <c r="N191" s="655" t="s">
        <v>21</v>
      </c>
      <c r="O191" s="738"/>
    </row>
    <row r="192" customFormat="false" ht="20" hidden="false" customHeight="true" outlineLevel="0" collapsed="false">
      <c r="A192" s="719"/>
      <c r="B192" s="720" t="s">
        <v>2227</v>
      </c>
      <c r="C192" s="26" t="n">
        <v>3266605</v>
      </c>
      <c r="D192" s="26" t="n">
        <v>3277213</v>
      </c>
      <c r="E192" s="26" t="n">
        <f aca="false">D192-C192</f>
        <v>10608</v>
      </c>
      <c r="F192" s="739" t="s">
        <v>3066</v>
      </c>
      <c r="G192" s="602" t="s">
        <v>2164</v>
      </c>
      <c r="H192" s="123"/>
      <c r="I192" s="68"/>
      <c r="J192" s="740"/>
      <c r="K192" s="542" t="s">
        <v>27</v>
      </c>
      <c r="L192" s="543" t="s">
        <v>27</v>
      </c>
      <c r="M192" s="654" t="s">
        <v>21</v>
      </c>
      <c r="N192" s="655" t="s">
        <v>21</v>
      </c>
      <c r="O192" s="738"/>
    </row>
    <row r="193" customFormat="false" ht="20" hidden="false" customHeight="true" outlineLevel="0" collapsed="false">
      <c r="A193" s="719"/>
      <c r="B193" s="720" t="s">
        <v>3067</v>
      </c>
      <c r="C193" s="26" t="n">
        <v>3277752</v>
      </c>
      <c r="D193" s="26" t="n">
        <v>3294316</v>
      </c>
      <c r="E193" s="26" t="n">
        <f aca="false">D193-C193</f>
        <v>16564</v>
      </c>
      <c r="F193" s="743" t="s">
        <v>3068</v>
      </c>
      <c r="G193" s="602" t="s">
        <v>2164</v>
      </c>
      <c r="H193" s="123"/>
      <c r="I193" s="68"/>
      <c r="J193" s="740"/>
      <c r="K193" s="741" t="s">
        <v>21</v>
      </c>
      <c r="L193" s="654" t="s">
        <v>21</v>
      </c>
      <c r="M193" s="654" t="s">
        <v>21</v>
      </c>
      <c r="N193" s="655" t="s">
        <v>21</v>
      </c>
      <c r="O193" s="738"/>
    </row>
    <row r="194" customFormat="false" ht="20" hidden="false" customHeight="true" outlineLevel="0" collapsed="false">
      <c r="A194" s="719"/>
      <c r="B194" s="720" t="s">
        <v>1829</v>
      </c>
      <c r="C194" s="26" t="n">
        <v>3294319</v>
      </c>
      <c r="D194" s="26" t="n">
        <v>3298721</v>
      </c>
      <c r="E194" s="26" t="n">
        <f aca="false">D194-C194</f>
        <v>4402</v>
      </c>
      <c r="F194" s="739" t="s">
        <v>3069</v>
      </c>
      <c r="G194" s="602" t="s">
        <v>2164</v>
      </c>
      <c r="H194" s="123"/>
      <c r="I194" s="211" t="s">
        <v>1827</v>
      </c>
      <c r="J194" s="740"/>
      <c r="K194" s="741" t="s">
        <v>21</v>
      </c>
      <c r="L194" s="543" t="s">
        <v>27</v>
      </c>
      <c r="M194" s="543" t="s">
        <v>27</v>
      </c>
      <c r="N194" s="655" t="s">
        <v>21</v>
      </c>
      <c r="O194" s="738"/>
    </row>
    <row r="195" customFormat="false" ht="20" hidden="false" customHeight="true" outlineLevel="0" collapsed="false">
      <c r="A195" s="719"/>
      <c r="B195" s="720" t="s">
        <v>3070</v>
      </c>
      <c r="C195" s="26" t="n">
        <v>3298652</v>
      </c>
      <c r="D195" s="26" t="n">
        <v>3307734</v>
      </c>
      <c r="E195" s="26" t="n">
        <f aca="false">D195-C195</f>
        <v>9082</v>
      </c>
      <c r="F195" s="743" t="s">
        <v>3071</v>
      </c>
      <c r="G195" s="602" t="s">
        <v>2164</v>
      </c>
      <c r="H195" s="123"/>
      <c r="I195" s="68"/>
      <c r="J195" s="740"/>
      <c r="K195" s="741" t="s">
        <v>21</v>
      </c>
      <c r="L195" s="654" t="s">
        <v>21</v>
      </c>
      <c r="M195" s="654" t="s">
        <v>21</v>
      </c>
      <c r="N195" s="655" t="s">
        <v>21</v>
      </c>
      <c r="O195" s="738"/>
    </row>
    <row r="196" customFormat="false" ht="20" hidden="false" customHeight="true" outlineLevel="0" collapsed="false">
      <c r="A196" s="719"/>
      <c r="B196" s="720" t="s">
        <v>2463</v>
      </c>
      <c r="C196" s="26" t="n">
        <v>3307784</v>
      </c>
      <c r="D196" s="26" t="n">
        <v>3315018</v>
      </c>
      <c r="E196" s="26" t="n">
        <f aca="false">D196-C196</f>
        <v>7234</v>
      </c>
      <c r="F196" s="743" t="s">
        <v>3072</v>
      </c>
      <c r="G196" s="602" t="s">
        <v>2164</v>
      </c>
      <c r="H196" s="838" t="s">
        <v>2461</v>
      </c>
      <c r="I196" s="83"/>
      <c r="J196" s="759"/>
      <c r="K196" s="647" t="s">
        <v>27</v>
      </c>
      <c r="L196" s="675" t="s">
        <v>21</v>
      </c>
      <c r="M196" s="675" t="s">
        <v>21</v>
      </c>
      <c r="N196" s="676" t="s">
        <v>21</v>
      </c>
      <c r="O196" s="738"/>
    </row>
    <row r="197" customFormat="false" ht="20" hidden="false" customHeight="true" outlineLevel="0" collapsed="false">
      <c r="A197" s="719"/>
      <c r="B197" s="720" t="s">
        <v>3073</v>
      </c>
      <c r="C197" s="26" t="n">
        <v>3315205</v>
      </c>
      <c r="D197" s="26" t="n">
        <v>3329119</v>
      </c>
      <c r="E197" s="26" t="n">
        <f aca="false">D197-C197</f>
        <v>13914</v>
      </c>
      <c r="F197" s="743" t="s">
        <v>3074</v>
      </c>
      <c r="G197" s="602" t="s">
        <v>2164</v>
      </c>
      <c r="H197" s="241" t="s">
        <v>3075</v>
      </c>
      <c r="I197" s="422"/>
      <c r="J197" s="839"/>
      <c r="K197" s="723" t="s">
        <v>21</v>
      </c>
      <c r="L197" s="724" t="s">
        <v>21</v>
      </c>
      <c r="M197" s="724" t="s">
        <v>21</v>
      </c>
      <c r="N197" s="725" t="s">
        <v>21</v>
      </c>
      <c r="O197" s="738"/>
    </row>
    <row r="198" customFormat="false" ht="20" hidden="false" customHeight="true" outlineLevel="0" collapsed="false">
      <c r="A198" s="719"/>
      <c r="B198" s="720" t="s">
        <v>2470</v>
      </c>
      <c r="C198" s="26" t="n">
        <v>3329396</v>
      </c>
      <c r="D198" s="26" t="n">
        <v>3337701</v>
      </c>
      <c r="E198" s="26" t="n">
        <f aca="false">D198-C198</f>
        <v>8305</v>
      </c>
      <c r="F198" s="743" t="s">
        <v>3076</v>
      </c>
      <c r="G198" s="602" t="s">
        <v>2164</v>
      </c>
      <c r="H198" s="840" t="s">
        <v>3077</v>
      </c>
      <c r="I198" s="68"/>
      <c r="J198" s="740"/>
      <c r="K198" s="741" t="s">
        <v>21</v>
      </c>
      <c r="L198" s="654" t="s">
        <v>21</v>
      </c>
      <c r="M198" s="654" t="s">
        <v>21</v>
      </c>
      <c r="N198" s="655" t="s">
        <v>21</v>
      </c>
      <c r="O198" s="738"/>
    </row>
    <row r="199" customFormat="false" ht="20" hidden="false" customHeight="true" outlineLevel="0" collapsed="false">
      <c r="A199" s="719"/>
      <c r="B199" s="720" t="s">
        <v>3078</v>
      </c>
      <c r="C199" s="26" t="n">
        <v>3337717</v>
      </c>
      <c r="D199" s="26" t="n">
        <v>3350080</v>
      </c>
      <c r="E199" s="26" t="n">
        <f aca="false">D199-C199</f>
        <v>12363</v>
      </c>
      <c r="F199" s="743" t="s">
        <v>3079</v>
      </c>
      <c r="G199" s="602" t="s">
        <v>2164</v>
      </c>
      <c r="H199" s="124"/>
      <c r="I199" s="93"/>
      <c r="J199" s="740"/>
      <c r="K199" s="741" t="s">
        <v>21</v>
      </c>
      <c r="L199" s="773" t="s">
        <v>42</v>
      </c>
      <c r="M199" s="773" t="s">
        <v>42</v>
      </c>
      <c r="N199" s="655" t="s">
        <v>21</v>
      </c>
      <c r="O199" s="738"/>
    </row>
    <row r="200" customFormat="false" ht="20" hidden="false" customHeight="true" outlineLevel="0" collapsed="false">
      <c r="A200" s="719"/>
      <c r="B200" s="720" t="s">
        <v>3080</v>
      </c>
      <c r="C200" s="26" t="n">
        <v>3354856</v>
      </c>
      <c r="D200" s="26" t="n">
        <v>3360497</v>
      </c>
      <c r="E200" s="26" t="n">
        <f aca="false">D200-C200</f>
        <v>5641</v>
      </c>
      <c r="F200" s="739" t="s">
        <v>3081</v>
      </c>
      <c r="G200" s="790" t="s">
        <v>763</v>
      </c>
      <c r="H200" s="124"/>
      <c r="I200" s="93"/>
      <c r="J200" s="740"/>
      <c r="K200" s="741" t="s">
        <v>21</v>
      </c>
      <c r="L200" s="654" t="s">
        <v>21</v>
      </c>
      <c r="M200" s="654" t="s">
        <v>21</v>
      </c>
      <c r="N200" s="655" t="s">
        <v>21</v>
      </c>
      <c r="O200" s="738"/>
    </row>
    <row r="201" customFormat="false" ht="20" hidden="false" customHeight="true" outlineLevel="0" collapsed="false">
      <c r="A201" s="719"/>
      <c r="B201" s="720" t="s">
        <v>3082</v>
      </c>
      <c r="C201" s="26" t="n">
        <v>3358694</v>
      </c>
      <c r="D201" s="26" t="n">
        <v>3364532</v>
      </c>
      <c r="E201" s="26" t="n">
        <f aca="false">D201-C201</f>
        <v>5838</v>
      </c>
      <c r="F201" s="739" t="s">
        <v>3083</v>
      </c>
      <c r="G201" s="790" t="s">
        <v>763</v>
      </c>
      <c r="H201" s="120" t="s">
        <v>2104</v>
      </c>
      <c r="I201" s="68"/>
      <c r="J201" s="744"/>
      <c r="K201" s="542" t="s">
        <v>27</v>
      </c>
      <c r="L201" s="654" t="s">
        <v>21</v>
      </c>
      <c r="M201" s="654" t="s">
        <v>21</v>
      </c>
      <c r="N201" s="655" t="s">
        <v>21</v>
      </c>
      <c r="O201" s="738"/>
    </row>
    <row r="202" customFormat="false" ht="20" hidden="false" customHeight="true" outlineLevel="0" collapsed="false">
      <c r="A202" s="719"/>
      <c r="B202" s="720" t="s">
        <v>3084</v>
      </c>
      <c r="C202" s="26" t="n">
        <v>3364936</v>
      </c>
      <c r="D202" s="26" t="n">
        <v>3369668</v>
      </c>
      <c r="E202" s="26" t="n">
        <f aca="false">D202-C202</f>
        <v>4732</v>
      </c>
      <c r="F202" s="739" t="s">
        <v>3085</v>
      </c>
      <c r="G202" s="544" t="s">
        <v>36</v>
      </c>
      <c r="H202" s="120" t="s">
        <v>2288</v>
      </c>
      <c r="I202" s="30" t="s">
        <v>1409</v>
      </c>
      <c r="J202" s="740"/>
      <c r="K202" s="741" t="s">
        <v>21</v>
      </c>
      <c r="L202" s="543" t="s">
        <v>27</v>
      </c>
      <c r="M202" s="543" t="s">
        <v>27</v>
      </c>
      <c r="N202" s="655" t="s">
        <v>21</v>
      </c>
      <c r="O202" s="738"/>
    </row>
    <row r="203" customFormat="false" ht="20" hidden="false" customHeight="true" outlineLevel="0" collapsed="false">
      <c r="A203" s="719"/>
      <c r="B203" s="720" t="s">
        <v>3086</v>
      </c>
      <c r="C203" s="26" t="n">
        <v>3369877</v>
      </c>
      <c r="D203" s="26" t="n">
        <v>3381902</v>
      </c>
      <c r="E203" s="26" t="n">
        <f aca="false">D203-C203</f>
        <v>12025</v>
      </c>
      <c r="F203" s="743" t="s">
        <v>3087</v>
      </c>
      <c r="G203" s="544" t="s">
        <v>36</v>
      </c>
      <c r="H203" s="123"/>
      <c r="I203" s="68"/>
      <c r="J203" s="740"/>
      <c r="K203" s="741" t="s">
        <v>21</v>
      </c>
      <c r="L203" s="654" t="s">
        <v>21</v>
      </c>
      <c r="M203" s="654" t="s">
        <v>21</v>
      </c>
      <c r="N203" s="655" t="s">
        <v>21</v>
      </c>
      <c r="O203" s="738"/>
    </row>
    <row r="204" customFormat="false" ht="20" hidden="false" customHeight="true" outlineLevel="0" collapsed="false">
      <c r="A204" s="742"/>
      <c r="B204" s="720" t="s">
        <v>3088</v>
      </c>
      <c r="C204" s="26" t="n">
        <v>3382063</v>
      </c>
      <c r="D204" s="26" t="n">
        <v>3385445</v>
      </c>
      <c r="E204" s="26" t="n">
        <f aca="false">D204-C204</f>
        <v>3382</v>
      </c>
      <c r="F204" s="739" t="s">
        <v>3089</v>
      </c>
      <c r="G204" s="525" t="s">
        <v>40</v>
      </c>
      <c r="H204" s="123"/>
      <c r="I204" s="68"/>
      <c r="J204" s="740"/>
      <c r="K204" s="542" t="s">
        <v>27</v>
      </c>
      <c r="L204" s="543" t="s">
        <v>27</v>
      </c>
      <c r="M204" s="543" t="s">
        <v>27</v>
      </c>
      <c r="N204" s="529" t="s">
        <v>27</v>
      </c>
      <c r="O204" s="738"/>
    </row>
    <row r="205" customFormat="false" ht="20" hidden="false" customHeight="true" outlineLevel="0" collapsed="false">
      <c r="A205" s="719"/>
      <c r="B205" s="720" t="s">
        <v>2283</v>
      </c>
      <c r="C205" s="26" t="n">
        <v>3385540</v>
      </c>
      <c r="D205" s="26" t="n">
        <v>3395412</v>
      </c>
      <c r="E205" s="26" t="n">
        <f aca="false">D205-C205</f>
        <v>9872</v>
      </c>
      <c r="F205" s="743" t="s">
        <v>3090</v>
      </c>
      <c r="G205" s="696" t="s">
        <v>3091</v>
      </c>
      <c r="H205" s="230" t="s">
        <v>3092</v>
      </c>
      <c r="I205" s="93"/>
      <c r="J205" s="740"/>
      <c r="K205" s="741" t="s">
        <v>21</v>
      </c>
      <c r="L205" s="654" t="s">
        <v>21</v>
      </c>
      <c r="M205" s="654" t="s">
        <v>21</v>
      </c>
      <c r="N205" s="655" t="s">
        <v>21</v>
      </c>
      <c r="O205" s="738"/>
    </row>
    <row r="206" customFormat="false" ht="20" hidden="false" customHeight="true" outlineLevel="0" collapsed="false">
      <c r="A206" s="719"/>
      <c r="B206" s="720" t="s">
        <v>3093</v>
      </c>
      <c r="C206" s="26" t="n">
        <v>3395876</v>
      </c>
      <c r="D206" s="26" t="n">
        <v>3406378</v>
      </c>
      <c r="E206" s="26" t="n">
        <f aca="false">D206-C206</f>
        <v>10502</v>
      </c>
      <c r="F206" s="743" t="s">
        <v>3094</v>
      </c>
      <c r="G206" s="544" t="s">
        <v>36</v>
      </c>
      <c r="H206" s="124"/>
      <c r="I206" s="93"/>
      <c r="J206" s="740"/>
      <c r="K206" s="741" t="s">
        <v>21</v>
      </c>
      <c r="L206" s="654" t="s">
        <v>21</v>
      </c>
      <c r="M206" s="654" t="s">
        <v>21</v>
      </c>
      <c r="N206" s="655" t="s">
        <v>21</v>
      </c>
      <c r="O206" s="738"/>
    </row>
    <row r="207" customFormat="false" ht="20" hidden="false" customHeight="true" outlineLevel="0" collapsed="false">
      <c r="A207" s="719"/>
      <c r="B207" s="720" t="s">
        <v>3095</v>
      </c>
      <c r="C207" s="26" t="n">
        <v>3406406</v>
      </c>
      <c r="D207" s="26" t="n">
        <v>3418534</v>
      </c>
      <c r="E207" s="26" t="n">
        <f aca="false">D207-C207</f>
        <v>12128</v>
      </c>
      <c r="F207" s="743" t="s">
        <v>3096</v>
      </c>
      <c r="G207" s="788" t="s">
        <v>208</v>
      </c>
      <c r="H207" s="120" t="s">
        <v>1398</v>
      </c>
      <c r="I207" s="73" t="s">
        <v>2305</v>
      </c>
      <c r="J207" s="740"/>
      <c r="K207" s="741" t="s">
        <v>21</v>
      </c>
      <c r="L207" s="543" t="s">
        <v>27</v>
      </c>
      <c r="M207" s="543" t="s">
        <v>27</v>
      </c>
      <c r="N207" s="655" t="s">
        <v>21</v>
      </c>
      <c r="O207" s="738"/>
    </row>
    <row r="208" customFormat="false" ht="20" hidden="false" customHeight="true" outlineLevel="0" collapsed="false">
      <c r="A208" s="719"/>
      <c r="B208" s="720" t="s">
        <v>2553</v>
      </c>
      <c r="C208" s="26" t="n">
        <v>3418584</v>
      </c>
      <c r="D208" s="26" t="n">
        <v>3420343</v>
      </c>
      <c r="E208" s="26" t="n">
        <f aca="false">D208-C208</f>
        <v>1759</v>
      </c>
      <c r="F208" s="739" t="s">
        <v>635</v>
      </c>
      <c r="G208" s="544" t="s">
        <v>36</v>
      </c>
      <c r="H208" s="120" t="s">
        <v>2551</v>
      </c>
      <c r="I208" s="73" t="s">
        <v>1804</v>
      </c>
      <c r="J208" s="740"/>
      <c r="K208" s="741" t="s">
        <v>21</v>
      </c>
      <c r="L208" s="654" t="s">
        <v>21</v>
      </c>
      <c r="M208" s="654" t="s">
        <v>21</v>
      </c>
      <c r="N208" s="655" t="s">
        <v>21</v>
      </c>
      <c r="O208" s="738"/>
    </row>
    <row r="209" customFormat="false" ht="20" hidden="false" customHeight="true" outlineLevel="0" collapsed="false">
      <c r="A209" s="719"/>
      <c r="B209" s="720" t="s">
        <v>3097</v>
      </c>
      <c r="C209" s="26" t="n">
        <v>3420804</v>
      </c>
      <c r="D209" s="26" t="n">
        <v>3434908</v>
      </c>
      <c r="E209" s="26" t="n">
        <f aca="false">D209-C209</f>
        <v>14104</v>
      </c>
      <c r="F209" s="743" t="s">
        <v>3098</v>
      </c>
      <c r="G209" s="544" t="s">
        <v>36</v>
      </c>
      <c r="H209" s="120" t="s">
        <v>3099</v>
      </c>
      <c r="I209" s="30" t="s">
        <v>2557</v>
      </c>
      <c r="J209" s="740"/>
      <c r="K209" s="741"/>
      <c r="L209" s="543" t="s">
        <v>27</v>
      </c>
      <c r="M209" s="543" t="s">
        <v>27</v>
      </c>
      <c r="N209" s="655"/>
      <c r="O209" s="738"/>
    </row>
    <row r="210" customFormat="false" ht="20" hidden="false" customHeight="true" outlineLevel="0" collapsed="false">
      <c r="A210" s="719"/>
      <c r="B210" s="720" t="s">
        <v>3100</v>
      </c>
      <c r="C210" s="26" t="n">
        <v>3434994</v>
      </c>
      <c r="D210" s="26" t="n">
        <v>3447144</v>
      </c>
      <c r="E210" s="26" t="n">
        <f aca="false">D210-C210</f>
        <v>12150</v>
      </c>
      <c r="F210" s="739" t="s">
        <v>3101</v>
      </c>
      <c r="G210" s="826" t="s">
        <v>590</v>
      </c>
      <c r="H210" s="261" t="s">
        <v>3102</v>
      </c>
      <c r="I210" s="93"/>
      <c r="J210" s="740"/>
      <c r="K210" s="741" t="s">
        <v>21</v>
      </c>
      <c r="L210" s="654" t="s">
        <v>21</v>
      </c>
      <c r="M210" s="654" t="s">
        <v>21</v>
      </c>
      <c r="N210" s="655" t="s">
        <v>21</v>
      </c>
      <c r="O210" s="738"/>
    </row>
    <row r="211" customFormat="false" ht="20" hidden="false" customHeight="true" outlineLevel="0" collapsed="false">
      <c r="A211" s="719"/>
      <c r="B211" s="720" t="s">
        <v>3103</v>
      </c>
      <c r="C211" s="26" t="n">
        <v>3447140</v>
      </c>
      <c r="D211" s="26" t="n">
        <v>3459443</v>
      </c>
      <c r="E211" s="26" t="n">
        <f aca="false">D211-C211</f>
        <v>12303</v>
      </c>
      <c r="F211" s="739" t="s">
        <v>3104</v>
      </c>
      <c r="G211" s="790" t="s">
        <v>763</v>
      </c>
      <c r="H211" s="124" t="s">
        <v>2288</v>
      </c>
      <c r="I211" s="30" t="s">
        <v>3105</v>
      </c>
      <c r="J211" s="801" t="s">
        <v>1261</v>
      </c>
      <c r="K211" s="741" t="s">
        <v>21</v>
      </c>
      <c r="L211" s="773" t="s">
        <v>42</v>
      </c>
      <c r="M211" s="543" t="s">
        <v>27</v>
      </c>
      <c r="N211" s="655"/>
      <c r="O211" s="738"/>
    </row>
    <row r="212" customFormat="false" ht="20" hidden="false" customHeight="true" outlineLevel="0" collapsed="false">
      <c r="A212" s="719"/>
      <c r="B212" s="720" t="s">
        <v>3106</v>
      </c>
      <c r="C212" s="26" t="n">
        <v>3459783</v>
      </c>
      <c r="D212" s="26" t="n">
        <v>3477157</v>
      </c>
      <c r="E212" s="26" t="n">
        <f aca="false">D212-C212</f>
        <v>17374</v>
      </c>
      <c r="F212" s="743" t="s">
        <v>3107</v>
      </c>
      <c r="G212" s="665" t="s">
        <v>3108</v>
      </c>
      <c r="H212" s="123"/>
      <c r="I212" s="68"/>
      <c r="J212" s="740"/>
      <c r="K212" s="741" t="s">
        <v>21</v>
      </c>
      <c r="L212" s="654" t="s">
        <v>21</v>
      </c>
      <c r="M212" s="654" t="s">
        <v>21</v>
      </c>
      <c r="N212" s="655" t="s">
        <v>21</v>
      </c>
      <c r="O212" s="738"/>
    </row>
    <row r="213" customFormat="false" ht="20" hidden="false" customHeight="true" outlineLevel="0" collapsed="false">
      <c r="A213" s="726"/>
      <c r="B213" s="727" t="s">
        <v>3109</v>
      </c>
      <c r="C213" s="80" t="n">
        <v>3477345</v>
      </c>
      <c r="D213" s="80" t="n">
        <v>3483210</v>
      </c>
      <c r="E213" s="80" t="n">
        <f aca="false">D213-C213</f>
        <v>5865</v>
      </c>
      <c r="F213" s="747" t="s">
        <v>3110</v>
      </c>
      <c r="G213" s="532" t="s">
        <v>36</v>
      </c>
      <c r="H213" s="116" t="s">
        <v>2306</v>
      </c>
      <c r="I213" s="103" t="s">
        <v>2309</v>
      </c>
      <c r="J213" s="730"/>
      <c r="K213" s="731" t="s">
        <v>21</v>
      </c>
      <c r="L213" s="829" t="s">
        <v>42</v>
      </c>
      <c r="M213" s="829" t="s">
        <v>42</v>
      </c>
      <c r="N213" s="676" t="s">
        <v>21</v>
      </c>
      <c r="O213" s="738"/>
    </row>
    <row r="214" customFormat="false" ht="20" hidden="false" customHeight="true" outlineLevel="0" collapsed="false">
      <c r="A214" s="763" t="s">
        <v>1783</v>
      </c>
      <c r="B214" s="764" t="s">
        <v>2573</v>
      </c>
      <c r="C214" s="46" t="n">
        <v>3494323</v>
      </c>
      <c r="D214" s="46" t="n">
        <v>3500758</v>
      </c>
      <c r="E214" s="46" t="n">
        <f aca="false">D214-C214</f>
        <v>6435</v>
      </c>
      <c r="F214" s="765" t="s">
        <v>3111</v>
      </c>
      <c r="G214" s="841" t="s">
        <v>1415</v>
      </c>
      <c r="H214" s="512" t="s">
        <v>2571</v>
      </c>
      <c r="I214" s="147" t="s">
        <v>2574</v>
      </c>
      <c r="J214" s="834" t="s">
        <v>188</v>
      </c>
      <c r="K214" s="783" t="s">
        <v>27</v>
      </c>
      <c r="L214" s="817" t="s">
        <v>42</v>
      </c>
      <c r="M214" s="769" t="s">
        <v>21</v>
      </c>
      <c r="N214" s="770" t="s">
        <v>21</v>
      </c>
      <c r="O214" s="738"/>
    </row>
    <row r="215" customFormat="false" ht="20" hidden="false" customHeight="true" outlineLevel="0" collapsed="false">
      <c r="A215" s="748" t="s">
        <v>3112</v>
      </c>
      <c r="B215" s="842" t="s">
        <v>3113</v>
      </c>
      <c r="C215" s="14" t="n">
        <v>3503083</v>
      </c>
      <c r="D215" s="14" t="n">
        <v>3509102</v>
      </c>
      <c r="E215" s="14" t="n">
        <f aca="false">D215-C215</f>
        <v>6019</v>
      </c>
      <c r="F215" s="734" t="s">
        <v>3114</v>
      </c>
      <c r="G215" s="760" t="s">
        <v>208</v>
      </c>
      <c r="H215" s="114"/>
      <c r="I215" s="18"/>
      <c r="J215" s="757"/>
      <c r="K215" s="737" t="s">
        <v>21</v>
      </c>
      <c r="L215" s="671" t="s">
        <v>21</v>
      </c>
      <c r="M215" s="671" t="s">
        <v>21</v>
      </c>
      <c r="N215" s="638" t="s">
        <v>21</v>
      </c>
      <c r="O215" s="738"/>
    </row>
    <row r="216" customFormat="false" ht="20" hidden="false" customHeight="true" outlineLevel="0" collapsed="false">
      <c r="A216" s="719"/>
      <c r="B216" s="843" t="s">
        <v>3115</v>
      </c>
      <c r="C216" s="26" t="n">
        <v>3510397</v>
      </c>
      <c r="D216" s="26" t="n">
        <v>3523105</v>
      </c>
      <c r="E216" s="26" t="n">
        <f aca="false">D216-C216</f>
        <v>12708</v>
      </c>
      <c r="F216" s="743" t="s">
        <v>3116</v>
      </c>
      <c r="G216" s="788" t="s">
        <v>208</v>
      </c>
      <c r="H216" s="120" t="s">
        <v>1398</v>
      </c>
      <c r="I216" s="73" t="s">
        <v>2305</v>
      </c>
      <c r="J216" s="740"/>
      <c r="K216" s="741" t="s">
        <v>21</v>
      </c>
      <c r="L216" s="543" t="s">
        <v>27</v>
      </c>
      <c r="M216" s="543" t="s">
        <v>27</v>
      </c>
      <c r="N216" s="655" t="s">
        <v>21</v>
      </c>
      <c r="O216" s="738"/>
    </row>
    <row r="217" customFormat="false" ht="20" hidden="false" customHeight="true" outlineLevel="0" collapsed="false">
      <c r="A217" s="719"/>
      <c r="B217" s="843" t="s">
        <v>3117</v>
      </c>
      <c r="C217" s="26" t="n">
        <v>3523246</v>
      </c>
      <c r="D217" s="26" t="n">
        <v>3529357</v>
      </c>
      <c r="E217" s="26" t="n">
        <f aca="false">D217-C217</f>
        <v>6111</v>
      </c>
      <c r="F217" s="739" t="s">
        <v>3118</v>
      </c>
      <c r="G217" s="544" t="s">
        <v>36</v>
      </c>
      <c r="H217" s="123"/>
      <c r="I217" s="68"/>
      <c r="J217" s="740"/>
      <c r="K217" s="741" t="s">
        <v>21</v>
      </c>
      <c r="L217" s="654" t="s">
        <v>21</v>
      </c>
      <c r="M217" s="654" t="s">
        <v>21</v>
      </c>
      <c r="N217" s="655" t="s">
        <v>21</v>
      </c>
      <c r="O217" s="738"/>
    </row>
    <row r="218" customFormat="false" ht="20" hidden="false" customHeight="true" outlineLevel="0" collapsed="false">
      <c r="A218" s="719"/>
      <c r="B218" s="843" t="s">
        <v>3119</v>
      </c>
      <c r="C218" s="26" t="n">
        <v>3529607</v>
      </c>
      <c r="D218" s="26" t="n">
        <v>3534186</v>
      </c>
      <c r="E218" s="26" t="n">
        <f aca="false">D218-C218</f>
        <v>4579</v>
      </c>
      <c r="F218" s="739" t="s">
        <v>3120</v>
      </c>
      <c r="G218" s="788" t="s">
        <v>2157</v>
      </c>
      <c r="H218" s="120" t="s">
        <v>3099</v>
      </c>
      <c r="I218" s="30" t="s">
        <v>2557</v>
      </c>
      <c r="J218" s="740"/>
      <c r="K218" s="741" t="s">
        <v>21</v>
      </c>
      <c r="L218" s="543" t="s">
        <v>27</v>
      </c>
      <c r="M218" s="543" t="s">
        <v>27</v>
      </c>
      <c r="N218" s="655" t="s">
        <v>21</v>
      </c>
      <c r="O218" s="738"/>
    </row>
    <row r="219" customFormat="false" ht="20" hidden="false" customHeight="true" outlineLevel="0" collapsed="false">
      <c r="A219" s="719"/>
      <c r="B219" s="843" t="s">
        <v>3121</v>
      </c>
      <c r="C219" s="26" t="n">
        <v>3534378</v>
      </c>
      <c r="D219" s="26" t="n">
        <v>3537528</v>
      </c>
      <c r="E219" s="26" t="n">
        <f aca="false">D219-C219</f>
        <v>3150</v>
      </c>
      <c r="F219" s="739" t="s">
        <v>3122</v>
      </c>
      <c r="G219" s="788" t="s">
        <v>208</v>
      </c>
      <c r="H219" s="123"/>
      <c r="I219" s="30"/>
      <c r="J219" s="740"/>
      <c r="K219" s="741" t="s">
        <v>21</v>
      </c>
      <c r="L219" s="543" t="s">
        <v>27</v>
      </c>
      <c r="M219" s="654" t="s">
        <v>21</v>
      </c>
      <c r="N219" s="529" t="s">
        <v>27</v>
      </c>
      <c r="O219" s="738"/>
    </row>
    <row r="220" customFormat="false" ht="20" hidden="false" customHeight="true" outlineLevel="0" collapsed="false">
      <c r="A220" s="719"/>
      <c r="B220" s="843" t="s">
        <v>3123</v>
      </c>
      <c r="C220" s="26" t="n">
        <v>3537668</v>
      </c>
      <c r="D220" s="26" t="n">
        <v>3547102</v>
      </c>
      <c r="E220" s="26" t="n">
        <f aca="false">D220-C220</f>
        <v>9434</v>
      </c>
      <c r="F220" s="743" t="s">
        <v>3124</v>
      </c>
      <c r="G220" s="544" t="s">
        <v>36</v>
      </c>
      <c r="H220" s="410" t="s">
        <v>2299</v>
      </c>
      <c r="I220" s="313" t="s">
        <v>1409</v>
      </c>
      <c r="J220" s="740"/>
      <c r="K220" s="741" t="s">
        <v>21</v>
      </c>
      <c r="L220" s="543" t="s">
        <v>27</v>
      </c>
      <c r="M220" s="543" t="s">
        <v>27</v>
      </c>
      <c r="N220" s="655" t="s">
        <v>21</v>
      </c>
      <c r="O220" s="738"/>
    </row>
    <row r="221" customFormat="false" ht="20" hidden="false" customHeight="true" outlineLevel="0" collapsed="false">
      <c r="A221" s="719"/>
      <c r="B221" s="843" t="s">
        <v>3125</v>
      </c>
      <c r="C221" s="26" t="n">
        <v>3547351</v>
      </c>
      <c r="D221" s="26" t="n">
        <v>3553198</v>
      </c>
      <c r="E221" s="26" t="n">
        <f aca="false">D221-C221</f>
        <v>5847</v>
      </c>
      <c r="F221" s="739" t="s">
        <v>3126</v>
      </c>
      <c r="G221" s="562" t="s">
        <v>3127</v>
      </c>
      <c r="H221" s="123"/>
      <c r="I221" s="68"/>
      <c r="J221" s="740"/>
      <c r="K221" s="741" t="s">
        <v>21</v>
      </c>
      <c r="L221" s="654" t="s">
        <v>21</v>
      </c>
      <c r="M221" s="654" t="s">
        <v>21</v>
      </c>
      <c r="N221" s="655" t="s">
        <v>21</v>
      </c>
      <c r="O221" s="738"/>
    </row>
    <row r="222" customFormat="false" ht="20" hidden="false" customHeight="true" outlineLevel="0" collapsed="false">
      <c r="A222" s="719"/>
      <c r="B222" s="843" t="s">
        <v>3128</v>
      </c>
      <c r="C222" s="26" t="n">
        <v>3556044</v>
      </c>
      <c r="D222" s="26" t="n">
        <v>3566824</v>
      </c>
      <c r="E222" s="26" t="n">
        <f aca="false">D222-C222</f>
        <v>10780</v>
      </c>
      <c r="F222" s="739" t="s">
        <v>3129</v>
      </c>
      <c r="G222" s="562" t="s">
        <v>3127</v>
      </c>
      <c r="H222" s="124" t="s">
        <v>3130</v>
      </c>
      <c r="I222" s="93"/>
      <c r="J222" s="744"/>
      <c r="K222" s="741" t="s">
        <v>21</v>
      </c>
      <c r="L222" s="654" t="s">
        <v>21</v>
      </c>
      <c r="M222" s="654" t="s">
        <v>21</v>
      </c>
      <c r="N222" s="655" t="s">
        <v>21</v>
      </c>
      <c r="O222" s="738"/>
    </row>
    <row r="223" customFormat="false" ht="20" hidden="false" customHeight="true" outlineLevel="0" collapsed="false">
      <c r="A223" s="726"/>
      <c r="B223" s="844" t="s">
        <v>2130</v>
      </c>
      <c r="C223" s="80" t="n">
        <v>3567020</v>
      </c>
      <c r="D223" s="80" t="n">
        <v>3571770</v>
      </c>
      <c r="E223" s="80" t="n">
        <f aca="false">D223-C223</f>
        <v>4750</v>
      </c>
      <c r="F223" s="761" t="s">
        <v>3131</v>
      </c>
      <c r="G223" s="841" t="s">
        <v>40</v>
      </c>
      <c r="H223" s="324" t="s">
        <v>2128</v>
      </c>
      <c r="I223" s="38"/>
      <c r="J223" s="730"/>
      <c r="K223" s="647" t="s">
        <v>27</v>
      </c>
      <c r="L223" s="613" t="s">
        <v>27</v>
      </c>
      <c r="M223" s="613" t="s">
        <v>27</v>
      </c>
      <c r="N223" s="533" t="s">
        <v>27</v>
      </c>
      <c r="O223" s="738"/>
    </row>
    <row r="224" customFormat="false" ht="20" hidden="false" customHeight="true" outlineLevel="0" collapsed="false">
      <c r="A224" s="748" t="s">
        <v>3132</v>
      </c>
      <c r="B224" s="733" t="s">
        <v>3133</v>
      </c>
      <c r="C224" s="14" t="n">
        <v>3577688</v>
      </c>
      <c r="D224" s="14" t="n">
        <v>3589307</v>
      </c>
      <c r="E224" s="14" t="n">
        <f aca="false">D224-C224</f>
        <v>11619</v>
      </c>
      <c r="F224" s="734" t="s">
        <v>3134</v>
      </c>
      <c r="G224" s="597" t="s">
        <v>36</v>
      </c>
      <c r="H224" s="219" t="s">
        <v>283</v>
      </c>
      <c r="I224" s="59" t="s">
        <v>281</v>
      </c>
      <c r="J224" s="736" t="s">
        <v>1327</v>
      </c>
      <c r="K224" s="737" t="s">
        <v>21</v>
      </c>
      <c r="L224" s="519" t="s">
        <v>27</v>
      </c>
      <c r="M224" s="671" t="s">
        <v>21</v>
      </c>
      <c r="N224" s="520" t="s">
        <v>27</v>
      </c>
      <c r="O224" s="738"/>
    </row>
    <row r="225" customFormat="false" ht="20" hidden="false" customHeight="true" outlineLevel="0" collapsed="false">
      <c r="A225" s="719"/>
      <c r="B225" s="720" t="s">
        <v>3135</v>
      </c>
      <c r="C225" s="26" t="n">
        <v>3589489</v>
      </c>
      <c r="D225" s="26" t="n">
        <v>3594614</v>
      </c>
      <c r="E225" s="26" t="n">
        <f aca="false">D225-C225</f>
        <v>5125</v>
      </c>
      <c r="F225" s="739" t="s">
        <v>3136</v>
      </c>
      <c r="G225" s="544" t="s">
        <v>36</v>
      </c>
      <c r="H225" s="120" t="s">
        <v>283</v>
      </c>
      <c r="I225" s="30" t="s">
        <v>281</v>
      </c>
      <c r="J225" s="282" t="s">
        <v>1327</v>
      </c>
      <c r="K225" s="741" t="s">
        <v>21</v>
      </c>
      <c r="L225" s="543" t="s">
        <v>27</v>
      </c>
      <c r="M225" s="654" t="s">
        <v>21</v>
      </c>
      <c r="N225" s="655" t="s">
        <v>21</v>
      </c>
      <c r="O225" s="738"/>
    </row>
    <row r="226" customFormat="false" ht="20" hidden="false" customHeight="true" outlineLevel="0" collapsed="false">
      <c r="A226" s="742"/>
      <c r="B226" s="720" t="s">
        <v>3137</v>
      </c>
      <c r="C226" s="26" t="n">
        <v>3594928</v>
      </c>
      <c r="D226" s="26" t="n">
        <v>3598972</v>
      </c>
      <c r="E226" s="26" t="n">
        <f aca="false">D226-C226</f>
        <v>4044</v>
      </c>
      <c r="F226" s="739" t="s">
        <v>3138</v>
      </c>
      <c r="G226" s="696" t="s">
        <v>2683</v>
      </c>
      <c r="H226" s="124"/>
      <c r="I226" s="68"/>
      <c r="J226" s="740"/>
      <c r="K226" s="741" t="s">
        <v>21</v>
      </c>
      <c r="L226" s="654" t="s">
        <v>21</v>
      </c>
      <c r="M226" s="654" t="s">
        <v>21</v>
      </c>
      <c r="N226" s="655" t="s">
        <v>21</v>
      </c>
      <c r="O226" s="738"/>
    </row>
    <row r="227" customFormat="false" ht="27" hidden="false" customHeight="false" outlineLevel="0" collapsed="false">
      <c r="A227" s="719"/>
      <c r="B227" s="720" t="s">
        <v>3139</v>
      </c>
      <c r="C227" s="26" t="n">
        <v>3599058</v>
      </c>
      <c r="D227" s="26" t="n">
        <v>3604248</v>
      </c>
      <c r="E227" s="26" t="n">
        <f aca="false">D227-C227</f>
        <v>5190</v>
      </c>
      <c r="F227" s="739" t="s">
        <v>3140</v>
      </c>
      <c r="G227" s="696" t="s">
        <v>679</v>
      </c>
      <c r="H227" s="124"/>
      <c r="I227" s="73" t="s">
        <v>1108</v>
      </c>
      <c r="J227" s="797" t="s">
        <v>1106</v>
      </c>
      <c r="K227" s="772" t="s">
        <v>42</v>
      </c>
      <c r="L227" s="773" t="s">
        <v>42</v>
      </c>
      <c r="M227" s="543" t="s">
        <v>27</v>
      </c>
      <c r="N227" s="529" t="s">
        <v>27</v>
      </c>
      <c r="O227" s="738"/>
    </row>
    <row r="228" customFormat="false" ht="20" hidden="false" customHeight="true" outlineLevel="0" collapsed="false">
      <c r="A228" s="719"/>
      <c r="B228" s="720" t="s">
        <v>3141</v>
      </c>
      <c r="C228" s="26" t="n">
        <v>3607111</v>
      </c>
      <c r="D228" s="26" t="n">
        <v>3607616</v>
      </c>
      <c r="E228" s="26" t="n">
        <f aca="false">D228-C228</f>
        <v>505</v>
      </c>
      <c r="F228" s="739" t="s">
        <v>3142</v>
      </c>
      <c r="G228" s="696" t="s">
        <v>679</v>
      </c>
      <c r="H228" s="120" t="s">
        <v>20</v>
      </c>
      <c r="I228" s="68"/>
      <c r="J228" s="740"/>
      <c r="K228" s="741" t="s">
        <v>21</v>
      </c>
      <c r="L228" s="654" t="s">
        <v>21</v>
      </c>
      <c r="M228" s="543" t="s">
        <v>27</v>
      </c>
      <c r="N228" s="529" t="s">
        <v>27</v>
      </c>
      <c r="O228" s="738"/>
    </row>
    <row r="229" customFormat="false" ht="20" hidden="false" customHeight="true" outlineLevel="0" collapsed="false">
      <c r="A229" s="726"/>
      <c r="B229" s="727" t="s">
        <v>3143</v>
      </c>
      <c r="C229" s="80" t="n">
        <v>3607736</v>
      </c>
      <c r="D229" s="80" t="n">
        <v>3614822</v>
      </c>
      <c r="E229" s="80" t="n">
        <f aca="false">D229-C229</f>
        <v>7086</v>
      </c>
      <c r="F229" s="761" t="s">
        <v>3144</v>
      </c>
      <c r="G229" s="841" t="s">
        <v>40</v>
      </c>
      <c r="H229" s="109"/>
      <c r="I229" s="83"/>
      <c r="J229" s="759"/>
      <c r="K229" s="647" t="s">
        <v>27</v>
      </c>
      <c r="L229" s="675" t="s">
        <v>21</v>
      </c>
      <c r="M229" s="613" t="s">
        <v>27</v>
      </c>
      <c r="N229" s="676" t="s">
        <v>21</v>
      </c>
      <c r="O229" s="738"/>
    </row>
    <row r="230" customFormat="false" ht="20" hidden="false" customHeight="true" outlineLevel="0" collapsed="false">
      <c r="A230" s="748" t="s">
        <v>1815</v>
      </c>
      <c r="B230" s="733" t="s">
        <v>3145</v>
      </c>
      <c r="C230" s="14" t="n">
        <v>3624314</v>
      </c>
      <c r="D230" s="14" t="n">
        <v>3626633</v>
      </c>
      <c r="E230" s="14" t="n">
        <f aca="false">D230-C230</f>
        <v>2319</v>
      </c>
      <c r="F230" s="749" t="s">
        <v>3146</v>
      </c>
      <c r="G230" s="824" t="s">
        <v>590</v>
      </c>
      <c r="H230" s="219" t="s">
        <v>2328</v>
      </c>
      <c r="I230" s="59" t="s">
        <v>1561</v>
      </c>
      <c r="J230" s="736" t="s">
        <v>20</v>
      </c>
      <c r="K230" s="737" t="s">
        <v>21</v>
      </c>
      <c r="L230" s="671" t="s">
        <v>21</v>
      </c>
      <c r="M230" s="671" t="s">
        <v>21</v>
      </c>
      <c r="N230" s="638" t="s">
        <v>21</v>
      </c>
      <c r="O230" s="738"/>
    </row>
    <row r="231" customFormat="false" ht="20" hidden="false" customHeight="true" outlineLevel="0" collapsed="false">
      <c r="A231" s="719"/>
      <c r="B231" s="720" t="s">
        <v>3147</v>
      </c>
      <c r="C231" s="26" t="n">
        <v>3626779</v>
      </c>
      <c r="D231" s="26" t="n">
        <v>3629491</v>
      </c>
      <c r="E231" s="26" t="n">
        <f aca="false">D231-C231</f>
        <v>2712</v>
      </c>
      <c r="F231" s="739" t="s">
        <v>3148</v>
      </c>
      <c r="G231" s="788" t="s">
        <v>2157</v>
      </c>
      <c r="H231" s="123"/>
      <c r="I231" s="68"/>
      <c r="J231" s="740"/>
      <c r="K231" s="741" t="s">
        <v>21</v>
      </c>
      <c r="L231" s="654" t="s">
        <v>21</v>
      </c>
      <c r="M231" s="654" t="s">
        <v>21</v>
      </c>
      <c r="N231" s="655" t="s">
        <v>21</v>
      </c>
      <c r="O231" s="738"/>
    </row>
    <row r="232" customFormat="false" ht="24.75" hidden="false" customHeight="true" outlineLevel="0" collapsed="false">
      <c r="A232" s="726"/>
      <c r="B232" s="727" t="s">
        <v>3149</v>
      </c>
      <c r="C232" s="80" t="n">
        <v>3629800</v>
      </c>
      <c r="D232" s="80" t="n">
        <v>3638099</v>
      </c>
      <c r="E232" s="80" t="n">
        <f aca="false">D232-C232</f>
        <v>8299</v>
      </c>
      <c r="F232" s="761" t="s">
        <v>3150</v>
      </c>
      <c r="G232" s="762" t="s">
        <v>208</v>
      </c>
      <c r="H232" s="116" t="s">
        <v>2325</v>
      </c>
      <c r="I232" s="38"/>
      <c r="J232" s="730"/>
      <c r="K232" s="731" t="s">
        <v>21</v>
      </c>
      <c r="L232" s="675" t="s">
        <v>21</v>
      </c>
      <c r="M232" s="675" t="s">
        <v>21</v>
      </c>
      <c r="N232" s="676" t="s">
        <v>21</v>
      </c>
      <c r="O232" s="738"/>
    </row>
    <row r="233" customFormat="false" ht="24.75" hidden="false" customHeight="true" outlineLevel="0" collapsed="false">
      <c r="A233" s="763" t="s">
        <v>3151</v>
      </c>
      <c r="B233" s="764" t="s">
        <v>3152</v>
      </c>
      <c r="C233" s="46" t="n">
        <v>3654985</v>
      </c>
      <c r="D233" s="46" t="n">
        <v>3663106</v>
      </c>
      <c r="E233" s="46" t="n">
        <f aca="false">D233-C233</f>
        <v>8121</v>
      </c>
      <c r="F233" s="765" t="s">
        <v>3153</v>
      </c>
      <c r="G233" s="702" t="s">
        <v>590</v>
      </c>
      <c r="H233" s="512" t="s">
        <v>276</v>
      </c>
      <c r="I233" s="178" t="s">
        <v>2568</v>
      </c>
      <c r="J233" s="815" t="s">
        <v>3154</v>
      </c>
      <c r="K233" s="816" t="s">
        <v>42</v>
      </c>
      <c r="L233" s="817" t="s">
        <v>42</v>
      </c>
      <c r="M233" s="817" t="s">
        <v>42</v>
      </c>
      <c r="N233" s="818" t="s">
        <v>42</v>
      </c>
      <c r="O233" s="738"/>
    </row>
    <row r="234" customFormat="false" ht="24.75" hidden="false" customHeight="true" outlineLevel="0" collapsed="false">
      <c r="A234" s="732" t="s">
        <v>2640</v>
      </c>
      <c r="B234" s="733" t="s">
        <v>3155</v>
      </c>
      <c r="C234" s="14" t="n">
        <v>3673294</v>
      </c>
      <c r="D234" s="14" t="n">
        <v>3689029</v>
      </c>
      <c r="E234" s="14" t="n">
        <f aca="false">D234-C234</f>
        <v>15735</v>
      </c>
      <c r="F234" s="734" t="s">
        <v>3156</v>
      </c>
      <c r="G234" s="696" t="s">
        <v>679</v>
      </c>
      <c r="H234" s="114"/>
      <c r="I234" s="107"/>
      <c r="J234" s="796"/>
      <c r="K234" s="737" t="s">
        <v>21</v>
      </c>
      <c r="L234" s="671" t="s">
        <v>21</v>
      </c>
      <c r="M234" s="671" t="s">
        <v>21</v>
      </c>
      <c r="N234" s="638" t="s">
        <v>21</v>
      </c>
      <c r="O234" s="738"/>
    </row>
    <row r="235" customFormat="false" ht="24.75" hidden="false" customHeight="true" outlineLevel="0" collapsed="false">
      <c r="A235" s="726"/>
      <c r="B235" s="727" t="s">
        <v>2584</v>
      </c>
      <c r="C235" s="746" t="n">
        <v>3690036</v>
      </c>
      <c r="D235" s="79" t="n">
        <v>3702411</v>
      </c>
      <c r="E235" s="258" t="n">
        <f aca="false">D235-C235</f>
        <v>12375</v>
      </c>
      <c r="F235" s="761" t="s">
        <v>3157</v>
      </c>
      <c r="G235" s="841" t="s">
        <v>40</v>
      </c>
      <c r="H235" s="116" t="s">
        <v>2581</v>
      </c>
      <c r="I235" s="83"/>
      <c r="J235" s="759"/>
      <c r="K235" s="828" t="s">
        <v>42</v>
      </c>
      <c r="L235" s="829" t="s">
        <v>42</v>
      </c>
      <c r="M235" s="829" t="s">
        <v>42</v>
      </c>
      <c r="N235" s="833" t="s">
        <v>42</v>
      </c>
      <c r="O235" s="738"/>
    </row>
    <row r="236" customFormat="false" ht="24.75" hidden="false" customHeight="true" outlineLevel="0" collapsed="false">
      <c r="A236" s="732" t="s">
        <v>2651</v>
      </c>
      <c r="B236" s="733" t="s">
        <v>3158</v>
      </c>
      <c r="C236" s="14" t="n">
        <v>3745415</v>
      </c>
      <c r="D236" s="14" t="n">
        <v>3756050</v>
      </c>
      <c r="E236" s="14" t="n">
        <f aca="false">D236-C236</f>
        <v>10635</v>
      </c>
      <c r="F236" s="734" t="s">
        <v>3159</v>
      </c>
      <c r="G236" s="845" t="s">
        <v>40</v>
      </c>
      <c r="H236" s="219" t="s">
        <v>20</v>
      </c>
      <c r="I236" s="59" t="s">
        <v>20</v>
      </c>
      <c r="J236" s="736" t="s">
        <v>20</v>
      </c>
      <c r="K236" s="518" t="s">
        <v>27</v>
      </c>
      <c r="L236" s="519" t="s">
        <v>27</v>
      </c>
      <c r="M236" s="519" t="s">
        <v>27</v>
      </c>
      <c r="N236" s="520" t="s">
        <v>27</v>
      </c>
      <c r="O236" s="738"/>
    </row>
    <row r="237" customFormat="false" ht="20" hidden="false" customHeight="true" outlineLevel="0" collapsed="false">
      <c r="A237" s="719"/>
      <c r="B237" s="720" t="s">
        <v>3160</v>
      </c>
      <c r="C237" s="26" t="n">
        <v>3756240</v>
      </c>
      <c r="D237" s="26" t="n">
        <v>3767606</v>
      </c>
      <c r="E237" s="26" t="n">
        <f aca="false">D237-C237</f>
        <v>11366</v>
      </c>
      <c r="F237" s="743" t="s">
        <v>3161</v>
      </c>
      <c r="G237" s="696" t="s">
        <v>3162</v>
      </c>
      <c r="H237" s="123"/>
      <c r="I237" s="68"/>
      <c r="J237" s="740"/>
      <c r="K237" s="741" t="s">
        <v>21</v>
      </c>
      <c r="L237" s="654" t="s">
        <v>21</v>
      </c>
      <c r="M237" s="654" t="s">
        <v>21</v>
      </c>
      <c r="N237" s="655" t="s">
        <v>21</v>
      </c>
      <c r="O237" s="738"/>
    </row>
    <row r="238" customFormat="false" ht="20" hidden="false" customHeight="true" outlineLevel="0" collapsed="false">
      <c r="A238" s="726"/>
      <c r="B238" s="727" t="s">
        <v>3163</v>
      </c>
      <c r="C238" s="80" t="n">
        <v>3767722</v>
      </c>
      <c r="D238" s="80" t="n">
        <v>3776553</v>
      </c>
      <c r="E238" s="80" t="n">
        <f aca="false">D238-C238</f>
        <v>8831</v>
      </c>
      <c r="F238" s="747" t="s">
        <v>3164</v>
      </c>
      <c r="G238" s="841" t="s">
        <v>40</v>
      </c>
      <c r="H238" s="109"/>
      <c r="I238" s="83"/>
      <c r="J238" s="759"/>
      <c r="K238" s="731" t="s">
        <v>21</v>
      </c>
      <c r="L238" s="675" t="s">
        <v>21</v>
      </c>
      <c r="M238" s="675" t="s">
        <v>21</v>
      </c>
      <c r="N238" s="676" t="s">
        <v>21</v>
      </c>
      <c r="O238" s="738"/>
    </row>
    <row r="239" customFormat="false" ht="20" hidden="false" customHeight="true" outlineLevel="0" collapsed="false">
      <c r="A239" s="732" t="s">
        <v>998</v>
      </c>
      <c r="B239" s="733" t="s">
        <v>3165</v>
      </c>
      <c r="C239" s="13" t="n">
        <v>3785710</v>
      </c>
      <c r="D239" s="13" t="n">
        <v>3787677</v>
      </c>
      <c r="E239" s="14" t="n">
        <f aca="false">D239-C239</f>
        <v>1967</v>
      </c>
      <c r="F239" s="749" t="s">
        <v>3166</v>
      </c>
      <c r="G239" s="597" t="s">
        <v>36</v>
      </c>
      <c r="H239" s="111"/>
      <c r="I239" s="107"/>
      <c r="J239" s="796"/>
      <c r="K239" s="811" t="s">
        <v>42</v>
      </c>
      <c r="L239" s="671" t="s">
        <v>21</v>
      </c>
      <c r="M239" s="802" t="s">
        <v>42</v>
      </c>
      <c r="N239" s="638" t="s">
        <v>21</v>
      </c>
      <c r="O239" s="738"/>
    </row>
    <row r="240" customFormat="false" ht="20" hidden="false" customHeight="true" outlineLevel="0" collapsed="false">
      <c r="A240" s="719"/>
      <c r="B240" s="720" t="s">
        <v>3167</v>
      </c>
      <c r="C240" s="25" t="n">
        <v>3787973</v>
      </c>
      <c r="D240" s="25" t="n">
        <v>3790032</v>
      </c>
      <c r="E240" s="26" t="n">
        <f aca="false">D240-C240</f>
        <v>2059</v>
      </c>
      <c r="F240" s="739" t="s">
        <v>2631</v>
      </c>
      <c r="G240" s="610" t="s">
        <v>40</v>
      </c>
      <c r="H240" s="120" t="s">
        <v>20</v>
      </c>
      <c r="I240" s="30" t="s">
        <v>20</v>
      </c>
      <c r="J240" s="745" t="s">
        <v>20</v>
      </c>
      <c r="K240" s="542" t="s">
        <v>27</v>
      </c>
      <c r="L240" s="543" t="s">
        <v>27</v>
      </c>
      <c r="M240" s="543" t="s">
        <v>27</v>
      </c>
      <c r="N240" s="529" t="s">
        <v>27</v>
      </c>
      <c r="O240" s="738"/>
    </row>
    <row r="241" customFormat="false" ht="20" hidden="false" customHeight="true" outlineLevel="0" collapsed="false">
      <c r="A241" s="726"/>
      <c r="B241" s="727" t="s">
        <v>3168</v>
      </c>
      <c r="C241" s="80" t="n">
        <v>3790193</v>
      </c>
      <c r="D241" s="80" t="n">
        <v>3798033</v>
      </c>
      <c r="E241" s="80" t="n">
        <f aca="false">D241-C241</f>
        <v>7840</v>
      </c>
      <c r="F241" s="761" t="s">
        <v>3169</v>
      </c>
      <c r="G241" s="762" t="s">
        <v>208</v>
      </c>
      <c r="H241" s="109"/>
      <c r="I241" s="83"/>
      <c r="J241" s="759"/>
      <c r="K241" s="731" t="s">
        <v>21</v>
      </c>
      <c r="L241" s="675" t="s">
        <v>21</v>
      </c>
      <c r="M241" s="675" t="s">
        <v>21</v>
      </c>
      <c r="N241" s="676" t="s">
        <v>21</v>
      </c>
      <c r="O241" s="738"/>
    </row>
    <row r="242" customFormat="false" ht="20" hidden="false" customHeight="true" outlineLevel="0" collapsed="false">
      <c r="A242" s="795" t="s">
        <v>1002</v>
      </c>
      <c r="B242" s="733" t="s">
        <v>3170</v>
      </c>
      <c r="C242" s="14" t="n">
        <v>3816424</v>
      </c>
      <c r="D242" s="14" t="n">
        <v>3825223</v>
      </c>
      <c r="E242" s="14" t="n">
        <f aca="false">D242-C242</f>
        <v>8799</v>
      </c>
      <c r="F242" s="734" t="s">
        <v>3171</v>
      </c>
      <c r="G242" s="630" t="s">
        <v>2164</v>
      </c>
      <c r="H242" s="111"/>
      <c r="I242" s="18"/>
      <c r="J242" s="796"/>
      <c r="K242" s="737" t="s">
        <v>21</v>
      </c>
      <c r="L242" s="671" t="s">
        <v>21</v>
      </c>
      <c r="M242" s="802" t="s">
        <v>42</v>
      </c>
      <c r="N242" s="638" t="s">
        <v>21</v>
      </c>
      <c r="O242" s="738"/>
    </row>
    <row r="243" customFormat="false" ht="20" hidden="false" customHeight="true" outlineLevel="0" collapsed="false">
      <c r="A243" s="726"/>
      <c r="B243" s="727" t="s">
        <v>3172</v>
      </c>
      <c r="C243" s="746" t="n">
        <v>3825740</v>
      </c>
      <c r="D243" s="79" t="n">
        <v>3839288</v>
      </c>
      <c r="E243" s="258" t="n">
        <f aca="false">D243-C243</f>
        <v>13548</v>
      </c>
      <c r="F243" s="761" t="s">
        <v>3173</v>
      </c>
      <c r="G243" s="664" t="s">
        <v>2164</v>
      </c>
      <c r="H243" s="109"/>
      <c r="I243" s="83"/>
      <c r="J243" s="759"/>
      <c r="K243" s="731" t="s">
        <v>21</v>
      </c>
      <c r="L243" s="675" t="s">
        <v>21</v>
      </c>
      <c r="M243" s="675" t="s">
        <v>21</v>
      </c>
      <c r="N243" s="676" t="s">
        <v>21</v>
      </c>
      <c r="O243" s="738"/>
    </row>
    <row r="244" customFormat="false" ht="20" hidden="false" customHeight="true" outlineLevel="0" collapsed="false">
      <c r="A244" s="732" t="s">
        <v>1890</v>
      </c>
      <c r="B244" s="733" t="s">
        <v>3174</v>
      </c>
      <c r="C244" s="14" t="n">
        <v>3876485</v>
      </c>
      <c r="D244" s="14" t="n">
        <v>3881742</v>
      </c>
      <c r="E244" s="14" t="n">
        <f aca="false">D244-C244</f>
        <v>5257</v>
      </c>
      <c r="F244" s="749" t="s">
        <v>3175</v>
      </c>
      <c r="G244" s="544" t="s">
        <v>36</v>
      </c>
      <c r="H244" s="111"/>
      <c r="I244" s="107"/>
      <c r="J244" s="796"/>
      <c r="K244" s="811" t="s">
        <v>42</v>
      </c>
      <c r="L244" s="802" t="s">
        <v>42</v>
      </c>
      <c r="M244" s="802" t="s">
        <v>42</v>
      </c>
      <c r="N244" s="803" t="s">
        <v>42</v>
      </c>
      <c r="O244" s="738"/>
    </row>
    <row r="245" customFormat="false" ht="20" hidden="false" customHeight="true" outlineLevel="0" collapsed="false">
      <c r="A245" s="786"/>
      <c r="B245" s="727" t="s">
        <v>226</v>
      </c>
      <c r="C245" s="80" t="n">
        <v>3881811</v>
      </c>
      <c r="D245" s="80" t="n">
        <v>3888367</v>
      </c>
      <c r="E245" s="80" t="n">
        <f aca="false">D245-C245</f>
        <v>6556</v>
      </c>
      <c r="F245" s="761" t="s">
        <v>2138</v>
      </c>
      <c r="G245" s="696" t="s">
        <v>679</v>
      </c>
      <c r="H245" s="116" t="s">
        <v>227</v>
      </c>
      <c r="I245" s="204" t="s">
        <v>20</v>
      </c>
      <c r="J245" s="812" t="s">
        <v>224</v>
      </c>
      <c r="K245" s="828" t="s">
        <v>42</v>
      </c>
      <c r="L245" s="675" t="s">
        <v>21</v>
      </c>
      <c r="M245" s="613" t="s">
        <v>27</v>
      </c>
      <c r="N245" s="676" t="s">
        <v>21</v>
      </c>
      <c r="O245" s="738"/>
    </row>
    <row r="246" customFormat="false" ht="20" hidden="false" customHeight="true" outlineLevel="0" collapsed="false">
      <c r="A246" s="11" t="s">
        <v>3176</v>
      </c>
      <c r="B246" s="733" t="s">
        <v>3177</v>
      </c>
      <c r="C246" s="14" t="n">
        <v>3971593</v>
      </c>
      <c r="D246" s="14" t="n">
        <v>3983384</v>
      </c>
      <c r="E246" s="14" t="n">
        <f aca="false">D246-C246</f>
        <v>11791</v>
      </c>
      <c r="F246" s="734" t="s">
        <v>3178</v>
      </c>
      <c r="G246" s="630" t="s">
        <v>2164</v>
      </c>
      <c r="H246" s="111"/>
      <c r="I246" s="18"/>
      <c r="J246" s="757"/>
      <c r="K246" s="737" t="s">
        <v>21</v>
      </c>
      <c r="L246" s="671" t="s">
        <v>21</v>
      </c>
      <c r="M246" s="671" t="s">
        <v>21</v>
      </c>
      <c r="N246" s="638" t="s">
        <v>21</v>
      </c>
      <c r="O246" s="738"/>
    </row>
    <row r="247" customFormat="false" ht="20" hidden="false" customHeight="true" outlineLevel="0" collapsed="false">
      <c r="A247" s="719"/>
      <c r="B247" s="720" t="s">
        <v>3179</v>
      </c>
      <c r="C247" s="26" t="n">
        <v>3983931</v>
      </c>
      <c r="D247" s="26" t="n">
        <v>3998320</v>
      </c>
      <c r="E247" s="26" t="n">
        <f aca="false">D247-C247</f>
        <v>14389</v>
      </c>
      <c r="F247" s="743" t="s">
        <v>3180</v>
      </c>
      <c r="G247" s="602" t="s">
        <v>2164</v>
      </c>
      <c r="H247" s="123"/>
      <c r="I247" s="68"/>
      <c r="J247" s="740"/>
      <c r="K247" s="741" t="s">
        <v>21</v>
      </c>
      <c r="L247" s="654" t="s">
        <v>21</v>
      </c>
      <c r="M247" s="654" t="s">
        <v>21</v>
      </c>
      <c r="N247" s="655" t="s">
        <v>21</v>
      </c>
      <c r="O247" s="738"/>
    </row>
    <row r="248" customFormat="false" ht="20" hidden="false" customHeight="true" outlineLevel="0" collapsed="false">
      <c r="A248" s="726"/>
      <c r="B248" s="727" t="s">
        <v>1020</v>
      </c>
      <c r="C248" s="80" t="n">
        <v>3998722</v>
      </c>
      <c r="D248" s="80" t="n">
        <v>4007248</v>
      </c>
      <c r="E248" s="80" t="n">
        <f aca="false">D248-C248</f>
        <v>8526</v>
      </c>
      <c r="F248" s="761" t="s">
        <v>3181</v>
      </c>
      <c r="G248" s="841" t="s">
        <v>40</v>
      </c>
      <c r="H248" s="116" t="s">
        <v>1021</v>
      </c>
      <c r="I248" s="38" t="s">
        <v>2620</v>
      </c>
      <c r="J248" s="730" t="s">
        <v>2621</v>
      </c>
      <c r="K248" s="731" t="s">
        <v>21</v>
      </c>
      <c r="L248" s="654" t="s">
        <v>21</v>
      </c>
      <c r="M248" s="654" t="s">
        <v>21</v>
      </c>
      <c r="N248" s="676" t="s">
        <v>21</v>
      </c>
      <c r="O248" s="738"/>
    </row>
    <row r="249" customFormat="false" ht="20" hidden="false" customHeight="true" outlineLevel="0" collapsed="false">
      <c r="A249" s="557" t="s">
        <v>3182</v>
      </c>
      <c r="B249" s="777" t="s">
        <v>3183</v>
      </c>
      <c r="C249" s="13" t="n">
        <v>4050810</v>
      </c>
      <c r="D249" s="778" t="n">
        <v>4058674</v>
      </c>
      <c r="E249" s="14" t="n">
        <f aca="false">D249-C249</f>
        <v>7864</v>
      </c>
      <c r="F249" s="749" t="s">
        <v>3184</v>
      </c>
      <c r="G249" s="845" t="s">
        <v>40</v>
      </c>
      <c r="H249" s="114"/>
      <c r="I249" s="18"/>
      <c r="J249" s="757"/>
      <c r="K249" s="737" t="s">
        <v>21</v>
      </c>
      <c r="L249" s="671" t="s">
        <v>21</v>
      </c>
      <c r="M249" s="671" t="s">
        <v>21</v>
      </c>
      <c r="N249" s="638" t="s">
        <v>21</v>
      </c>
      <c r="O249" s="738"/>
    </row>
    <row r="250" customFormat="false" ht="20" hidden="false" customHeight="true" outlineLevel="0" collapsed="false">
      <c r="A250" s="578"/>
      <c r="B250" s="720" t="s">
        <v>3185</v>
      </c>
      <c r="C250" s="26" t="n">
        <v>4058772</v>
      </c>
      <c r="D250" s="26" t="n">
        <v>4060950</v>
      </c>
      <c r="E250" s="26" t="n">
        <f aca="false">D250-C250</f>
        <v>2178</v>
      </c>
      <c r="F250" s="739" t="s">
        <v>3186</v>
      </c>
      <c r="G250" s="701" t="s">
        <v>193</v>
      </c>
      <c r="H250" s="230" t="s">
        <v>20</v>
      </c>
      <c r="I250" s="73" t="s">
        <v>20</v>
      </c>
      <c r="J250" s="797" t="s">
        <v>20</v>
      </c>
      <c r="K250" s="542" t="s">
        <v>27</v>
      </c>
      <c r="L250" s="543" t="s">
        <v>27</v>
      </c>
      <c r="M250" s="543" t="s">
        <v>27</v>
      </c>
      <c r="N250" s="529" t="s">
        <v>27</v>
      </c>
      <c r="O250" s="738"/>
    </row>
    <row r="251" customFormat="false" ht="20" hidden="false" customHeight="true" outlineLevel="0" collapsed="false">
      <c r="A251" s="578"/>
      <c r="B251" s="720" t="s">
        <v>3187</v>
      </c>
      <c r="C251" s="26" t="n">
        <v>4061186</v>
      </c>
      <c r="D251" s="26" t="n">
        <v>4070662</v>
      </c>
      <c r="E251" s="26" t="n">
        <f aca="false">D251-C251</f>
        <v>9476</v>
      </c>
      <c r="F251" s="739" t="s">
        <v>3188</v>
      </c>
      <c r="G251" s="544" t="s">
        <v>36</v>
      </c>
      <c r="H251" s="123"/>
      <c r="I251" s="68"/>
      <c r="J251" s="740"/>
      <c r="K251" s="741" t="s">
        <v>21</v>
      </c>
      <c r="L251" s="654" t="s">
        <v>21</v>
      </c>
      <c r="M251" s="654" t="s">
        <v>21</v>
      </c>
      <c r="N251" s="655" t="s">
        <v>21</v>
      </c>
      <c r="O251" s="738"/>
    </row>
    <row r="252" customFormat="false" ht="20" hidden="false" customHeight="true" outlineLevel="0" collapsed="false">
      <c r="A252" s="719"/>
      <c r="B252" s="720" t="s">
        <v>3189</v>
      </c>
      <c r="C252" s="26" t="n">
        <v>4071091</v>
      </c>
      <c r="D252" s="26" t="n">
        <v>4080263</v>
      </c>
      <c r="E252" s="26" t="n">
        <f aca="false">D252-C252</f>
        <v>9172</v>
      </c>
      <c r="F252" s="743" t="s">
        <v>3190</v>
      </c>
      <c r="G252" s="610" t="s">
        <v>40</v>
      </c>
      <c r="H252" s="123"/>
      <c r="I252" s="68"/>
      <c r="J252" s="740"/>
      <c r="K252" s="741" t="s">
        <v>21</v>
      </c>
      <c r="L252" s="654" t="s">
        <v>21</v>
      </c>
      <c r="M252" s="654" t="s">
        <v>21</v>
      </c>
      <c r="N252" s="655" t="s">
        <v>21</v>
      </c>
      <c r="O252" s="738"/>
    </row>
    <row r="253" customFormat="false" ht="20" hidden="false" customHeight="true" outlineLevel="0" collapsed="false">
      <c r="A253" s="719"/>
      <c r="B253" s="720" t="s">
        <v>3191</v>
      </c>
      <c r="C253" s="26" t="n">
        <v>4080959</v>
      </c>
      <c r="D253" s="26" t="n">
        <v>4092467</v>
      </c>
      <c r="E253" s="26" t="n">
        <f aca="false">D253-C253</f>
        <v>11508</v>
      </c>
      <c r="F253" s="743" t="s">
        <v>3192</v>
      </c>
      <c r="G253" s="610" t="s">
        <v>1415</v>
      </c>
      <c r="H253" s="123"/>
      <c r="I253" s="68"/>
      <c r="J253" s="740"/>
      <c r="K253" s="741" t="s">
        <v>21</v>
      </c>
      <c r="L253" s="654" t="s">
        <v>21</v>
      </c>
      <c r="M253" s="654" t="s">
        <v>21</v>
      </c>
      <c r="N253" s="655" t="s">
        <v>21</v>
      </c>
      <c r="O253" s="738"/>
    </row>
    <row r="254" customFormat="false" ht="20" hidden="false" customHeight="true" outlineLevel="0" collapsed="false">
      <c r="A254" s="726"/>
      <c r="B254" s="727" t="s">
        <v>3193</v>
      </c>
      <c r="C254" s="80" t="n">
        <v>4092631</v>
      </c>
      <c r="D254" s="80" t="n">
        <v>4094317</v>
      </c>
      <c r="E254" s="80" t="n">
        <f aca="false">D254-C254</f>
        <v>1686</v>
      </c>
      <c r="F254" s="747" t="s">
        <v>3194</v>
      </c>
      <c r="G254" s="666" t="s">
        <v>166</v>
      </c>
      <c r="H254" s="128"/>
      <c r="I254" s="38"/>
      <c r="J254" s="730"/>
      <c r="K254" s="731" t="s">
        <v>21</v>
      </c>
      <c r="L254" s="675" t="s">
        <v>21</v>
      </c>
      <c r="M254" s="675" t="s">
        <v>21</v>
      </c>
      <c r="N254" s="676" t="s">
        <v>21</v>
      </c>
      <c r="O254" s="738"/>
    </row>
    <row r="255" customFormat="false" ht="20" hidden="false" customHeight="true" outlineLevel="0" collapsed="false">
      <c r="A255" s="732" t="s">
        <v>1043</v>
      </c>
      <c r="B255" s="733" t="s">
        <v>3195</v>
      </c>
      <c r="C255" s="14" t="n">
        <v>4101912</v>
      </c>
      <c r="D255" s="14" t="n">
        <v>4113694</v>
      </c>
      <c r="E255" s="14" t="n">
        <f aca="false">D255-C255</f>
        <v>11782</v>
      </c>
      <c r="F255" s="734" t="s">
        <v>3196</v>
      </c>
      <c r="G255" s="760" t="s">
        <v>208</v>
      </c>
      <c r="H255" s="114"/>
      <c r="I255" s="18"/>
      <c r="J255" s="757"/>
      <c r="K255" s="737" t="s">
        <v>21</v>
      </c>
      <c r="L255" s="671" t="s">
        <v>21</v>
      </c>
      <c r="M255" s="671" t="s">
        <v>21</v>
      </c>
      <c r="N255" s="638" t="s">
        <v>21</v>
      </c>
      <c r="O255" s="738"/>
    </row>
    <row r="256" customFormat="false" ht="20" hidden="false" customHeight="true" outlineLevel="0" collapsed="false">
      <c r="A256" s="726"/>
      <c r="B256" s="727" t="s">
        <v>162</v>
      </c>
      <c r="C256" s="80" t="n">
        <v>4114012</v>
      </c>
      <c r="D256" s="80" t="n">
        <v>4122070</v>
      </c>
      <c r="E256" s="80" t="n">
        <f aca="false">D256-C256</f>
        <v>8058</v>
      </c>
      <c r="F256" s="761" t="s">
        <v>3197</v>
      </c>
      <c r="G256" s="841" t="s">
        <v>40</v>
      </c>
      <c r="H256" s="116" t="s">
        <v>163</v>
      </c>
      <c r="I256" s="204" t="s">
        <v>161</v>
      </c>
      <c r="J256" s="812" t="s">
        <v>159</v>
      </c>
      <c r="K256" s="828" t="s">
        <v>42</v>
      </c>
      <c r="L256" s="829" t="s">
        <v>42</v>
      </c>
      <c r="M256" s="829" t="s">
        <v>42</v>
      </c>
      <c r="N256" s="833" t="s">
        <v>42</v>
      </c>
      <c r="O256" s="738"/>
    </row>
    <row r="257" customFormat="false" ht="20" hidden="false" customHeight="true" outlineLevel="0" collapsed="false">
      <c r="A257" s="763" t="s">
        <v>1049</v>
      </c>
      <c r="B257" s="764" t="s">
        <v>3198</v>
      </c>
      <c r="C257" s="46" t="n">
        <v>4133681</v>
      </c>
      <c r="D257" s="46" t="n">
        <v>4156458</v>
      </c>
      <c r="E257" s="46" t="n">
        <f aca="false">D257-C257</f>
        <v>22777</v>
      </c>
      <c r="F257" s="765" t="s">
        <v>3199</v>
      </c>
      <c r="G257" s="841" t="s">
        <v>1415</v>
      </c>
      <c r="H257" s="153"/>
      <c r="I257" s="140"/>
      <c r="J257" s="767"/>
      <c r="K257" s="768" t="s">
        <v>21</v>
      </c>
      <c r="L257" s="769" t="s">
        <v>21</v>
      </c>
      <c r="M257" s="769" t="s">
        <v>21</v>
      </c>
      <c r="N257" s="770" t="s">
        <v>21</v>
      </c>
      <c r="O257" s="738"/>
    </row>
    <row r="258" customFormat="false" ht="20" hidden="false" customHeight="true" outlineLevel="0" collapsed="false">
      <c r="A258" s="780" t="s">
        <v>1090</v>
      </c>
      <c r="B258" s="764" t="s">
        <v>3200</v>
      </c>
      <c r="C258" s="336" t="n">
        <v>4178182</v>
      </c>
      <c r="D258" s="846" t="n">
        <v>4192605</v>
      </c>
      <c r="E258" s="46" t="n">
        <f aca="false">D258-C258</f>
        <v>14423</v>
      </c>
      <c r="F258" s="792" t="s">
        <v>3201</v>
      </c>
      <c r="G258" s="841" t="s">
        <v>40</v>
      </c>
      <c r="H258" s="153"/>
      <c r="I258" s="140"/>
      <c r="J258" s="767"/>
      <c r="K258" s="768" t="s">
        <v>21</v>
      </c>
      <c r="L258" s="769" t="s">
        <v>21</v>
      </c>
      <c r="M258" s="769" t="s">
        <v>21</v>
      </c>
      <c r="N258" s="770" t="s">
        <v>21</v>
      </c>
      <c r="O258" s="738"/>
    </row>
    <row r="259" customFormat="false" ht="20" hidden="false" customHeight="true" outlineLevel="0" collapsed="false">
      <c r="A259" s="780" t="s">
        <v>1094</v>
      </c>
      <c r="B259" s="764" t="s">
        <v>3202</v>
      </c>
      <c r="C259" s="46" t="n">
        <v>4211503</v>
      </c>
      <c r="D259" s="46" t="n">
        <v>4228982</v>
      </c>
      <c r="E259" s="46" t="n">
        <f aca="false">D259-C259</f>
        <v>17479</v>
      </c>
      <c r="F259" s="765" t="s">
        <v>3203</v>
      </c>
      <c r="G259" s="762" t="s">
        <v>208</v>
      </c>
      <c r="H259" s="153"/>
      <c r="I259" s="140"/>
      <c r="J259" s="767"/>
      <c r="K259" s="768" t="s">
        <v>21</v>
      </c>
      <c r="L259" s="769" t="s">
        <v>21</v>
      </c>
      <c r="M259" s="769" t="s">
        <v>21</v>
      </c>
      <c r="N259" s="770" t="s">
        <v>21</v>
      </c>
      <c r="O259" s="738"/>
    </row>
    <row r="260" customFormat="false" ht="20" hidden="false" customHeight="true" outlineLevel="0" collapsed="false">
      <c r="A260" s="732" t="s">
        <v>3204</v>
      </c>
      <c r="B260" s="777" t="s">
        <v>85</v>
      </c>
      <c r="C260" s="13" t="n">
        <v>4233218</v>
      </c>
      <c r="D260" s="14" t="n">
        <v>4238171</v>
      </c>
      <c r="E260" s="14" t="n">
        <f aca="false">D260-C260</f>
        <v>4953</v>
      </c>
      <c r="F260" s="749" t="s">
        <v>3205</v>
      </c>
      <c r="G260" s="845" t="s">
        <v>40</v>
      </c>
      <c r="H260" s="219" t="s">
        <v>20</v>
      </c>
      <c r="I260" s="198" t="s">
        <v>84</v>
      </c>
      <c r="J260" s="794" t="s">
        <v>81</v>
      </c>
      <c r="K260" s="811" t="s">
        <v>42</v>
      </c>
      <c r="L260" s="802" t="s">
        <v>42</v>
      </c>
      <c r="M260" s="802" t="s">
        <v>42</v>
      </c>
      <c r="N260" s="803" t="s">
        <v>42</v>
      </c>
      <c r="O260" s="738"/>
    </row>
    <row r="261" customFormat="false" ht="20" hidden="false" customHeight="true" outlineLevel="0" collapsed="false">
      <c r="A261" s="719"/>
      <c r="B261" s="720" t="s">
        <v>3206</v>
      </c>
      <c r="C261" s="26" t="n">
        <v>4239717</v>
      </c>
      <c r="D261" s="26" t="n">
        <v>4245007</v>
      </c>
      <c r="E261" s="26" t="n">
        <f aca="false">D261-C261</f>
        <v>5290</v>
      </c>
      <c r="F261" s="739" t="s">
        <v>3207</v>
      </c>
      <c r="G261" s="665" t="s">
        <v>166</v>
      </c>
      <c r="H261" s="123"/>
      <c r="I261" s="68"/>
      <c r="J261" s="740"/>
      <c r="K261" s="741" t="s">
        <v>21</v>
      </c>
      <c r="L261" s="654" t="s">
        <v>21</v>
      </c>
      <c r="M261" s="654" t="s">
        <v>21</v>
      </c>
      <c r="N261" s="655" t="s">
        <v>21</v>
      </c>
      <c r="O261" s="738"/>
    </row>
    <row r="262" customFormat="false" ht="20" hidden="false" customHeight="true" outlineLevel="0" collapsed="false">
      <c r="A262" s="726"/>
      <c r="B262" s="727" t="s">
        <v>89</v>
      </c>
      <c r="C262" s="80" t="n">
        <v>4245260</v>
      </c>
      <c r="D262" s="80" t="n">
        <v>4247727</v>
      </c>
      <c r="E262" s="80" t="n">
        <f aca="false">D262-C262</f>
        <v>2467</v>
      </c>
      <c r="F262" s="747" t="s">
        <v>3208</v>
      </c>
      <c r="G262" s="841" t="s">
        <v>40</v>
      </c>
      <c r="H262" s="116" t="s">
        <v>90</v>
      </c>
      <c r="I262" s="103" t="s">
        <v>88</v>
      </c>
      <c r="J262" s="750" t="s">
        <v>86</v>
      </c>
      <c r="K262" s="647" t="s">
        <v>27</v>
      </c>
      <c r="L262" s="505" t="s">
        <v>21</v>
      </c>
      <c r="M262" s="613" t="s">
        <v>27</v>
      </c>
      <c r="N262" s="506" t="s">
        <v>21</v>
      </c>
      <c r="O262" s="738"/>
    </row>
    <row r="263" customFormat="false" ht="20" hidden="false" customHeight="true" outlineLevel="0" collapsed="false">
      <c r="A263" s="780" t="s">
        <v>1117</v>
      </c>
      <c r="B263" s="764" t="s">
        <v>1228</v>
      </c>
      <c r="C263" s="45" t="n">
        <v>4257749</v>
      </c>
      <c r="D263" s="45" t="n">
        <v>4262753</v>
      </c>
      <c r="E263" s="46" t="n">
        <f aca="false">D263-C263</f>
        <v>5004</v>
      </c>
      <c r="F263" s="765" t="s">
        <v>3209</v>
      </c>
      <c r="G263" s="847" t="s">
        <v>679</v>
      </c>
      <c r="H263" s="512" t="s">
        <v>1229</v>
      </c>
      <c r="I263" s="264" t="s">
        <v>1226</v>
      </c>
      <c r="J263" s="834" t="s">
        <v>72</v>
      </c>
      <c r="K263" s="783" t="s">
        <v>27</v>
      </c>
      <c r="L263" s="784" t="s">
        <v>27</v>
      </c>
      <c r="M263" s="769" t="s">
        <v>21</v>
      </c>
      <c r="N263" s="785" t="s">
        <v>27</v>
      </c>
      <c r="O263" s="738"/>
    </row>
    <row r="264" customFormat="false" ht="20" hidden="false" customHeight="true" outlineLevel="0" collapsed="false">
      <c r="A264" s="780" t="s">
        <v>1112</v>
      </c>
      <c r="B264" s="764" t="s">
        <v>765</v>
      </c>
      <c r="C264" s="45" t="n">
        <v>4268420</v>
      </c>
      <c r="D264" s="45" t="n">
        <v>4278215</v>
      </c>
      <c r="E264" s="46" t="n">
        <f aca="false">D264-C264</f>
        <v>9795</v>
      </c>
      <c r="F264" s="765" t="s">
        <v>3210</v>
      </c>
      <c r="G264" s="680" t="s">
        <v>36</v>
      </c>
      <c r="H264" s="512" t="s">
        <v>766</v>
      </c>
      <c r="I264" s="147" t="s">
        <v>764</v>
      </c>
      <c r="J264" s="834" t="s">
        <v>761</v>
      </c>
      <c r="K264" s="768" t="s">
        <v>21</v>
      </c>
      <c r="L264" s="769" t="s">
        <v>21</v>
      </c>
      <c r="M264" s="769" t="s">
        <v>21</v>
      </c>
      <c r="N264" s="785" t="s">
        <v>27</v>
      </c>
      <c r="O264" s="738"/>
    </row>
    <row r="265" customFormat="false" ht="20" hidden="false" customHeight="true" outlineLevel="0" collapsed="false">
      <c r="A265" s="780" t="s">
        <v>1126</v>
      </c>
      <c r="B265" s="764" t="s">
        <v>3211</v>
      </c>
      <c r="C265" s="46" t="n">
        <v>4283950</v>
      </c>
      <c r="D265" s="46" t="n">
        <v>4291547</v>
      </c>
      <c r="E265" s="46" t="n">
        <f aca="false">D265-C265</f>
        <v>7597</v>
      </c>
      <c r="F265" s="765" t="s">
        <v>3212</v>
      </c>
      <c r="G265" s="847" t="s">
        <v>679</v>
      </c>
      <c r="H265" s="162"/>
      <c r="I265" s="178"/>
      <c r="J265" s="815"/>
      <c r="K265" s="768" t="s">
        <v>21</v>
      </c>
      <c r="L265" s="817" t="s">
        <v>42</v>
      </c>
      <c r="M265" s="654" t="s">
        <v>21</v>
      </c>
      <c r="N265" s="818" t="s">
        <v>42</v>
      </c>
      <c r="O265" s="738"/>
    </row>
    <row r="266" customFormat="false" ht="20" hidden="false" customHeight="true" outlineLevel="0" collapsed="false">
      <c r="A266" s="780" t="s">
        <v>3213</v>
      </c>
      <c r="B266" s="764" t="s">
        <v>3214</v>
      </c>
      <c r="C266" s="45" t="n">
        <v>4305284</v>
      </c>
      <c r="D266" s="45" t="n">
        <v>4313942</v>
      </c>
      <c r="E266" s="46" t="n">
        <f aca="false">D266-C266</f>
        <v>8658</v>
      </c>
      <c r="F266" s="765" t="s">
        <v>3215</v>
      </c>
      <c r="G266" s="847" t="s">
        <v>679</v>
      </c>
      <c r="H266" s="153"/>
      <c r="I266" s="140"/>
      <c r="J266" s="767"/>
      <c r="K266" s="768" t="s">
        <v>21</v>
      </c>
      <c r="L266" s="769" t="s">
        <v>21</v>
      </c>
      <c r="M266" s="769" t="s">
        <v>21</v>
      </c>
      <c r="N266" s="770" t="s">
        <v>21</v>
      </c>
      <c r="O266" s="738"/>
    </row>
    <row r="267" customFormat="false" ht="20" hidden="false" customHeight="true" outlineLevel="0" collapsed="false">
      <c r="A267" s="732" t="s">
        <v>1134</v>
      </c>
      <c r="B267" s="777" t="s">
        <v>3216</v>
      </c>
      <c r="C267" s="13" t="n">
        <v>4330780</v>
      </c>
      <c r="D267" s="778" t="n">
        <v>4336713</v>
      </c>
      <c r="E267" s="14" t="n">
        <f aca="false">D267-C267</f>
        <v>5933</v>
      </c>
      <c r="F267" s="734" t="s">
        <v>3217</v>
      </c>
      <c r="G267" s="544" t="s">
        <v>36</v>
      </c>
      <c r="H267" s="114"/>
      <c r="I267" s="18"/>
      <c r="J267" s="757"/>
      <c r="K267" s="737" t="s">
        <v>21</v>
      </c>
      <c r="L267" s="671" t="s">
        <v>21</v>
      </c>
      <c r="M267" s="671" t="s">
        <v>21</v>
      </c>
      <c r="N267" s="638" t="s">
        <v>21</v>
      </c>
      <c r="O267" s="738"/>
    </row>
    <row r="268" customFormat="false" ht="20" hidden="false" customHeight="true" outlineLevel="0" collapsed="false">
      <c r="A268" s="719"/>
      <c r="B268" s="720" t="s">
        <v>125</v>
      </c>
      <c r="C268" s="26" t="n">
        <v>4336814</v>
      </c>
      <c r="D268" s="26" t="n">
        <v>4358257</v>
      </c>
      <c r="E268" s="26" t="n">
        <f aca="false">D268-C268</f>
        <v>21443</v>
      </c>
      <c r="F268" s="743" t="s">
        <v>3218</v>
      </c>
      <c r="G268" s="826" t="s">
        <v>590</v>
      </c>
      <c r="H268" s="120" t="s">
        <v>126</v>
      </c>
      <c r="I268" s="229" t="s">
        <v>124</v>
      </c>
      <c r="J268" s="797" t="s">
        <v>122</v>
      </c>
      <c r="K268" s="542" t="s">
        <v>27</v>
      </c>
      <c r="L268" s="654" t="s">
        <v>21</v>
      </c>
      <c r="M268" s="543" t="s">
        <v>27</v>
      </c>
      <c r="N268" s="655" t="s">
        <v>21</v>
      </c>
      <c r="O268" s="738"/>
    </row>
    <row r="269" customFormat="false" ht="20" hidden="false" customHeight="true" outlineLevel="0" collapsed="false">
      <c r="A269" s="719"/>
      <c r="B269" s="720" t="s">
        <v>137</v>
      </c>
      <c r="C269" s="26" t="n">
        <v>4358887</v>
      </c>
      <c r="D269" s="26" t="n">
        <v>4366260</v>
      </c>
      <c r="E269" s="26" t="n">
        <f aca="false">D269-C269</f>
        <v>7373</v>
      </c>
      <c r="F269" s="739" t="s">
        <v>3219</v>
      </c>
      <c r="G269" s="826" t="s">
        <v>590</v>
      </c>
      <c r="H269" s="120" t="s">
        <v>138</v>
      </c>
      <c r="I269" s="30" t="s">
        <v>2100</v>
      </c>
      <c r="J269" s="797" t="s">
        <v>134</v>
      </c>
      <c r="K269" s="542" t="s">
        <v>27</v>
      </c>
      <c r="L269" s="654" t="s">
        <v>21</v>
      </c>
      <c r="M269" s="654" t="s">
        <v>21</v>
      </c>
      <c r="N269" s="655" t="s">
        <v>21</v>
      </c>
      <c r="O269" s="738"/>
    </row>
    <row r="270" customFormat="false" ht="20" hidden="false" customHeight="true" outlineLevel="0" collapsed="false">
      <c r="A270" s="726"/>
      <c r="B270" s="727" t="s">
        <v>3220</v>
      </c>
      <c r="C270" s="80" t="n">
        <v>4366354</v>
      </c>
      <c r="D270" s="80" t="n">
        <v>4381613</v>
      </c>
      <c r="E270" s="80" t="n">
        <f aca="false">D270-C270</f>
        <v>15259</v>
      </c>
      <c r="F270" s="761" t="s">
        <v>3221</v>
      </c>
      <c r="G270" s="848" t="s">
        <v>3222</v>
      </c>
      <c r="H270" s="109"/>
      <c r="I270" s="83"/>
      <c r="J270" s="759"/>
      <c r="K270" s="731" t="s">
        <v>21</v>
      </c>
      <c r="L270" s="675" t="s">
        <v>21</v>
      </c>
      <c r="M270" s="675" t="s">
        <v>21</v>
      </c>
      <c r="N270" s="676" t="s">
        <v>21</v>
      </c>
      <c r="O270" s="738"/>
    </row>
    <row r="271" customFormat="false" ht="20" hidden="false" customHeight="true" outlineLevel="0" collapsed="false">
      <c r="A271" s="732" t="s">
        <v>3223</v>
      </c>
      <c r="B271" s="733" t="s">
        <v>1062</v>
      </c>
      <c r="C271" s="14" t="n">
        <v>4392375</v>
      </c>
      <c r="D271" s="14" t="n">
        <v>4400122</v>
      </c>
      <c r="E271" s="14" t="n">
        <f aca="false">D271-C271</f>
        <v>7747</v>
      </c>
      <c r="F271" s="749" t="s">
        <v>3224</v>
      </c>
      <c r="G271" s="845" t="s">
        <v>40</v>
      </c>
      <c r="H271" s="219" t="s">
        <v>1063</v>
      </c>
      <c r="I271" s="59" t="s">
        <v>1061</v>
      </c>
      <c r="J271" s="794" t="s">
        <v>1059</v>
      </c>
      <c r="K271" s="737" t="s">
        <v>21</v>
      </c>
      <c r="L271" s="671" t="s">
        <v>21</v>
      </c>
      <c r="M271" s="671" t="s">
        <v>21</v>
      </c>
      <c r="N271" s="638" t="s">
        <v>21</v>
      </c>
      <c r="O271" s="738"/>
    </row>
    <row r="272" customFormat="false" ht="20" hidden="false" customHeight="true" outlineLevel="0" collapsed="false">
      <c r="A272" s="719"/>
      <c r="B272" s="720" t="s">
        <v>3225</v>
      </c>
      <c r="C272" s="26" t="n">
        <v>4401243</v>
      </c>
      <c r="D272" s="26" t="n">
        <v>4405446</v>
      </c>
      <c r="E272" s="26" t="n">
        <f aca="false">D272-C272</f>
        <v>4203</v>
      </c>
      <c r="F272" s="739" t="s">
        <v>3226</v>
      </c>
      <c r="G272" s="610" t="s">
        <v>40</v>
      </c>
      <c r="H272" s="410" t="s">
        <v>20</v>
      </c>
      <c r="I272" s="313" t="s">
        <v>20</v>
      </c>
      <c r="J272" s="823" t="s">
        <v>20</v>
      </c>
      <c r="K272" s="542" t="s">
        <v>27</v>
      </c>
      <c r="L272" s="543" t="s">
        <v>27</v>
      </c>
      <c r="M272" s="543" t="s">
        <v>27</v>
      </c>
      <c r="N272" s="529" t="s">
        <v>27</v>
      </c>
      <c r="O272" s="738"/>
    </row>
    <row r="273" customFormat="false" ht="20" hidden="false" customHeight="true" outlineLevel="0" collapsed="false">
      <c r="A273" s="719"/>
      <c r="B273" s="720" t="s">
        <v>2082</v>
      </c>
      <c r="C273" s="26" t="n">
        <v>4408565</v>
      </c>
      <c r="D273" s="26" t="n">
        <v>4423065</v>
      </c>
      <c r="E273" s="26" t="n">
        <f aca="false">D273-C273</f>
        <v>14500</v>
      </c>
      <c r="F273" s="743" t="s">
        <v>3227</v>
      </c>
      <c r="G273" s="610" t="s">
        <v>40</v>
      </c>
      <c r="H273" s="120" t="s">
        <v>2080</v>
      </c>
      <c r="I273" s="68"/>
      <c r="J273" s="740"/>
      <c r="K273" s="741" t="s">
        <v>21</v>
      </c>
      <c r="L273" s="654" t="s">
        <v>21</v>
      </c>
      <c r="M273" s="654" t="s">
        <v>21</v>
      </c>
      <c r="N273" s="529" t="s">
        <v>27</v>
      </c>
      <c r="O273" s="738"/>
    </row>
    <row r="274" customFormat="false" ht="20" hidden="false" customHeight="true" outlineLevel="0" collapsed="false">
      <c r="A274" s="726"/>
      <c r="B274" s="727" t="s">
        <v>3228</v>
      </c>
      <c r="C274" s="80" t="n">
        <v>4423797</v>
      </c>
      <c r="D274" s="80" t="n">
        <v>4428005</v>
      </c>
      <c r="E274" s="80" t="n">
        <f aca="false">D274-C274</f>
        <v>4208</v>
      </c>
      <c r="F274" s="761" t="s">
        <v>3229</v>
      </c>
      <c r="G274" s="827" t="s">
        <v>3230</v>
      </c>
      <c r="H274" s="109"/>
      <c r="I274" s="83"/>
      <c r="J274" s="295"/>
      <c r="K274" s="731" t="s">
        <v>21</v>
      </c>
      <c r="L274" s="675" t="s">
        <v>21</v>
      </c>
      <c r="M274" s="675" t="s">
        <v>21</v>
      </c>
      <c r="N274" s="676" t="s">
        <v>21</v>
      </c>
      <c r="O274" s="738"/>
    </row>
    <row r="275" customFormat="false" ht="20" hidden="false" customHeight="true" outlineLevel="0" collapsed="false">
      <c r="A275" s="272"/>
      <c r="E275" s="271" t="n">
        <f aca="false">SUM(E11:E274)</f>
        <v>2398915</v>
      </c>
      <c r="O275" s="738"/>
    </row>
    <row r="276" customFormat="false" ht="12" hidden="false" customHeight="false" outlineLevel="0" collapsed="false">
      <c r="A276" s="849"/>
      <c r="C276" s="710"/>
      <c r="D276" s="710"/>
      <c r="E276" s="710"/>
      <c r="F276" s="710"/>
      <c r="G276" s="850"/>
      <c r="O276" s="738"/>
    </row>
    <row r="277" customFormat="false" ht="12" hidden="false" customHeight="false" outlineLevel="0" collapsed="false">
      <c r="A277" s="851"/>
      <c r="C277" s="710"/>
      <c r="D277" s="710"/>
      <c r="E277" s="710"/>
      <c r="F277" s="710"/>
      <c r="G277" s="850"/>
      <c r="O277" s="738"/>
    </row>
    <row r="278" customFormat="false" ht="12" hidden="false" customHeight="false" outlineLevel="0" collapsed="false">
      <c r="A278" s="851"/>
      <c r="C278" s="710"/>
      <c r="D278" s="710"/>
      <c r="E278" s="710"/>
      <c r="F278" s="710"/>
      <c r="G278" s="850"/>
      <c r="O278" s="738"/>
    </row>
    <row r="279" customFormat="false" ht="12" hidden="false" customHeight="false" outlineLevel="0" collapsed="false">
      <c r="A279" s="851"/>
      <c r="C279" s="710"/>
      <c r="D279" s="710"/>
      <c r="E279" s="710"/>
      <c r="F279" s="710"/>
      <c r="G279" s="850"/>
      <c r="O279" s="738"/>
    </row>
    <row r="280" customFormat="false" ht="12" hidden="false" customHeight="false" outlineLevel="0" collapsed="false">
      <c r="A280" s="851"/>
      <c r="C280" s="710"/>
      <c r="D280" s="710"/>
      <c r="E280" s="710"/>
      <c r="F280" s="710"/>
      <c r="G280" s="850"/>
      <c r="O280" s="738"/>
    </row>
    <row r="281" customFormat="false" ht="12" hidden="false" customHeight="false" outlineLevel="0" collapsed="false">
      <c r="A281" s="851"/>
      <c r="C281" s="710"/>
      <c r="D281" s="710"/>
      <c r="E281" s="710"/>
      <c r="F281" s="710"/>
      <c r="G281" s="850"/>
      <c r="O281" s="738"/>
    </row>
    <row r="282" customFormat="false" ht="12" hidden="false" customHeight="false" outlineLevel="0" collapsed="false">
      <c r="A282" s="851"/>
      <c r="C282" s="710"/>
      <c r="D282" s="710"/>
      <c r="E282" s="710"/>
      <c r="F282" s="710"/>
      <c r="G282" s="850"/>
      <c r="O282" s="738"/>
    </row>
    <row r="283" customFormat="false" ht="12" hidden="false" customHeight="false" outlineLevel="0" collapsed="false">
      <c r="A283" s="851"/>
      <c r="C283" s="710"/>
      <c r="D283" s="710"/>
      <c r="E283" s="710"/>
      <c r="F283" s="710"/>
      <c r="G283" s="850"/>
      <c r="O283" s="852"/>
    </row>
    <row r="284" customFormat="false" ht="12" hidden="false" customHeight="false" outlineLevel="0" collapsed="false">
      <c r="A284" s="851"/>
      <c r="C284" s="710"/>
      <c r="D284" s="710"/>
      <c r="E284" s="710"/>
      <c r="F284" s="710"/>
      <c r="G284" s="850"/>
      <c r="O284" s="852"/>
    </row>
    <row r="285" customFormat="false" ht="12" hidden="false" customHeight="false" outlineLevel="0" collapsed="false">
      <c r="A285" s="851"/>
      <c r="C285" s="710"/>
      <c r="D285" s="710"/>
      <c r="E285" s="710"/>
      <c r="F285" s="710"/>
      <c r="G285" s="850"/>
      <c r="O285" s="852"/>
    </row>
    <row r="286" customFormat="false" ht="12" hidden="false" customHeight="false" outlineLevel="0" collapsed="false">
      <c r="A286" s="851"/>
      <c r="C286" s="710"/>
      <c r="D286" s="710"/>
      <c r="E286" s="710"/>
      <c r="F286" s="710"/>
      <c r="G286" s="850"/>
      <c r="O286" s="852"/>
    </row>
    <row r="287" customFormat="false" ht="12" hidden="false" customHeight="false" outlineLevel="0" collapsed="false">
      <c r="A287" s="851"/>
      <c r="C287" s="710"/>
      <c r="D287" s="710"/>
      <c r="E287" s="710"/>
      <c r="F287" s="710"/>
      <c r="G287" s="850"/>
    </row>
    <row r="288" customFormat="false" ht="12" hidden="false" customHeight="false" outlineLevel="0" collapsed="false">
      <c r="A288" s="851"/>
      <c r="C288" s="710"/>
      <c r="D288" s="710"/>
      <c r="E288" s="710"/>
      <c r="F288" s="710"/>
      <c r="G288" s="850"/>
    </row>
    <row r="289" customFormat="false" ht="12" hidden="false" customHeight="false" outlineLevel="0" collapsed="false">
      <c r="A289" s="851"/>
      <c r="C289" s="710"/>
      <c r="D289" s="710"/>
      <c r="E289" s="710"/>
      <c r="F289" s="710"/>
      <c r="G289" s="850"/>
    </row>
    <row r="290" customFormat="false" ht="12" hidden="false" customHeight="false" outlineLevel="0" collapsed="false">
      <c r="A290" s="851"/>
      <c r="C290" s="710"/>
      <c r="D290" s="710"/>
      <c r="E290" s="710"/>
      <c r="F290" s="710"/>
      <c r="G290" s="850"/>
    </row>
    <row r="291" customFormat="false" ht="12" hidden="false" customHeight="false" outlineLevel="0" collapsed="false">
      <c r="A291" s="851"/>
      <c r="C291" s="710"/>
      <c r="D291" s="710"/>
      <c r="E291" s="710"/>
      <c r="F291" s="710"/>
      <c r="G291" s="850"/>
    </row>
    <row r="292" customFormat="false" ht="12" hidden="false" customHeight="false" outlineLevel="0" collapsed="false">
      <c r="A292" s="851"/>
      <c r="C292" s="710"/>
      <c r="D292" s="710"/>
      <c r="E292" s="710"/>
      <c r="F292" s="710"/>
      <c r="G292" s="850"/>
    </row>
    <row r="293" customFormat="false" ht="12" hidden="false" customHeight="false" outlineLevel="0" collapsed="false">
      <c r="A293" s="851"/>
      <c r="C293" s="710"/>
      <c r="D293" s="710"/>
      <c r="E293" s="710"/>
      <c r="F293" s="710"/>
      <c r="G293" s="850"/>
    </row>
    <row r="294" customFormat="false" ht="12" hidden="false" customHeight="false" outlineLevel="0" collapsed="false">
      <c r="A294" s="851"/>
      <c r="C294" s="710"/>
      <c r="D294" s="710"/>
      <c r="E294" s="710"/>
      <c r="F294" s="710"/>
      <c r="G294" s="850"/>
    </row>
    <row r="295" customFormat="false" ht="12" hidden="false" customHeight="false" outlineLevel="0" collapsed="false">
      <c r="A295" s="851"/>
      <c r="C295" s="710"/>
      <c r="D295" s="710"/>
      <c r="E295" s="710"/>
      <c r="F295" s="710"/>
      <c r="G295" s="850"/>
    </row>
    <row r="296" customFormat="false" ht="12" hidden="false" customHeight="false" outlineLevel="0" collapsed="false">
      <c r="A296" s="851"/>
      <c r="C296" s="710"/>
      <c r="D296" s="710"/>
      <c r="E296" s="710"/>
      <c r="F296" s="710"/>
      <c r="G296" s="850"/>
    </row>
    <row r="297" customFormat="false" ht="12" hidden="false" customHeight="false" outlineLevel="0" collapsed="false">
      <c r="A297" s="851"/>
      <c r="C297" s="710"/>
      <c r="D297" s="710"/>
      <c r="E297" s="710"/>
      <c r="F297" s="710"/>
      <c r="G297" s="850"/>
    </row>
    <row r="298" customFormat="false" ht="12" hidden="false" customHeight="false" outlineLevel="0" collapsed="false">
      <c r="A298" s="851"/>
      <c r="C298" s="710"/>
      <c r="D298" s="710"/>
      <c r="E298" s="710"/>
      <c r="F298" s="710"/>
      <c r="G298" s="850"/>
    </row>
    <row r="299" customFormat="false" ht="12" hidden="false" customHeight="false" outlineLevel="0" collapsed="false">
      <c r="A299" s="851"/>
      <c r="C299" s="710"/>
      <c r="D299" s="710"/>
      <c r="E299" s="710"/>
      <c r="F299" s="710"/>
      <c r="G299" s="850"/>
    </row>
    <row r="300" customFormat="false" ht="12" hidden="false" customHeight="false" outlineLevel="0" collapsed="false">
      <c r="A300" s="851"/>
      <c r="C300" s="710"/>
      <c r="D300" s="710"/>
      <c r="E300" s="710"/>
      <c r="F300" s="710"/>
      <c r="G300" s="850"/>
    </row>
    <row r="301" customFormat="false" ht="12" hidden="false" customHeight="false" outlineLevel="0" collapsed="false">
      <c r="A301" s="851"/>
      <c r="C301" s="710"/>
      <c r="D301" s="710"/>
      <c r="E301" s="710"/>
      <c r="F301" s="710"/>
      <c r="G301" s="850"/>
    </row>
    <row r="302" customFormat="false" ht="12" hidden="false" customHeight="false" outlineLevel="0" collapsed="false">
      <c r="A302" s="851"/>
      <c r="C302" s="710"/>
      <c r="D302" s="710"/>
      <c r="E302" s="710"/>
      <c r="F302" s="710"/>
      <c r="G302" s="850"/>
    </row>
    <row r="303" customFormat="false" ht="12" hidden="false" customHeight="false" outlineLevel="0" collapsed="false">
      <c r="A303" s="851"/>
      <c r="C303" s="710"/>
      <c r="D303" s="710"/>
      <c r="E303" s="710"/>
      <c r="F303" s="710"/>
      <c r="G303" s="850"/>
    </row>
    <row r="304" customFormat="false" ht="12" hidden="false" customHeight="false" outlineLevel="0" collapsed="false">
      <c r="A304" s="851"/>
      <c r="C304" s="710"/>
      <c r="D304" s="710"/>
      <c r="E304" s="710"/>
      <c r="F304" s="710"/>
      <c r="G304" s="850"/>
    </row>
    <row r="305" customFormat="false" ht="12" hidden="false" customHeight="false" outlineLevel="0" collapsed="false">
      <c r="A305" s="851"/>
      <c r="C305" s="710"/>
      <c r="D305" s="710"/>
      <c r="E305" s="710"/>
      <c r="F305" s="710"/>
      <c r="G305" s="850"/>
    </row>
    <row r="306" customFormat="false" ht="12" hidden="false" customHeight="false" outlineLevel="0" collapsed="false">
      <c r="A306" s="851"/>
      <c r="C306" s="710"/>
      <c r="D306" s="710"/>
      <c r="E306" s="710"/>
      <c r="F306" s="710"/>
      <c r="G306" s="850"/>
    </row>
    <row r="307" customFormat="false" ht="12" hidden="false" customHeight="false" outlineLevel="0" collapsed="false">
      <c r="A307" s="851"/>
      <c r="C307" s="710"/>
      <c r="D307" s="710"/>
      <c r="E307" s="710"/>
      <c r="F307" s="710"/>
      <c r="G307" s="850"/>
    </row>
    <row r="308" customFormat="false" ht="12" hidden="false" customHeight="false" outlineLevel="0" collapsed="false">
      <c r="A308" s="851"/>
      <c r="C308" s="710"/>
      <c r="D308" s="710"/>
      <c r="E308" s="710"/>
      <c r="F308" s="710"/>
      <c r="G308" s="850"/>
    </row>
    <row r="309" customFormat="false" ht="12" hidden="false" customHeight="false" outlineLevel="0" collapsed="false">
      <c r="A309" s="851"/>
      <c r="C309" s="710"/>
      <c r="D309" s="710"/>
      <c r="E309" s="710"/>
      <c r="F309" s="710"/>
      <c r="G309" s="850"/>
    </row>
    <row r="310" customFormat="false" ht="12" hidden="false" customHeight="false" outlineLevel="0" collapsed="false">
      <c r="A310" s="851"/>
      <c r="C310" s="710"/>
      <c r="D310" s="710"/>
      <c r="E310" s="710"/>
      <c r="F310" s="710"/>
      <c r="G310" s="850"/>
    </row>
    <row r="311" customFormat="false" ht="12" hidden="false" customHeight="false" outlineLevel="0" collapsed="false">
      <c r="A311" s="853"/>
      <c r="C311" s="710"/>
      <c r="D311" s="710"/>
      <c r="E311" s="710"/>
      <c r="F311" s="710"/>
      <c r="G311" s="850"/>
    </row>
    <row r="312" customFormat="false" ht="12" hidden="false" customHeight="false" outlineLevel="0" collapsed="false">
      <c r="A312" s="853"/>
      <c r="C312" s="710"/>
      <c r="D312" s="710"/>
      <c r="E312" s="710"/>
      <c r="F312" s="710"/>
      <c r="G312" s="850"/>
    </row>
    <row r="313" customFormat="false" ht="12" hidden="false" customHeight="false" outlineLevel="0" collapsed="false">
      <c r="A313" s="853"/>
      <c r="C313" s="710"/>
      <c r="D313" s="710"/>
      <c r="E313" s="710"/>
      <c r="F313" s="710"/>
      <c r="G313" s="850"/>
    </row>
    <row r="314" customFormat="false" ht="12" hidden="false" customHeight="false" outlineLevel="0" collapsed="false">
      <c r="A314" s="853"/>
      <c r="C314" s="710"/>
      <c r="D314" s="710"/>
      <c r="E314" s="710"/>
      <c r="F314" s="710"/>
      <c r="G314" s="850"/>
    </row>
    <row r="315" customFormat="false" ht="12" hidden="false" customHeight="false" outlineLevel="0" collapsed="false">
      <c r="A315" s="853"/>
      <c r="C315" s="710"/>
      <c r="D315" s="710"/>
      <c r="E315" s="710"/>
      <c r="F315" s="710"/>
      <c r="G315" s="850"/>
    </row>
    <row r="316" customFormat="false" ht="12" hidden="false" customHeight="false" outlineLevel="0" collapsed="false">
      <c r="A316" s="853"/>
      <c r="C316" s="710"/>
      <c r="D316" s="710"/>
      <c r="E316" s="710"/>
      <c r="F316" s="710"/>
      <c r="G316" s="850"/>
    </row>
    <row r="317" customFormat="false" ht="12" hidden="false" customHeight="false" outlineLevel="0" collapsed="false">
      <c r="A317" s="853"/>
      <c r="C317" s="710"/>
      <c r="D317" s="710"/>
      <c r="E317" s="710"/>
      <c r="F317" s="710"/>
      <c r="G317" s="850"/>
    </row>
    <row r="318" customFormat="false" ht="12" hidden="false" customHeight="false" outlineLevel="0" collapsed="false">
      <c r="A318" s="853"/>
      <c r="C318" s="710"/>
      <c r="D318" s="710"/>
      <c r="E318" s="710"/>
      <c r="F318" s="710"/>
      <c r="G318" s="850"/>
    </row>
    <row r="319" customFormat="false" ht="12" hidden="false" customHeight="false" outlineLevel="0" collapsed="false">
      <c r="A319" s="853"/>
      <c r="C319" s="710"/>
      <c r="D319" s="710"/>
      <c r="E319" s="710"/>
      <c r="F319" s="710"/>
      <c r="G319" s="850"/>
    </row>
    <row r="320" customFormat="false" ht="12" hidden="false" customHeight="false" outlineLevel="0" collapsed="false">
      <c r="A320" s="853"/>
      <c r="C320" s="710"/>
      <c r="D320" s="710"/>
      <c r="E320" s="710"/>
      <c r="F320" s="710"/>
      <c r="G320" s="850"/>
    </row>
    <row r="321" customFormat="false" ht="12" hidden="false" customHeight="false" outlineLevel="0" collapsed="false">
      <c r="A321" s="853"/>
      <c r="C321" s="710"/>
      <c r="D321" s="710"/>
      <c r="E321" s="710"/>
      <c r="F321" s="710"/>
      <c r="G321" s="850"/>
    </row>
    <row r="322" customFormat="false" ht="12" hidden="false" customHeight="false" outlineLevel="0" collapsed="false">
      <c r="A322" s="853"/>
      <c r="C322" s="710"/>
      <c r="D322" s="710"/>
      <c r="E322" s="710"/>
      <c r="F322" s="710"/>
      <c r="G322" s="850"/>
    </row>
    <row r="323" customFormat="false" ht="12" hidden="false" customHeight="false" outlineLevel="0" collapsed="false">
      <c r="A323" s="853"/>
      <c r="C323" s="710"/>
      <c r="D323" s="710"/>
      <c r="E323" s="710"/>
      <c r="F323" s="710"/>
      <c r="G323" s="850"/>
    </row>
    <row r="324" customFormat="false" ht="12" hidden="false" customHeight="false" outlineLevel="0" collapsed="false">
      <c r="A324" s="853"/>
      <c r="C324" s="710"/>
      <c r="D324" s="710"/>
      <c r="E324" s="710"/>
      <c r="F324" s="710"/>
      <c r="G324" s="850"/>
    </row>
    <row r="325" customFormat="false" ht="12" hidden="false" customHeight="false" outlineLevel="0" collapsed="false">
      <c r="A325" s="853"/>
      <c r="C325" s="710"/>
      <c r="D325" s="710"/>
      <c r="E325" s="710"/>
      <c r="F325" s="710"/>
      <c r="G325" s="850"/>
    </row>
    <row r="326" customFormat="false" ht="12" hidden="false" customHeight="false" outlineLevel="0" collapsed="false">
      <c r="A326" s="853"/>
      <c r="C326" s="710"/>
      <c r="D326" s="710"/>
      <c r="E326" s="710"/>
      <c r="F326" s="710"/>
      <c r="G326" s="850"/>
    </row>
    <row r="327" customFormat="false" ht="12" hidden="false" customHeight="false" outlineLevel="0" collapsed="false">
      <c r="A327" s="853"/>
      <c r="C327" s="710"/>
      <c r="D327" s="710"/>
      <c r="E327" s="710"/>
      <c r="F327" s="710"/>
      <c r="G327" s="850"/>
    </row>
    <row r="328" customFormat="false" ht="12" hidden="false" customHeight="false" outlineLevel="0" collapsed="false">
      <c r="A328" s="853"/>
      <c r="C328" s="710"/>
      <c r="D328" s="710"/>
      <c r="E328" s="710"/>
      <c r="F328" s="710"/>
      <c r="G328" s="850"/>
    </row>
    <row r="329" customFormat="false" ht="12" hidden="false" customHeight="false" outlineLevel="0" collapsed="false">
      <c r="A329" s="853"/>
      <c r="C329" s="710"/>
      <c r="D329" s="710"/>
      <c r="E329" s="710"/>
      <c r="F329" s="710"/>
      <c r="G329" s="850"/>
    </row>
    <row r="330" customFormat="false" ht="12" hidden="false" customHeight="false" outlineLevel="0" collapsed="false">
      <c r="A330" s="853"/>
      <c r="C330" s="710"/>
      <c r="D330" s="710"/>
      <c r="E330" s="710"/>
      <c r="F330" s="710"/>
      <c r="G330" s="850"/>
    </row>
    <row r="331" customFormat="false" ht="12" hidden="false" customHeight="false" outlineLevel="0" collapsed="false">
      <c r="A331" s="853"/>
      <c r="C331" s="710"/>
      <c r="D331" s="710"/>
      <c r="E331" s="710"/>
      <c r="F331" s="710"/>
      <c r="G331" s="850"/>
    </row>
    <row r="332" customFormat="false" ht="12" hidden="false" customHeight="false" outlineLevel="0" collapsed="false">
      <c r="A332" s="853"/>
      <c r="C332" s="710"/>
      <c r="D332" s="710"/>
      <c r="E332" s="710"/>
      <c r="F332" s="710"/>
      <c r="G332" s="850"/>
    </row>
    <row r="333" customFormat="false" ht="12" hidden="false" customHeight="false" outlineLevel="0" collapsed="false">
      <c r="A333" s="853"/>
      <c r="C333" s="710"/>
      <c r="D333" s="710"/>
      <c r="E333" s="710"/>
      <c r="F333" s="710"/>
      <c r="G333" s="850"/>
    </row>
    <row r="334" customFormat="false" ht="12" hidden="false" customHeight="false" outlineLevel="0" collapsed="false">
      <c r="A334" s="853"/>
      <c r="C334" s="710"/>
      <c r="D334" s="710"/>
      <c r="E334" s="710"/>
      <c r="F334" s="710"/>
      <c r="G334" s="850"/>
    </row>
    <row r="335" customFormat="false" ht="12" hidden="false" customHeight="false" outlineLevel="0" collapsed="false">
      <c r="A335" s="853"/>
      <c r="C335" s="710"/>
      <c r="D335" s="710"/>
      <c r="E335" s="710"/>
      <c r="F335" s="710"/>
      <c r="G335" s="850"/>
    </row>
    <row r="336" customFormat="false" ht="12" hidden="false" customHeight="false" outlineLevel="0" collapsed="false">
      <c r="A336" s="853"/>
      <c r="C336" s="710"/>
      <c r="D336" s="710"/>
      <c r="E336" s="710"/>
      <c r="F336" s="710"/>
      <c r="G336" s="850"/>
    </row>
    <row r="337" customFormat="false" ht="12" hidden="false" customHeight="false" outlineLevel="0" collapsed="false">
      <c r="A337" s="853"/>
      <c r="C337" s="710"/>
      <c r="D337" s="710"/>
      <c r="E337" s="710"/>
      <c r="F337" s="710"/>
      <c r="G337" s="850"/>
    </row>
    <row r="338" customFormat="false" ht="12" hidden="false" customHeight="false" outlineLevel="0" collapsed="false">
      <c r="A338" s="853"/>
      <c r="C338" s="710"/>
      <c r="D338" s="710"/>
      <c r="E338" s="710"/>
      <c r="F338" s="710"/>
      <c r="G338" s="850"/>
    </row>
    <row r="339" customFormat="false" ht="12" hidden="false" customHeight="false" outlineLevel="0" collapsed="false">
      <c r="A339" s="853"/>
      <c r="C339" s="710"/>
      <c r="D339" s="710"/>
      <c r="E339" s="710"/>
      <c r="F339" s="710"/>
      <c r="G339" s="850"/>
    </row>
    <row r="340" customFormat="false" ht="12" hidden="false" customHeight="false" outlineLevel="0" collapsed="false">
      <c r="A340" s="853"/>
      <c r="C340" s="710"/>
      <c r="D340" s="710"/>
      <c r="E340" s="710"/>
      <c r="F340" s="710"/>
      <c r="G340" s="850"/>
    </row>
    <row r="341" customFormat="false" ht="12" hidden="false" customHeight="false" outlineLevel="0" collapsed="false">
      <c r="A341" s="853"/>
      <c r="C341" s="710"/>
      <c r="D341" s="710"/>
      <c r="E341" s="710"/>
      <c r="F341" s="710"/>
      <c r="G341" s="850"/>
    </row>
    <row r="342" customFormat="false" ht="12" hidden="false" customHeight="false" outlineLevel="0" collapsed="false">
      <c r="A342" s="853"/>
      <c r="C342" s="710"/>
      <c r="D342" s="710"/>
      <c r="E342" s="710"/>
      <c r="F342" s="710"/>
      <c r="G342" s="850"/>
    </row>
    <row r="343" customFormat="false" ht="12" hidden="false" customHeight="false" outlineLevel="0" collapsed="false">
      <c r="A343" s="853"/>
      <c r="C343" s="710"/>
      <c r="D343" s="710"/>
      <c r="E343" s="710"/>
      <c r="F343" s="710"/>
      <c r="G343" s="850"/>
    </row>
    <row r="344" customFormat="false" ht="12" hidden="false" customHeight="false" outlineLevel="0" collapsed="false">
      <c r="A344" s="853"/>
      <c r="C344" s="710"/>
      <c r="D344" s="710"/>
      <c r="E344" s="710"/>
      <c r="F344" s="710"/>
      <c r="G344" s="850"/>
    </row>
    <row r="345" customFormat="false" ht="12" hidden="false" customHeight="false" outlineLevel="0" collapsed="false">
      <c r="A345" s="853"/>
      <c r="C345" s="710"/>
      <c r="D345" s="710"/>
      <c r="E345" s="710"/>
      <c r="F345" s="710"/>
      <c r="G345" s="850"/>
    </row>
    <row r="346" customFormat="false" ht="12" hidden="false" customHeight="false" outlineLevel="0" collapsed="false">
      <c r="A346" s="853"/>
      <c r="C346" s="710"/>
      <c r="D346" s="710"/>
      <c r="E346" s="710"/>
      <c r="F346" s="710"/>
      <c r="G346" s="850"/>
    </row>
    <row r="347" customFormat="false" ht="12" hidden="false" customHeight="false" outlineLevel="0" collapsed="false">
      <c r="A347" s="853"/>
      <c r="C347" s="710"/>
      <c r="D347" s="710"/>
      <c r="E347" s="710"/>
      <c r="F347" s="710"/>
      <c r="G347" s="850"/>
    </row>
    <row r="348" customFormat="false" ht="12" hidden="false" customHeight="false" outlineLevel="0" collapsed="false">
      <c r="A348" s="853"/>
      <c r="C348" s="710"/>
      <c r="D348" s="710"/>
      <c r="E348" s="710"/>
      <c r="F348" s="710"/>
      <c r="G348" s="850"/>
    </row>
    <row r="349" customFormat="false" ht="12" hidden="false" customHeight="false" outlineLevel="0" collapsed="false">
      <c r="A349" s="853"/>
      <c r="C349" s="710"/>
      <c r="D349" s="710"/>
      <c r="E349" s="710"/>
      <c r="F349" s="710"/>
      <c r="G349" s="850"/>
    </row>
    <row r="350" customFormat="false" ht="12" hidden="false" customHeight="false" outlineLevel="0" collapsed="false">
      <c r="A350" s="853"/>
      <c r="C350" s="710"/>
      <c r="D350" s="710"/>
      <c r="E350" s="710"/>
      <c r="F350" s="710"/>
      <c r="G350" s="850"/>
    </row>
    <row r="351" customFormat="false" ht="12" hidden="false" customHeight="false" outlineLevel="0" collapsed="false">
      <c r="A351" s="853"/>
      <c r="C351" s="710"/>
      <c r="D351" s="710"/>
      <c r="E351" s="710"/>
      <c r="F351" s="710"/>
      <c r="G351" s="850"/>
    </row>
    <row r="352" customFormat="false" ht="12" hidden="false" customHeight="false" outlineLevel="0" collapsed="false">
      <c r="A352" s="853"/>
      <c r="C352" s="710"/>
      <c r="D352" s="710"/>
      <c r="E352" s="710"/>
      <c r="F352" s="710"/>
      <c r="G352" s="850"/>
    </row>
    <row r="353" customFormat="false" ht="12" hidden="false" customHeight="false" outlineLevel="0" collapsed="false">
      <c r="A353" s="853"/>
      <c r="C353" s="710"/>
      <c r="D353" s="710"/>
      <c r="E353" s="710"/>
      <c r="F353" s="710"/>
      <c r="G353" s="850"/>
    </row>
    <row r="354" customFormat="false" ht="12" hidden="false" customHeight="false" outlineLevel="0" collapsed="false">
      <c r="A354" s="853"/>
      <c r="C354" s="710"/>
      <c r="D354" s="710"/>
      <c r="E354" s="710"/>
      <c r="F354" s="710"/>
      <c r="G354" s="850"/>
    </row>
    <row r="355" customFormat="false" ht="12" hidden="false" customHeight="false" outlineLevel="0" collapsed="false">
      <c r="A355" s="853"/>
      <c r="C355" s="710"/>
      <c r="D355" s="710"/>
      <c r="E355" s="710"/>
      <c r="F355" s="710"/>
      <c r="G355" s="850"/>
    </row>
    <row r="356" customFormat="false" ht="12" hidden="false" customHeight="false" outlineLevel="0" collapsed="false">
      <c r="A356" s="853"/>
      <c r="C356" s="710"/>
      <c r="D356" s="710"/>
      <c r="E356" s="710"/>
      <c r="F356" s="710"/>
      <c r="G356" s="850"/>
    </row>
    <row r="357" customFormat="false" ht="12" hidden="false" customHeight="false" outlineLevel="0" collapsed="false">
      <c r="C357" s="710"/>
      <c r="D357" s="710"/>
      <c r="E357" s="710"/>
      <c r="F357" s="710"/>
      <c r="G357" s="850"/>
    </row>
    <row r="358" customFormat="false" ht="12" hidden="false" customHeight="false" outlineLevel="0" collapsed="false">
      <c r="C358" s="710"/>
      <c r="D358" s="710"/>
      <c r="E358" s="710"/>
      <c r="F358" s="710"/>
      <c r="G358" s="850"/>
    </row>
    <row r="359" customFormat="false" ht="12" hidden="false" customHeight="false" outlineLevel="0" collapsed="false">
      <c r="C359" s="710"/>
      <c r="D359" s="710"/>
      <c r="E359" s="710"/>
      <c r="F359" s="710"/>
      <c r="G359" s="850"/>
    </row>
    <row r="360" customFormat="false" ht="12" hidden="false" customHeight="false" outlineLevel="0" collapsed="false">
      <c r="C360" s="710"/>
      <c r="D360" s="710"/>
      <c r="E360" s="710"/>
      <c r="F360" s="710"/>
      <c r="G360" s="850"/>
    </row>
    <row r="361" customFormat="false" ht="12" hidden="false" customHeight="false" outlineLevel="0" collapsed="false">
      <c r="C361" s="710"/>
      <c r="D361" s="710"/>
      <c r="E361" s="710"/>
      <c r="F361" s="710"/>
      <c r="G361" s="850"/>
    </row>
    <row r="362" customFormat="false" ht="12" hidden="false" customHeight="false" outlineLevel="0" collapsed="false">
      <c r="C362" s="710"/>
      <c r="D362" s="710"/>
      <c r="E362" s="710"/>
      <c r="F362" s="710"/>
      <c r="G362" s="850"/>
    </row>
    <row r="363" customFormat="false" ht="12" hidden="false" customHeight="false" outlineLevel="0" collapsed="false">
      <c r="C363" s="710"/>
      <c r="D363" s="710"/>
      <c r="E363" s="710"/>
      <c r="F363" s="710"/>
      <c r="G363" s="850"/>
    </row>
    <row r="364" customFormat="false" ht="12" hidden="false" customHeight="false" outlineLevel="0" collapsed="false">
      <c r="C364" s="710"/>
      <c r="D364" s="710"/>
      <c r="E364" s="710"/>
      <c r="F364" s="710"/>
      <c r="G364" s="850"/>
    </row>
    <row r="365" customFormat="false" ht="12" hidden="false" customHeight="false" outlineLevel="0" collapsed="false">
      <c r="C365" s="710"/>
      <c r="D365" s="710"/>
      <c r="E365" s="710"/>
      <c r="F365" s="710"/>
      <c r="G365" s="850"/>
    </row>
    <row r="366" customFormat="false" ht="12" hidden="false" customHeight="false" outlineLevel="0" collapsed="false">
      <c r="C366" s="710"/>
      <c r="D366" s="710"/>
      <c r="E366" s="710"/>
      <c r="F366" s="710"/>
      <c r="G366" s="850"/>
    </row>
    <row r="367" customFormat="false" ht="12" hidden="false" customHeight="false" outlineLevel="0" collapsed="false">
      <c r="C367" s="710"/>
      <c r="D367" s="710"/>
      <c r="E367" s="710"/>
      <c r="F367" s="710"/>
      <c r="G367" s="850"/>
    </row>
    <row r="368" customFormat="false" ht="12" hidden="false" customHeight="false" outlineLevel="0" collapsed="false">
      <c r="C368" s="710"/>
      <c r="D368" s="710"/>
      <c r="E368" s="710"/>
      <c r="F368" s="710"/>
      <c r="G368" s="850"/>
    </row>
    <row r="369" customFormat="false" ht="12" hidden="false" customHeight="false" outlineLevel="0" collapsed="false">
      <c r="C369" s="710"/>
      <c r="D369" s="710"/>
      <c r="E369" s="710"/>
      <c r="F369" s="710"/>
      <c r="G369" s="850"/>
    </row>
    <row r="370" customFormat="false" ht="12" hidden="false" customHeight="false" outlineLevel="0" collapsed="false">
      <c r="C370" s="710"/>
      <c r="D370" s="710"/>
      <c r="E370" s="710"/>
      <c r="F370" s="710"/>
      <c r="G370" s="852"/>
    </row>
    <row r="371" customFormat="false" ht="12" hidden="false" customHeight="false" outlineLevel="0" collapsed="false">
      <c r="C371" s="710"/>
      <c r="D371" s="710"/>
      <c r="E371" s="710"/>
      <c r="F371" s="710"/>
      <c r="G371" s="852"/>
    </row>
    <row r="372" customFormat="false" ht="12" hidden="false" customHeight="false" outlineLevel="0" collapsed="false">
      <c r="C372" s="710"/>
      <c r="D372" s="710"/>
      <c r="E372" s="710"/>
      <c r="F372" s="710"/>
      <c r="G372" s="852"/>
    </row>
    <row r="373" customFormat="false" ht="12" hidden="false" customHeight="false" outlineLevel="0" collapsed="false">
      <c r="C373" s="710"/>
      <c r="D373" s="710"/>
      <c r="E373" s="710"/>
      <c r="F373" s="710"/>
      <c r="G373" s="852"/>
    </row>
    <row r="374" customFormat="false" ht="12" hidden="false" customHeight="false" outlineLevel="0" collapsed="false">
      <c r="C374" s="710"/>
      <c r="D374" s="710"/>
      <c r="E374" s="710"/>
      <c r="F374" s="710"/>
      <c r="G374" s="852"/>
    </row>
    <row r="375" customFormat="false" ht="12" hidden="false" customHeight="false" outlineLevel="0" collapsed="false">
      <c r="C375" s="710"/>
      <c r="D375" s="710"/>
      <c r="E375" s="710"/>
      <c r="F375" s="710"/>
      <c r="G375" s="852"/>
    </row>
    <row r="376" customFormat="false" ht="12" hidden="false" customHeight="false" outlineLevel="0" collapsed="false">
      <c r="C376" s="710"/>
      <c r="D376" s="710"/>
      <c r="E376" s="710"/>
      <c r="F376" s="710"/>
      <c r="G376" s="852"/>
    </row>
    <row r="377" customFormat="false" ht="12" hidden="false" customHeight="false" outlineLevel="0" collapsed="false">
      <c r="C377" s="710"/>
      <c r="D377" s="710"/>
      <c r="E377" s="710"/>
      <c r="F377" s="710"/>
      <c r="G377" s="852"/>
    </row>
    <row r="378" customFormat="false" ht="12" hidden="false" customHeight="false" outlineLevel="0" collapsed="false">
      <c r="C378" s="710"/>
      <c r="D378" s="710"/>
      <c r="E378" s="710"/>
      <c r="F378" s="710"/>
      <c r="G378" s="852"/>
    </row>
    <row r="379" customFormat="false" ht="12" hidden="false" customHeight="false" outlineLevel="0" collapsed="false">
      <c r="C379" s="710"/>
      <c r="D379" s="710"/>
      <c r="E379" s="710"/>
      <c r="F379" s="710"/>
      <c r="G379" s="852"/>
    </row>
    <row r="380" customFormat="false" ht="12" hidden="false" customHeight="false" outlineLevel="0" collapsed="false">
      <c r="C380" s="710"/>
      <c r="D380" s="710"/>
      <c r="E380" s="710"/>
      <c r="F380" s="710"/>
      <c r="G380" s="852"/>
    </row>
    <row r="381" customFormat="false" ht="12" hidden="false" customHeight="false" outlineLevel="0" collapsed="false">
      <c r="C381" s="710"/>
      <c r="D381" s="710"/>
      <c r="E381" s="710"/>
      <c r="F381" s="710"/>
      <c r="G381" s="852"/>
    </row>
    <row r="382" customFormat="false" ht="12" hidden="false" customHeight="false" outlineLevel="0" collapsed="false">
      <c r="C382" s="710"/>
      <c r="D382" s="710"/>
      <c r="E382" s="710"/>
      <c r="F382" s="710"/>
      <c r="G382" s="852"/>
    </row>
    <row r="383" customFormat="false" ht="12" hidden="false" customHeight="false" outlineLevel="0" collapsed="false">
      <c r="C383" s="710"/>
      <c r="D383" s="710"/>
      <c r="E383" s="710"/>
      <c r="F383" s="710"/>
      <c r="G383" s="852"/>
    </row>
    <row r="384" customFormat="false" ht="12" hidden="false" customHeight="false" outlineLevel="0" collapsed="false">
      <c r="C384" s="710"/>
      <c r="D384" s="710"/>
      <c r="E384" s="710"/>
      <c r="F384" s="710"/>
      <c r="G384" s="852"/>
    </row>
    <row r="385" customFormat="false" ht="12" hidden="false" customHeight="false" outlineLevel="0" collapsed="false">
      <c r="C385" s="710"/>
      <c r="D385" s="710"/>
      <c r="E385" s="710"/>
      <c r="F385" s="710"/>
      <c r="G385" s="852"/>
    </row>
    <row r="386" customFormat="false" ht="12" hidden="false" customHeight="false" outlineLevel="0" collapsed="false">
      <c r="C386" s="710"/>
      <c r="D386" s="710"/>
      <c r="E386" s="710"/>
      <c r="F386" s="710"/>
      <c r="G386" s="852"/>
    </row>
    <row r="387" customFormat="false" ht="12" hidden="false" customHeight="false" outlineLevel="0" collapsed="false">
      <c r="C387" s="710"/>
      <c r="D387" s="710"/>
      <c r="E387" s="710"/>
      <c r="F387" s="710"/>
      <c r="G387" s="852"/>
    </row>
    <row r="388" customFormat="false" ht="12" hidden="false" customHeight="false" outlineLevel="0" collapsed="false">
      <c r="C388" s="710"/>
      <c r="D388" s="710"/>
      <c r="E388" s="710"/>
      <c r="F388" s="710"/>
      <c r="G388" s="852"/>
    </row>
    <row r="389" customFormat="false" ht="12" hidden="false" customHeight="false" outlineLevel="0" collapsed="false">
      <c r="C389" s="710"/>
      <c r="D389" s="710"/>
      <c r="E389" s="710"/>
      <c r="F389" s="710"/>
      <c r="G389" s="852"/>
    </row>
    <row r="390" customFormat="false" ht="12" hidden="false" customHeight="false" outlineLevel="0" collapsed="false">
      <c r="C390" s="710"/>
      <c r="D390" s="710"/>
      <c r="E390" s="710"/>
      <c r="F390" s="710"/>
      <c r="G390" s="852"/>
    </row>
    <row r="391" customFormat="false" ht="12" hidden="false" customHeight="false" outlineLevel="0" collapsed="false">
      <c r="C391" s="710"/>
      <c r="D391" s="710"/>
      <c r="E391" s="710"/>
      <c r="F391" s="710"/>
      <c r="G391" s="852"/>
    </row>
    <row r="392" customFormat="false" ht="12" hidden="false" customHeight="false" outlineLevel="0" collapsed="false">
      <c r="C392" s="710"/>
      <c r="D392" s="710"/>
      <c r="E392" s="710"/>
      <c r="F392" s="710"/>
      <c r="G392" s="852"/>
    </row>
    <row r="393" customFormat="false" ht="12" hidden="false" customHeight="false" outlineLevel="0" collapsed="false">
      <c r="C393" s="710"/>
      <c r="D393" s="710"/>
      <c r="E393" s="710"/>
      <c r="F393" s="710"/>
      <c r="G393" s="852"/>
    </row>
    <row r="394" customFormat="false" ht="12" hidden="false" customHeight="false" outlineLevel="0" collapsed="false">
      <c r="C394" s="710"/>
      <c r="D394" s="710"/>
      <c r="E394" s="710"/>
      <c r="F394" s="710"/>
      <c r="G394" s="852"/>
    </row>
    <row r="395" customFormat="false" ht="12" hidden="false" customHeight="false" outlineLevel="0" collapsed="false">
      <c r="C395" s="710"/>
      <c r="D395" s="710"/>
      <c r="E395" s="710"/>
      <c r="F395" s="710"/>
      <c r="G395" s="852"/>
    </row>
    <row r="396" customFormat="false" ht="12" hidden="false" customHeight="false" outlineLevel="0" collapsed="false">
      <c r="C396" s="710"/>
      <c r="D396" s="710"/>
      <c r="E396" s="710"/>
      <c r="F396" s="710"/>
      <c r="G396" s="852"/>
    </row>
    <row r="397" customFormat="false" ht="12" hidden="false" customHeight="false" outlineLevel="0" collapsed="false">
      <c r="C397" s="710"/>
      <c r="D397" s="710"/>
      <c r="E397" s="710"/>
      <c r="F397" s="710"/>
      <c r="G397" s="852"/>
    </row>
    <row r="398" customFormat="false" ht="12" hidden="false" customHeight="false" outlineLevel="0" collapsed="false">
      <c r="C398" s="710"/>
      <c r="D398" s="710"/>
      <c r="E398" s="710"/>
      <c r="F398" s="710"/>
      <c r="G398" s="852"/>
    </row>
    <row r="399" customFormat="false" ht="12" hidden="false" customHeight="false" outlineLevel="0" collapsed="false">
      <c r="C399" s="710"/>
      <c r="D399" s="710"/>
      <c r="E399" s="710"/>
      <c r="F399" s="710"/>
      <c r="G399" s="852"/>
    </row>
    <row r="400" customFormat="false" ht="12" hidden="false" customHeight="false" outlineLevel="0" collapsed="false">
      <c r="C400" s="710"/>
      <c r="D400" s="710"/>
      <c r="E400" s="710"/>
      <c r="F400" s="710"/>
      <c r="G400" s="852"/>
    </row>
    <row r="401" customFormat="false" ht="12" hidden="false" customHeight="false" outlineLevel="0" collapsed="false">
      <c r="C401" s="710"/>
      <c r="D401" s="710"/>
      <c r="E401" s="710"/>
      <c r="F401" s="710"/>
      <c r="G401" s="852"/>
    </row>
    <row r="402" customFormat="false" ht="12" hidden="false" customHeight="false" outlineLevel="0" collapsed="false">
      <c r="C402" s="710"/>
      <c r="D402" s="710"/>
      <c r="E402" s="710"/>
      <c r="F402" s="710"/>
      <c r="G402" s="852"/>
    </row>
    <row r="403" customFormat="false" ht="12" hidden="false" customHeight="false" outlineLevel="0" collapsed="false">
      <c r="C403" s="710"/>
      <c r="D403" s="710"/>
      <c r="E403" s="710"/>
      <c r="F403" s="710"/>
      <c r="G403" s="852"/>
    </row>
    <row r="404" customFormat="false" ht="12" hidden="false" customHeight="false" outlineLevel="0" collapsed="false">
      <c r="C404" s="710"/>
      <c r="D404" s="710"/>
      <c r="E404" s="710"/>
      <c r="F404" s="710"/>
      <c r="G404" s="852"/>
    </row>
    <row r="405" customFormat="false" ht="12" hidden="false" customHeight="false" outlineLevel="0" collapsed="false">
      <c r="C405" s="710"/>
      <c r="D405" s="710"/>
      <c r="E405" s="710"/>
      <c r="F405" s="710"/>
      <c r="G405" s="852"/>
    </row>
    <row r="406" customFormat="false" ht="12" hidden="false" customHeight="false" outlineLevel="0" collapsed="false">
      <c r="C406" s="710"/>
      <c r="D406" s="710"/>
      <c r="E406" s="710"/>
      <c r="F406" s="710"/>
      <c r="G406" s="852"/>
    </row>
    <row r="407" customFormat="false" ht="12" hidden="false" customHeight="false" outlineLevel="0" collapsed="false">
      <c r="C407" s="710"/>
      <c r="D407" s="710"/>
      <c r="E407" s="710"/>
      <c r="F407" s="710"/>
      <c r="G407" s="852"/>
    </row>
    <row r="408" customFormat="false" ht="12" hidden="false" customHeight="false" outlineLevel="0" collapsed="false">
      <c r="C408" s="710"/>
      <c r="D408" s="710"/>
      <c r="E408" s="710"/>
      <c r="F408" s="710"/>
      <c r="G408" s="852"/>
    </row>
    <row r="409" customFormat="false" ht="12" hidden="false" customHeight="false" outlineLevel="0" collapsed="false">
      <c r="C409" s="710"/>
      <c r="D409" s="710"/>
      <c r="E409" s="710"/>
      <c r="F409" s="710"/>
      <c r="G409" s="852"/>
    </row>
    <row r="410" customFormat="false" ht="12" hidden="false" customHeight="false" outlineLevel="0" collapsed="false">
      <c r="C410" s="710"/>
      <c r="D410" s="710"/>
      <c r="E410" s="710"/>
      <c r="F410" s="710"/>
      <c r="G410" s="852"/>
    </row>
    <row r="411" customFormat="false" ht="12" hidden="false" customHeight="false" outlineLevel="0" collapsed="false">
      <c r="C411" s="710"/>
      <c r="D411" s="710"/>
      <c r="E411" s="710"/>
      <c r="F411" s="710"/>
      <c r="G411" s="852"/>
    </row>
    <row r="412" customFormat="false" ht="12" hidden="false" customHeight="false" outlineLevel="0" collapsed="false">
      <c r="C412" s="710"/>
      <c r="D412" s="710"/>
      <c r="E412" s="710"/>
      <c r="F412" s="710"/>
      <c r="G412" s="852"/>
    </row>
    <row r="413" customFormat="false" ht="12" hidden="false" customHeight="false" outlineLevel="0" collapsed="false">
      <c r="C413" s="710"/>
      <c r="D413" s="710"/>
      <c r="E413" s="710"/>
      <c r="F413" s="710"/>
      <c r="G413" s="852"/>
    </row>
    <row r="414" customFormat="false" ht="12" hidden="false" customHeight="false" outlineLevel="0" collapsed="false">
      <c r="C414" s="710"/>
      <c r="D414" s="710"/>
      <c r="E414" s="710"/>
      <c r="F414" s="710"/>
      <c r="G414" s="852"/>
    </row>
    <row r="415" customFormat="false" ht="12" hidden="false" customHeight="false" outlineLevel="0" collapsed="false">
      <c r="C415" s="710"/>
      <c r="D415" s="710"/>
      <c r="E415" s="710"/>
      <c r="F415" s="710"/>
      <c r="G415" s="852"/>
    </row>
    <row r="416" customFormat="false" ht="12" hidden="false" customHeight="false" outlineLevel="0" collapsed="false">
      <c r="C416" s="710"/>
      <c r="D416" s="710"/>
      <c r="E416" s="710"/>
      <c r="F416" s="710"/>
      <c r="G416" s="852"/>
    </row>
    <row r="417" customFormat="false" ht="12" hidden="false" customHeight="false" outlineLevel="0" collapsed="false">
      <c r="C417" s="710"/>
      <c r="D417" s="710"/>
      <c r="E417" s="710"/>
      <c r="F417" s="710"/>
      <c r="G417" s="852"/>
    </row>
    <row r="418" customFormat="false" ht="12" hidden="false" customHeight="false" outlineLevel="0" collapsed="false">
      <c r="C418" s="710"/>
      <c r="D418" s="710"/>
      <c r="E418" s="710"/>
      <c r="F418" s="710"/>
      <c r="G418" s="852"/>
    </row>
    <row r="419" customFormat="false" ht="12" hidden="false" customHeight="false" outlineLevel="0" collapsed="false">
      <c r="C419" s="710"/>
      <c r="D419" s="710"/>
      <c r="E419" s="710"/>
      <c r="F419" s="710"/>
      <c r="G419" s="852"/>
    </row>
    <row r="420" customFormat="false" ht="12" hidden="false" customHeight="false" outlineLevel="0" collapsed="false">
      <c r="C420" s="710"/>
      <c r="D420" s="710"/>
      <c r="E420" s="710"/>
      <c r="F420" s="710"/>
      <c r="G420" s="852"/>
    </row>
    <row r="421" customFormat="false" ht="12" hidden="false" customHeight="false" outlineLevel="0" collapsed="false">
      <c r="G421" s="852"/>
    </row>
    <row r="422" customFormat="false" ht="12" hidden="false" customHeight="false" outlineLevel="0" collapsed="false">
      <c r="G422" s="852"/>
    </row>
    <row r="423" customFormat="false" ht="12" hidden="false" customHeight="false" outlineLevel="0" collapsed="false">
      <c r="G423" s="852"/>
    </row>
    <row r="424" customFormat="false" ht="12" hidden="false" customHeight="false" outlineLevel="0" collapsed="false">
      <c r="G424" s="852"/>
    </row>
    <row r="425" customFormat="false" ht="12" hidden="false" customHeight="false" outlineLevel="0" collapsed="false">
      <c r="G425" s="852"/>
    </row>
    <row r="426" customFormat="false" ht="12" hidden="false" customHeight="false" outlineLevel="0" collapsed="false">
      <c r="G426" s="852"/>
    </row>
    <row r="427" customFormat="false" ht="12" hidden="false" customHeight="false" outlineLevel="0" collapsed="false">
      <c r="G427" s="852"/>
    </row>
    <row r="428" customFormat="false" ht="12" hidden="false" customHeight="false" outlineLevel="0" collapsed="false">
      <c r="G428" s="852"/>
    </row>
    <row r="429" customFormat="false" ht="12" hidden="false" customHeight="false" outlineLevel="0" collapsed="false">
      <c r="G429" s="852"/>
    </row>
    <row r="430" customFormat="false" ht="12" hidden="false" customHeight="false" outlineLevel="0" collapsed="false">
      <c r="G430" s="852"/>
    </row>
    <row r="431" customFormat="false" ht="12" hidden="false" customHeight="false" outlineLevel="0" collapsed="false">
      <c r="G431" s="852"/>
    </row>
    <row r="432" customFormat="false" ht="12" hidden="false" customHeight="false" outlineLevel="0" collapsed="false">
      <c r="G432" s="852"/>
    </row>
    <row r="433" customFormat="false" ht="12" hidden="false" customHeight="false" outlineLevel="0" collapsed="false">
      <c r="G433" s="852"/>
    </row>
    <row r="434" customFormat="false" ht="12" hidden="false" customHeight="false" outlineLevel="0" collapsed="false">
      <c r="G434" s="852"/>
    </row>
    <row r="435" customFormat="false" ht="12" hidden="false" customHeight="false" outlineLevel="0" collapsed="false">
      <c r="G435" s="852"/>
    </row>
    <row r="436" customFormat="false" ht="12" hidden="false" customHeight="false" outlineLevel="0" collapsed="false">
      <c r="G436" s="852"/>
    </row>
    <row r="437" customFormat="false" ht="12" hidden="false" customHeight="false" outlineLevel="0" collapsed="false">
      <c r="G437" s="852"/>
    </row>
    <row r="438" customFormat="false" ht="12" hidden="false" customHeight="false" outlineLevel="0" collapsed="false">
      <c r="G438" s="852"/>
    </row>
    <row r="439" customFormat="false" ht="12" hidden="false" customHeight="false" outlineLevel="0" collapsed="false">
      <c r="G439" s="852"/>
    </row>
    <row r="440" customFormat="false" ht="12" hidden="false" customHeight="false" outlineLevel="0" collapsed="false">
      <c r="G440" s="852"/>
    </row>
    <row r="441" customFormat="false" ht="12" hidden="false" customHeight="false" outlineLevel="0" collapsed="false">
      <c r="G441" s="852"/>
    </row>
    <row r="442" customFormat="false" ht="12" hidden="false" customHeight="false" outlineLevel="0" collapsed="false">
      <c r="G442" s="852"/>
    </row>
    <row r="443" customFormat="false" ht="12" hidden="false" customHeight="false" outlineLevel="0" collapsed="false">
      <c r="G443" s="852"/>
    </row>
    <row r="444" customFormat="false" ht="12" hidden="false" customHeight="false" outlineLevel="0" collapsed="false">
      <c r="G444" s="852"/>
    </row>
    <row r="445" customFormat="false" ht="12" hidden="false" customHeight="false" outlineLevel="0" collapsed="false">
      <c r="G445" s="852"/>
    </row>
    <row r="446" customFormat="false" ht="12" hidden="false" customHeight="false" outlineLevel="0" collapsed="false">
      <c r="G446" s="852"/>
    </row>
    <row r="447" customFormat="false" ht="12" hidden="false" customHeight="false" outlineLevel="0" collapsed="false">
      <c r="G447" s="852"/>
    </row>
    <row r="448" customFormat="false" ht="12" hidden="false" customHeight="false" outlineLevel="0" collapsed="false">
      <c r="G448" s="852"/>
    </row>
    <row r="449" customFormat="false" ht="12" hidden="false" customHeight="false" outlineLevel="0" collapsed="false">
      <c r="G449" s="852"/>
    </row>
    <row r="450" customFormat="false" ht="12" hidden="false" customHeight="false" outlineLevel="0" collapsed="false">
      <c r="G450" s="852"/>
    </row>
    <row r="451" customFormat="false" ht="12" hidden="false" customHeight="false" outlineLevel="0" collapsed="false">
      <c r="G451" s="852"/>
    </row>
    <row r="452" customFormat="false" ht="12" hidden="false" customHeight="false" outlineLevel="0" collapsed="false">
      <c r="G452" s="852"/>
    </row>
    <row r="453" customFormat="false" ht="12" hidden="false" customHeight="false" outlineLevel="0" collapsed="false">
      <c r="G453" s="852"/>
    </row>
    <row r="454" customFormat="false" ht="12" hidden="false" customHeight="false" outlineLevel="0" collapsed="false">
      <c r="G454" s="852"/>
    </row>
    <row r="455" customFormat="false" ht="12" hidden="false" customHeight="false" outlineLevel="0" collapsed="false">
      <c r="G455" s="852"/>
    </row>
    <row r="456" customFormat="false" ht="12" hidden="false" customHeight="false" outlineLevel="0" collapsed="false">
      <c r="G456" s="852"/>
    </row>
    <row r="457" customFormat="false" ht="12" hidden="false" customHeight="false" outlineLevel="0" collapsed="false">
      <c r="G457" s="852"/>
    </row>
    <row r="458" customFormat="false" ht="12" hidden="false" customHeight="false" outlineLevel="0" collapsed="false">
      <c r="G458" s="852"/>
    </row>
    <row r="459" customFormat="false" ht="12" hidden="false" customHeight="false" outlineLevel="0" collapsed="false">
      <c r="G459" s="852"/>
    </row>
    <row r="460" customFormat="false" ht="12" hidden="false" customHeight="false" outlineLevel="0" collapsed="false">
      <c r="G460" s="852"/>
    </row>
    <row r="461" customFormat="false" ht="12" hidden="false" customHeight="false" outlineLevel="0" collapsed="false">
      <c r="G461" s="852"/>
    </row>
    <row r="462" customFormat="false" ht="12" hidden="false" customHeight="false" outlineLevel="0" collapsed="false">
      <c r="G462" s="852"/>
    </row>
  </sheetData>
  <printOptions headings="false" gridLines="false" gridLinesSet="true" horizontalCentered="false" verticalCentered="false"/>
  <pageMargins left="0" right="0" top="0.196527777777778" bottom="0.1965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28T08:43:11Z</dcterms:created>
  <dc:creator>jogier</dc:creator>
  <dc:description/>
  <dc:language>en-US</dc:language>
  <cp:lastModifiedBy>Sophie Gaudriault</cp:lastModifiedBy>
  <cp:lastPrinted>2008-03-20T16:50:40Z</cp:lastPrinted>
  <dcterms:modified xsi:type="dcterms:W3CDTF">2010-09-13T14:56:06Z</dcterms:modified>
  <cp:revision>0</cp:revision>
  <dc:subject/>
  <dc:title/>
</cp:coreProperties>
</file>